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reewenck/Desktop/nat_comm/"/>
    </mc:Choice>
  </mc:AlternateContent>
  <xr:revisionPtr revIDLastSave="0" documentId="8_{D7CE32D7-EF8E-D042-AAF9-ECD41040A5CE}" xr6:coauthVersionLast="47" xr6:coauthVersionMax="47" xr10:uidLastSave="{00000000-0000-0000-0000-000000000000}"/>
  <bookViews>
    <workbookView xWindow="500" yWindow="500" windowWidth="27640" windowHeight="15960" xr2:uid="{62D5E35E-77F4-7C47-8D5B-6B4E821B1FE5}"/>
  </bookViews>
  <sheets>
    <sheet name="-TFS" sheetId="1" r:id="rId1"/>
    <sheet name="+TF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E448" i="2" l="1"/>
  <c r="R448" i="2"/>
  <c r="E448" i="2"/>
  <c r="AE447" i="2"/>
  <c r="R447" i="2"/>
  <c r="E447" i="2"/>
  <c r="AE446" i="2"/>
  <c r="R446" i="2"/>
  <c r="E446" i="2"/>
  <c r="AE445" i="2"/>
  <c r="R445" i="2"/>
  <c r="E445" i="2"/>
  <c r="AE444" i="2"/>
  <c r="R444" i="2"/>
  <c r="E444" i="2"/>
  <c r="AE443" i="2"/>
  <c r="R443" i="2"/>
  <c r="E443" i="2"/>
  <c r="AE442" i="2"/>
  <c r="R442" i="2"/>
  <c r="E442" i="2"/>
  <c r="E449" i="2" s="1"/>
  <c r="G414" i="2" s="1"/>
  <c r="I414" i="2" s="1"/>
  <c r="AE440" i="2"/>
  <c r="R440" i="2"/>
  <c r="E440" i="2"/>
  <c r="AE439" i="2"/>
  <c r="R439" i="2"/>
  <c r="E439" i="2"/>
  <c r="AE438" i="2"/>
  <c r="R438" i="2"/>
  <c r="E438" i="2"/>
  <c r="AE437" i="2"/>
  <c r="R437" i="2"/>
  <c r="E437" i="2"/>
  <c r="AE436" i="2"/>
  <c r="R436" i="2"/>
  <c r="E436" i="2"/>
  <c r="AE435" i="2"/>
  <c r="R435" i="2"/>
  <c r="E435" i="2"/>
  <c r="AE434" i="2"/>
  <c r="AE441" i="2" s="1"/>
  <c r="AG413" i="2" s="1"/>
  <c r="AI413" i="2" s="1"/>
  <c r="R434" i="2"/>
  <c r="E434" i="2"/>
  <c r="AE432" i="2"/>
  <c r="R432" i="2"/>
  <c r="E432" i="2"/>
  <c r="AE431" i="2"/>
  <c r="R431" i="2"/>
  <c r="E431" i="2"/>
  <c r="AE430" i="2"/>
  <c r="R430" i="2"/>
  <c r="E430" i="2"/>
  <c r="AE429" i="2"/>
  <c r="R429" i="2"/>
  <c r="E429" i="2"/>
  <c r="AE428" i="2"/>
  <c r="R428" i="2"/>
  <c r="E428" i="2"/>
  <c r="AE427" i="2"/>
  <c r="R427" i="2"/>
  <c r="E427" i="2"/>
  <c r="AE426" i="2"/>
  <c r="R426" i="2"/>
  <c r="E426" i="2"/>
  <c r="AE424" i="2"/>
  <c r="R424" i="2"/>
  <c r="E424" i="2"/>
  <c r="AE423" i="2"/>
  <c r="R423" i="2"/>
  <c r="E423" i="2"/>
  <c r="AE422" i="2"/>
  <c r="R422" i="2"/>
  <c r="E422" i="2"/>
  <c r="AE421" i="2"/>
  <c r="R421" i="2"/>
  <c r="E421" i="2"/>
  <c r="AE420" i="2"/>
  <c r="R420" i="2"/>
  <c r="E420" i="2"/>
  <c r="AE419" i="2"/>
  <c r="R419" i="2"/>
  <c r="E419" i="2"/>
  <c r="AE418" i="2"/>
  <c r="R418" i="2"/>
  <c r="E418" i="2"/>
  <c r="AE416" i="2"/>
  <c r="R416" i="2"/>
  <c r="E416" i="2"/>
  <c r="AE415" i="2"/>
  <c r="R415" i="2"/>
  <c r="E415" i="2"/>
  <c r="AE414" i="2"/>
  <c r="R414" i="2"/>
  <c r="E414" i="2"/>
  <c r="AE413" i="2"/>
  <c r="R413" i="2"/>
  <c r="E413" i="2"/>
  <c r="AE412" i="2"/>
  <c r="R412" i="2"/>
  <c r="E412" i="2"/>
  <c r="AE411" i="2"/>
  <c r="R411" i="2"/>
  <c r="E411" i="2"/>
  <c r="AE410" i="2"/>
  <c r="R410" i="2"/>
  <c r="E410" i="2"/>
  <c r="AE408" i="2"/>
  <c r="R408" i="2"/>
  <c r="E408" i="2"/>
  <c r="AE407" i="2"/>
  <c r="R407" i="2"/>
  <c r="E407" i="2"/>
  <c r="AE406" i="2"/>
  <c r="R406" i="2"/>
  <c r="E406" i="2"/>
  <c r="AE405" i="2"/>
  <c r="R405" i="2"/>
  <c r="E405" i="2"/>
  <c r="AE404" i="2"/>
  <c r="R404" i="2"/>
  <c r="E404" i="2"/>
  <c r="AE403" i="2"/>
  <c r="R403" i="2"/>
  <c r="E403" i="2"/>
  <c r="AE402" i="2"/>
  <c r="R402" i="2"/>
  <c r="E402" i="2"/>
  <c r="AE400" i="2"/>
  <c r="R400" i="2"/>
  <c r="E400" i="2"/>
  <c r="AE399" i="2"/>
  <c r="R399" i="2"/>
  <c r="E399" i="2"/>
  <c r="AE398" i="2"/>
  <c r="R398" i="2"/>
  <c r="E398" i="2"/>
  <c r="AE397" i="2"/>
  <c r="R397" i="2"/>
  <c r="E397" i="2"/>
  <c r="AE396" i="2"/>
  <c r="R396" i="2"/>
  <c r="E396" i="2"/>
  <c r="AE395" i="2"/>
  <c r="R395" i="2"/>
  <c r="E395" i="2"/>
  <c r="AE394" i="2"/>
  <c r="R394" i="2"/>
  <c r="E394" i="2"/>
  <c r="AE392" i="2"/>
  <c r="R392" i="2"/>
  <c r="E392" i="2"/>
  <c r="AE391" i="2"/>
  <c r="R391" i="2"/>
  <c r="E391" i="2"/>
  <c r="AE390" i="2"/>
  <c r="R390" i="2"/>
  <c r="E390" i="2"/>
  <c r="AE389" i="2"/>
  <c r="R389" i="2"/>
  <c r="E389" i="2"/>
  <c r="AE388" i="2"/>
  <c r="R388" i="2"/>
  <c r="E388" i="2"/>
  <c r="AE387" i="2"/>
  <c r="R387" i="2"/>
  <c r="E387" i="2"/>
  <c r="AE386" i="2"/>
  <c r="R386" i="2"/>
  <c r="E386" i="2"/>
  <c r="AE384" i="2"/>
  <c r="R384" i="2"/>
  <c r="E384" i="2"/>
  <c r="AE383" i="2"/>
  <c r="R383" i="2"/>
  <c r="E383" i="2"/>
  <c r="AE382" i="2"/>
  <c r="R382" i="2"/>
  <c r="E382" i="2"/>
  <c r="AE381" i="2"/>
  <c r="R381" i="2"/>
  <c r="E381" i="2"/>
  <c r="AE380" i="2"/>
  <c r="R380" i="2"/>
  <c r="E380" i="2"/>
  <c r="AE379" i="2"/>
  <c r="R379" i="2"/>
  <c r="E379" i="2"/>
  <c r="AE378" i="2"/>
  <c r="R378" i="2"/>
  <c r="E378" i="2"/>
  <c r="AE376" i="2"/>
  <c r="R376" i="2"/>
  <c r="E376" i="2"/>
  <c r="AE375" i="2"/>
  <c r="R375" i="2"/>
  <c r="E375" i="2"/>
  <c r="AE374" i="2"/>
  <c r="R374" i="2"/>
  <c r="E374" i="2"/>
  <c r="AE373" i="2"/>
  <c r="R373" i="2"/>
  <c r="E373" i="2"/>
  <c r="AE372" i="2"/>
  <c r="R372" i="2"/>
  <c r="E372" i="2"/>
  <c r="AE371" i="2"/>
  <c r="R371" i="2"/>
  <c r="E371" i="2"/>
  <c r="AE370" i="2"/>
  <c r="R370" i="2"/>
  <c r="E370" i="2"/>
  <c r="AE368" i="2"/>
  <c r="R368" i="2"/>
  <c r="E368" i="2"/>
  <c r="AE367" i="2"/>
  <c r="R367" i="2"/>
  <c r="E367" i="2"/>
  <c r="AE366" i="2"/>
  <c r="R366" i="2"/>
  <c r="E366" i="2"/>
  <c r="AE365" i="2"/>
  <c r="R365" i="2"/>
  <c r="E365" i="2"/>
  <c r="AE364" i="2"/>
  <c r="R364" i="2"/>
  <c r="E364" i="2"/>
  <c r="AE363" i="2"/>
  <c r="R363" i="2"/>
  <c r="E363" i="2"/>
  <c r="AE362" i="2"/>
  <c r="R362" i="2"/>
  <c r="E362" i="2"/>
  <c r="AE360" i="2"/>
  <c r="R360" i="2"/>
  <c r="E360" i="2"/>
  <c r="AE359" i="2"/>
  <c r="R359" i="2"/>
  <c r="E359" i="2"/>
  <c r="AE358" i="2"/>
  <c r="R358" i="2"/>
  <c r="E358" i="2"/>
  <c r="AE357" i="2"/>
  <c r="R357" i="2"/>
  <c r="E357" i="2"/>
  <c r="AE356" i="2"/>
  <c r="R356" i="2"/>
  <c r="E356" i="2"/>
  <c r="AE355" i="2"/>
  <c r="R355" i="2"/>
  <c r="E355" i="2"/>
  <c r="AE354" i="2"/>
  <c r="R354" i="2"/>
  <c r="E354" i="2"/>
  <c r="AE352" i="2"/>
  <c r="R352" i="2"/>
  <c r="E352" i="2"/>
  <c r="AE351" i="2"/>
  <c r="R351" i="2"/>
  <c r="E351" i="2"/>
  <c r="AE350" i="2"/>
  <c r="R350" i="2"/>
  <c r="E350" i="2"/>
  <c r="AE349" i="2"/>
  <c r="R349" i="2"/>
  <c r="E349" i="2"/>
  <c r="AE348" i="2"/>
  <c r="R348" i="2"/>
  <c r="E348" i="2"/>
  <c r="AE347" i="2"/>
  <c r="R347" i="2"/>
  <c r="E347" i="2"/>
  <c r="AE346" i="2"/>
  <c r="R346" i="2"/>
  <c r="E346" i="2"/>
  <c r="AE344" i="2"/>
  <c r="R344" i="2"/>
  <c r="E344" i="2"/>
  <c r="AE343" i="2"/>
  <c r="R343" i="2"/>
  <c r="E343" i="2"/>
  <c r="AE342" i="2"/>
  <c r="R342" i="2"/>
  <c r="E342" i="2"/>
  <c r="AE341" i="2"/>
  <c r="R341" i="2"/>
  <c r="E341" i="2"/>
  <c r="AE340" i="2"/>
  <c r="R340" i="2"/>
  <c r="E340" i="2"/>
  <c r="AE339" i="2"/>
  <c r="R339" i="2"/>
  <c r="E339" i="2"/>
  <c r="AE338" i="2"/>
  <c r="R338" i="2"/>
  <c r="E338" i="2"/>
  <c r="AE336" i="2"/>
  <c r="R336" i="2"/>
  <c r="E336" i="2"/>
  <c r="AE335" i="2"/>
  <c r="R335" i="2"/>
  <c r="E335" i="2"/>
  <c r="AE334" i="2"/>
  <c r="R334" i="2"/>
  <c r="E334" i="2"/>
  <c r="AE333" i="2"/>
  <c r="R333" i="2"/>
  <c r="E333" i="2"/>
  <c r="AE332" i="2"/>
  <c r="R332" i="2"/>
  <c r="E332" i="2"/>
  <c r="AE331" i="2"/>
  <c r="R331" i="2"/>
  <c r="E331" i="2"/>
  <c r="AE330" i="2"/>
  <c r="R330" i="2"/>
  <c r="E330" i="2"/>
  <c r="AE328" i="2"/>
  <c r="R328" i="2"/>
  <c r="E328" i="2"/>
  <c r="AE327" i="2"/>
  <c r="R327" i="2"/>
  <c r="E327" i="2"/>
  <c r="AE326" i="2"/>
  <c r="R326" i="2"/>
  <c r="E326" i="2"/>
  <c r="AE325" i="2"/>
  <c r="R325" i="2"/>
  <c r="E325" i="2"/>
  <c r="AE324" i="2"/>
  <c r="R324" i="2"/>
  <c r="E324" i="2"/>
  <c r="AE323" i="2"/>
  <c r="R323" i="2"/>
  <c r="E323" i="2"/>
  <c r="E329" i="2" s="1"/>
  <c r="G294" i="2" s="1"/>
  <c r="I294" i="2" s="1"/>
  <c r="AE322" i="2"/>
  <c r="R322" i="2"/>
  <c r="E322" i="2"/>
  <c r="AE320" i="2"/>
  <c r="R320" i="2"/>
  <c r="E320" i="2"/>
  <c r="AE319" i="2"/>
  <c r="R319" i="2"/>
  <c r="E319" i="2"/>
  <c r="AE318" i="2"/>
  <c r="R318" i="2"/>
  <c r="E318" i="2"/>
  <c r="AE317" i="2"/>
  <c r="R317" i="2"/>
  <c r="E317" i="2"/>
  <c r="AE316" i="2"/>
  <c r="R316" i="2"/>
  <c r="E316" i="2"/>
  <c r="AE315" i="2"/>
  <c r="R315" i="2"/>
  <c r="E315" i="2"/>
  <c r="AE314" i="2"/>
  <c r="R314" i="2"/>
  <c r="E314" i="2"/>
  <c r="AE312" i="2"/>
  <c r="R312" i="2"/>
  <c r="E312" i="2"/>
  <c r="AE311" i="2"/>
  <c r="R311" i="2"/>
  <c r="E311" i="2"/>
  <c r="AE310" i="2"/>
  <c r="R310" i="2"/>
  <c r="E310" i="2"/>
  <c r="AE309" i="2"/>
  <c r="R309" i="2"/>
  <c r="E309" i="2"/>
  <c r="AE308" i="2"/>
  <c r="R308" i="2"/>
  <c r="E308" i="2"/>
  <c r="AE307" i="2"/>
  <c r="R307" i="2"/>
  <c r="E307" i="2"/>
  <c r="AE306" i="2"/>
  <c r="R306" i="2"/>
  <c r="E306" i="2"/>
  <c r="AE304" i="2"/>
  <c r="R304" i="2"/>
  <c r="E304" i="2"/>
  <c r="AE303" i="2"/>
  <c r="R303" i="2"/>
  <c r="E303" i="2"/>
  <c r="AE302" i="2"/>
  <c r="R302" i="2"/>
  <c r="E302" i="2"/>
  <c r="AE301" i="2"/>
  <c r="R301" i="2"/>
  <c r="E301" i="2"/>
  <c r="AE300" i="2"/>
  <c r="R300" i="2"/>
  <c r="E300" i="2"/>
  <c r="AE299" i="2"/>
  <c r="R299" i="2"/>
  <c r="E299" i="2"/>
  <c r="E305" i="2" s="1"/>
  <c r="G291" i="2" s="1"/>
  <c r="I291" i="2" s="1"/>
  <c r="AE298" i="2"/>
  <c r="R298" i="2"/>
  <c r="E298" i="2"/>
  <c r="AE296" i="2"/>
  <c r="R296" i="2"/>
  <c r="E296" i="2"/>
  <c r="AE295" i="2"/>
  <c r="R295" i="2"/>
  <c r="E295" i="2"/>
  <c r="AE294" i="2"/>
  <c r="R294" i="2"/>
  <c r="E294" i="2"/>
  <c r="AE293" i="2"/>
  <c r="R293" i="2"/>
  <c r="E293" i="2"/>
  <c r="AE292" i="2"/>
  <c r="R292" i="2"/>
  <c r="E292" i="2"/>
  <c r="AE291" i="2"/>
  <c r="R291" i="2"/>
  <c r="E291" i="2"/>
  <c r="AE290" i="2"/>
  <c r="R290" i="2"/>
  <c r="E290" i="2"/>
  <c r="AE288" i="2"/>
  <c r="R288" i="2"/>
  <c r="E288" i="2"/>
  <c r="AE287" i="2"/>
  <c r="R287" i="2"/>
  <c r="E287" i="2"/>
  <c r="AE286" i="2"/>
  <c r="R286" i="2"/>
  <c r="E286" i="2"/>
  <c r="AE285" i="2"/>
  <c r="R285" i="2"/>
  <c r="E285" i="2"/>
  <c r="AE284" i="2"/>
  <c r="R284" i="2"/>
  <c r="E284" i="2"/>
  <c r="AE283" i="2"/>
  <c r="R283" i="2"/>
  <c r="E283" i="2"/>
  <c r="AE282" i="2"/>
  <c r="R282" i="2"/>
  <c r="E282" i="2"/>
  <c r="AE280" i="2"/>
  <c r="R280" i="2"/>
  <c r="E280" i="2"/>
  <c r="AE279" i="2"/>
  <c r="R279" i="2"/>
  <c r="E279" i="2"/>
  <c r="AE278" i="2"/>
  <c r="R278" i="2"/>
  <c r="E278" i="2"/>
  <c r="AE277" i="2"/>
  <c r="R277" i="2"/>
  <c r="E277" i="2"/>
  <c r="AE276" i="2"/>
  <c r="R276" i="2"/>
  <c r="E276" i="2"/>
  <c r="AE275" i="2"/>
  <c r="R275" i="2"/>
  <c r="E275" i="2"/>
  <c r="AE274" i="2"/>
  <c r="R274" i="2"/>
  <c r="E274" i="2"/>
  <c r="AE272" i="2"/>
  <c r="R272" i="2"/>
  <c r="E272" i="2"/>
  <c r="AE271" i="2"/>
  <c r="R271" i="2"/>
  <c r="E271" i="2"/>
  <c r="AE270" i="2"/>
  <c r="R270" i="2"/>
  <c r="E270" i="2"/>
  <c r="AE269" i="2"/>
  <c r="R269" i="2"/>
  <c r="E269" i="2"/>
  <c r="AE268" i="2"/>
  <c r="R268" i="2"/>
  <c r="E268" i="2"/>
  <c r="AE267" i="2"/>
  <c r="R267" i="2"/>
  <c r="E267" i="2"/>
  <c r="AE266" i="2"/>
  <c r="R266" i="2"/>
  <c r="E266" i="2"/>
  <c r="E265" i="2"/>
  <c r="G251" i="2" s="1"/>
  <c r="I251" i="2" s="1"/>
  <c r="AE264" i="2"/>
  <c r="R264" i="2"/>
  <c r="E264" i="2"/>
  <c r="AE263" i="2"/>
  <c r="R263" i="2"/>
  <c r="E263" i="2"/>
  <c r="AE262" i="2"/>
  <c r="R262" i="2"/>
  <c r="E262" i="2"/>
  <c r="AE261" i="2"/>
  <c r="R261" i="2"/>
  <c r="E261" i="2"/>
  <c r="AE260" i="2"/>
  <c r="R260" i="2"/>
  <c r="E260" i="2"/>
  <c r="AE259" i="2"/>
  <c r="R259" i="2"/>
  <c r="E259" i="2"/>
  <c r="AE258" i="2"/>
  <c r="R258" i="2"/>
  <c r="E258" i="2"/>
  <c r="AE256" i="2"/>
  <c r="R256" i="2"/>
  <c r="E256" i="2"/>
  <c r="AE255" i="2"/>
  <c r="R255" i="2"/>
  <c r="E255" i="2"/>
  <c r="AE254" i="2"/>
  <c r="R254" i="2"/>
  <c r="E254" i="2"/>
  <c r="AE253" i="2"/>
  <c r="R253" i="2"/>
  <c r="R257" i="2" s="1"/>
  <c r="T250" i="2" s="1"/>
  <c r="V250" i="2" s="1"/>
  <c r="E253" i="2"/>
  <c r="AE252" i="2"/>
  <c r="R252" i="2"/>
  <c r="E252" i="2"/>
  <c r="AE251" i="2"/>
  <c r="R251" i="2"/>
  <c r="E251" i="2"/>
  <c r="AE250" i="2"/>
  <c r="R250" i="2"/>
  <c r="E250" i="2"/>
  <c r="AE248" i="2"/>
  <c r="R248" i="2"/>
  <c r="E248" i="2"/>
  <c r="AE247" i="2"/>
  <c r="R247" i="2"/>
  <c r="E247" i="2"/>
  <c r="AE246" i="2"/>
  <c r="R246" i="2"/>
  <c r="E246" i="2"/>
  <c r="AE245" i="2"/>
  <c r="R245" i="2"/>
  <c r="E245" i="2"/>
  <c r="AE244" i="2"/>
  <c r="R244" i="2"/>
  <c r="E244" i="2"/>
  <c r="AE243" i="2"/>
  <c r="R243" i="2"/>
  <c r="E243" i="2"/>
  <c r="AE242" i="2"/>
  <c r="R242" i="2"/>
  <c r="E242" i="2"/>
  <c r="AE240" i="2"/>
  <c r="R240" i="2"/>
  <c r="E240" i="2"/>
  <c r="AE239" i="2"/>
  <c r="R239" i="2"/>
  <c r="E239" i="2"/>
  <c r="AE238" i="2"/>
  <c r="R238" i="2"/>
  <c r="E238" i="2"/>
  <c r="AE237" i="2"/>
  <c r="R237" i="2"/>
  <c r="E237" i="2"/>
  <c r="AE236" i="2"/>
  <c r="R236" i="2"/>
  <c r="E236" i="2"/>
  <c r="AE235" i="2"/>
  <c r="R235" i="2"/>
  <c r="E235" i="2"/>
  <c r="AE234" i="2"/>
  <c r="R234" i="2"/>
  <c r="E234" i="2"/>
  <c r="E241" i="2" s="1"/>
  <c r="G213" i="2" s="1"/>
  <c r="I213" i="2" s="1"/>
  <c r="AE232" i="2"/>
  <c r="R232" i="2"/>
  <c r="E232" i="2"/>
  <c r="AE231" i="2"/>
  <c r="R231" i="2"/>
  <c r="E231" i="2"/>
  <c r="AE230" i="2"/>
  <c r="R230" i="2"/>
  <c r="E230" i="2"/>
  <c r="AE229" i="2"/>
  <c r="R229" i="2"/>
  <c r="E229" i="2"/>
  <c r="AE228" i="2"/>
  <c r="R228" i="2"/>
  <c r="R233" i="2" s="1"/>
  <c r="T212" i="2" s="1"/>
  <c r="V212" i="2" s="1"/>
  <c r="E228" i="2"/>
  <c r="AE227" i="2"/>
  <c r="R227" i="2"/>
  <c r="E227" i="2"/>
  <c r="AE226" i="2"/>
  <c r="R226" i="2"/>
  <c r="E226" i="2"/>
  <c r="E233" i="2" s="1"/>
  <c r="G212" i="2" s="1"/>
  <c r="I212" i="2" s="1"/>
  <c r="E225" i="2"/>
  <c r="G211" i="2" s="1"/>
  <c r="I211" i="2" s="1"/>
  <c r="AE224" i="2"/>
  <c r="R224" i="2"/>
  <c r="E224" i="2"/>
  <c r="AE223" i="2"/>
  <c r="R223" i="2"/>
  <c r="E223" i="2"/>
  <c r="AE222" i="2"/>
  <c r="R222" i="2"/>
  <c r="E222" i="2"/>
  <c r="AE221" i="2"/>
  <c r="R221" i="2"/>
  <c r="E221" i="2"/>
  <c r="AE220" i="2"/>
  <c r="R220" i="2"/>
  <c r="E220" i="2"/>
  <c r="AE219" i="2"/>
  <c r="AE225" i="2" s="1"/>
  <c r="AG211" i="2" s="1"/>
  <c r="AI211" i="2" s="1"/>
  <c r="R219" i="2"/>
  <c r="E219" i="2"/>
  <c r="AE218" i="2"/>
  <c r="R218" i="2"/>
  <c r="E218" i="2"/>
  <c r="AE216" i="2"/>
  <c r="R216" i="2"/>
  <c r="E216" i="2"/>
  <c r="AE215" i="2"/>
  <c r="R215" i="2"/>
  <c r="E215" i="2"/>
  <c r="AE214" i="2"/>
  <c r="R214" i="2"/>
  <c r="E214" i="2"/>
  <c r="AE213" i="2"/>
  <c r="R213" i="2"/>
  <c r="R217" i="2" s="1"/>
  <c r="T210" i="2" s="1"/>
  <c r="V210" i="2" s="1"/>
  <c r="E213" i="2"/>
  <c r="AE212" i="2"/>
  <c r="R212" i="2"/>
  <c r="E212" i="2"/>
  <c r="AE211" i="2"/>
  <c r="R211" i="2"/>
  <c r="E211" i="2"/>
  <c r="AE210" i="2"/>
  <c r="R210" i="2"/>
  <c r="E210" i="2"/>
  <c r="E217" i="2" s="1"/>
  <c r="G210" i="2" s="1"/>
  <c r="I210" i="2" s="1"/>
  <c r="AE208" i="2"/>
  <c r="R208" i="2"/>
  <c r="E208" i="2"/>
  <c r="AE207" i="2"/>
  <c r="R207" i="2"/>
  <c r="E207" i="2"/>
  <c r="AE206" i="2"/>
  <c r="R206" i="2"/>
  <c r="E206" i="2"/>
  <c r="AE205" i="2"/>
  <c r="R205" i="2"/>
  <c r="E205" i="2"/>
  <c r="AE204" i="2"/>
  <c r="R204" i="2"/>
  <c r="E204" i="2"/>
  <c r="AE203" i="2"/>
  <c r="R203" i="2"/>
  <c r="E203" i="2"/>
  <c r="AE202" i="2"/>
  <c r="R202" i="2"/>
  <c r="R209" i="2" s="1"/>
  <c r="T174" i="2" s="1"/>
  <c r="V174" i="2" s="1"/>
  <c r="E202" i="2"/>
  <c r="AE200" i="2"/>
  <c r="R200" i="2"/>
  <c r="E200" i="2"/>
  <c r="AE199" i="2"/>
  <c r="R199" i="2"/>
  <c r="E199" i="2"/>
  <c r="AE198" i="2"/>
  <c r="AE201" i="2" s="1"/>
  <c r="AG173" i="2" s="1"/>
  <c r="AI173" i="2" s="1"/>
  <c r="R198" i="2"/>
  <c r="E198" i="2"/>
  <c r="AE197" i="2"/>
  <c r="R197" i="2"/>
  <c r="E197" i="2"/>
  <c r="AE196" i="2"/>
  <c r="R196" i="2"/>
  <c r="E196" i="2"/>
  <c r="AE195" i="2"/>
  <c r="R195" i="2"/>
  <c r="R201" i="2" s="1"/>
  <c r="T173" i="2" s="1"/>
  <c r="V173" i="2" s="1"/>
  <c r="E195" i="2"/>
  <c r="AE194" i="2"/>
  <c r="R194" i="2"/>
  <c r="E194" i="2"/>
  <c r="AE192" i="2"/>
  <c r="R192" i="2"/>
  <c r="E192" i="2"/>
  <c r="AE191" i="2"/>
  <c r="R191" i="2"/>
  <c r="E191" i="2"/>
  <c r="AE190" i="2"/>
  <c r="R190" i="2"/>
  <c r="E190" i="2"/>
  <c r="AE189" i="2"/>
  <c r="R189" i="2"/>
  <c r="E189" i="2"/>
  <c r="AE188" i="2"/>
  <c r="R188" i="2"/>
  <c r="E188" i="2"/>
  <c r="AE187" i="2"/>
  <c r="R187" i="2"/>
  <c r="R193" i="2" s="1"/>
  <c r="T172" i="2" s="1"/>
  <c r="V172" i="2" s="1"/>
  <c r="E187" i="2"/>
  <c r="AE186" i="2"/>
  <c r="R186" i="2"/>
  <c r="E186" i="2"/>
  <c r="AE184" i="2"/>
  <c r="R184" i="2"/>
  <c r="E184" i="2"/>
  <c r="AE183" i="2"/>
  <c r="R183" i="2"/>
  <c r="E183" i="2"/>
  <c r="AE182" i="2"/>
  <c r="R182" i="2"/>
  <c r="E182" i="2"/>
  <c r="AE181" i="2"/>
  <c r="R181" i="2"/>
  <c r="E181" i="2"/>
  <c r="AE180" i="2"/>
  <c r="R180" i="2"/>
  <c r="E180" i="2"/>
  <c r="AE179" i="2"/>
  <c r="R179" i="2"/>
  <c r="E179" i="2"/>
  <c r="AE178" i="2"/>
  <c r="R178" i="2"/>
  <c r="R185" i="2" s="1"/>
  <c r="T171" i="2" s="1"/>
  <c r="V171" i="2" s="1"/>
  <c r="E178" i="2"/>
  <c r="AE176" i="2"/>
  <c r="R176" i="2"/>
  <c r="E176" i="2"/>
  <c r="AE175" i="2"/>
  <c r="R175" i="2"/>
  <c r="E175" i="2"/>
  <c r="AE174" i="2"/>
  <c r="R174" i="2"/>
  <c r="E174" i="2"/>
  <c r="AE173" i="2"/>
  <c r="R173" i="2"/>
  <c r="E173" i="2"/>
  <c r="AE172" i="2"/>
  <c r="R172" i="2"/>
  <c r="E172" i="2"/>
  <c r="AE171" i="2"/>
  <c r="R171" i="2"/>
  <c r="E171" i="2"/>
  <c r="AE170" i="2"/>
  <c r="R170" i="2"/>
  <c r="E170" i="2"/>
  <c r="AE168" i="2"/>
  <c r="R168" i="2"/>
  <c r="E168" i="2"/>
  <c r="AE167" i="2"/>
  <c r="R167" i="2"/>
  <c r="E167" i="2"/>
  <c r="AE166" i="2"/>
  <c r="R166" i="2"/>
  <c r="E166" i="2"/>
  <c r="AE165" i="2"/>
  <c r="R165" i="2"/>
  <c r="E165" i="2"/>
  <c r="AE164" i="2"/>
  <c r="R164" i="2"/>
  <c r="E164" i="2"/>
  <c r="AE163" i="2"/>
  <c r="R163" i="2"/>
  <c r="E163" i="2"/>
  <c r="AE162" i="2"/>
  <c r="R162" i="2"/>
  <c r="E162" i="2"/>
  <c r="AE160" i="2"/>
  <c r="R160" i="2"/>
  <c r="E160" i="2"/>
  <c r="AE159" i="2"/>
  <c r="R159" i="2"/>
  <c r="E159" i="2"/>
  <c r="AE158" i="2"/>
  <c r="R158" i="2"/>
  <c r="E158" i="2"/>
  <c r="AE157" i="2"/>
  <c r="R157" i="2"/>
  <c r="E157" i="2"/>
  <c r="AE156" i="2"/>
  <c r="R156" i="2"/>
  <c r="E156" i="2"/>
  <c r="AE155" i="2"/>
  <c r="R155" i="2"/>
  <c r="E155" i="2"/>
  <c r="AE154" i="2"/>
  <c r="R154" i="2"/>
  <c r="E154" i="2"/>
  <c r="AE152" i="2"/>
  <c r="R152" i="2"/>
  <c r="E152" i="2"/>
  <c r="AE151" i="2"/>
  <c r="R151" i="2"/>
  <c r="E151" i="2"/>
  <c r="AE150" i="2"/>
  <c r="R150" i="2"/>
  <c r="E150" i="2"/>
  <c r="AE149" i="2"/>
  <c r="R149" i="2"/>
  <c r="E149" i="2"/>
  <c r="AE148" i="2"/>
  <c r="R148" i="2"/>
  <c r="E148" i="2"/>
  <c r="AE147" i="2"/>
  <c r="AE153" i="2" s="1"/>
  <c r="AG132" i="2" s="1"/>
  <c r="AI132" i="2" s="1"/>
  <c r="R147" i="2"/>
  <c r="E147" i="2"/>
  <c r="AE146" i="2"/>
  <c r="R146" i="2"/>
  <c r="E146" i="2"/>
  <c r="AE144" i="2"/>
  <c r="R144" i="2"/>
  <c r="E144" i="2"/>
  <c r="AE143" i="2"/>
  <c r="R143" i="2"/>
  <c r="E143" i="2"/>
  <c r="AE142" i="2"/>
  <c r="R142" i="2"/>
  <c r="E142" i="2"/>
  <c r="AE141" i="2"/>
  <c r="R141" i="2"/>
  <c r="E141" i="2"/>
  <c r="AE140" i="2"/>
  <c r="R140" i="2"/>
  <c r="E140" i="2"/>
  <c r="AE139" i="2"/>
  <c r="R139" i="2"/>
  <c r="E139" i="2"/>
  <c r="AE138" i="2"/>
  <c r="AE145" i="2" s="1"/>
  <c r="AG131" i="2" s="1"/>
  <c r="AI131" i="2" s="1"/>
  <c r="R138" i="2"/>
  <c r="E138" i="2"/>
  <c r="AE136" i="2"/>
  <c r="R136" i="2"/>
  <c r="E136" i="2"/>
  <c r="AE135" i="2"/>
  <c r="R135" i="2"/>
  <c r="E135" i="2"/>
  <c r="AE134" i="2"/>
  <c r="R134" i="2"/>
  <c r="E134" i="2"/>
  <c r="AE133" i="2"/>
  <c r="R133" i="2"/>
  <c r="E133" i="2"/>
  <c r="AE132" i="2"/>
  <c r="R132" i="2"/>
  <c r="E132" i="2"/>
  <c r="AE131" i="2"/>
  <c r="R131" i="2"/>
  <c r="E131" i="2"/>
  <c r="AE130" i="2"/>
  <c r="R130" i="2"/>
  <c r="E130" i="2"/>
  <c r="AE128" i="2"/>
  <c r="R128" i="2"/>
  <c r="E128" i="2"/>
  <c r="AE127" i="2"/>
  <c r="R127" i="2"/>
  <c r="E127" i="2"/>
  <c r="AE126" i="2"/>
  <c r="R126" i="2"/>
  <c r="E126" i="2"/>
  <c r="AE125" i="2"/>
  <c r="R125" i="2"/>
  <c r="E125" i="2"/>
  <c r="AE124" i="2"/>
  <c r="R124" i="2"/>
  <c r="E124" i="2"/>
  <c r="AE123" i="2"/>
  <c r="R123" i="2"/>
  <c r="E123" i="2"/>
  <c r="AE122" i="2"/>
  <c r="R122" i="2"/>
  <c r="E122" i="2"/>
  <c r="E129" i="2" s="1"/>
  <c r="G94" i="2" s="1"/>
  <c r="I94" i="2" s="1"/>
  <c r="AE120" i="2"/>
  <c r="R120" i="2"/>
  <c r="E120" i="2"/>
  <c r="AE119" i="2"/>
  <c r="R119" i="2"/>
  <c r="E119" i="2"/>
  <c r="AE118" i="2"/>
  <c r="R118" i="2"/>
  <c r="E118" i="2"/>
  <c r="AE117" i="2"/>
  <c r="R117" i="2"/>
  <c r="E117" i="2"/>
  <c r="AE116" i="2"/>
  <c r="R116" i="2"/>
  <c r="E116" i="2"/>
  <c r="AE115" i="2"/>
  <c r="R115" i="2"/>
  <c r="E115" i="2"/>
  <c r="AE114" i="2"/>
  <c r="R114" i="2"/>
  <c r="E114" i="2"/>
  <c r="AE112" i="2"/>
  <c r="R112" i="2"/>
  <c r="E112" i="2"/>
  <c r="AE111" i="2"/>
  <c r="R111" i="2"/>
  <c r="E111" i="2"/>
  <c r="AE110" i="2"/>
  <c r="R110" i="2"/>
  <c r="E110" i="2"/>
  <c r="AE109" i="2"/>
  <c r="R109" i="2"/>
  <c r="E109" i="2"/>
  <c r="AE108" i="2"/>
  <c r="R108" i="2"/>
  <c r="E108" i="2"/>
  <c r="AE107" i="2"/>
  <c r="R107" i="2"/>
  <c r="E107" i="2"/>
  <c r="AE106" i="2"/>
  <c r="R106" i="2"/>
  <c r="E106" i="2"/>
  <c r="AE104" i="2"/>
  <c r="R104" i="2"/>
  <c r="E104" i="2"/>
  <c r="AE103" i="2"/>
  <c r="R103" i="2"/>
  <c r="E103" i="2"/>
  <c r="AE102" i="2"/>
  <c r="R102" i="2"/>
  <c r="E102" i="2"/>
  <c r="AE101" i="2"/>
  <c r="R101" i="2"/>
  <c r="E101" i="2"/>
  <c r="AE100" i="2"/>
  <c r="R100" i="2"/>
  <c r="E100" i="2"/>
  <c r="AE99" i="2"/>
  <c r="R99" i="2"/>
  <c r="E99" i="2"/>
  <c r="AE98" i="2"/>
  <c r="R98" i="2"/>
  <c r="E98" i="2"/>
  <c r="AE96" i="2"/>
  <c r="R96" i="2"/>
  <c r="E96" i="2"/>
  <c r="AE95" i="2"/>
  <c r="R95" i="2"/>
  <c r="E95" i="2"/>
  <c r="AE94" i="2"/>
  <c r="R94" i="2"/>
  <c r="E94" i="2"/>
  <c r="AE93" i="2"/>
  <c r="R93" i="2"/>
  <c r="E93" i="2"/>
  <c r="AE92" i="2"/>
  <c r="R92" i="2"/>
  <c r="E92" i="2"/>
  <c r="AE91" i="2"/>
  <c r="R91" i="2"/>
  <c r="E91" i="2"/>
  <c r="AE90" i="2"/>
  <c r="R90" i="2"/>
  <c r="E90" i="2"/>
  <c r="AE88" i="2"/>
  <c r="R88" i="2"/>
  <c r="E88" i="2"/>
  <c r="AE87" i="2"/>
  <c r="R87" i="2"/>
  <c r="E87" i="2"/>
  <c r="AE86" i="2"/>
  <c r="R86" i="2"/>
  <c r="E86" i="2"/>
  <c r="AE85" i="2"/>
  <c r="R85" i="2"/>
  <c r="E85" i="2"/>
  <c r="AE84" i="2"/>
  <c r="R84" i="2"/>
  <c r="E84" i="2"/>
  <c r="AE83" i="2"/>
  <c r="R83" i="2"/>
  <c r="E83" i="2"/>
  <c r="AE82" i="2"/>
  <c r="R82" i="2"/>
  <c r="E82" i="2"/>
  <c r="AE80" i="2"/>
  <c r="R80" i="2"/>
  <c r="E80" i="2"/>
  <c r="AE79" i="2"/>
  <c r="R79" i="2"/>
  <c r="E79" i="2"/>
  <c r="AE78" i="2"/>
  <c r="R78" i="2"/>
  <c r="E78" i="2"/>
  <c r="AE77" i="2"/>
  <c r="R77" i="2"/>
  <c r="E77" i="2"/>
  <c r="AE76" i="2"/>
  <c r="R76" i="2"/>
  <c r="E76" i="2"/>
  <c r="AE75" i="2"/>
  <c r="R75" i="2"/>
  <c r="E75" i="2"/>
  <c r="AE74" i="2"/>
  <c r="R74" i="2"/>
  <c r="E74" i="2"/>
  <c r="AE72" i="2"/>
  <c r="R72" i="2"/>
  <c r="E72" i="2"/>
  <c r="AE71" i="2"/>
  <c r="R71" i="2"/>
  <c r="E71" i="2"/>
  <c r="AE70" i="2"/>
  <c r="R70" i="2"/>
  <c r="E70" i="2"/>
  <c r="AE69" i="2"/>
  <c r="R69" i="2"/>
  <c r="E69" i="2"/>
  <c r="AE68" i="2"/>
  <c r="R68" i="2"/>
  <c r="E68" i="2"/>
  <c r="AE67" i="2"/>
  <c r="R67" i="2"/>
  <c r="E67" i="2"/>
  <c r="AE66" i="2"/>
  <c r="R66" i="2"/>
  <c r="E66" i="2"/>
  <c r="AE64" i="2"/>
  <c r="R64" i="2"/>
  <c r="E64" i="2"/>
  <c r="AE63" i="2"/>
  <c r="R63" i="2"/>
  <c r="E63" i="2"/>
  <c r="AE62" i="2"/>
  <c r="R62" i="2"/>
  <c r="E62" i="2"/>
  <c r="AE61" i="2"/>
  <c r="R61" i="2"/>
  <c r="E61" i="2"/>
  <c r="AE60" i="2"/>
  <c r="R60" i="2"/>
  <c r="E60" i="2"/>
  <c r="AE59" i="2"/>
  <c r="R59" i="2"/>
  <c r="E59" i="2"/>
  <c r="AE58" i="2"/>
  <c r="R58" i="2"/>
  <c r="R65" i="2" s="1"/>
  <c r="T51" i="2" s="1"/>
  <c r="V51" i="2" s="1"/>
  <c r="E58" i="2"/>
  <c r="AE56" i="2"/>
  <c r="R56" i="2"/>
  <c r="E56" i="2"/>
  <c r="AE55" i="2"/>
  <c r="R55" i="2"/>
  <c r="E55" i="2"/>
  <c r="AE54" i="2"/>
  <c r="R54" i="2"/>
  <c r="E54" i="2"/>
  <c r="AE53" i="2"/>
  <c r="R53" i="2"/>
  <c r="E53" i="2"/>
  <c r="AE52" i="2"/>
  <c r="R52" i="2"/>
  <c r="E52" i="2"/>
  <c r="AE51" i="2"/>
  <c r="R51" i="2"/>
  <c r="E51" i="2"/>
  <c r="AE50" i="2"/>
  <c r="R50" i="2"/>
  <c r="E50" i="2"/>
  <c r="AE48" i="2"/>
  <c r="R48" i="2"/>
  <c r="E48" i="2"/>
  <c r="AE47" i="2"/>
  <c r="R47" i="2"/>
  <c r="E47" i="2"/>
  <c r="AE46" i="2"/>
  <c r="R46" i="2"/>
  <c r="E46" i="2"/>
  <c r="AE45" i="2"/>
  <c r="R45" i="2"/>
  <c r="E45" i="2"/>
  <c r="AE44" i="2"/>
  <c r="R44" i="2"/>
  <c r="E44" i="2"/>
  <c r="AE43" i="2"/>
  <c r="R43" i="2"/>
  <c r="E43" i="2"/>
  <c r="AE42" i="2"/>
  <c r="R42" i="2"/>
  <c r="E42" i="2"/>
  <c r="AE40" i="2"/>
  <c r="R40" i="2"/>
  <c r="E40" i="2"/>
  <c r="AE39" i="2"/>
  <c r="R39" i="2"/>
  <c r="E39" i="2"/>
  <c r="AE38" i="2"/>
  <c r="R38" i="2"/>
  <c r="E38" i="2"/>
  <c r="AE37" i="2"/>
  <c r="R37" i="2"/>
  <c r="E37" i="2"/>
  <c r="AE36" i="2"/>
  <c r="R36" i="2"/>
  <c r="E36" i="2"/>
  <c r="AE35" i="2"/>
  <c r="R35" i="2"/>
  <c r="E35" i="2"/>
  <c r="AE34" i="2"/>
  <c r="R34" i="2"/>
  <c r="E34" i="2"/>
  <c r="AE32" i="2"/>
  <c r="R32" i="2"/>
  <c r="E32" i="2"/>
  <c r="AE31" i="2"/>
  <c r="R31" i="2"/>
  <c r="E31" i="2"/>
  <c r="AE30" i="2"/>
  <c r="R30" i="2"/>
  <c r="E30" i="2"/>
  <c r="AE29" i="2"/>
  <c r="R29" i="2"/>
  <c r="E29" i="2"/>
  <c r="AE28" i="2"/>
  <c r="R28" i="2"/>
  <c r="E28" i="2"/>
  <c r="E33" i="2" s="1"/>
  <c r="G26" i="2" s="1"/>
  <c r="I12" i="2" s="1"/>
  <c r="AE27" i="2"/>
  <c r="R27" i="2"/>
  <c r="E27" i="2"/>
  <c r="AE26" i="2"/>
  <c r="R26" i="2"/>
  <c r="E26" i="2"/>
  <c r="AE24" i="2"/>
  <c r="R24" i="2"/>
  <c r="E24" i="2"/>
  <c r="AE23" i="2"/>
  <c r="R23" i="2"/>
  <c r="E23" i="2"/>
  <c r="AE22" i="2"/>
  <c r="R22" i="2"/>
  <c r="E22" i="2"/>
  <c r="AE21" i="2"/>
  <c r="R21" i="2"/>
  <c r="E21" i="2"/>
  <c r="AE20" i="2"/>
  <c r="R20" i="2"/>
  <c r="E20" i="2"/>
  <c r="AE19" i="2"/>
  <c r="R19" i="2"/>
  <c r="E19" i="2"/>
  <c r="AE18" i="2"/>
  <c r="R18" i="2"/>
  <c r="E18" i="2"/>
  <c r="AE16" i="2"/>
  <c r="R16" i="2"/>
  <c r="E16" i="2"/>
  <c r="AE15" i="2"/>
  <c r="R15" i="2"/>
  <c r="E15" i="2"/>
  <c r="AE14" i="2"/>
  <c r="R14" i="2"/>
  <c r="E14" i="2"/>
  <c r="AE13" i="2"/>
  <c r="R13" i="2"/>
  <c r="E13" i="2"/>
  <c r="AE12" i="2"/>
  <c r="AE17" i="2" s="1"/>
  <c r="AG10" i="2" s="1"/>
  <c r="AI10" i="2" s="1"/>
  <c r="R12" i="2"/>
  <c r="E12" i="2"/>
  <c r="AE11" i="2"/>
  <c r="R11" i="2"/>
  <c r="E11" i="2"/>
  <c r="AE10" i="2"/>
  <c r="R10" i="2"/>
  <c r="E10" i="2"/>
  <c r="E17" i="2" s="1"/>
  <c r="G10" i="2" s="1"/>
  <c r="I10" i="2" s="1"/>
  <c r="AE8" i="2"/>
  <c r="R8" i="2"/>
  <c r="E8" i="2"/>
  <c r="AE7" i="2"/>
  <c r="R7" i="2"/>
  <c r="E7" i="2"/>
  <c r="AE6" i="2"/>
  <c r="R6" i="2"/>
  <c r="E6" i="2"/>
  <c r="AE5" i="2"/>
  <c r="R5" i="2"/>
  <c r="E5" i="2"/>
  <c r="AE4" i="2"/>
  <c r="R4" i="2"/>
  <c r="E4" i="2"/>
  <c r="AE3" i="2"/>
  <c r="R3" i="2"/>
  <c r="E3" i="2"/>
  <c r="AE2" i="2"/>
  <c r="R2" i="2"/>
  <c r="E2" i="2"/>
  <c r="AX448" i="1"/>
  <c r="AJ448" i="1"/>
  <c r="V448" i="1"/>
  <c r="H448" i="1"/>
  <c r="AX447" i="1"/>
  <c r="AJ447" i="1"/>
  <c r="V447" i="1"/>
  <c r="H447" i="1"/>
  <c r="AX446" i="1"/>
  <c r="AJ446" i="1"/>
  <c r="V446" i="1"/>
  <c r="H446" i="1"/>
  <c r="AX445" i="1"/>
  <c r="AJ445" i="1"/>
  <c r="V445" i="1"/>
  <c r="H445" i="1"/>
  <c r="AX444" i="1"/>
  <c r="AJ444" i="1"/>
  <c r="V444" i="1"/>
  <c r="H444" i="1"/>
  <c r="AX443" i="1"/>
  <c r="AJ443" i="1"/>
  <c r="V443" i="1"/>
  <c r="H443" i="1"/>
  <c r="AX442" i="1"/>
  <c r="AX449" i="1" s="1"/>
  <c r="AZ414" i="1" s="1"/>
  <c r="BB414" i="1" s="1"/>
  <c r="AJ442" i="1"/>
  <c r="AJ449" i="1" s="1"/>
  <c r="V442" i="1"/>
  <c r="V449" i="1" s="1"/>
  <c r="H442" i="1"/>
  <c r="H449" i="1" s="1"/>
  <c r="J414" i="1" s="1"/>
  <c r="L414" i="1" s="1"/>
  <c r="AX440" i="1"/>
  <c r="AJ440" i="1"/>
  <c r="V440" i="1"/>
  <c r="H440" i="1"/>
  <c r="AX439" i="1"/>
  <c r="AJ439" i="1"/>
  <c r="V439" i="1"/>
  <c r="H439" i="1"/>
  <c r="AX438" i="1"/>
  <c r="AJ438" i="1"/>
  <c r="V438" i="1"/>
  <c r="H438" i="1"/>
  <c r="AX437" i="1"/>
  <c r="AJ437" i="1"/>
  <c r="V437" i="1"/>
  <c r="H437" i="1"/>
  <c r="AX436" i="1"/>
  <c r="AJ436" i="1"/>
  <c r="V436" i="1"/>
  <c r="H436" i="1"/>
  <c r="AX435" i="1"/>
  <c r="AJ435" i="1"/>
  <c r="V435" i="1"/>
  <c r="H435" i="1"/>
  <c r="AX434" i="1"/>
  <c r="AJ434" i="1"/>
  <c r="V434" i="1"/>
  <c r="H434" i="1"/>
  <c r="AX432" i="1"/>
  <c r="AJ432" i="1"/>
  <c r="V432" i="1"/>
  <c r="H432" i="1"/>
  <c r="AX431" i="1"/>
  <c r="AJ431" i="1"/>
  <c r="V431" i="1"/>
  <c r="H431" i="1"/>
  <c r="AX430" i="1"/>
  <c r="AJ430" i="1"/>
  <c r="V430" i="1"/>
  <c r="H430" i="1"/>
  <c r="AX429" i="1"/>
  <c r="AJ429" i="1"/>
  <c r="V429" i="1"/>
  <c r="H429" i="1"/>
  <c r="AX428" i="1"/>
  <c r="AJ428" i="1"/>
  <c r="V428" i="1"/>
  <c r="H428" i="1"/>
  <c r="AX427" i="1"/>
  <c r="AJ427" i="1"/>
  <c r="V427" i="1"/>
  <c r="H427" i="1"/>
  <c r="AX426" i="1"/>
  <c r="AX433" i="1" s="1"/>
  <c r="AZ412" i="1" s="1"/>
  <c r="BB412" i="1" s="1"/>
  <c r="AJ426" i="1"/>
  <c r="AJ433" i="1" s="1"/>
  <c r="AL412" i="1" s="1"/>
  <c r="AN412" i="1" s="1"/>
  <c r="V426" i="1"/>
  <c r="V433" i="1" s="1"/>
  <c r="X412" i="1" s="1"/>
  <c r="Z412" i="1" s="1"/>
  <c r="H426" i="1"/>
  <c r="H433" i="1" s="1"/>
  <c r="J412" i="1" s="1"/>
  <c r="L412" i="1" s="1"/>
  <c r="AX424" i="1"/>
  <c r="AJ424" i="1"/>
  <c r="V424" i="1"/>
  <c r="H424" i="1"/>
  <c r="AX423" i="1"/>
  <c r="AJ423" i="1"/>
  <c r="V423" i="1"/>
  <c r="H423" i="1"/>
  <c r="AX422" i="1"/>
  <c r="AJ422" i="1"/>
  <c r="V422" i="1"/>
  <c r="H422" i="1"/>
  <c r="AX421" i="1"/>
  <c r="AJ421" i="1"/>
  <c r="V421" i="1"/>
  <c r="H421" i="1"/>
  <c r="AX420" i="1"/>
  <c r="AJ420" i="1"/>
  <c r="V420" i="1"/>
  <c r="H420" i="1"/>
  <c r="AX419" i="1"/>
  <c r="AJ419" i="1"/>
  <c r="V419" i="1"/>
  <c r="H419" i="1"/>
  <c r="AX418" i="1"/>
  <c r="AJ418" i="1"/>
  <c r="V418" i="1"/>
  <c r="H418" i="1"/>
  <c r="AX416" i="1"/>
  <c r="AJ416" i="1"/>
  <c r="V416" i="1"/>
  <c r="H416" i="1"/>
  <c r="AX415" i="1"/>
  <c r="AJ415" i="1"/>
  <c r="V415" i="1"/>
  <c r="H415" i="1"/>
  <c r="AX414" i="1"/>
  <c r="AL414" i="1"/>
  <c r="AN414" i="1" s="1"/>
  <c r="AJ414" i="1"/>
  <c r="X414" i="1"/>
  <c r="Z414" i="1" s="1"/>
  <c r="V414" i="1"/>
  <c r="H414" i="1"/>
  <c r="AX413" i="1"/>
  <c r="AJ413" i="1"/>
  <c r="V413" i="1"/>
  <c r="H413" i="1"/>
  <c r="AX412" i="1"/>
  <c r="AJ412" i="1"/>
  <c r="V412" i="1"/>
  <c r="H412" i="1"/>
  <c r="AX411" i="1"/>
  <c r="AJ411" i="1"/>
  <c r="V411" i="1"/>
  <c r="H411" i="1"/>
  <c r="AX410" i="1"/>
  <c r="AJ410" i="1"/>
  <c r="V410" i="1"/>
  <c r="H410" i="1"/>
  <c r="AX408" i="1"/>
  <c r="AJ408" i="1"/>
  <c r="V408" i="1"/>
  <c r="H408" i="1"/>
  <c r="AX407" i="1"/>
  <c r="AJ407" i="1"/>
  <c r="V407" i="1"/>
  <c r="H407" i="1"/>
  <c r="AX406" i="1"/>
  <c r="AJ406" i="1"/>
  <c r="V406" i="1"/>
  <c r="H406" i="1"/>
  <c r="AX405" i="1"/>
  <c r="AJ405" i="1"/>
  <c r="V405" i="1"/>
  <c r="H405" i="1"/>
  <c r="AX404" i="1"/>
  <c r="AJ404" i="1"/>
  <c r="V404" i="1"/>
  <c r="H404" i="1"/>
  <c r="AX403" i="1"/>
  <c r="AJ403" i="1"/>
  <c r="V403" i="1"/>
  <c r="V409" i="1" s="1"/>
  <c r="X374" i="1" s="1"/>
  <c r="Z374" i="1" s="1"/>
  <c r="H403" i="1"/>
  <c r="H409" i="1" s="1"/>
  <c r="J374" i="1" s="1"/>
  <c r="L374" i="1" s="1"/>
  <c r="AX402" i="1"/>
  <c r="AJ402" i="1"/>
  <c r="V402" i="1"/>
  <c r="H402" i="1"/>
  <c r="AX400" i="1"/>
  <c r="AJ400" i="1"/>
  <c r="V400" i="1"/>
  <c r="H400" i="1"/>
  <c r="AX399" i="1"/>
  <c r="AJ399" i="1"/>
  <c r="V399" i="1"/>
  <c r="H399" i="1"/>
  <c r="AX398" i="1"/>
  <c r="AJ398" i="1"/>
  <c r="V398" i="1"/>
  <c r="H398" i="1"/>
  <c r="AX397" i="1"/>
  <c r="AJ397" i="1"/>
  <c r="V397" i="1"/>
  <c r="H397" i="1"/>
  <c r="AX396" i="1"/>
  <c r="AJ396" i="1"/>
  <c r="V396" i="1"/>
  <c r="H396" i="1"/>
  <c r="AX395" i="1"/>
  <c r="AX401" i="1" s="1"/>
  <c r="AZ373" i="1" s="1"/>
  <c r="BB373" i="1" s="1"/>
  <c r="AJ395" i="1"/>
  <c r="AJ401" i="1" s="1"/>
  <c r="AL373" i="1" s="1"/>
  <c r="AN373" i="1" s="1"/>
  <c r="V395" i="1"/>
  <c r="H395" i="1"/>
  <c r="AX394" i="1"/>
  <c r="AJ394" i="1"/>
  <c r="V394" i="1"/>
  <c r="H394" i="1"/>
  <c r="AX392" i="1"/>
  <c r="AJ392" i="1"/>
  <c r="V392" i="1"/>
  <c r="H392" i="1"/>
  <c r="AX391" i="1"/>
  <c r="AJ391" i="1"/>
  <c r="V391" i="1"/>
  <c r="H391" i="1"/>
  <c r="AX390" i="1"/>
  <c r="AJ390" i="1"/>
  <c r="V390" i="1"/>
  <c r="H390" i="1"/>
  <c r="AX389" i="1"/>
  <c r="AJ389" i="1"/>
  <c r="V389" i="1"/>
  <c r="H389" i="1"/>
  <c r="AX388" i="1"/>
  <c r="AJ388" i="1"/>
  <c r="V388" i="1"/>
  <c r="H388" i="1"/>
  <c r="AX387" i="1"/>
  <c r="AJ387" i="1"/>
  <c r="V387" i="1"/>
  <c r="V393" i="1" s="1"/>
  <c r="X372" i="1" s="1"/>
  <c r="Z372" i="1" s="1"/>
  <c r="H387" i="1"/>
  <c r="H393" i="1" s="1"/>
  <c r="J372" i="1" s="1"/>
  <c r="L372" i="1" s="1"/>
  <c r="AX386" i="1"/>
  <c r="AJ386" i="1"/>
  <c r="V386" i="1"/>
  <c r="H386" i="1"/>
  <c r="AX384" i="1"/>
  <c r="AJ384" i="1"/>
  <c r="V384" i="1"/>
  <c r="H384" i="1"/>
  <c r="AX383" i="1"/>
  <c r="AJ383" i="1"/>
  <c r="V383" i="1"/>
  <c r="H383" i="1"/>
  <c r="AX382" i="1"/>
  <c r="AJ382" i="1"/>
  <c r="V382" i="1"/>
  <c r="H382" i="1"/>
  <c r="AX381" i="1"/>
  <c r="AJ381" i="1"/>
  <c r="V381" i="1"/>
  <c r="H381" i="1"/>
  <c r="AX380" i="1"/>
  <c r="AJ380" i="1"/>
  <c r="V380" i="1"/>
  <c r="H380" i="1"/>
  <c r="AX379" i="1"/>
  <c r="AX385" i="1" s="1"/>
  <c r="AZ371" i="1" s="1"/>
  <c r="BB371" i="1" s="1"/>
  <c r="AJ379" i="1"/>
  <c r="AJ385" i="1" s="1"/>
  <c r="AL371" i="1" s="1"/>
  <c r="AN371" i="1" s="1"/>
  <c r="V379" i="1"/>
  <c r="H379" i="1"/>
  <c r="AX378" i="1"/>
  <c r="AJ378" i="1"/>
  <c r="V378" i="1"/>
  <c r="H378" i="1"/>
  <c r="AX376" i="1"/>
  <c r="AJ376" i="1"/>
  <c r="V376" i="1"/>
  <c r="H376" i="1"/>
  <c r="AX375" i="1"/>
  <c r="AJ375" i="1"/>
  <c r="V375" i="1"/>
  <c r="H375" i="1"/>
  <c r="AX374" i="1"/>
  <c r="AJ374" i="1"/>
  <c r="V374" i="1"/>
  <c r="H374" i="1"/>
  <c r="AX373" i="1"/>
  <c r="AJ373" i="1"/>
  <c r="V373" i="1"/>
  <c r="H373" i="1"/>
  <c r="AX372" i="1"/>
  <c r="AJ372" i="1"/>
  <c r="V372" i="1"/>
  <c r="H372" i="1"/>
  <c r="AX371" i="1"/>
  <c r="AJ371" i="1"/>
  <c r="V371" i="1"/>
  <c r="H371" i="1"/>
  <c r="AX370" i="1"/>
  <c r="AX377" i="1" s="1"/>
  <c r="AZ370" i="1" s="1"/>
  <c r="BB370" i="1" s="1"/>
  <c r="AJ370" i="1"/>
  <c r="V370" i="1"/>
  <c r="H370" i="1"/>
  <c r="AX368" i="1"/>
  <c r="AJ368" i="1"/>
  <c r="V368" i="1"/>
  <c r="H368" i="1"/>
  <c r="AX367" i="1"/>
  <c r="AJ367" i="1"/>
  <c r="V367" i="1"/>
  <c r="H367" i="1"/>
  <c r="AX366" i="1"/>
  <c r="AJ366" i="1"/>
  <c r="V366" i="1"/>
  <c r="H366" i="1"/>
  <c r="AX365" i="1"/>
  <c r="AJ365" i="1"/>
  <c r="V365" i="1"/>
  <c r="H365" i="1"/>
  <c r="AX364" i="1"/>
  <c r="AJ364" i="1"/>
  <c r="V364" i="1"/>
  <c r="H364" i="1"/>
  <c r="AX363" i="1"/>
  <c r="AJ363" i="1"/>
  <c r="V363" i="1"/>
  <c r="H363" i="1"/>
  <c r="AX362" i="1"/>
  <c r="AJ362" i="1"/>
  <c r="V362" i="1"/>
  <c r="V369" i="1" s="1"/>
  <c r="H362" i="1"/>
  <c r="H369" i="1" s="1"/>
  <c r="J334" i="1" s="1"/>
  <c r="L334" i="1" s="1"/>
  <c r="AX360" i="1"/>
  <c r="AJ360" i="1"/>
  <c r="V360" i="1"/>
  <c r="H360" i="1"/>
  <c r="AX359" i="1"/>
  <c r="AJ359" i="1"/>
  <c r="V359" i="1"/>
  <c r="H359" i="1"/>
  <c r="AX358" i="1"/>
  <c r="AJ358" i="1"/>
  <c r="V358" i="1"/>
  <c r="H358" i="1"/>
  <c r="AX357" i="1"/>
  <c r="AJ357" i="1"/>
  <c r="V357" i="1"/>
  <c r="H357" i="1"/>
  <c r="AX356" i="1"/>
  <c r="AJ356" i="1"/>
  <c r="V356" i="1"/>
  <c r="H356" i="1"/>
  <c r="AX355" i="1"/>
  <c r="AJ355" i="1"/>
  <c r="V355" i="1"/>
  <c r="H355" i="1"/>
  <c r="AX354" i="1"/>
  <c r="AX361" i="1" s="1"/>
  <c r="AZ333" i="1" s="1"/>
  <c r="BB333" i="1" s="1"/>
  <c r="AJ354" i="1"/>
  <c r="AJ361" i="1" s="1"/>
  <c r="AL333" i="1" s="1"/>
  <c r="AN333" i="1" s="1"/>
  <c r="V354" i="1"/>
  <c r="H354" i="1"/>
  <c r="AX352" i="1"/>
  <c r="AJ352" i="1"/>
  <c r="V352" i="1"/>
  <c r="H352" i="1"/>
  <c r="AX351" i="1"/>
  <c r="AJ351" i="1"/>
  <c r="V351" i="1"/>
  <c r="H351" i="1"/>
  <c r="AX350" i="1"/>
  <c r="AJ350" i="1"/>
  <c r="V350" i="1"/>
  <c r="H350" i="1"/>
  <c r="AX349" i="1"/>
  <c r="AJ349" i="1"/>
  <c r="V349" i="1"/>
  <c r="H349" i="1"/>
  <c r="AX348" i="1"/>
  <c r="AJ348" i="1"/>
  <c r="V348" i="1"/>
  <c r="H348" i="1"/>
  <c r="AX347" i="1"/>
  <c r="AJ347" i="1"/>
  <c r="V347" i="1"/>
  <c r="H347" i="1"/>
  <c r="AX346" i="1"/>
  <c r="AJ346" i="1"/>
  <c r="V346" i="1"/>
  <c r="V353" i="1" s="1"/>
  <c r="X332" i="1" s="1"/>
  <c r="Z332" i="1" s="1"/>
  <c r="H346" i="1"/>
  <c r="H353" i="1" s="1"/>
  <c r="J332" i="1" s="1"/>
  <c r="L332" i="1" s="1"/>
  <c r="AX344" i="1"/>
  <c r="AJ344" i="1"/>
  <c r="V344" i="1"/>
  <c r="H344" i="1"/>
  <c r="AX343" i="1"/>
  <c r="AJ343" i="1"/>
  <c r="V343" i="1"/>
  <c r="H343" i="1"/>
  <c r="AX342" i="1"/>
  <c r="AJ342" i="1"/>
  <c r="V342" i="1"/>
  <c r="H342" i="1"/>
  <c r="AX341" i="1"/>
  <c r="AJ341" i="1"/>
  <c r="V341" i="1"/>
  <c r="H341" i="1"/>
  <c r="AX340" i="1"/>
  <c r="AJ340" i="1"/>
  <c r="V340" i="1"/>
  <c r="H340" i="1"/>
  <c r="AX339" i="1"/>
  <c r="AJ339" i="1"/>
  <c r="V339" i="1"/>
  <c r="H339" i="1"/>
  <c r="AX338" i="1"/>
  <c r="AX345" i="1" s="1"/>
  <c r="AZ331" i="1" s="1"/>
  <c r="BB331" i="1" s="1"/>
  <c r="AJ338" i="1"/>
  <c r="AJ345" i="1" s="1"/>
  <c r="AL331" i="1" s="1"/>
  <c r="AN331" i="1" s="1"/>
  <c r="V338" i="1"/>
  <c r="H338" i="1"/>
  <c r="AX336" i="1"/>
  <c r="AJ336" i="1"/>
  <c r="V336" i="1"/>
  <c r="H336" i="1"/>
  <c r="AX335" i="1"/>
  <c r="AJ335" i="1"/>
  <c r="V335" i="1"/>
  <c r="H335" i="1"/>
  <c r="AX334" i="1"/>
  <c r="AJ334" i="1"/>
  <c r="X334" i="1"/>
  <c r="Z334" i="1" s="1"/>
  <c r="V334" i="1"/>
  <c r="H334" i="1"/>
  <c r="AX333" i="1"/>
  <c r="AJ333" i="1"/>
  <c r="V333" i="1"/>
  <c r="H333" i="1"/>
  <c r="AX332" i="1"/>
  <c r="AJ332" i="1"/>
  <c r="V332" i="1"/>
  <c r="H332" i="1"/>
  <c r="AX331" i="1"/>
  <c r="AJ331" i="1"/>
  <c r="V331" i="1"/>
  <c r="H331" i="1"/>
  <c r="AX330" i="1"/>
  <c r="AJ330" i="1"/>
  <c r="V330" i="1"/>
  <c r="H330" i="1"/>
  <c r="AX328" i="1"/>
  <c r="AJ328" i="1"/>
  <c r="V328" i="1"/>
  <c r="H328" i="1"/>
  <c r="AX327" i="1"/>
  <c r="AJ327" i="1"/>
  <c r="V327" i="1"/>
  <c r="H327" i="1"/>
  <c r="AX326" i="1"/>
  <c r="AJ326" i="1"/>
  <c r="V326" i="1"/>
  <c r="H326" i="1"/>
  <c r="AX325" i="1"/>
  <c r="AJ325" i="1"/>
  <c r="V325" i="1"/>
  <c r="H325" i="1"/>
  <c r="AX324" i="1"/>
  <c r="AJ324" i="1"/>
  <c r="V324" i="1"/>
  <c r="H324" i="1"/>
  <c r="AX323" i="1"/>
  <c r="AJ323" i="1"/>
  <c r="V323" i="1"/>
  <c r="H323" i="1"/>
  <c r="AX322" i="1"/>
  <c r="AJ322" i="1"/>
  <c r="V322" i="1"/>
  <c r="H322" i="1"/>
  <c r="AX320" i="1"/>
  <c r="AJ320" i="1"/>
  <c r="V320" i="1"/>
  <c r="H320" i="1"/>
  <c r="AX319" i="1"/>
  <c r="AJ319" i="1"/>
  <c r="V319" i="1"/>
  <c r="H319" i="1"/>
  <c r="AX318" i="1"/>
  <c r="AJ318" i="1"/>
  <c r="V318" i="1"/>
  <c r="H318" i="1"/>
  <c r="AX317" i="1"/>
  <c r="AJ317" i="1"/>
  <c r="V317" i="1"/>
  <c r="H317" i="1"/>
  <c r="AX316" i="1"/>
  <c r="AJ316" i="1"/>
  <c r="V316" i="1"/>
  <c r="H316" i="1"/>
  <c r="AX315" i="1"/>
  <c r="AX321" i="1" s="1"/>
  <c r="AZ293" i="1" s="1"/>
  <c r="BB293" i="1" s="1"/>
  <c r="AJ315" i="1"/>
  <c r="AJ321" i="1" s="1"/>
  <c r="AL293" i="1" s="1"/>
  <c r="AN293" i="1" s="1"/>
  <c r="V315" i="1"/>
  <c r="V321" i="1" s="1"/>
  <c r="X293" i="1" s="1"/>
  <c r="Z293" i="1" s="1"/>
  <c r="H315" i="1"/>
  <c r="H321" i="1" s="1"/>
  <c r="J293" i="1" s="1"/>
  <c r="L293" i="1" s="1"/>
  <c r="AX314" i="1"/>
  <c r="AJ314" i="1"/>
  <c r="V314" i="1"/>
  <c r="H314" i="1"/>
  <c r="AX312" i="1"/>
  <c r="AJ312" i="1"/>
  <c r="V312" i="1"/>
  <c r="H312" i="1"/>
  <c r="AX311" i="1"/>
  <c r="AJ311" i="1"/>
  <c r="V311" i="1"/>
  <c r="H311" i="1"/>
  <c r="AX310" i="1"/>
  <c r="AJ310" i="1"/>
  <c r="V310" i="1"/>
  <c r="H310" i="1"/>
  <c r="AX309" i="1"/>
  <c r="AJ309" i="1"/>
  <c r="V309" i="1"/>
  <c r="H309" i="1"/>
  <c r="AX308" i="1"/>
  <c r="AJ308" i="1"/>
  <c r="V308" i="1"/>
  <c r="H308" i="1"/>
  <c r="AX307" i="1"/>
  <c r="AJ307" i="1"/>
  <c r="V307" i="1"/>
  <c r="H307" i="1"/>
  <c r="AX306" i="1"/>
  <c r="AJ306" i="1"/>
  <c r="V306" i="1"/>
  <c r="H306" i="1"/>
  <c r="AX304" i="1"/>
  <c r="AJ304" i="1"/>
  <c r="V304" i="1"/>
  <c r="H304" i="1"/>
  <c r="AX303" i="1"/>
  <c r="AJ303" i="1"/>
  <c r="V303" i="1"/>
  <c r="H303" i="1"/>
  <c r="AX302" i="1"/>
  <c r="AJ302" i="1"/>
  <c r="V302" i="1"/>
  <c r="H302" i="1"/>
  <c r="AX301" i="1"/>
  <c r="AJ301" i="1"/>
  <c r="V301" i="1"/>
  <c r="H301" i="1"/>
  <c r="AX300" i="1"/>
  <c r="AJ300" i="1"/>
  <c r="V300" i="1"/>
  <c r="H300" i="1"/>
  <c r="AX299" i="1"/>
  <c r="AX305" i="1" s="1"/>
  <c r="AZ291" i="1" s="1"/>
  <c r="BB291" i="1" s="1"/>
  <c r="AJ299" i="1"/>
  <c r="AJ305" i="1" s="1"/>
  <c r="AL291" i="1" s="1"/>
  <c r="AN291" i="1" s="1"/>
  <c r="V299" i="1"/>
  <c r="V305" i="1" s="1"/>
  <c r="X291" i="1" s="1"/>
  <c r="Z291" i="1" s="1"/>
  <c r="H299" i="1"/>
  <c r="H305" i="1" s="1"/>
  <c r="J291" i="1" s="1"/>
  <c r="L291" i="1" s="1"/>
  <c r="AX298" i="1"/>
  <c r="AJ298" i="1"/>
  <c r="V298" i="1"/>
  <c r="H298" i="1"/>
  <c r="AX296" i="1"/>
  <c r="AJ296" i="1"/>
  <c r="V296" i="1"/>
  <c r="H296" i="1"/>
  <c r="AX295" i="1"/>
  <c r="AJ295" i="1"/>
  <c r="V295" i="1"/>
  <c r="H295" i="1"/>
  <c r="AX294" i="1"/>
  <c r="AJ294" i="1"/>
  <c r="V294" i="1"/>
  <c r="H294" i="1"/>
  <c r="AX293" i="1"/>
  <c r="AJ293" i="1"/>
  <c r="V293" i="1"/>
  <c r="H293" i="1"/>
  <c r="AX292" i="1"/>
  <c r="AJ292" i="1"/>
  <c r="V292" i="1"/>
  <c r="H292" i="1"/>
  <c r="AX291" i="1"/>
  <c r="AJ291" i="1"/>
  <c r="V291" i="1"/>
  <c r="H291" i="1"/>
  <c r="AX290" i="1"/>
  <c r="AX297" i="1" s="1"/>
  <c r="AZ290" i="1" s="1"/>
  <c r="BB290" i="1" s="1"/>
  <c r="AJ290" i="1"/>
  <c r="V290" i="1"/>
  <c r="V297" i="1" s="1"/>
  <c r="X290" i="1" s="1"/>
  <c r="Z290" i="1" s="1"/>
  <c r="H290" i="1"/>
  <c r="H297" i="1" s="1"/>
  <c r="J290" i="1" s="1"/>
  <c r="L290" i="1" s="1"/>
  <c r="AX288" i="1"/>
  <c r="AJ288" i="1"/>
  <c r="V288" i="1"/>
  <c r="H288" i="1"/>
  <c r="AX287" i="1"/>
  <c r="AJ287" i="1"/>
  <c r="V287" i="1"/>
  <c r="H287" i="1"/>
  <c r="AX286" i="1"/>
  <c r="AJ286" i="1"/>
  <c r="V286" i="1"/>
  <c r="H286" i="1"/>
  <c r="AX285" i="1"/>
  <c r="AJ285" i="1"/>
  <c r="V285" i="1"/>
  <c r="H285" i="1"/>
  <c r="AX284" i="1"/>
  <c r="AJ284" i="1"/>
  <c r="V284" i="1"/>
  <c r="H284" i="1"/>
  <c r="AX283" i="1"/>
  <c r="AJ283" i="1"/>
  <c r="V283" i="1"/>
  <c r="H283" i="1"/>
  <c r="AX282" i="1"/>
  <c r="AJ282" i="1"/>
  <c r="V282" i="1"/>
  <c r="H282" i="1"/>
  <c r="AX280" i="1"/>
  <c r="AJ280" i="1"/>
  <c r="V280" i="1"/>
  <c r="H280" i="1"/>
  <c r="AX279" i="1"/>
  <c r="AJ279" i="1"/>
  <c r="V279" i="1"/>
  <c r="H279" i="1"/>
  <c r="AX278" i="1"/>
  <c r="AJ278" i="1"/>
  <c r="V278" i="1"/>
  <c r="H278" i="1"/>
  <c r="AX277" i="1"/>
  <c r="AJ277" i="1"/>
  <c r="V277" i="1"/>
  <c r="H277" i="1"/>
  <c r="AX276" i="1"/>
  <c r="AJ276" i="1"/>
  <c r="V276" i="1"/>
  <c r="H276" i="1"/>
  <c r="AX275" i="1"/>
  <c r="AJ275" i="1"/>
  <c r="V275" i="1"/>
  <c r="H275" i="1"/>
  <c r="AX274" i="1"/>
  <c r="AX281" i="1" s="1"/>
  <c r="AZ253" i="1" s="1"/>
  <c r="BB253" i="1" s="1"/>
  <c r="AJ274" i="1"/>
  <c r="AJ281" i="1" s="1"/>
  <c r="AL253" i="1" s="1"/>
  <c r="V274" i="1"/>
  <c r="H274" i="1"/>
  <c r="AX272" i="1"/>
  <c r="AJ272" i="1"/>
  <c r="V272" i="1"/>
  <c r="H272" i="1"/>
  <c r="AX271" i="1"/>
  <c r="AJ271" i="1"/>
  <c r="V271" i="1"/>
  <c r="H271" i="1"/>
  <c r="AX270" i="1"/>
  <c r="AJ270" i="1"/>
  <c r="V270" i="1"/>
  <c r="H270" i="1"/>
  <c r="AX269" i="1"/>
  <c r="AJ269" i="1"/>
  <c r="V269" i="1"/>
  <c r="H269" i="1"/>
  <c r="AX268" i="1"/>
  <c r="AJ268" i="1"/>
  <c r="V268" i="1"/>
  <c r="H268" i="1"/>
  <c r="AX267" i="1"/>
  <c r="AJ267" i="1"/>
  <c r="V267" i="1"/>
  <c r="H267" i="1"/>
  <c r="AX266" i="1"/>
  <c r="AJ266" i="1"/>
  <c r="V266" i="1"/>
  <c r="H266" i="1"/>
  <c r="AX264" i="1"/>
  <c r="AJ264" i="1"/>
  <c r="V264" i="1"/>
  <c r="H264" i="1"/>
  <c r="AX263" i="1"/>
  <c r="AJ263" i="1"/>
  <c r="V263" i="1"/>
  <c r="H263" i="1"/>
  <c r="AX262" i="1"/>
  <c r="AJ262" i="1"/>
  <c r="V262" i="1"/>
  <c r="H262" i="1"/>
  <c r="AX261" i="1"/>
  <c r="AJ261" i="1"/>
  <c r="V261" i="1"/>
  <c r="H261" i="1"/>
  <c r="AX260" i="1"/>
  <c r="AJ260" i="1"/>
  <c r="V260" i="1"/>
  <c r="H260" i="1"/>
  <c r="AX259" i="1"/>
  <c r="AJ259" i="1"/>
  <c r="V259" i="1"/>
  <c r="H259" i="1"/>
  <c r="AX258" i="1"/>
  <c r="AX265" i="1" s="1"/>
  <c r="AZ251" i="1" s="1"/>
  <c r="BB251" i="1" s="1"/>
  <c r="AJ258" i="1"/>
  <c r="AJ265" i="1" s="1"/>
  <c r="AL251" i="1" s="1"/>
  <c r="AN251" i="1" s="1"/>
  <c r="V258" i="1"/>
  <c r="H258" i="1"/>
  <c r="AX256" i="1"/>
  <c r="AJ256" i="1"/>
  <c r="V256" i="1"/>
  <c r="H256" i="1"/>
  <c r="AX255" i="1"/>
  <c r="AJ255" i="1"/>
  <c r="V255" i="1"/>
  <c r="H255" i="1"/>
  <c r="AX254" i="1"/>
  <c r="AJ254" i="1"/>
  <c r="V254" i="1"/>
  <c r="H254" i="1"/>
  <c r="AX253" i="1"/>
  <c r="AN253" i="1"/>
  <c r="AJ253" i="1"/>
  <c r="V253" i="1"/>
  <c r="H253" i="1"/>
  <c r="AX252" i="1"/>
  <c r="AJ252" i="1"/>
  <c r="V252" i="1"/>
  <c r="H252" i="1"/>
  <c r="AX251" i="1"/>
  <c r="AJ251" i="1"/>
  <c r="V251" i="1"/>
  <c r="H251" i="1"/>
  <c r="AX250" i="1"/>
  <c r="AJ250" i="1"/>
  <c r="V250" i="1"/>
  <c r="H250" i="1"/>
  <c r="AX248" i="1"/>
  <c r="AJ248" i="1"/>
  <c r="V248" i="1"/>
  <c r="H248" i="1"/>
  <c r="AX247" i="1"/>
  <c r="AJ247" i="1"/>
  <c r="V247" i="1"/>
  <c r="H247" i="1"/>
  <c r="AX246" i="1"/>
  <c r="AJ246" i="1"/>
  <c r="V246" i="1"/>
  <c r="H246" i="1"/>
  <c r="AX245" i="1"/>
  <c r="AJ245" i="1"/>
  <c r="V245" i="1"/>
  <c r="H245" i="1"/>
  <c r="AX244" i="1"/>
  <c r="AJ244" i="1"/>
  <c r="V244" i="1"/>
  <c r="H244" i="1"/>
  <c r="AX243" i="1"/>
  <c r="AX249" i="1" s="1"/>
  <c r="AZ214" i="1" s="1"/>
  <c r="BB214" i="1" s="1"/>
  <c r="AJ243" i="1"/>
  <c r="AJ249" i="1" s="1"/>
  <c r="AL214" i="1" s="1"/>
  <c r="AN214" i="1" s="1"/>
  <c r="V243" i="1"/>
  <c r="H243" i="1"/>
  <c r="AX242" i="1"/>
  <c r="AJ242" i="1"/>
  <c r="V242" i="1"/>
  <c r="H242" i="1"/>
  <c r="AX240" i="1"/>
  <c r="AJ240" i="1"/>
  <c r="V240" i="1"/>
  <c r="H240" i="1"/>
  <c r="AX239" i="1"/>
  <c r="AJ239" i="1"/>
  <c r="V239" i="1"/>
  <c r="H239" i="1"/>
  <c r="AX238" i="1"/>
  <c r="AJ238" i="1"/>
  <c r="V238" i="1"/>
  <c r="H238" i="1"/>
  <c r="AX237" i="1"/>
  <c r="AJ237" i="1"/>
  <c r="V237" i="1"/>
  <c r="H237" i="1"/>
  <c r="AX236" i="1"/>
  <c r="AJ236" i="1"/>
  <c r="V236" i="1"/>
  <c r="H236" i="1"/>
  <c r="AX235" i="1"/>
  <c r="AJ235" i="1"/>
  <c r="V235" i="1"/>
  <c r="V241" i="1" s="1"/>
  <c r="X213" i="1" s="1"/>
  <c r="Z213" i="1" s="1"/>
  <c r="H235" i="1"/>
  <c r="H241" i="1" s="1"/>
  <c r="J213" i="1" s="1"/>
  <c r="L213" i="1" s="1"/>
  <c r="AX234" i="1"/>
  <c r="AJ234" i="1"/>
  <c r="V234" i="1"/>
  <c r="H234" i="1"/>
  <c r="AX232" i="1"/>
  <c r="AJ232" i="1"/>
  <c r="V232" i="1"/>
  <c r="H232" i="1"/>
  <c r="AX231" i="1"/>
  <c r="AJ231" i="1"/>
  <c r="V231" i="1"/>
  <c r="H231" i="1"/>
  <c r="AX230" i="1"/>
  <c r="AJ230" i="1"/>
  <c r="V230" i="1"/>
  <c r="H230" i="1"/>
  <c r="AX229" i="1"/>
  <c r="AJ229" i="1"/>
  <c r="V229" i="1"/>
  <c r="H229" i="1"/>
  <c r="AX228" i="1"/>
  <c r="AJ228" i="1"/>
  <c r="V228" i="1"/>
  <c r="H228" i="1"/>
  <c r="AX227" i="1"/>
  <c r="AX233" i="1" s="1"/>
  <c r="AZ212" i="1" s="1"/>
  <c r="BB212" i="1" s="1"/>
  <c r="AJ227" i="1"/>
  <c r="AJ233" i="1" s="1"/>
  <c r="AL212" i="1" s="1"/>
  <c r="AN212" i="1" s="1"/>
  <c r="V227" i="1"/>
  <c r="H227" i="1"/>
  <c r="AX226" i="1"/>
  <c r="AJ226" i="1"/>
  <c r="V226" i="1"/>
  <c r="H226" i="1"/>
  <c r="AX224" i="1"/>
  <c r="AJ224" i="1"/>
  <c r="V224" i="1"/>
  <c r="H224" i="1"/>
  <c r="AX223" i="1"/>
  <c r="AJ223" i="1"/>
  <c r="V223" i="1"/>
  <c r="H223" i="1"/>
  <c r="AX222" i="1"/>
  <c r="AJ222" i="1"/>
  <c r="V222" i="1"/>
  <c r="H222" i="1"/>
  <c r="AX221" i="1"/>
  <c r="AJ221" i="1"/>
  <c r="V221" i="1"/>
  <c r="H221" i="1"/>
  <c r="AX220" i="1"/>
  <c r="AJ220" i="1"/>
  <c r="V220" i="1"/>
  <c r="H220" i="1"/>
  <c r="AX219" i="1"/>
  <c r="AJ219" i="1"/>
  <c r="V219" i="1"/>
  <c r="V225" i="1" s="1"/>
  <c r="X211" i="1" s="1"/>
  <c r="Z211" i="1" s="1"/>
  <c r="H219" i="1"/>
  <c r="H225" i="1" s="1"/>
  <c r="J211" i="1" s="1"/>
  <c r="L211" i="1" s="1"/>
  <c r="AX218" i="1"/>
  <c r="AJ218" i="1"/>
  <c r="V218" i="1"/>
  <c r="H218" i="1"/>
  <c r="AX216" i="1"/>
  <c r="AJ216" i="1"/>
  <c r="V216" i="1"/>
  <c r="H216" i="1"/>
  <c r="AX215" i="1"/>
  <c r="AJ215" i="1"/>
  <c r="V215" i="1"/>
  <c r="H215" i="1"/>
  <c r="AX214" i="1"/>
  <c r="AJ214" i="1"/>
  <c r="V214" i="1"/>
  <c r="H214" i="1"/>
  <c r="AX213" i="1"/>
  <c r="AJ213" i="1"/>
  <c r="V213" i="1"/>
  <c r="H213" i="1"/>
  <c r="AX212" i="1"/>
  <c r="AJ212" i="1"/>
  <c r="V212" i="1"/>
  <c r="H212" i="1"/>
  <c r="AX211" i="1"/>
  <c r="AJ211" i="1"/>
  <c r="AJ217" i="1" s="1"/>
  <c r="AL210" i="1" s="1"/>
  <c r="AN210" i="1" s="1"/>
  <c r="V211" i="1"/>
  <c r="H211" i="1"/>
  <c r="AX210" i="1"/>
  <c r="AJ210" i="1"/>
  <c r="V210" i="1"/>
  <c r="V217" i="1" s="1"/>
  <c r="X210" i="1" s="1"/>
  <c r="Z210" i="1" s="1"/>
  <c r="H210" i="1"/>
  <c r="H217" i="1" s="1"/>
  <c r="J210" i="1" s="1"/>
  <c r="L210" i="1" s="1"/>
  <c r="AX208" i="1"/>
  <c r="AJ208" i="1"/>
  <c r="V208" i="1"/>
  <c r="H208" i="1"/>
  <c r="AX207" i="1"/>
  <c r="AJ207" i="1"/>
  <c r="V207" i="1"/>
  <c r="H207" i="1"/>
  <c r="AX206" i="1"/>
  <c r="AJ206" i="1"/>
  <c r="V206" i="1"/>
  <c r="H206" i="1"/>
  <c r="AX205" i="1"/>
  <c r="AJ205" i="1"/>
  <c r="V205" i="1"/>
  <c r="H205" i="1"/>
  <c r="AX204" i="1"/>
  <c r="AJ204" i="1"/>
  <c r="V204" i="1"/>
  <c r="H204" i="1"/>
  <c r="AX203" i="1"/>
  <c r="AJ203" i="1"/>
  <c r="V203" i="1"/>
  <c r="H203" i="1"/>
  <c r="AX202" i="1"/>
  <c r="AX209" i="1" s="1"/>
  <c r="AZ174" i="1" s="1"/>
  <c r="BB174" i="1" s="1"/>
  <c r="AJ202" i="1"/>
  <c r="AJ209" i="1" s="1"/>
  <c r="V202" i="1"/>
  <c r="H202" i="1"/>
  <c r="AX200" i="1"/>
  <c r="AJ200" i="1"/>
  <c r="V200" i="1"/>
  <c r="H200" i="1"/>
  <c r="AX199" i="1"/>
  <c r="AJ199" i="1"/>
  <c r="V199" i="1"/>
  <c r="H199" i="1"/>
  <c r="AX198" i="1"/>
  <c r="AJ198" i="1"/>
  <c r="V198" i="1"/>
  <c r="H198" i="1"/>
  <c r="AX197" i="1"/>
  <c r="AJ197" i="1"/>
  <c r="V197" i="1"/>
  <c r="H197" i="1"/>
  <c r="AX196" i="1"/>
  <c r="AJ196" i="1"/>
  <c r="V196" i="1"/>
  <c r="H196" i="1"/>
  <c r="AX195" i="1"/>
  <c r="AJ195" i="1"/>
  <c r="V195" i="1"/>
  <c r="H195" i="1"/>
  <c r="AX194" i="1"/>
  <c r="AJ194" i="1"/>
  <c r="V194" i="1"/>
  <c r="V201" i="1" s="1"/>
  <c r="X173" i="1" s="1"/>
  <c r="Z173" i="1" s="1"/>
  <c r="H194" i="1"/>
  <c r="H201" i="1" s="1"/>
  <c r="J173" i="1" s="1"/>
  <c r="L173" i="1" s="1"/>
  <c r="AX192" i="1"/>
  <c r="AJ192" i="1"/>
  <c r="V192" i="1"/>
  <c r="H192" i="1"/>
  <c r="AX191" i="1"/>
  <c r="AJ191" i="1"/>
  <c r="V191" i="1"/>
  <c r="H191" i="1"/>
  <c r="AX190" i="1"/>
  <c r="AJ190" i="1"/>
  <c r="V190" i="1"/>
  <c r="H190" i="1"/>
  <c r="AX189" i="1"/>
  <c r="AJ189" i="1"/>
  <c r="V189" i="1"/>
  <c r="H189" i="1"/>
  <c r="AX188" i="1"/>
  <c r="AJ188" i="1"/>
  <c r="V188" i="1"/>
  <c r="H188" i="1"/>
  <c r="AX187" i="1"/>
  <c r="AJ187" i="1"/>
  <c r="V187" i="1"/>
  <c r="H187" i="1"/>
  <c r="AX186" i="1"/>
  <c r="AX193" i="1" s="1"/>
  <c r="AZ172" i="1" s="1"/>
  <c r="BB172" i="1" s="1"/>
  <c r="AJ186" i="1"/>
  <c r="AJ193" i="1" s="1"/>
  <c r="AL172" i="1" s="1"/>
  <c r="AN172" i="1" s="1"/>
  <c r="V186" i="1"/>
  <c r="H186" i="1"/>
  <c r="AX184" i="1"/>
  <c r="AJ184" i="1"/>
  <c r="V184" i="1"/>
  <c r="H184" i="1"/>
  <c r="AX183" i="1"/>
  <c r="AJ183" i="1"/>
  <c r="V183" i="1"/>
  <c r="H183" i="1"/>
  <c r="AX182" i="1"/>
  <c r="AJ182" i="1"/>
  <c r="V182" i="1"/>
  <c r="H182" i="1"/>
  <c r="AX181" i="1"/>
  <c r="AJ181" i="1"/>
  <c r="V181" i="1"/>
  <c r="H181" i="1"/>
  <c r="AX180" i="1"/>
  <c r="AJ180" i="1"/>
  <c r="V180" i="1"/>
  <c r="H180" i="1"/>
  <c r="AX179" i="1"/>
  <c r="AJ179" i="1"/>
  <c r="V179" i="1"/>
  <c r="H179" i="1"/>
  <c r="AX178" i="1"/>
  <c r="AJ178" i="1"/>
  <c r="V178" i="1"/>
  <c r="H178" i="1"/>
  <c r="H185" i="1" s="1"/>
  <c r="J171" i="1" s="1"/>
  <c r="L171" i="1" s="1"/>
  <c r="AX176" i="1"/>
  <c r="AJ176" i="1"/>
  <c r="V176" i="1"/>
  <c r="H176" i="1"/>
  <c r="AX175" i="1"/>
  <c r="AJ175" i="1"/>
  <c r="V175" i="1"/>
  <c r="H175" i="1"/>
  <c r="AX174" i="1"/>
  <c r="AL174" i="1"/>
  <c r="AN174" i="1" s="1"/>
  <c r="AJ174" i="1"/>
  <c r="V174" i="1"/>
  <c r="H174" i="1"/>
  <c r="AX173" i="1"/>
  <c r="AJ173" i="1"/>
  <c r="V173" i="1"/>
  <c r="H173" i="1"/>
  <c r="AX172" i="1"/>
  <c r="AJ172" i="1"/>
  <c r="V172" i="1"/>
  <c r="H172" i="1"/>
  <c r="AX171" i="1"/>
  <c r="AJ171" i="1"/>
  <c r="V171" i="1"/>
  <c r="H171" i="1"/>
  <c r="AX170" i="1"/>
  <c r="AJ170" i="1"/>
  <c r="V170" i="1"/>
  <c r="H170" i="1"/>
  <c r="AX168" i="1"/>
  <c r="AJ168" i="1"/>
  <c r="V168" i="1"/>
  <c r="H168" i="1"/>
  <c r="AX167" i="1"/>
  <c r="AJ167" i="1"/>
  <c r="V167" i="1"/>
  <c r="H167" i="1"/>
  <c r="AX166" i="1"/>
  <c r="AJ166" i="1"/>
  <c r="V166" i="1"/>
  <c r="H166" i="1"/>
  <c r="AX165" i="1"/>
  <c r="AJ165" i="1"/>
  <c r="V165" i="1"/>
  <c r="H165" i="1"/>
  <c r="AX164" i="1"/>
  <c r="AJ164" i="1"/>
  <c r="V164" i="1"/>
  <c r="H164" i="1"/>
  <c r="AX163" i="1"/>
  <c r="AX169" i="1" s="1"/>
  <c r="AZ134" i="1" s="1"/>
  <c r="BB134" i="1" s="1"/>
  <c r="AJ163" i="1"/>
  <c r="AJ169" i="1" s="1"/>
  <c r="AL134" i="1" s="1"/>
  <c r="AN134" i="1" s="1"/>
  <c r="V163" i="1"/>
  <c r="V169" i="1" s="1"/>
  <c r="X134" i="1" s="1"/>
  <c r="Z134" i="1" s="1"/>
  <c r="H163" i="1"/>
  <c r="H169" i="1" s="1"/>
  <c r="J134" i="1" s="1"/>
  <c r="L134" i="1" s="1"/>
  <c r="AX162" i="1"/>
  <c r="AJ162" i="1"/>
  <c r="V162" i="1"/>
  <c r="H162" i="1"/>
  <c r="AX160" i="1"/>
  <c r="AJ160" i="1"/>
  <c r="V160" i="1"/>
  <c r="H160" i="1"/>
  <c r="AX159" i="1"/>
  <c r="AJ159" i="1"/>
  <c r="V159" i="1"/>
  <c r="H159" i="1"/>
  <c r="AX158" i="1"/>
  <c r="AJ158" i="1"/>
  <c r="V158" i="1"/>
  <c r="H158" i="1"/>
  <c r="AX157" i="1"/>
  <c r="AJ157" i="1"/>
  <c r="V157" i="1"/>
  <c r="H157" i="1"/>
  <c r="AX156" i="1"/>
  <c r="AJ156" i="1"/>
  <c r="V156" i="1"/>
  <c r="H156" i="1"/>
  <c r="AX155" i="1"/>
  <c r="AJ155" i="1"/>
  <c r="V155" i="1"/>
  <c r="H155" i="1"/>
  <c r="AX154" i="1"/>
  <c r="AJ154" i="1"/>
  <c r="V154" i="1"/>
  <c r="H154" i="1"/>
  <c r="AX152" i="1"/>
  <c r="AJ152" i="1"/>
  <c r="V152" i="1"/>
  <c r="H152" i="1"/>
  <c r="AX151" i="1"/>
  <c r="AJ151" i="1"/>
  <c r="V151" i="1"/>
  <c r="H151" i="1"/>
  <c r="AX150" i="1"/>
  <c r="AJ150" i="1"/>
  <c r="V150" i="1"/>
  <c r="H150" i="1"/>
  <c r="AX149" i="1"/>
  <c r="AJ149" i="1"/>
  <c r="V149" i="1"/>
  <c r="H149" i="1"/>
  <c r="AX148" i="1"/>
  <c r="AJ148" i="1"/>
  <c r="V148" i="1"/>
  <c r="H148" i="1"/>
  <c r="AX147" i="1"/>
  <c r="AX153" i="1" s="1"/>
  <c r="AZ132" i="1" s="1"/>
  <c r="BB132" i="1" s="1"/>
  <c r="AJ147" i="1"/>
  <c r="AJ153" i="1" s="1"/>
  <c r="AL132" i="1" s="1"/>
  <c r="AN132" i="1" s="1"/>
  <c r="V147" i="1"/>
  <c r="V153" i="1" s="1"/>
  <c r="X132" i="1" s="1"/>
  <c r="Z132" i="1" s="1"/>
  <c r="H147" i="1"/>
  <c r="H153" i="1" s="1"/>
  <c r="J132" i="1" s="1"/>
  <c r="L132" i="1" s="1"/>
  <c r="AX146" i="1"/>
  <c r="AJ146" i="1"/>
  <c r="V146" i="1"/>
  <c r="H146" i="1"/>
  <c r="AX144" i="1"/>
  <c r="AJ144" i="1"/>
  <c r="V144" i="1"/>
  <c r="H144" i="1"/>
  <c r="AX143" i="1"/>
  <c r="AJ143" i="1"/>
  <c r="V143" i="1"/>
  <c r="H143" i="1"/>
  <c r="AX142" i="1"/>
  <c r="AJ142" i="1"/>
  <c r="V142" i="1"/>
  <c r="H142" i="1"/>
  <c r="AX141" i="1"/>
  <c r="AJ141" i="1"/>
  <c r="V141" i="1"/>
  <c r="H141" i="1"/>
  <c r="AX140" i="1"/>
  <c r="AJ140" i="1"/>
  <c r="V140" i="1"/>
  <c r="H140" i="1"/>
  <c r="AX139" i="1"/>
  <c r="AJ139" i="1"/>
  <c r="V139" i="1"/>
  <c r="H139" i="1"/>
  <c r="AX138" i="1"/>
  <c r="AJ138" i="1"/>
  <c r="V138" i="1"/>
  <c r="H138" i="1"/>
  <c r="AX136" i="1"/>
  <c r="AJ136" i="1"/>
  <c r="V136" i="1"/>
  <c r="H136" i="1"/>
  <c r="AX135" i="1"/>
  <c r="AJ135" i="1"/>
  <c r="V135" i="1"/>
  <c r="H135" i="1"/>
  <c r="AX134" i="1"/>
  <c r="AJ134" i="1"/>
  <c r="V134" i="1"/>
  <c r="H134" i="1"/>
  <c r="AX133" i="1"/>
  <c r="AJ133" i="1"/>
  <c r="V133" i="1"/>
  <c r="H133" i="1"/>
  <c r="AX132" i="1"/>
  <c r="AJ132" i="1"/>
  <c r="V132" i="1"/>
  <c r="H132" i="1"/>
  <c r="AX131" i="1"/>
  <c r="AJ131" i="1"/>
  <c r="AJ137" i="1" s="1"/>
  <c r="AL130" i="1" s="1"/>
  <c r="AN130" i="1" s="1"/>
  <c r="V131" i="1"/>
  <c r="H131" i="1"/>
  <c r="AX130" i="1"/>
  <c r="AJ130" i="1"/>
  <c r="V130" i="1"/>
  <c r="H130" i="1"/>
  <c r="AX128" i="1"/>
  <c r="AJ128" i="1"/>
  <c r="V128" i="1"/>
  <c r="H128" i="1"/>
  <c r="AX127" i="1"/>
  <c r="AJ127" i="1"/>
  <c r="V127" i="1"/>
  <c r="H127" i="1"/>
  <c r="AX126" i="1"/>
  <c r="AJ126" i="1"/>
  <c r="V126" i="1"/>
  <c r="H126" i="1"/>
  <c r="AX125" i="1"/>
  <c r="AJ125" i="1"/>
  <c r="V125" i="1"/>
  <c r="H125" i="1"/>
  <c r="AX124" i="1"/>
  <c r="AJ124" i="1"/>
  <c r="V124" i="1"/>
  <c r="H124" i="1"/>
  <c r="AX123" i="1"/>
  <c r="AJ123" i="1"/>
  <c r="V123" i="1"/>
  <c r="H123" i="1"/>
  <c r="AX122" i="1"/>
  <c r="AJ122" i="1"/>
  <c r="AJ129" i="1" s="1"/>
  <c r="V122" i="1"/>
  <c r="V129" i="1" s="1"/>
  <c r="H122" i="1"/>
  <c r="H129" i="1" s="1"/>
  <c r="J94" i="1" s="1"/>
  <c r="L94" i="1" s="1"/>
  <c r="AX120" i="1"/>
  <c r="AJ120" i="1"/>
  <c r="V120" i="1"/>
  <c r="H120" i="1"/>
  <c r="AX119" i="1"/>
  <c r="AJ119" i="1"/>
  <c r="V119" i="1"/>
  <c r="H119" i="1"/>
  <c r="AX118" i="1"/>
  <c r="AJ118" i="1"/>
  <c r="V118" i="1"/>
  <c r="H118" i="1"/>
  <c r="AX117" i="1"/>
  <c r="AJ117" i="1"/>
  <c r="V117" i="1"/>
  <c r="H117" i="1"/>
  <c r="AX116" i="1"/>
  <c r="AJ116" i="1"/>
  <c r="V116" i="1"/>
  <c r="H116" i="1"/>
  <c r="AX115" i="1"/>
  <c r="AJ115" i="1"/>
  <c r="V115" i="1"/>
  <c r="H115" i="1"/>
  <c r="AX114" i="1"/>
  <c r="AJ114" i="1"/>
  <c r="V114" i="1"/>
  <c r="H114" i="1"/>
  <c r="AX112" i="1"/>
  <c r="AJ112" i="1"/>
  <c r="V112" i="1"/>
  <c r="H112" i="1"/>
  <c r="AX111" i="1"/>
  <c r="AJ111" i="1"/>
  <c r="V111" i="1"/>
  <c r="H111" i="1"/>
  <c r="AX110" i="1"/>
  <c r="AJ110" i="1"/>
  <c r="V110" i="1"/>
  <c r="H110" i="1"/>
  <c r="AX109" i="1"/>
  <c r="AJ109" i="1"/>
  <c r="V109" i="1"/>
  <c r="H109" i="1"/>
  <c r="AX108" i="1"/>
  <c r="AJ108" i="1"/>
  <c r="V108" i="1"/>
  <c r="H108" i="1"/>
  <c r="AX107" i="1"/>
  <c r="AJ107" i="1"/>
  <c r="V107" i="1"/>
  <c r="H107" i="1"/>
  <c r="AX106" i="1"/>
  <c r="AX113" i="1" s="1"/>
  <c r="AZ92" i="1" s="1"/>
  <c r="BB92" i="1" s="1"/>
  <c r="AJ106" i="1"/>
  <c r="AJ113" i="1" s="1"/>
  <c r="AL92" i="1" s="1"/>
  <c r="AN92" i="1" s="1"/>
  <c r="V106" i="1"/>
  <c r="V113" i="1" s="1"/>
  <c r="X92" i="1" s="1"/>
  <c r="Z92" i="1" s="1"/>
  <c r="H106" i="1"/>
  <c r="AX104" i="1"/>
  <c r="AJ104" i="1"/>
  <c r="V104" i="1"/>
  <c r="H104" i="1"/>
  <c r="AX103" i="1"/>
  <c r="AJ103" i="1"/>
  <c r="V103" i="1"/>
  <c r="H103" i="1"/>
  <c r="AX102" i="1"/>
  <c r="AJ102" i="1"/>
  <c r="V102" i="1"/>
  <c r="H102" i="1"/>
  <c r="AX101" i="1"/>
  <c r="AJ101" i="1"/>
  <c r="V101" i="1"/>
  <c r="H101" i="1"/>
  <c r="AX100" i="1"/>
  <c r="AJ100" i="1"/>
  <c r="V100" i="1"/>
  <c r="H100" i="1"/>
  <c r="AX99" i="1"/>
  <c r="AJ99" i="1"/>
  <c r="V99" i="1"/>
  <c r="H99" i="1"/>
  <c r="AX98" i="1"/>
  <c r="AJ98" i="1"/>
  <c r="V98" i="1"/>
  <c r="H98" i="1"/>
  <c r="AX96" i="1"/>
  <c r="AJ96" i="1"/>
  <c r="V96" i="1"/>
  <c r="H96" i="1"/>
  <c r="AX95" i="1"/>
  <c r="AJ95" i="1"/>
  <c r="V95" i="1"/>
  <c r="H95" i="1"/>
  <c r="AX94" i="1"/>
  <c r="AL94" i="1"/>
  <c r="AN94" i="1" s="1"/>
  <c r="AJ94" i="1"/>
  <c r="X94" i="1"/>
  <c r="Z94" i="1" s="1"/>
  <c r="V94" i="1"/>
  <c r="H94" i="1"/>
  <c r="AX93" i="1"/>
  <c r="AJ93" i="1"/>
  <c r="V93" i="1"/>
  <c r="H93" i="1"/>
  <c r="AX92" i="1"/>
  <c r="AJ92" i="1"/>
  <c r="V92" i="1"/>
  <c r="H92" i="1"/>
  <c r="AX91" i="1"/>
  <c r="AJ91" i="1"/>
  <c r="V91" i="1"/>
  <c r="H91" i="1"/>
  <c r="AX90" i="1"/>
  <c r="AJ90" i="1"/>
  <c r="V90" i="1"/>
  <c r="H90" i="1"/>
  <c r="AX88" i="1"/>
  <c r="AJ88" i="1"/>
  <c r="V88" i="1"/>
  <c r="H88" i="1"/>
  <c r="AX87" i="1"/>
  <c r="AJ87" i="1"/>
  <c r="V87" i="1"/>
  <c r="H87" i="1"/>
  <c r="AX86" i="1"/>
  <c r="AJ86" i="1"/>
  <c r="V86" i="1"/>
  <c r="H86" i="1"/>
  <c r="AX85" i="1"/>
  <c r="AJ85" i="1"/>
  <c r="V85" i="1"/>
  <c r="H85" i="1"/>
  <c r="AX84" i="1"/>
  <c r="AJ84" i="1"/>
  <c r="V84" i="1"/>
  <c r="H84" i="1"/>
  <c r="AX83" i="1"/>
  <c r="AJ83" i="1"/>
  <c r="V83" i="1"/>
  <c r="V89" i="1" s="1"/>
  <c r="X54" i="1" s="1"/>
  <c r="Z54" i="1" s="1"/>
  <c r="H83" i="1"/>
  <c r="H89" i="1" s="1"/>
  <c r="J54" i="1" s="1"/>
  <c r="L54" i="1" s="1"/>
  <c r="AX82" i="1"/>
  <c r="AJ82" i="1"/>
  <c r="V82" i="1"/>
  <c r="H82" i="1"/>
  <c r="AX80" i="1"/>
  <c r="AJ80" i="1"/>
  <c r="V80" i="1"/>
  <c r="H80" i="1"/>
  <c r="AX79" i="1"/>
  <c r="AJ79" i="1"/>
  <c r="V79" i="1"/>
  <c r="H79" i="1"/>
  <c r="AX78" i="1"/>
  <c r="AJ78" i="1"/>
  <c r="V78" i="1"/>
  <c r="H78" i="1"/>
  <c r="AX77" i="1"/>
  <c r="AJ77" i="1"/>
  <c r="V77" i="1"/>
  <c r="H77" i="1"/>
  <c r="AX76" i="1"/>
  <c r="AJ76" i="1"/>
  <c r="V76" i="1"/>
  <c r="H76" i="1"/>
  <c r="AX75" i="1"/>
  <c r="AX81" i="1" s="1"/>
  <c r="AZ53" i="1" s="1"/>
  <c r="BB53" i="1" s="1"/>
  <c r="AJ75" i="1"/>
  <c r="V75" i="1"/>
  <c r="H75" i="1"/>
  <c r="AX74" i="1"/>
  <c r="AJ74" i="1"/>
  <c r="V74" i="1"/>
  <c r="H74" i="1"/>
  <c r="AX72" i="1"/>
  <c r="AJ72" i="1"/>
  <c r="V72" i="1"/>
  <c r="H72" i="1"/>
  <c r="AX71" i="1"/>
  <c r="AJ71" i="1"/>
  <c r="V71" i="1"/>
  <c r="H71" i="1"/>
  <c r="AX70" i="1"/>
  <c r="AJ70" i="1"/>
  <c r="V70" i="1"/>
  <c r="H70" i="1"/>
  <c r="AX69" i="1"/>
  <c r="AJ69" i="1"/>
  <c r="V69" i="1"/>
  <c r="H69" i="1"/>
  <c r="AX68" i="1"/>
  <c r="AJ68" i="1"/>
  <c r="V68" i="1"/>
  <c r="H68" i="1"/>
  <c r="AX67" i="1"/>
  <c r="AJ67" i="1"/>
  <c r="V67" i="1"/>
  <c r="V73" i="1" s="1"/>
  <c r="X52" i="1" s="1"/>
  <c r="Z52" i="1" s="1"/>
  <c r="H67" i="1"/>
  <c r="H73" i="1" s="1"/>
  <c r="J52" i="1" s="1"/>
  <c r="L52" i="1" s="1"/>
  <c r="AX66" i="1"/>
  <c r="AJ66" i="1"/>
  <c r="V66" i="1"/>
  <c r="H66" i="1"/>
  <c r="AX64" i="1"/>
  <c r="AJ64" i="1"/>
  <c r="V64" i="1"/>
  <c r="H64" i="1"/>
  <c r="AX63" i="1"/>
  <c r="AJ63" i="1"/>
  <c r="V63" i="1"/>
  <c r="H63" i="1"/>
  <c r="AX62" i="1"/>
  <c r="AJ62" i="1"/>
  <c r="V62" i="1"/>
  <c r="H62" i="1"/>
  <c r="AX61" i="1"/>
  <c r="AJ61" i="1"/>
  <c r="V61" i="1"/>
  <c r="H61" i="1"/>
  <c r="AX60" i="1"/>
  <c r="AJ60" i="1"/>
  <c r="V60" i="1"/>
  <c r="H60" i="1"/>
  <c r="AX59" i="1"/>
  <c r="AX65" i="1" s="1"/>
  <c r="AZ51" i="1" s="1"/>
  <c r="BB51" i="1" s="1"/>
  <c r="AJ59" i="1"/>
  <c r="V59" i="1"/>
  <c r="H59" i="1"/>
  <c r="AX58" i="1"/>
  <c r="AJ58" i="1"/>
  <c r="V58" i="1"/>
  <c r="H58" i="1"/>
  <c r="AX56" i="1"/>
  <c r="AJ56" i="1"/>
  <c r="V56" i="1"/>
  <c r="H56" i="1"/>
  <c r="AX55" i="1"/>
  <c r="AJ55" i="1"/>
  <c r="V55" i="1"/>
  <c r="H55" i="1"/>
  <c r="AX54" i="1"/>
  <c r="AJ54" i="1"/>
  <c r="V54" i="1"/>
  <c r="H54" i="1"/>
  <c r="AX53" i="1"/>
  <c r="AJ53" i="1"/>
  <c r="V53" i="1"/>
  <c r="H53" i="1"/>
  <c r="AX52" i="1"/>
  <c r="AJ52" i="1"/>
  <c r="V52" i="1"/>
  <c r="H52" i="1"/>
  <c r="AX51" i="1"/>
  <c r="AJ51" i="1"/>
  <c r="V51" i="1"/>
  <c r="H51" i="1"/>
  <c r="AX50" i="1"/>
  <c r="AX57" i="1" s="1"/>
  <c r="AZ50" i="1" s="1"/>
  <c r="BB50" i="1" s="1"/>
  <c r="AJ50" i="1"/>
  <c r="V50" i="1"/>
  <c r="H50" i="1"/>
  <c r="AX48" i="1"/>
  <c r="AJ48" i="1"/>
  <c r="V48" i="1"/>
  <c r="H48" i="1"/>
  <c r="AX47" i="1"/>
  <c r="AJ47" i="1"/>
  <c r="V47" i="1"/>
  <c r="H47" i="1"/>
  <c r="AX46" i="1"/>
  <c r="AJ46" i="1"/>
  <c r="V46" i="1"/>
  <c r="H46" i="1"/>
  <c r="AX45" i="1"/>
  <c r="AJ45" i="1"/>
  <c r="V45" i="1"/>
  <c r="H45" i="1"/>
  <c r="AX44" i="1"/>
  <c r="AJ44" i="1"/>
  <c r="V44" i="1"/>
  <c r="H44" i="1"/>
  <c r="AX43" i="1"/>
  <c r="AJ43" i="1"/>
  <c r="V43" i="1"/>
  <c r="H43" i="1"/>
  <c r="AX42" i="1"/>
  <c r="AJ42" i="1"/>
  <c r="V42" i="1"/>
  <c r="V49" i="1" s="1"/>
  <c r="X14" i="1" s="1"/>
  <c r="Z14" i="1" s="1"/>
  <c r="H42" i="1"/>
  <c r="H49" i="1" s="1"/>
  <c r="J42" i="1" s="1"/>
  <c r="L14" i="1" s="1"/>
  <c r="AX40" i="1"/>
  <c r="AJ40" i="1"/>
  <c r="V40" i="1"/>
  <c r="H40" i="1"/>
  <c r="AX39" i="1"/>
  <c r="AJ39" i="1"/>
  <c r="V39" i="1"/>
  <c r="H39" i="1"/>
  <c r="AX38" i="1"/>
  <c r="AJ38" i="1"/>
  <c r="V38" i="1"/>
  <c r="H38" i="1"/>
  <c r="AX37" i="1"/>
  <c r="AJ37" i="1"/>
  <c r="V37" i="1"/>
  <c r="H37" i="1"/>
  <c r="AX36" i="1"/>
  <c r="AJ36" i="1"/>
  <c r="V36" i="1"/>
  <c r="H36" i="1"/>
  <c r="AX35" i="1"/>
  <c r="AJ35" i="1"/>
  <c r="V35" i="1"/>
  <c r="V41" i="1" s="1"/>
  <c r="X13" i="1" s="1"/>
  <c r="Z13" i="1" s="1"/>
  <c r="H35" i="1"/>
  <c r="AX34" i="1"/>
  <c r="AJ34" i="1"/>
  <c r="V34" i="1"/>
  <c r="H34" i="1"/>
  <c r="AX32" i="1"/>
  <c r="AJ32" i="1"/>
  <c r="V32" i="1"/>
  <c r="H32" i="1"/>
  <c r="AX31" i="1"/>
  <c r="AJ31" i="1"/>
  <c r="V31" i="1"/>
  <c r="H31" i="1"/>
  <c r="AX30" i="1"/>
  <c r="AJ30" i="1"/>
  <c r="V30" i="1"/>
  <c r="H30" i="1"/>
  <c r="AX29" i="1"/>
  <c r="AJ29" i="1"/>
  <c r="V29" i="1"/>
  <c r="H29" i="1"/>
  <c r="AX28" i="1"/>
  <c r="AJ28" i="1"/>
  <c r="V28" i="1"/>
  <c r="H28" i="1"/>
  <c r="AX27" i="1"/>
  <c r="AJ27" i="1"/>
  <c r="AJ33" i="1" s="1"/>
  <c r="AL12" i="1" s="1"/>
  <c r="AN12" i="1" s="1"/>
  <c r="V27" i="1"/>
  <c r="H27" i="1"/>
  <c r="AX26" i="1"/>
  <c r="AJ26" i="1"/>
  <c r="V26" i="1"/>
  <c r="V33" i="1" s="1"/>
  <c r="X12" i="1" s="1"/>
  <c r="Z12" i="1" s="1"/>
  <c r="H26" i="1"/>
  <c r="AX24" i="1"/>
  <c r="AJ24" i="1"/>
  <c r="V24" i="1"/>
  <c r="H24" i="1"/>
  <c r="AX23" i="1"/>
  <c r="AJ23" i="1"/>
  <c r="V23" i="1"/>
  <c r="H23" i="1"/>
  <c r="AX22" i="1"/>
  <c r="AJ22" i="1"/>
  <c r="V22" i="1"/>
  <c r="H22" i="1"/>
  <c r="AX21" i="1"/>
  <c r="AJ21" i="1"/>
  <c r="V21" i="1"/>
  <c r="H21" i="1"/>
  <c r="AX20" i="1"/>
  <c r="AJ20" i="1"/>
  <c r="V20" i="1"/>
  <c r="H20" i="1"/>
  <c r="AX19" i="1"/>
  <c r="AJ19" i="1"/>
  <c r="V19" i="1"/>
  <c r="H19" i="1"/>
  <c r="H25" i="1" s="1"/>
  <c r="J18" i="1" s="1"/>
  <c r="L11" i="1" s="1"/>
  <c r="AX18" i="1"/>
  <c r="AJ18" i="1"/>
  <c r="AJ25" i="1" s="1"/>
  <c r="AL11" i="1" s="1"/>
  <c r="AN11" i="1" s="1"/>
  <c r="V18" i="1"/>
  <c r="H18" i="1"/>
  <c r="AX16" i="1"/>
  <c r="AJ16" i="1"/>
  <c r="V16" i="1"/>
  <c r="H16" i="1"/>
  <c r="AX15" i="1"/>
  <c r="AJ15" i="1"/>
  <c r="V15" i="1"/>
  <c r="H15" i="1"/>
  <c r="AX14" i="1"/>
  <c r="AJ14" i="1"/>
  <c r="V14" i="1"/>
  <c r="H14" i="1"/>
  <c r="AX13" i="1"/>
  <c r="AJ13" i="1"/>
  <c r="V13" i="1"/>
  <c r="H13" i="1"/>
  <c r="AX12" i="1"/>
  <c r="AJ12" i="1"/>
  <c r="V12" i="1"/>
  <c r="H12" i="1"/>
  <c r="AX11" i="1"/>
  <c r="AJ11" i="1"/>
  <c r="V11" i="1"/>
  <c r="H11" i="1"/>
  <c r="AX10" i="1"/>
  <c r="AJ10" i="1"/>
  <c r="V10" i="1"/>
  <c r="V17" i="1" s="1"/>
  <c r="X10" i="1" s="1"/>
  <c r="Z10" i="1" s="1"/>
  <c r="H10" i="1"/>
  <c r="H17" i="1" s="1"/>
  <c r="J10" i="1" s="1"/>
  <c r="L10" i="1" s="1"/>
  <c r="AX8" i="1"/>
  <c r="AJ8" i="1"/>
  <c r="V8" i="1"/>
  <c r="G8" i="1"/>
  <c r="H8" i="1" s="1"/>
  <c r="AX7" i="1"/>
  <c r="AJ7" i="1"/>
  <c r="V7" i="1"/>
  <c r="G7" i="1"/>
  <c r="H7" i="1" s="1"/>
  <c r="AX6" i="1"/>
  <c r="AJ6" i="1"/>
  <c r="V6" i="1"/>
  <c r="G6" i="1"/>
  <c r="H6" i="1" s="1"/>
  <c r="AX5" i="1"/>
  <c r="AJ5" i="1"/>
  <c r="V5" i="1"/>
  <c r="G5" i="1"/>
  <c r="H5" i="1" s="1"/>
  <c r="AX4" i="1"/>
  <c r="AJ4" i="1"/>
  <c r="AJ9" i="1" s="1"/>
  <c r="V4" i="1"/>
  <c r="G4" i="1"/>
  <c r="H4" i="1" s="1"/>
  <c r="AX3" i="1"/>
  <c r="AJ3" i="1"/>
  <c r="V3" i="1"/>
  <c r="H3" i="1"/>
  <c r="G3" i="1"/>
  <c r="AX2" i="1"/>
  <c r="AX9" i="1" s="1"/>
  <c r="AJ2" i="1"/>
  <c r="V2" i="1"/>
  <c r="H2" i="1"/>
  <c r="E9" i="2" l="1"/>
  <c r="R17" i="2"/>
  <c r="T10" i="2" s="1"/>
  <c r="V10" i="2" s="1"/>
  <c r="AE209" i="2"/>
  <c r="AG174" i="2" s="1"/>
  <c r="AI174" i="2" s="1"/>
  <c r="AJ65" i="1"/>
  <c r="AL51" i="1" s="1"/>
  <c r="AN51" i="1" s="1"/>
  <c r="AJ257" i="1"/>
  <c r="AL250" i="1" s="1"/>
  <c r="AN250" i="1" s="1"/>
  <c r="AN255" i="1" s="1"/>
  <c r="AE217" i="2"/>
  <c r="AG210" i="2" s="1"/>
  <c r="AI210" i="2" s="1"/>
  <c r="AJ41" i="1"/>
  <c r="AL13" i="1" s="1"/>
  <c r="AN13" i="1" s="1"/>
  <c r="AJ81" i="1"/>
  <c r="AL53" i="1" s="1"/>
  <c r="AN53" i="1" s="1"/>
  <c r="AX129" i="1"/>
  <c r="AZ94" i="1" s="1"/>
  <c r="BB94" i="1" s="1"/>
  <c r="V265" i="1"/>
  <c r="X251" i="1" s="1"/>
  <c r="Z251" i="1" s="1"/>
  <c r="V97" i="1"/>
  <c r="X90" i="1" s="1"/>
  <c r="Z90" i="1" s="1"/>
  <c r="H113" i="1"/>
  <c r="J92" i="1" s="1"/>
  <c r="L92" i="1" s="1"/>
  <c r="E249" i="2"/>
  <c r="G214" i="2" s="1"/>
  <c r="I214" i="2" s="1"/>
  <c r="I215" i="2" s="1"/>
  <c r="AJ17" i="1"/>
  <c r="AL10" i="1" s="1"/>
  <c r="AN10" i="1" s="1"/>
  <c r="V177" i="1"/>
  <c r="X170" i="1" s="1"/>
  <c r="Z170" i="1" s="1"/>
  <c r="AE161" i="2"/>
  <c r="AG133" i="2" s="1"/>
  <c r="AI133" i="2" s="1"/>
  <c r="E321" i="2"/>
  <c r="G293" i="2" s="1"/>
  <c r="I293" i="2" s="1"/>
  <c r="AJ177" i="1"/>
  <c r="AL170" i="1" s="1"/>
  <c r="AN170" i="1" s="1"/>
  <c r="AE25" i="2"/>
  <c r="AG11" i="2" s="1"/>
  <c r="AI11" i="2" s="1"/>
  <c r="E49" i="2"/>
  <c r="G42" i="2" s="1"/>
  <c r="I14" i="2" s="1"/>
  <c r="E65" i="2"/>
  <c r="G51" i="2" s="1"/>
  <c r="I51" i="2" s="1"/>
  <c r="R89" i="2"/>
  <c r="T54" i="2" s="1"/>
  <c r="V54" i="2" s="1"/>
  <c r="R393" i="2"/>
  <c r="T372" i="2" s="1"/>
  <c r="V372" i="2" s="1"/>
  <c r="R9" i="2"/>
  <c r="R33" i="2"/>
  <c r="T12" i="2" s="1"/>
  <c r="V12" i="2" s="1"/>
  <c r="AE33" i="2"/>
  <c r="AG12" i="2" s="1"/>
  <c r="AI12" i="2" s="1"/>
  <c r="AE73" i="2"/>
  <c r="AG52" i="2" s="1"/>
  <c r="AI52" i="2" s="1"/>
  <c r="E89" i="2"/>
  <c r="G54" i="2" s="1"/>
  <c r="I54" i="2" s="1"/>
  <c r="E113" i="2"/>
  <c r="G92" i="2" s="1"/>
  <c r="I92" i="2" s="1"/>
  <c r="R137" i="2"/>
  <c r="T130" i="2" s="1"/>
  <c r="V130" i="2" s="1"/>
  <c r="AE169" i="2"/>
  <c r="AG134" i="2" s="1"/>
  <c r="AI134" i="2" s="1"/>
  <c r="AE177" i="2"/>
  <c r="AG170" i="2" s="1"/>
  <c r="AI170" i="2" s="1"/>
  <c r="R177" i="2"/>
  <c r="T170" i="2" s="1"/>
  <c r="V170" i="2" s="1"/>
  <c r="V175" i="2" s="1"/>
  <c r="AE233" i="2"/>
  <c r="AG212" i="2" s="1"/>
  <c r="AI212" i="2" s="1"/>
  <c r="R241" i="2"/>
  <c r="T213" i="2" s="1"/>
  <c r="V213" i="2" s="1"/>
  <c r="E353" i="2"/>
  <c r="G332" i="2" s="1"/>
  <c r="I332" i="2" s="1"/>
  <c r="E433" i="2"/>
  <c r="G412" i="2" s="1"/>
  <c r="I412" i="2" s="1"/>
  <c r="R281" i="2"/>
  <c r="T253" i="2" s="1"/>
  <c r="V253" i="2" s="1"/>
  <c r="E281" i="2"/>
  <c r="G253" i="2" s="1"/>
  <c r="I253" i="2" s="1"/>
  <c r="AE297" i="2"/>
  <c r="AG290" i="2" s="1"/>
  <c r="AI290" i="2" s="1"/>
  <c r="AE369" i="2"/>
  <c r="AG334" i="2" s="1"/>
  <c r="AI334" i="2" s="1"/>
  <c r="R337" i="2"/>
  <c r="T330" i="2" s="1"/>
  <c r="V330" i="2" s="1"/>
  <c r="AE345" i="2"/>
  <c r="AG331" i="2" s="1"/>
  <c r="AI331" i="2" s="1"/>
  <c r="AJ97" i="1"/>
  <c r="AL90" i="1" s="1"/>
  <c r="AN90" i="1" s="1"/>
  <c r="AN95" i="1" s="1"/>
  <c r="H137" i="1"/>
  <c r="J130" i="1" s="1"/>
  <c r="L130" i="1" s="1"/>
  <c r="H145" i="1"/>
  <c r="J131" i="1" s="1"/>
  <c r="L131" i="1" s="1"/>
  <c r="L135" i="1" s="1"/>
  <c r="H329" i="1"/>
  <c r="J294" i="1" s="1"/>
  <c r="L294" i="1" s="1"/>
  <c r="AJ377" i="1"/>
  <c r="AL370" i="1" s="1"/>
  <c r="AN370" i="1" s="1"/>
  <c r="AJ393" i="1"/>
  <c r="AL372" i="1" s="1"/>
  <c r="AN372" i="1" s="1"/>
  <c r="H425" i="1"/>
  <c r="J411" i="1" s="1"/>
  <c r="L411" i="1" s="1"/>
  <c r="AE41" i="2"/>
  <c r="AG13" i="2" s="1"/>
  <c r="AI13" i="2" s="1"/>
  <c r="AE137" i="2"/>
  <c r="AG130" i="2" s="1"/>
  <c r="AI130" i="2" s="1"/>
  <c r="AE193" i="2"/>
  <c r="AG172" i="2" s="1"/>
  <c r="AI172" i="2" s="1"/>
  <c r="E297" i="2"/>
  <c r="G290" i="2" s="1"/>
  <c r="I290" i="2" s="1"/>
  <c r="I295" i="2" s="1"/>
  <c r="AE321" i="2"/>
  <c r="AG293" i="2" s="1"/>
  <c r="AI293" i="2" s="1"/>
  <c r="AE337" i="2"/>
  <c r="AG330" i="2" s="1"/>
  <c r="AI330" i="2" s="1"/>
  <c r="AE385" i="2"/>
  <c r="AG371" i="2" s="1"/>
  <c r="AI371" i="2" s="1"/>
  <c r="E409" i="2"/>
  <c r="G374" i="2" s="1"/>
  <c r="I374" i="2" s="1"/>
  <c r="E425" i="2"/>
  <c r="G411" i="2" s="1"/>
  <c r="I411" i="2" s="1"/>
  <c r="AJ57" i="1"/>
  <c r="AL50" i="1" s="1"/>
  <c r="AN50" i="1" s="1"/>
  <c r="AN55" i="1" s="1"/>
  <c r="AJ89" i="1"/>
  <c r="AL54" i="1" s="1"/>
  <c r="AN54" i="1" s="1"/>
  <c r="AJ241" i="1"/>
  <c r="AL213" i="1" s="1"/>
  <c r="AN213" i="1" s="1"/>
  <c r="AJ369" i="1"/>
  <c r="AL334" i="1" s="1"/>
  <c r="AN334" i="1" s="1"/>
  <c r="AJ409" i="1"/>
  <c r="AL374" i="1" s="1"/>
  <c r="AN374" i="1" s="1"/>
  <c r="AJ417" i="1"/>
  <c r="AL410" i="1" s="1"/>
  <c r="AN410" i="1" s="1"/>
  <c r="H9" i="1"/>
  <c r="AX17" i="1"/>
  <c r="AZ10" i="1" s="1"/>
  <c r="BB10" i="1" s="1"/>
  <c r="AX25" i="1"/>
  <c r="AZ11" i="1" s="1"/>
  <c r="BB11" i="1" s="1"/>
  <c r="AX33" i="1"/>
  <c r="AZ12" i="1" s="1"/>
  <c r="BB12" i="1" s="1"/>
  <c r="AX41" i="1"/>
  <c r="AZ13" i="1" s="1"/>
  <c r="BB13" i="1" s="1"/>
  <c r="AX49" i="1"/>
  <c r="AZ14" i="1" s="1"/>
  <c r="BB14" i="1" s="1"/>
  <c r="AX73" i="1"/>
  <c r="AZ52" i="1" s="1"/>
  <c r="BB52" i="1" s="1"/>
  <c r="BB55" i="1" s="1"/>
  <c r="AX89" i="1"/>
  <c r="AZ54" i="1" s="1"/>
  <c r="BB54" i="1" s="1"/>
  <c r="V105" i="1"/>
  <c r="X91" i="1" s="1"/>
  <c r="Z91" i="1" s="1"/>
  <c r="V137" i="1"/>
  <c r="X130" i="1" s="1"/>
  <c r="Z130" i="1" s="1"/>
  <c r="V145" i="1"/>
  <c r="X131" i="1" s="1"/>
  <c r="Z131" i="1" s="1"/>
  <c r="V161" i="1"/>
  <c r="X133" i="1" s="1"/>
  <c r="Z133" i="1" s="1"/>
  <c r="AX185" i="1"/>
  <c r="AZ171" i="1" s="1"/>
  <c r="BB171" i="1" s="1"/>
  <c r="AX201" i="1"/>
  <c r="AZ173" i="1" s="1"/>
  <c r="BB173" i="1" s="1"/>
  <c r="AX217" i="1"/>
  <c r="AZ210" i="1" s="1"/>
  <c r="BB210" i="1" s="1"/>
  <c r="BB215" i="1" s="1"/>
  <c r="AX225" i="1"/>
  <c r="AZ211" i="1" s="1"/>
  <c r="BB211" i="1" s="1"/>
  <c r="AX241" i="1"/>
  <c r="AZ213" i="1" s="1"/>
  <c r="BB213" i="1" s="1"/>
  <c r="V273" i="1"/>
  <c r="X252" i="1" s="1"/>
  <c r="Z252" i="1" s="1"/>
  <c r="V289" i="1"/>
  <c r="X254" i="1" s="1"/>
  <c r="Z254" i="1" s="1"/>
  <c r="V313" i="1"/>
  <c r="X292" i="1" s="1"/>
  <c r="Z292" i="1" s="1"/>
  <c r="V329" i="1"/>
  <c r="X294" i="1" s="1"/>
  <c r="Z294" i="1" s="1"/>
  <c r="AX353" i="1"/>
  <c r="AZ332" i="1" s="1"/>
  <c r="BB332" i="1" s="1"/>
  <c r="AX369" i="1"/>
  <c r="AZ334" i="1" s="1"/>
  <c r="BB334" i="1" s="1"/>
  <c r="AX393" i="1"/>
  <c r="AZ372" i="1" s="1"/>
  <c r="BB372" i="1" s="1"/>
  <c r="AX409" i="1"/>
  <c r="AZ374" i="1" s="1"/>
  <c r="BB374" i="1" s="1"/>
  <c r="V425" i="1"/>
  <c r="X411" i="1" s="1"/>
  <c r="Z411" i="1" s="1"/>
  <c r="V441" i="1"/>
  <c r="X413" i="1" s="1"/>
  <c r="Z413" i="1" s="1"/>
  <c r="E41" i="2"/>
  <c r="G34" i="2" s="1"/>
  <c r="I13" i="2" s="1"/>
  <c r="R225" i="2"/>
  <c r="T211" i="2" s="1"/>
  <c r="V211" i="2" s="1"/>
  <c r="V215" i="2" s="1"/>
  <c r="AE249" i="2"/>
  <c r="AG214" i="2" s="1"/>
  <c r="AI214" i="2" s="1"/>
  <c r="E257" i="2"/>
  <c r="G250" i="2" s="1"/>
  <c r="I250" i="2" s="1"/>
  <c r="R273" i="2"/>
  <c r="T252" i="2" s="1"/>
  <c r="V252" i="2" s="1"/>
  <c r="E313" i="2"/>
  <c r="G292" i="2" s="1"/>
  <c r="I292" i="2" s="1"/>
  <c r="AE361" i="2"/>
  <c r="AG333" i="2" s="1"/>
  <c r="AI333" i="2" s="1"/>
  <c r="R401" i="2"/>
  <c r="T373" i="2" s="1"/>
  <c r="V373" i="2" s="1"/>
  <c r="AJ185" i="1"/>
  <c r="AL171" i="1" s="1"/>
  <c r="AN171" i="1" s="1"/>
  <c r="AJ201" i="1"/>
  <c r="AL173" i="1" s="1"/>
  <c r="AN173" i="1" s="1"/>
  <c r="H289" i="1"/>
  <c r="J254" i="1" s="1"/>
  <c r="L254" i="1" s="1"/>
  <c r="H33" i="1"/>
  <c r="J26" i="1" s="1"/>
  <c r="L12" i="1" s="1"/>
  <c r="AJ73" i="1"/>
  <c r="AL52" i="1" s="1"/>
  <c r="AN52" i="1" s="1"/>
  <c r="H105" i="1"/>
  <c r="J91" i="1" s="1"/>
  <c r="L91" i="1" s="1"/>
  <c r="H121" i="1"/>
  <c r="J93" i="1" s="1"/>
  <c r="L93" i="1" s="1"/>
  <c r="H161" i="1"/>
  <c r="J133" i="1" s="1"/>
  <c r="L133" i="1" s="1"/>
  <c r="AJ225" i="1"/>
  <c r="AL211" i="1" s="1"/>
  <c r="AN211" i="1" s="1"/>
  <c r="H273" i="1"/>
  <c r="J252" i="1" s="1"/>
  <c r="L252" i="1" s="1"/>
  <c r="H313" i="1"/>
  <c r="J292" i="1" s="1"/>
  <c r="L292" i="1" s="1"/>
  <c r="AJ353" i="1"/>
  <c r="AL332" i="1" s="1"/>
  <c r="AN332" i="1" s="1"/>
  <c r="V9" i="1"/>
  <c r="H41" i="1"/>
  <c r="J34" i="1" s="1"/>
  <c r="L13" i="1" s="1"/>
  <c r="H57" i="1"/>
  <c r="J50" i="1" s="1"/>
  <c r="L50" i="1" s="1"/>
  <c r="H65" i="1"/>
  <c r="J51" i="1" s="1"/>
  <c r="L51" i="1" s="1"/>
  <c r="H81" i="1"/>
  <c r="J53" i="1" s="1"/>
  <c r="L53" i="1" s="1"/>
  <c r="AJ105" i="1"/>
  <c r="AL91" i="1" s="1"/>
  <c r="AN91" i="1" s="1"/>
  <c r="AJ121" i="1"/>
  <c r="AL93" i="1" s="1"/>
  <c r="AN93" i="1" s="1"/>
  <c r="AJ145" i="1"/>
  <c r="AL131" i="1" s="1"/>
  <c r="AN131" i="1" s="1"/>
  <c r="AJ161" i="1"/>
  <c r="AL133" i="1" s="1"/>
  <c r="AN133" i="1" s="1"/>
  <c r="H193" i="1"/>
  <c r="J172" i="1" s="1"/>
  <c r="L172" i="1" s="1"/>
  <c r="H209" i="1"/>
  <c r="J174" i="1" s="1"/>
  <c r="L174" i="1" s="1"/>
  <c r="H233" i="1"/>
  <c r="J212" i="1" s="1"/>
  <c r="L212" i="1" s="1"/>
  <c r="L215" i="1" s="1"/>
  <c r="H249" i="1"/>
  <c r="J214" i="1" s="1"/>
  <c r="L214" i="1" s="1"/>
  <c r="AJ273" i="1"/>
  <c r="AL252" i="1" s="1"/>
  <c r="AN252" i="1" s="1"/>
  <c r="AJ289" i="1"/>
  <c r="AL254" i="1" s="1"/>
  <c r="AN254" i="1" s="1"/>
  <c r="AJ297" i="1"/>
  <c r="AL290" i="1" s="1"/>
  <c r="AN290" i="1" s="1"/>
  <c r="AN295" i="1" s="1"/>
  <c r="AJ313" i="1"/>
  <c r="AL292" i="1" s="1"/>
  <c r="AN292" i="1" s="1"/>
  <c r="AJ329" i="1"/>
  <c r="AL294" i="1" s="1"/>
  <c r="AN294" i="1" s="1"/>
  <c r="AJ337" i="1"/>
  <c r="AL330" i="1" s="1"/>
  <c r="AN330" i="1" s="1"/>
  <c r="H345" i="1"/>
  <c r="J331" i="1" s="1"/>
  <c r="L331" i="1" s="1"/>
  <c r="H361" i="1"/>
  <c r="J333" i="1" s="1"/>
  <c r="L333" i="1" s="1"/>
  <c r="H377" i="1"/>
  <c r="J370" i="1" s="1"/>
  <c r="L370" i="1" s="1"/>
  <c r="L375" i="1" s="1"/>
  <c r="H385" i="1"/>
  <c r="J371" i="1" s="1"/>
  <c r="L371" i="1" s="1"/>
  <c r="H401" i="1"/>
  <c r="J373" i="1" s="1"/>
  <c r="L373" i="1" s="1"/>
  <c r="AJ425" i="1"/>
  <c r="AL411" i="1" s="1"/>
  <c r="AN411" i="1" s="1"/>
  <c r="AJ441" i="1"/>
  <c r="AL413" i="1" s="1"/>
  <c r="AN413" i="1" s="1"/>
  <c r="R25" i="2"/>
  <c r="T11" i="2" s="1"/>
  <c r="V11" i="2" s="1"/>
  <c r="R41" i="2"/>
  <c r="T13" i="2" s="1"/>
  <c r="V13" i="2" s="1"/>
  <c r="AE57" i="2"/>
  <c r="AG50" i="2" s="1"/>
  <c r="AI50" i="2" s="1"/>
  <c r="AE81" i="2"/>
  <c r="AG53" i="2" s="1"/>
  <c r="AI53" i="2" s="1"/>
  <c r="AE105" i="2"/>
  <c r="AG91" i="2" s="1"/>
  <c r="AI91" i="2" s="1"/>
  <c r="V25" i="1"/>
  <c r="X11" i="1" s="1"/>
  <c r="Z11" i="1" s="1"/>
  <c r="V57" i="1"/>
  <c r="X50" i="1" s="1"/>
  <c r="Z50" i="1" s="1"/>
  <c r="V65" i="1"/>
  <c r="X51" i="1" s="1"/>
  <c r="Z51" i="1" s="1"/>
  <c r="V81" i="1"/>
  <c r="X53" i="1" s="1"/>
  <c r="Z53" i="1" s="1"/>
  <c r="AX105" i="1"/>
  <c r="AZ91" i="1" s="1"/>
  <c r="BB91" i="1" s="1"/>
  <c r="AX121" i="1"/>
  <c r="AZ93" i="1" s="1"/>
  <c r="BB93" i="1" s="1"/>
  <c r="AX137" i="1"/>
  <c r="AZ130" i="1" s="1"/>
  <c r="BB130" i="1" s="1"/>
  <c r="BB135" i="1" s="1"/>
  <c r="AX145" i="1"/>
  <c r="AZ131" i="1" s="1"/>
  <c r="BB131" i="1" s="1"/>
  <c r="AX161" i="1"/>
  <c r="AZ133" i="1" s="1"/>
  <c r="BB133" i="1" s="1"/>
  <c r="V193" i="1"/>
  <c r="X172" i="1" s="1"/>
  <c r="Z172" i="1" s="1"/>
  <c r="V209" i="1"/>
  <c r="X174" i="1" s="1"/>
  <c r="Z174" i="1" s="1"/>
  <c r="V233" i="1"/>
  <c r="X212" i="1" s="1"/>
  <c r="Z212" i="1" s="1"/>
  <c r="V249" i="1"/>
  <c r="X214" i="1" s="1"/>
  <c r="Z214" i="1" s="1"/>
  <c r="AX273" i="1"/>
  <c r="AZ252" i="1" s="1"/>
  <c r="BB252" i="1" s="1"/>
  <c r="AX289" i="1"/>
  <c r="AZ254" i="1" s="1"/>
  <c r="BB254" i="1" s="1"/>
  <c r="AX313" i="1"/>
  <c r="AZ292" i="1" s="1"/>
  <c r="BB292" i="1" s="1"/>
  <c r="AX329" i="1"/>
  <c r="AZ294" i="1" s="1"/>
  <c r="BB294" i="1" s="1"/>
  <c r="BB295" i="1" s="1"/>
  <c r="V345" i="1"/>
  <c r="X331" i="1" s="1"/>
  <c r="Z331" i="1" s="1"/>
  <c r="V361" i="1"/>
  <c r="X333" i="1" s="1"/>
  <c r="Z333" i="1" s="1"/>
  <c r="V377" i="1"/>
  <c r="X370" i="1" s="1"/>
  <c r="Z370" i="1" s="1"/>
  <c r="V385" i="1"/>
  <c r="X371" i="1" s="1"/>
  <c r="Z371" i="1" s="1"/>
  <c r="V401" i="1"/>
  <c r="X373" i="1" s="1"/>
  <c r="Z373" i="1" s="1"/>
  <c r="AX425" i="1"/>
  <c r="AZ411" i="1" s="1"/>
  <c r="BB411" i="1" s="1"/>
  <c r="AX441" i="1"/>
  <c r="AZ413" i="1" s="1"/>
  <c r="BB413" i="1" s="1"/>
  <c r="E25" i="2"/>
  <c r="G18" i="2" s="1"/>
  <c r="I11" i="2" s="1"/>
  <c r="I15" i="2" s="1"/>
  <c r="R97" i="2"/>
  <c r="T90" i="2" s="1"/>
  <c r="V90" i="2" s="1"/>
  <c r="R145" i="2"/>
  <c r="T131" i="2" s="1"/>
  <c r="V131" i="2" s="1"/>
  <c r="AE185" i="2"/>
  <c r="AG171" i="2" s="1"/>
  <c r="AI171" i="2" s="1"/>
  <c r="AI175" i="2" s="1"/>
  <c r="AE241" i="2"/>
  <c r="AG213" i="2" s="1"/>
  <c r="AI213" i="2" s="1"/>
  <c r="R249" i="2"/>
  <c r="T214" i="2" s="1"/>
  <c r="V214" i="2" s="1"/>
  <c r="R265" i="2"/>
  <c r="T251" i="2" s="1"/>
  <c r="V251" i="2" s="1"/>
  <c r="V255" i="2" s="1"/>
  <c r="E273" i="2"/>
  <c r="G252" i="2" s="1"/>
  <c r="I252" i="2" s="1"/>
  <c r="R289" i="2"/>
  <c r="T254" i="2" s="1"/>
  <c r="V254" i="2" s="1"/>
  <c r="E289" i="2"/>
  <c r="G254" i="2" s="1"/>
  <c r="I254" i="2" s="1"/>
  <c r="AE377" i="2"/>
  <c r="AG370" i="2" s="1"/>
  <c r="AI370" i="2" s="1"/>
  <c r="R417" i="2"/>
  <c r="T410" i="2" s="1"/>
  <c r="V410" i="2" s="1"/>
  <c r="AI215" i="2"/>
  <c r="AI135" i="2"/>
  <c r="I255" i="2"/>
  <c r="R313" i="2"/>
  <c r="T292" i="2" s="1"/>
  <c r="V292" i="2" s="1"/>
  <c r="R353" i="2"/>
  <c r="T332" i="2" s="1"/>
  <c r="V332" i="2" s="1"/>
  <c r="AE89" i="2"/>
  <c r="AG54" i="2" s="1"/>
  <c r="AI54" i="2" s="1"/>
  <c r="AE257" i="2"/>
  <c r="AG250" i="2" s="1"/>
  <c r="AI250" i="2" s="1"/>
  <c r="E369" i="2"/>
  <c r="G334" i="2" s="1"/>
  <c r="I334" i="2" s="1"/>
  <c r="AE401" i="2"/>
  <c r="AG373" i="2" s="1"/>
  <c r="AI373" i="2" s="1"/>
  <c r="R433" i="2"/>
  <c r="T412" i="2" s="1"/>
  <c r="V412" i="2" s="1"/>
  <c r="E57" i="2"/>
  <c r="G50" i="2" s="1"/>
  <c r="I50" i="2" s="1"/>
  <c r="AE65" i="2"/>
  <c r="AG51" i="2" s="1"/>
  <c r="AI51" i="2" s="1"/>
  <c r="E81" i="2"/>
  <c r="G53" i="2" s="1"/>
  <c r="I53" i="2" s="1"/>
  <c r="E105" i="2"/>
  <c r="G91" i="2" s="1"/>
  <c r="I91" i="2" s="1"/>
  <c r="R129" i="2"/>
  <c r="T94" i="2" s="1"/>
  <c r="V94" i="2" s="1"/>
  <c r="E161" i="2"/>
  <c r="G133" i="2" s="1"/>
  <c r="I133" i="2" s="1"/>
  <c r="AE289" i="2"/>
  <c r="AG254" i="2" s="1"/>
  <c r="AI254" i="2" s="1"/>
  <c r="R297" i="2"/>
  <c r="T290" i="2" s="1"/>
  <c r="V290" i="2" s="1"/>
  <c r="R305" i="2"/>
  <c r="T291" i="2" s="1"/>
  <c r="V291" i="2" s="1"/>
  <c r="E345" i="2"/>
  <c r="G331" i="2" s="1"/>
  <c r="I331" i="2" s="1"/>
  <c r="R369" i="2"/>
  <c r="T334" i="2" s="1"/>
  <c r="V334" i="2" s="1"/>
  <c r="E401" i="2"/>
  <c r="G373" i="2" s="1"/>
  <c r="I373" i="2" s="1"/>
  <c r="AE433" i="2"/>
  <c r="AG412" i="2" s="1"/>
  <c r="AI412" i="2" s="1"/>
  <c r="E385" i="2"/>
  <c r="G371" i="2" s="1"/>
  <c r="I371" i="2" s="1"/>
  <c r="AE97" i="2"/>
  <c r="AG90" i="2" s="1"/>
  <c r="AI90" i="2" s="1"/>
  <c r="R169" i="2"/>
  <c r="T134" i="2" s="1"/>
  <c r="V134" i="2" s="1"/>
  <c r="R81" i="2"/>
  <c r="T53" i="2" s="1"/>
  <c r="V53" i="2" s="1"/>
  <c r="R105" i="2"/>
  <c r="T91" i="2" s="1"/>
  <c r="V91" i="2" s="1"/>
  <c r="AE129" i="2"/>
  <c r="AG94" i="2" s="1"/>
  <c r="AI94" i="2" s="1"/>
  <c r="R161" i="2"/>
  <c r="T133" i="2" s="1"/>
  <c r="V133" i="2" s="1"/>
  <c r="E209" i="2"/>
  <c r="G174" i="2" s="1"/>
  <c r="I174" i="2" s="1"/>
  <c r="AE281" i="2"/>
  <c r="AG253" i="2" s="1"/>
  <c r="AI253" i="2" s="1"/>
  <c r="AE305" i="2"/>
  <c r="AG291" i="2" s="1"/>
  <c r="AI291" i="2" s="1"/>
  <c r="R345" i="2"/>
  <c r="T331" i="2" s="1"/>
  <c r="V331" i="2" s="1"/>
  <c r="R449" i="2"/>
  <c r="T414" i="2" s="1"/>
  <c r="V414" i="2" s="1"/>
  <c r="R113" i="2"/>
  <c r="T92" i="2" s="1"/>
  <c r="V92" i="2" s="1"/>
  <c r="R57" i="2"/>
  <c r="T50" i="2" s="1"/>
  <c r="V50" i="2" s="1"/>
  <c r="E97" i="2"/>
  <c r="G90" i="2" s="1"/>
  <c r="I90" i="2" s="1"/>
  <c r="E121" i="2"/>
  <c r="G93" i="2" s="1"/>
  <c r="I93" i="2" s="1"/>
  <c r="E153" i="2"/>
  <c r="G132" i="2" s="1"/>
  <c r="I132" i="2" s="1"/>
  <c r="E201" i="2"/>
  <c r="G173" i="2" s="1"/>
  <c r="I173" i="2" s="1"/>
  <c r="AE273" i="2"/>
  <c r="AG252" i="2" s="1"/>
  <c r="AI252" i="2" s="1"/>
  <c r="R329" i="2"/>
  <c r="T294" i="2" s="1"/>
  <c r="V294" i="2" s="1"/>
  <c r="E361" i="2"/>
  <c r="G333" i="2" s="1"/>
  <c r="I333" i="2" s="1"/>
  <c r="AE393" i="2"/>
  <c r="AG372" i="2" s="1"/>
  <c r="AI372" i="2" s="1"/>
  <c r="AI375" i="2" s="1"/>
  <c r="R425" i="2"/>
  <c r="T411" i="2" s="1"/>
  <c r="V411" i="2" s="1"/>
  <c r="AE449" i="2"/>
  <c r="AG414" i="2" s="1"/>
  <c r="AI414" i="2" s="1"/>
  <c r="AE113" i="2"/>
  <c r="AG92" i="2" s="1"/>
  <c r="AI92" i="2" s="1"/>
  <c r="AE313" i="2"/>
  <c r="AG292" i="2" s="1"/>
  <c r="AI292" i="2" s="1"/>
  <c r="AI295" i="2" s="1"/>
  <c r="AE9" i="2"/>
  <c r="E193" i="2"/>
  <c r="G172" i="2" s="1"/>
  <c r="I172" i="2" s="1"/>
  <c r="AE265" i="2"/>
  <c r="AG251" i="2" s="1"/>
  <c r="AI251" i="2" s="1"/>
  <c r="AE329" i="2"/>
  <c r="AG294" i="2" s="1"/>
  <c r="AI294" i="2" s="1"/>
  <c r="E337" i="2"/>
  <c r="G330" i="2" s="1"/>
  <c r="I330" i="2" s="1"/>
  <c r="R361" i="2"/>
  <c r="T333" i="2" s="1"/>
  <c r="V333" i="2" s="1"/>
  <c r="R377" i="2"/>
  <c r="T370" i="2" s="1"/>
  <c r="V370" i="2" s="1"/>
  <c r="E377" i="2"/>
  <c r="G370" i="2" s="1"/>
  <c r="I370" i="2" s="1"/>
  <c r="E393" i="2"/>
  <c r="G372" i="2" s="1"/>
  <c r="I372" i="2" s="1"/>
  <c r="R409" i="2"/>
  <c r="T374" i="2" s="1"/>
  <c r="V374" i="2" s="1"/>
  <c r="AE417" i="2"/>
  <c r="AG410" i="2" s="1"/>
  <c r="AI410" i="2" s="1"/>
  <c r="AE425" i="2"/>
  <c r="AG411" i="2" s="1"/>
  <c r="AI411" i="2" s="1"/>
  <c r="E441" i="2"/>
  <c r="G413" i="2" s="1"/>
  <c r="I413" i="2" s="1"/>
  <c r="E169" i="2"/>
  <c r="G134" i="2" s="1"/>
  <c r="I134" i="2" s="1"/>
  <c r="R49" i="2"/>
  <c r="T14" i="2" s="1"/>
  <c r="V14" i="2" s="1"/>
  <c r="E73" i="2"/>
  <c r="G52" i="2" s="1"/>
  <c r="I52" i="2" s="1"/>
  <c r="R121" i="2"/>
  <c r="T93" i="2" s="1"/>
  <c r="V93" i="2" s="1"/>
  <c r="R153" i="2"/>
  <c r="T132" i="2" s="1"/>
  <c r="V132" i="2" s="1"/>
  <c r="AE49" i="2"/>
  <c r="AG14" i="2" s="1"/>
  <c r="AI14" i="2" s="1"/>
  <c r="AI15" i="2" s="1"/>
  <c r="R73" i="2"/>
  <c r="T52" i="2" s="1"/>
  <c r="V52" i="2" s="1"/>
  <c r="AE121" i="2"/>
  <c r="AG93" i="2" s="1"/>
  <c r="AI93" i="2" s="1"/>
  <c r="E137" i="2"/>
  <c r="G130" i="2" s="1"/>
  <c r="I130" i="2" s="1"/>
  <c r="E145" i="2"/>
  <c r="G131" i="2" s="1"/>
  <c r="I131" i="2" s="1"/>
  <c r="E177" i="2"/>
  <c r="G170" i="2" s="1"/>
  <c r="I170" i="2" s="1"/>
  <c r="E185" i="2"/>
  <c r="G171" i="2" s="1"/>
  <c r="I171" i="2" s="1"/>
  <c r="R321" i="2"/>
  <c r="T293" i="2" s="1"/>
  <c r="V293" i="2" s="1"/>
  <c r="AE353" i="2"/>
  <c r="AG332" i="2" s="1"/>
  <c r="AI332" i="2" s="1"/>
  <c r="AI335" i="2" s="1"/>
  <c r="R385" i="2"/>
  <c r="T371" i="2" s="1"/>
  <c r="V371" i="2" s="1"/>
  <c r="AE409" i="2"/>
  <c r="AG374" i="2" s="1"/>
  <c r="AI374" i="2" s="1"/>
  <c r="E417" i="2"/>
  <c r="G410" i="2" s="1"/>
  <c r="I410" i="2" s="1"/>
  <c r="R441" i="2"/>
  <c r="T413" i="2" s="1"/>
  <c r="V413" i="2" s="1"/>
  <c r="AN215" i="1"/>
  <c r="L295" i="1"/>
  <c r="Z295" i="1"/>
  <c r="BB375" i="1"/>
  <c r="AN135" i="1"/>
  <c r="L15" i="1"/>
  <c r="Z15" i="1"/>
  <c r="Z215" i="1"/>
  <c r="V257" i="1"/>
  <c r="X250" i="1" s="1"/>
  <c r="Z250" i="1" s="1"/>
  <c r="Z255" i="1" s="1"/>
  <c r="V281" i="1"/>
  <c r="X253" i="1" s="1"/>
  <c r="Z253" i="1" s="1"/>
  <c r="V417" i="1"/>
  <c r="X410" i="1" s="1"/>
  <c r="Z410" i="1" s="1"/>
  <c r="H441" i="1"/>
  <c r="J413" i="1" s="1"/>
  <c r="L413" i="1" s="1"/>
  <c r="AJ49" i="1"/>
  <c r="AL14" i="1" s="1"/>
  <c r="AN14" i="1" s="1"/>
  <c r="AN15" i="1" s="1"/>
  <c r="AX97" i="1"/>
  <c r="AZ90" i="1" s="1"/>
  <c r="BB90" i="1" s="1"/>
  <c r="AX177" i="1"/>
  <c r="AZ170" i="1" s="1"/>
  <c r="BB170" i="1" s="1"/>
  <c r="BB175" i="1" s="1"/>
  <c r="AX257" i="1"/>
  <c r="AZ250" i="1" s="1"/>
  <c r="BB250" i="1" s="1"/>
  <c r="AX337" i="1"/>
  <c r="AZ330" i="1" s="1"/>
  <c r="BB330" i="1" s="1"/>
  <c r="BB335" i="1" s="1"/>
  <c r="AX417" i="1"/>
  <c r="AZ410" i="1" s="1"/>
  <c r="BB410" i="1" s="1"/>
  <c r="H265" i="1"/>
  <c r="J251" i="1" s="1"/>
  <c r="L251" i="1" s="1"/>
  <c r="V121" i="1"/>
  <c r="X93" i="1" s="1"/>
  <c r="Z93" i="1" s="1"/>
  <c r="Z95" i="1" s="1"/>
  <c r="H281" i="1"/>
  <c r="J253" i="1" s="1"/>
  <c r="L253" i="1" s="1"/>
  <c r="V337" i="1"/>
  <c r="X330" i="1" s="1"/>
  <c r="Z330" i="1" s="1"/>
  <c r="Z335" i="1" s="1"/>
  <c r="V185" i="1"/>
  <c r="X171" i="1" s="1"/>
  <c r="Z171" i="1" s="1"/>
  <c r="H97" i="1"/>
  <c r="J90" i="1" s="1"/>
  <c r="L90" i="1" s="1"/>
  <c r="H177" i="1"/>
  <c r="J170" i="1" s="1"/>
  <c r="L170" i="1" s="1"/>
  <c r="L175" i="1" s="1"/>
  <c r="H257" i="1"/>
  <c r="J250" i="1" s="1"/>
  <c r="L250" i="1" s="1"/>
  <c r="H337" i="1"/>
  <c r="J330" i="1" s="1"/>
  <c r="L330" i="1" s="1"/>
  <c r="H417" i="1"/>
  <c r="J410" i="1" s="1"/>
  <c r="L410" i="1" s="1"/>
  <c r="L415" i="1" s="1"/>
  <c r="Z175" i="1" l="1"/>
  <c r="BB95" i="1"/>
  <c r="Z375" i="1"/>
  <c r="AN335" i="1"/>
  <c r="L55" i="1"/>
  <c r="Z135" i="1"/>
  <c r="BB15" i="1"/>
  <c r="AN175" i="1"/>
  <c r="AI55" i="2"/>
  <c r="L335" i="1"/>
  <c r="Z415" i="1"/>
  <c r="V15" i="2"/>
  <c r="V375" i="2"/>
  <c r="V335" i="2"/>
  <c r="V135" i="2"/>
  <c r="BB415" i="1"/>
  <c r="I415" i="2"/>
  <c r="Z55" i="1"/>
  <c r="AN415" i="1"/>
  <c r="AN375" i="1"/>
  <c r="V95" i="2"/>
  <c r="L95" i="1"/>
  <c r="BB255" i="1"/>
  <c r="V415" i="2"/>
  <c r="AI95" i="2"/>
  <c r="V295" i="2"/>
  <c r="I375" i="2"/>
  <c r="I55" i="2"/>
  <c r="I335" i="2"/>
  <c r="I135" i="2"/>
  <c r="I175" i="2"/>
  <c r="AI415" i="2"/>
  <c r="I95" i="2"/>
  <c r="V55" i="2"/>
  <c r="AI255" i="2"/>
  <c r="L255" i="1"/>
</calcChain>
</file>

<file path=xl/sharedStrings.xml><?xml version="1.0" encoding="utf-8"?>
<sst xmlns="http://schemas.openxmlformats.org/spreadsheetml/2006/main" count="5351" uniqueCount="39">
  <si>
    <t>type</t>
  </si>
  <si>
    <t>time</t>
  </si>
  <si>
    <t>percent of transcripts per bin</t>
  </si>
  <si>
    <t>bin size</t>
  </si>
  <si>
    <t>bin size/2</t>
  </si>
  <si>
    <t>bin start</t>
  </si>
  <si>
    <t>theor_average_length</t>
  </si>
  <si>
    <t>start nt RNA</t>
  </si>
  <si>
    <t>nt/s</t>
  </si>
  <si>
    <t>bp</t>
  </si>
  <si>
    <t>bin</t>
  </si>
  <si>
    <t>rep</t>
  </si>
  <si>
    <t>SM</t>
  </si>
  <si>
    <t>59-88</t>
  </si>
  <si>
    <t>89-119</t>
  </si>
  <si>
    <t>120-149</t>
  </si>
  <si>
    <t>150-179</t>
  </si>
  <si>
    <t>180-209</t>
  </si>
  <si>
    <t>210-239</t>
  </si>
  <si>
    <t>naked</t>
  </si>
  <si>
    <t>120-150</t>
  </si>
  <si>
    <t>151-181</t>
  </si>
  <si>
    <t>182-212</t>
  </si>
  <si>
    <t>213-243</t>
  </si>
  <si>
    <t>WT</t>
  </si>
  <si>
    <t>G17D</t>
  </si>
  <si>
    <t>E19K</t>
  </si>
  <si>
    <t>G52K</t>
  </si>
  <si>
    <t>E_G</t>
  </si>
  <si>
    <t>R20S</t>
  </si>
  <si>
    <t>T55L</t>
  </si>
  <si>
    <t>E3A</t>
  </si>
  <si>
    <t>R11A</t>
  </si>
  <si>
    <t>E34A</t>
  </si>
  <si>
    <t>58-62</t>
  </si>
  <si>
    <t>63-88</t>
  </si>
  <si>
    <t>timepoints</t>
  </si>
  <si>
    <t>increase in average RNA length</t>
  </si>
  <si>
    <t>average RNA leng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1"/>
      <color rgb="FF000000"/>
      <name val="Lucida Grande"/>
      <family val="2"/>
    </font>
    <font>
      <sz val="11"/>
      <color theme="1"/>
      <name val="Lucida Grande"/>
      <family val="2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666325-FA2F-1D44-B8FB-2A0041932F4D}">
  <dimension ref="A1:BE449"/>
  <sheetViews>
    <sheetView tabSelected="1" workbookViewId="0">
      <selection activeCell="AZ5" sqref="AZ5"/>
    </sheetView>
  </sheetViews>
  <sheetFormatPr baseColWidth="10" defaultRowHeight="16" x14ac:dyDescent="0.2"/>
  <cols>
    <col min="3" max="3" width="25.1640625" bestFit="1" customWidth="1"/>
    <col min="7" max="7" width="19.5" bestFit="1" customWidth="1"/>
    <col min="8" max="8" width="31.1640625" bestFit="1" customWidth="1"/>
    <col min="9" max="9" width="12.5" bestFit="1" customWidth="1"/>
    <col min="10" max="10" width="30.83203125" bestFit="1" customWidth="1"/>
    <col min="11" max="11" width="11.1640625" bestFit="1" customWidth="1"/>
    <col min="20" max="20" width="25.1640625" bestFit="1" customWidth="1"/>
    <col min="21" max="21" width="19.5" bestFit="1" customWidth="1"/>
    <col min="22" max="22" width="31.1640625" bestFit="1" customWidth="1"/>
    <col min="23" max="23" width="12.5" bestFit="1" customWidth="1"/>
    <col min="24" max="24" width="30.83203125" bestFit="1" customWidth="1"/>
    <col min="25" max="25" width="11.1640625" bestFit="1" customWidth="1"/>
    <col min="34" max="34" width="25.1640625" bestFit="1" customWidth="1"/>
    <col min="35" max="35" width="19.5" bestFit="1" customWidth="1"/>
    <col min="36" max="36" width="31.1640625" bestFit="1" customWidth="1"/>
    <col min="37" max="37" width="12.5" bestFit="1" customWidth="1"/>
    <col min="38" max="38" width="30.83203125" bestFit="1" customWidth="1"/>
    <col min="39" max="39" width="11.1640625" bestFit="1" customWidth="1"/>
    <col min="48" max="48" width="25.1640625" bestFit="1" customWidth="1"/>
    <col min="49" max="49" width="19.5" bestFit="1" customWidth="1"/>
    <col min="50" max="50" width="31.1640625" bestFit="1" customWidth="1"/>
    <col min="51" max="51" width="12.5" bestFit="1" customWidth="1"/>
    <col min="52" max="52" width="30.83203125" bestFit="1" customWidth="1"/>
    <col min="53" max="53" width="11.1640625" bestFit="1" customWidth="1"/>
  </cols>
  <sheetData>
    <row r="1" spans="1:57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  <c r="H1" s="2" t="s">
        <v>38</v>
      </c>
      <c r="I1" s="3" t="s">
        <v>7</v>
      </c>
      <c r="J1" s="3" t="s">
        <v>37</v>
      </c>
      <c r="K1" s="3" t="s">
        <v>36</v>
      </c>
      <c r="L1" s="2" t="s">
        <v>8</v>
      </c>
      <c r="M1" s="1" t="s">
        <v>9</v>
      </c>
      <c r="N1" s="1" t="s">
        <v>10</v>
      </c>
      <c r="O1" s="1" t="s">
        <v>11</v>
      </c>
      <c r="P1" s="1"/>
      <c r="Q1" s="1"/>
      <c r="R1" s="1" t="s">
        <v>0</v>
      </c>
      <c r="S1" s="1" t="s">
        <v>1</v>
      </c>
      <c r="T1" s="1" t="s">
        <v>2</v>
      </c>
      <c r="U1" s="2" t="s">
        <v>6</v>
      </c>
      <c r="V1" s="2" t="s">
        <v>38</v>
      </c>
      <c r="W1" s="3" t="s">
        <v>7</v>
      </c>
      <c r="X1" s="3" t="s">
        <v>37</v>
      </c>
      <c r="Y1" s="3" t="s">
        <v>36</v>
      </c>
      <c r="Z1" s="2" t="s">
        <v>8</v>
      </c>
      <c r="AA1" s="1" t="s">
        <v>9</v>
      </c>
      <c r="AB1" s="1" t="s">
        <v>10</v>
      </c>
      <c r="AC1" s="1" t="s">
        <v>11</v>
      </c>
      <c r="AD1" s="1"/>
      <c r="AE1" s="1"/>
      <c r="AF1" s="1" t="s">
        <v>0</v>
      </c>
      <c r="AG1" s="1" t="s">
        <v>1</v>
      </c>
      <c r="AH1" s="1" t="s">
        <v>2</v>
      </c>
      <c r="AI1" s="2" t="s">
        <v>6</v>
      </c>
      <c r="AJ1" s="2" t="s">
        <v>38</v>
      </c>
      <c r="AK1" s="3" t="s">
        <v>7</v>
      </c>
      <c r="AL1" s="3" t="s">
        <v>37</v>
      </c>
      <c r="AM1" s="3" t="s">
        <v>36</v>
      </c>
      <c r="AN1" s="2" t="s">
        <v>8</v>
      </c>
      <c r="AO1" s="1" t="s">
        <v>9</v>
      </c>
      <c r="AP1" s="1" t="s">
        <v>10</v>
      </c>
      <c r="AQ1" s="1" t="s">
        <v>11</v>
      </c>
      <c r="AR1" s="1"/>
      <c r="AS1" s="1"/>
      <c r="AT1" s="1" t="s">
        <v>0</v>
      </c>
      <c r="AU1" s="1" t="s">
        <v>1</v>
      </c>
      <c r="AV1" s="1" t="s">
        <v>2</v>
      </c>
      <c r="AW1" s="2" t="s">
        <v>6</v>
      </c>
      <c r="AX1" s="2" t="s">
        <v>38</v>
      </c>
      <c r="AY1" s="3" t="s">
        <v>7</v>
      </c>
      <c r="AZ1" s="3" t="s">
        <v>37</v>
      </c>
      <c r="BA1" s="3" t="s">
        <v>36</v>
      </c>
      <c r="BB1" s="2" t="s">
        <v>8</v>
      </c>
      <c r="BC1" s="1" t="s">
        <v>9</v>
      </c>
      <c r="BD1" s="1" t="s">
        <v>10</v>
      </c>
      <c r="BE1" s="1" t="s">
        <v>11</v>
      </c>
    </row>
    <row r="2" spans="1:57" x14ac:dyDescent="0.2">
      <c r="A2" t="s">
        <v>12</v>
      </c>
      <c r="B2">
        <v>0</v>
      </c>
      <c r="C2">
        <v>94.06</v>
      </c>
      <c r="G2">
        <v>58</v>
      </c>
      <c r="H2">
        <f t="shared" ref="H2:H8" si="0">C2*G2</f>
        <v>5455.4800000000005</v>
      </c>
      <c r="I2" s="4"/>
      <c r="J2" s="4"/>
      <c r="K2" s="4"/>
      <c r="M2">
        <v>58</v>
      </c>
      <c r="N2">
        <v>1</v>
      </c>
      <c r="O2">
        <v>1</v>
      </c>
      <c r="R2" t="s">
        <v>12</v>
      </c>
      <c r="S2">
        <v>0</v>
      </c>
      <c r="T2">
        <v>82.48</v>
      </c>
      <c r="U2">
        <v>58</v>
      </c>
      <c r="V2">
        <f>T2*U2</f>
        <v>4783.84</v>
      </c>
      <c r="W2" s="4"/>
      <c r="X2" s="4"/>
      <c r="Y2" s="4"/>
      <c r="AA2">
        <v>58</v>
      </c>
      <c r="AB2">
        <v>1</v>
      </c>
      <c r="AC2">
        <v>2</v>
      </c>
      <c r="AF2" t="s">
        <v>12</v>
      </c>
      <c r="AG2">
        <v>0</v>
      </c>
      <c r="AH2">
        <v>94.61</v>
      </c>
      <c r="AI2">
        <v>58</v>
      </c>
      <c r="AJ2">
        <f>AH2*AI2</f>
        <v>5487.38</v>
      </c>
      <c r="AK2" s="4"/>
      <c r="AL2" s="4"/>
      <c r="AM2" s="4"/>
      <c r="AO2">
        <v>58</v>
      </c>
      <c r="AP2">
        <v>1</v>
      </c>
      <c r="AQ2">
        <v>3</v>
      </c>
      <c r="AT2" t="s">
        <v>12</v>
      </c>
      <c r="AU2">
        <v>0</v>
      </c>
      <c r="AV2">
        <v>93.58</v>
      </c>
      <c r="AW2">
        <v>58</v>
      </c>
      <c r="AX2">
        <f>AV2*AW2</f>
        <v>5427.64</v>
      </c>
      <c r="AY2" s="4"/>
      <c r="AZ2" s="4"/>
      <c r="BA2" s="4"/>
      <c r="BC2">
        <v>58</v>
      </c>
      <c r="BD2">
        <v>1</v>
      </c>
      <c r="BE2">
        <v>4</v>
      </c>
    </row>
    <row r="3" spans="1:57" x14ac:dyDescent="0.2">
      <c r="A3" t="s">
        <v>12</v>
      </c>
      <c r="B3">
        <v>0</v>
      </c>
      <c r="C3">
        <v>2.0699999999999998</v>
      </c>
      <c r="D3">
        <v>29</v>
      </c>
      <c r="E3">
        <v>15</v>
      </c>
      <c r="F3">
        <v>59</v>
      </c>
      <c r="G3">
        <f>E3+F3</f>
        <v>74</v>
      </c>
      <c r="H3">
        <f t="shared" si="0"/>
        <v>153.17999999999998</v>
      </c>
      <c r="I3" s="4"/>
      <c r="J3" s="4"/>
      <c r="K3" s="4"/>
      <c r="M3" t="s">
        <v>13</v>
      </c>
      <c r="N3">
        <v>2</v>
      </c>
      <c r="O3">
        <v>1</v>
      </c>
      <c r="R3" t="s">
        <v>12</v>
      </c>
      <c r="S3">
        <v>0</v>
      </c>
      <c r="T3">
        <v>4.1100000000000003</v>
      </c>
      <c r="U3">
        <v>74</v>
      </c>
      <c r="V3">
        <f t="shared" ref="V3:V75" si="1">T3*U3</f>
        <v>304.14000000000004</v>
      </c>
      <c r="W3" s="4"/>
      <c r="X3" s="4"/>
      <c r="Y3" s="4"/>
      <c r="AA3" t="s">
        <v>13</v>
      </c>
      <c r="AB3">
        <v>2</v>
      </c>
      <c r="AC3">
        <v>2</v>
      </c>
      <c r="AF3" t="s">
        <v>12</v>
      </c>
      <c r="AG3">
        <v>0</v>
      </c>
      <c r="AH3">
        <v>1.22</v>
      </c>
      <c r="AI3">
        <v>74</v>
      </c>
      <c r="AJ3">
        <f t="shared" ref="AJ3:AJ75" si="2">AH3*AI3</f>
        <v>90.28</v>
      </c>
      <c r="AK3" s="4"/>
      <c r="AL3" s="4"/>
      <c r="AM3" s="4"/>
      <c r="AO3" t="s">
        <v>13</v>
      </c>
      <c r="AP3">
        <v>2</v>
      </c>
      <c r="AQ3">
        <v>3</v>
      </c>
      <c r="AT3" t="s">
        <v>12</v>
      </c>
      <c r="AU3">
        <v>0</v>
      </c>
      <c r="AV3">
        <v>1.17</v>
      </c>
      <c r="AW3">
        <v>74</v>
      </c>
      <c r="AX3">
        <f t="shared" ref="AX3:AX75" si="3">AV3*AW3</f>
        <v>86.58</v>
      </c>
      <c r="AY3" s="4"/>
      <c r="AZ3" s="4"/>
      <c r="BA3" s="4"/>
      <c r="BC3" t="s">
        <v>13</v>
      </c>
      <c r="BD3">
        <v>2</v>
      </c>
      <c r="BE3">
        <v>4</v>
      </c>
    </row>
    <row r="4" spans="1:57" x14ac:dyDescent="0.2">
      <c r="A4" t="s">
        <v>12</v>
      </c>
      <c r="B4">
        <v>0</v>
      </c>
      <c r="C4">
        <v>1.24</v>
      </c>
      <c r="E4">
        <v>15</v>
      </c>
      <c r="F4">
        <v>89</v>
      </c>
      <c r="G4">
        <f t="shared" ref="G4:G8" si="4">E4+F4</f>
        <v>104</v>
      </c>
      <c r="H4">
        <f t="shared" si="0"/>
        <v>128.96</v>
      </c>
      <c r="I4" s="4"/>
      <c r="J4" s="4"/>
      <c r="K4" s="4"/>
      <c r="M4" t="s">
        <v>14</v>
      </c>
      <c r="N4">
        <v>3</v>
      </c>
      <c r="O4">
        <v>1</v>
      </c>
      <c r="R4" t="s">
        <v>12</v>
      </c>
      <c r="S4">
        <v>0</v>
      </c>
      <c r="T4">
        <v>3.91</v>
      </c>
      <c r="U4">
        <v>104</v>
      </c>
      <c r="V4">
        <f t="shared" si="1"/>
        <v>406.64</v>
      </c>
      <c r="W4" s="4"/>
      <c r="X4" s="4"/>
      <c r="Y4" s="4"/>
      <c r="AA4" t="s">
        <v>14</v>
      </c>
      <c r="AB4">
        <v>3</v>
      </c>
      <c r="AC4">
        <v>2</v>
      </c>
      <c r="AF4" t="s">
        <v>12</v>
      </c>
      <c r="AG4">
        <v>0</v>
      </c>
      <c r="AH4">
        <v>1.38</v>
      </c>
      <c r="AI4">
        <v>104</v>
      </c>
      <c r="AJ4">
        <f t="shared" si="2"/>
        <v>143.51999999999998</v>
      </c>
      <c r="AK4" s="4"/>
      <c r="AL4" s="4"/>
      <c r="AM4" s="4"/>
      <c r="AO4" t="s">
        <v>14</v>
      </c>
      <c r="AP4">
        <v>3</v>
      </c>
      <c r="AQ4">
        <v>3</v>
      </c>
      <c r="AT4" t="s">
        <v>12</v>
      </c>
      <c r="AU4">
        <v>0</v>
      </c>
      <c r="AV4">
        <v>1.87</v>
      </c>
      <c r="AW4">
        <v>104</v>
      </c>
      <c r="AX4">
        <f t="shared" si="3"/>
        <v>194.48000000000002</v>
      </c>
      <c r="AY4" s="4"/>
      <c r="AZ4" s="4"/>
      <c r="BA4" s="4"/>
      <c r="BC4" t="s">
        <v>14</v>
      </c>
      <c r="BD4">
        <v>3</v>
      </c>
      <c r="BE4">
        <v>4</v>
      </c>
    </row>
    <row r="5" spans="1:57" x14ac:dyDescent="0.2">
      <c r="A5" t="s">
        <v>12</v>
      </c>
      <c r="B5">
        <v>0</v>
      </c>
      <c r="C5">
        <v>0.51</v>
      </c>
      <c r="E5">
        <v>15</v>
      </c>
      <c r="F5">
        <v>120</v>
      </c>
      <c r="G5">
        <f t="shared" si="4"/>
        <v>135</v>
      </c>
      <c r="H5">
        <f t="shared" si="0"/>
        <v>68.849999999999994</v>
      </c>
      <c r="I5" s="4"/>
      <c r="J5" s="4"/>
      <c r="K5" s="4"/>
      <c r="M5" t="s">
        <v>15</v>
      </c>
      <c r="N5">
        <v>4</v>
      </c>
      <c r="O5">
        <v>1</v>
      </c>
      <c r="R5" t="s">
        <v>12</v>
      </c>
      <c r="S5">
        <v>0</v>
      </c>
      <c r="T5">
        <v>2.96</v>
      </c>
      <c r="U5">
        <v>135</v>
      </c>
      <c r="V5">
        <f t="shared" si="1"/>
        <v>399.6</v>
      </c>
      <c r="W5" s="4"/>
      <c r="X5" s="4"/>
      <c r="Y5" s="4"/>
      <c r="AA5" t="s">
        <v>20</v>
      </c>
      <c r="AB5">
        <v>4</v>
      </c>
      <c r="AC5">
        <v>2</v>
      </c>
      <c r="AF5" t="s">
        <v>12</v>
      </c>
      <c r="AG5">
        <v>0</v>
      </c>
      <c r="AH5">
        <v>0.77</v>
      </c>
      <c r="AI5">
        <v>135</v>
      </c>
      <c r="AJ5">
        <f t="shared" si="2"/>
        <v>103.95</v>
      </c>
      <c r="AK5" s="4"/>
      <c r="AL5" s="4"/>
      <c r="AM5" s="4"/>
      <c r="AO5" t="s">
        <v>20</v>
      </c>
      <c r="AP5">
        <v>4</v>
      </c>
      <c r="AQ5">
        <v>3</v>
      </c>
      <c r="AT5" t="s">
        <v>12</v>
      </c>
      <c r="AU5">
        <v>0</v>
      </c>
      <c r="AV5">
        <v>0.66</v>
      </c>
      <c r="AW5">
        <v>135</v>
      </c>
      <c r="AX5">
        <f t="shared" si="3"/>
        <v>89.100000000000009</v>
      </c>
      <c r="AY5" s="4"/>
      <c r="AZ5" s="4"/>
      <c r="BA5" s="4"/>
      <c r="BC5" t="s">
        <v>20</v>
      </c>
      <c r="BD5">
        <v>4</v>
      </c>
      <c r="BE5">
        <v>4</v>
      </c>
    </row>
    <row r="6" spans="1:57" x14ac:dyDescent="0.2">
      <c r="A6" t="s">
        <v>12</v>
      </c>
      <c r="B6">
        <v>0</v>
      </c>
      <c r="C6">
        <v>0.54</v>
      </c>
      <c r="E6">
        <v>15</v>
      </c>
      <c r="F6">
        <v>150</v>
      </c>
      <c r="G6">
        <f t="shared" si="4"/>
        <v>165</v>
      </c>
      <c r="H6">
        <f t="shared" si="0"/>
        <v>89.100000000000009</v>
      </c>
      <c r="I6" s="4"/>
      <c r="J6" s="4"/>
      <c r="K6" s="4"/>
      <c r="M6" t="s">
        <v>16</v>
      </c>
      <c r="N6">
        <v>5</v>
      </c>
      <c r="O6">
        <v>1</v>
      </c>
      <c r="R6" t="s">
        <v>12</v>
      </c>
      <c r="S6">
        <v>0</v>
      </c>
      <c r="T6">
        <v>2.4500000000000002</v>
      </c>
      <c r="U6">
        <v>165</v>
      </c>
      <c r="V6">
        <f t="shared" si="1"/>
        <v>404.25000000000006</v>
      </c>
      <c r="W6" s="4"/>
      <c r="X6" s="4"/>
      <c r="Y6" s="4"/>
      <c r="AA6" t="s">
        <v>21</v>
      </c>
      <c r="AB6">
        <v>5</v>
      </c>
      <c r="AC6">
        <v>2</v>
      </c>
      <c r="AF6" t="s">
        <v>12</v>
      </c>
      <c r="AG6">
        <v>0</v>
      </c>
      <c r="AH6">
        <v>0.59</v>
      </c>
      <c r="AI6">
        <v>165</v>
      </c>
      <c r="AJ6">
        <f t="shared" si="2"/>
        <v>97.35</v>
      </c>
      <c r="AK6" s="4"/>
      <c r="AL6" s="4"/>
      <c r="AM6" s="4"/>
      <c r="AO6" t="s">
        <v>21</v>
      </c>
      <c r="AP6">
        <v>5</v>
      </c>
      <c r="AQ6">
        <v>3</v>
      </c>
      <c r="AT6" t="s">
        <v>12</v>
      </c>
      <c r="AU6">
        <v>0</v>
      </c>
      <c r="AV6">
        <v>0.8</v>
      </c>
      <c r="AW6">
        <v>165</v>
      </c>
      <c r="AX6">
        <f t="shared" si="3"/>
        <v>132</v>
      </c>
      <c r="AY6" s="4"/>
      <c r="AZ6" s="4"/>
      <c r="BA6" s="4"/>
      <c r="BC6" t="s">
        <v>21</v>
      </c>
      <c r="BD6">
        <v>5</v>
      </c>
      <c r="BE6">
        <v>4</v>
      </c>
    </row>
    <row r="7" spans="1:57" x14ac:dyDescent="0.2">
      <c r="A7" t="s">
        <v>12</v>
      </c>
      <c r="B7">
        <v>0</v>
      </c>
      <c r="C7">
        <v>0.53</v>
      </c>
      <c r="E7">
        <v>15</v>
      </c>
      <c r="F7">
        <v>180</v>
      </c>
      <c r="G7">
        <f t="shared" si="4"/>
        <v>195</v>
      </c>
      <c r="H7">
        <f t="shared" si="0"/>
        <v>103.35000000000001</v>
      </c>
      <c r="I7" s="4"/>
      <c r="J7" s="4"/>
      <c r="K7" s="4"/>
      <c r="M7" t="s">
        <v>17</v>
      </c>
      <c r="N7">
        <v>6</v>
      </c>
      <c r="O7">
        <v>1</v>
      </c>
      <c r="R7" t="s">
        <v>12</v>
      </c>
      <c r="S7">
        <v>0</v>
      </c>
      <c r="T7">
        <v>1.82</v>
      </c>
      <c r="U7">
        <v>195</v>
      </c>
      <c r="V7">
        <f t="shared" si="1"/>
        <v>354.90000000000003</v>
      </c>
      <c r="W7" s="4"/>
      <c r="X7" s="4"/>
      <c r="Y7" s="4"/>
      <c r="AA7" t="s">
        <v>22</v>
      </c>
      <c r="AB7">
        <v>6</v>
      </c>
      <c r="AC7">
        <v>2</v>
      </c>
      <c r="AF7" t="s">
        <v>12</v>
      </c>
      <c r="AG7">
        <v>0</v>
      </c>
      <c r="AH7">
        <v>0.61</v>
      </c>
      <c r="AI7">
        <v>195</v>
      </c>
      <c r="AJ7">
        <f t="shared" si="2"/>
        <v>118.95</v>
      </c>
      <c r="AK7" s="4"/>
      <c r="AL7" s="4"/>
      <c r="AM7" s="4"/>
      <c r="AO7" t="s">
        <v>22</v>
      </c>
      <c r="AP7">
        <v>6</v>
      </c>
      <c r="AQ7">
        <v>3</v>
      </c>
      <c r="AT7" t="s">
        <v>12</v>
      </c>
      <c r="AU7">
        <v>0</v>
      </c>
      <c r="AV7">
        <v>0.93</v>
      </c>
      <c r="AW7">
        <v>195</v>
      </c>
      <c r="AX7">
        <f t="shared" si="3"/>
        <v>181.35000000000002</v>
      </c>
      <c r="AY7" s="4"/>
      <c r="AZ7" s="4"/>
      <c r="BA7" s="4"/>
      <c r="BC7" t="s">
        <v>22</v>
      </c>
      <c r="BD7">
        <v>6</v>
      </c>
      <c r="BE7">
        <v>4</v>
      </c>
    </row>
    <row r="8" spans="1:57" x14ac:dyDescent="0.2">
      <c r="A8" t="s">
        <v>12</v>
      </c>
      <c r="B8">
        <v>0</v>
      </c>
      <c r="C8">
        <v>1.04</v>
      </c>
      <c r="E8">
        <v>15</v>
      </c>
      <c r="F8">
        <v>210</v>
      </c>
      <c r="G8">
        <f t="shared" si="4"/>
        <v>225</v>
      </c>
      <c r="H8">
        <f t="shared" si="0"/>
        <v>234</v>
      </c>
      <c r="I8" s="4"/>
      <c r="J8" s="4"/>
      <c r="K8" s="4"/>
      <c r="M8" t="s">
        <v>18</v>
      </c>
      <c r="N8">
        <v>7</v>
      </c>
      <c r="O8">
        <v>1</v>
      </c>
      <c r="R8" t="s">
        <v>12</v>
      </c>
      <c r="S8">
        <v>0</v>
      </c>
      <c r="T8">
        <v>2.27</v>
      </c>
      <c r="U8">
        <v>225</v>
      </c>
      <c r="V8">
        <f t="shared" si="1"/>
        <v>510.75</v>
      </c>
      <c r="W8" s="4"/>
      <c r="X8" s="4"/>
      <c r="Y8" s="4"/>
      <c r="AA8" t="s">
        <v>23</v>
      </c>
      <c r="AB8">
        <v>7</v>
      </c>
      <c r="AC8">
        <v>2</v>
      </c>
      <c r="AF8" t="s">
        <v>12</v>
      </c>
      <c r="AG8">
        <v>0</v>
      </c>
      <c r="AH8">
        <v>0.82</v>
      </c>
      <c r="AI8">
        <v>225</v>
      </c>
      <c r="AJ8">
        <f t="shared" si="2"/>
        <v>184.5</v>
      </c>
      <c r="AK8" s="4"/>
      <c r="AL8" s="4"/>
      <c r="AM8" s="4"/>
      <c r="AO8" t="s">
        <v>23</v>
      </c>
      <c r="AP8">
        <v>7</v>
      </c>
      <c r="AQ8">
        <v>3</v>
      </c>
      <c r="AT8" t="s">
        <v>12</v>
      </c>
      <c r="AU8">
        <v>0</v>
      </c>
      <c r="AV8">
        <v>1</v>
      </c>
      <c r="AW8">
        <v>225</v>
      </c>
      <c r="AX8">
        <f t="shared" si="3"/>
        <v>225</v>
      </c>
      <c r="AY8" s="4"/>
      <c r="AZ8" s="4"/>
      <c r="BA8" s="4"/>
      <c r="BC8" t="s">
        <v>23</v>
      </c>
      <c r="BD8">
        <v>7</v>
      </c>
      <c r="BE8">
        <v>4</v>
      </c>
    </row>
    <row r="9" spans="1:57" x14ac:dyDescent="0.2">
      <c r="H9">
        <f>SUM(H2:H8)/100</f>
        <v>62.329200000000021</v>
      </c>
      <c r="I9" s="4"/>
      <c r="J9" s="4"/>
      <c r="K9" s="4"/>
      <c r="V9">
        <f>SUM(V2:V8)/100</f>
        <v>71.641200000000012</v>
      </c>
      <c r="W9" s="4"/>
      <c r="X9" s="4"/>
      <c r="Y9" s="4"/>
      <c r="AJ9">
        <f>SUM(AJ2:AJ8)/100</f>
        <v>62.259300000000003</v>
      </c>
      <c r="AK9" s="4"/>
      <c r="AL9" s="4"/>
      <c r="AM9" s="4"/>
      <c r="AX9">
        <f>SUM(AX2:AX8)/100</f>
        <v>63.361500000000014</v>
      </c>
      <c r="AY9" s="4"/>
      <c r="AZ9" s="4"/>
      <c r="BA9" s="4"/>
    </row>
    <row r="10" spans="1:57" x14ac:dyDescent="0.2">
      <c r="A10" t="s">
        <v>19</v>
      </c>
      <c r="B10">
        <v>15</v>
      </c>
      <c r="C10">
        <v>30.59</v>
      </c>
      <c r="G10">
        <v>58</v>
      </c>
      <c r="H10">
        <f t="shared" ref="H10:H16" si="5">C10*G10</f>
        <v>1774.22</v>
      </c>
      <c r="I10" s="4">
        <v>58</v>
      </c>
      <c r="J10" s="4">
        <f>H17-I10</f>
        <v>30.356200000000001</v>
      </c>
      <c r="K10" s="4">
        <v>15</v>
      </c>
      <c r="L10">
        <f>J10/15</f>
        <v>2.0237466666666668</v>
      </c>
      <c r="M10">
        <v>58</v>
      </c>
      <c r="N10">
        <v>1</v>
      </c>
      <c r="O10">
        <v>1</v>
      </c>
      <c r="R10" t="s">
        <v>19</v>
      </c>
      <c r="S10">
        <v>15</v>
      </c>
      <c r="T10">
        <v>24.53</v>
      </c>
      <c r="U10">
        <v>58</v>
      </c>
      <c r="V10">
        <f t="shared" si="1"/>
        <v>1422.74</v>
      </c>
      <c r="W10" s="4">
        <v>58</v>
      </c>
      <c r="X10" s="4">
        <f>V17-W10</f>
        <v>69.788399999999996</v>
      </c>
      <c r="Y10" s="4">
        <v>15</v>
      </c>
      <c r="Z10">
        <f>X10/Y10</f>
        <v>4.6525599999999994</v>
      </c>
      <c r="AA10">
        <v>58</v>
      </c>
      <c r="AB10">
        <v>1</v>
      </c>
      <c r="AC10">
        <v>2</v>
      </c>
      <c r="AF10" t="s">
        <v>19</v>
      </c>
      <c r="AG10">
        <v>15</v>
      </c>
      <c r="AH10">
        <v>27.61</v>
      </c>
      <c r="AI10">
        <v>58</v>
      </c>
      <c r="AJ10">
        <f t="shared" si="2"/>
        <v>1601.3799999999999</v>
      </c>
      <c r="AK10" s="4">
        <v>58</v>
      </c>
      <c r="AL10" s="4">
        <f>AJ17-AK10</f>
        <v>51.018100000000018</v>
      </c>
      <c r="AM10" s="4">
        <v>15</v>
      </c>
      <c r="AN10">
        <f>AL10/AM10</f>
        <v>3.4012066666666678</v>
      </c>
      <c r="AO10">
        <v>58</v>
      </c>
      <c r="AP10">
        <v>1</v>
      </c>
      <c r="AQ10">
        <v>3</v>
      </c>
      <c r="AT10" t="s">
        <v>19</v>
      </c>
      <c r="AU10">
        <v>15</v>
      </c>
      <c r="AV10">
        <v>22.04</v>
      </c>
      <c r="AW10">
        <v>58</v>
      </c>
      <c r="AX10">
        <f t="shared" si="3"/>
        <v>1278.32</v>
      </c>
      <c r="AY10" s="4">
        <v>58</v>
      </c>
      <c r="AZ10" s="4">
        <f>AX17-AY10</f>
        <v>65.246500000000012</v>
      </c>
      <c r="BA10" s="4">
        <v>15</v>
      </c>
      <c r="BB10">
        <f>AZ10/BA10</f>
        <v>4.3497666666666674</v>
      </c>
      <c r="BC10">
        <v>58</v>
      </c>
      <c r="BD10">
        <v>1</v>
      </c>
      <c r="BE10">
        <v>4</v>
      </c>
    </row>
    <row r="11" spans="1:57" x14ac:dyDescent="0.2">
      <c r="A11" t="s">
        <v>19</v>
      </c>
      <c r="B11">
        <v>15</v>
      </c>
      <c r="C11">
        <v>19.100000000000001</v>
      </c>
      <c r="G11">
        <v>74</v>
      </c>
      <c r="H11">
        <f t="shared" si="5"/>
        <v>1413.4</v>
      </c>
      <c r="I11" s="4"/>
      <c r="J11" s="4"/>
      <c r="K11" s="4">
        <v>30</v>
      </c>
      <c r="L11">
        <f>J18/30</f>
        <v>2.42937</v>
      </c>
      <c r="M11" t="s">
        <v>13</v>
      </c>
      <c r="N11">
        <v>2</v>
      </c>
      <c r="O11">
        <v>1</v>
      </c>
      <c r="R11" t="s">
        <v>19</v>
      </c>
      <c r="S11">
        <v>15</v>
      </c>
      <c r="T11">
        <v>9.2200000000000006</v>
      </c>
      <c r="U11">
        <v>74</v>
      </c>
      <c r="V11">
        <f t="shared" si="1"/>
        <v>682.28000000000009</v>
      </c>
      <c r="W11" s="4"/>
      <c r="X11" s="4">
        <f>V25-W18</f>
        <v>76.647300000000001</v>
      </c>
      <c r="Y11" s="4">
        <v>30</v>
      </c>
      <c r="Z11">
        <f t="shared" ref="Z11:Z14" si="6">X11/Y11</f>
        <v>2.55491</v>
      </c>
      <c r="AA11" t="s">
        <v>13</v>
      </c>
      <c r="AB11">
        <v>2</v>
      </c>
      <c r="AC11">
        <v>2</v>
      </c>
      <c r="AF11" t="s">
        <v>19</v>
      </c>
      <c r="AG11">
        <v>15</v>
      </c>
      <c r="AH11">
        <v>8.6999999999999993</v>
      </c>
      <c r="AI11">
        <v>74</v>
      </c>
      <c r="AJ11">
        <f t="shared" si="2"/>
        <v>643.79999999999995</v>
      </c>
      <c r="AK11" s="4"/>
      <c r="AL11" s="4">
        <f>AJ25-AK18</f>
        <v>76.187200000000018</v>
      </c>
      <c r="AM11" s="4">
        <v>30</v>
      </c>
      <c r="AN11">
        <f t="shared" ref="AN11:AN14" si="7">AL11/AM11</f>
        <v>2.5395733333333341</v>
      </c>
      <c r="AO11" t="s">
        <v>13</v>
      </c>
      <c r="AP11">
        <v>2</v>
      </c>
      <c r="AQ11">
        <v>3</v>
      </c>
      <c r="AT11" t="s">
        <v>19</v>
      </c>
      <c r="AU11">
        <v>15</v>
      </c>
      <c r="AV11">
        <v>7.05</v>
      </c>
      <c r="AW11">
        <v>74</v>
      </c>
      <c r="AX11">
        <f t="shared" si="3"/>
        <v>521.69999999999993</v>
      </c>
      <c r="AY11" s="4"/>
      <c r="AZ11" s="4">
        <f>AX25-AY18</f>
        <v>85.027300000000025</v>
      </c>
      <c r="BA11" s="4">
        <v>30</v>
      </c>
      <c r="BB11">
        <f t="shared" ref="BB11:BB14" si="8">AZ11/BA11</f>
        <v>2.8342433333333341</v>
      </c>
      <c r="BC11" t="s">
        <v>13</v>
      </c>
      <c r="BD11">
        <v>2</v>
      </c>
      <c r="BE11">
        <v>4</v>
      </c>
    </row>
    <row r="12" spans="1:57" x14ac:dyDescent="0.2">
      <c r="A12" t="s">
        <v>19</v>
      </c>
      <c r="B12">
        <v>15</v>
      </c>
      <c r="C12">
        <v>39.549999999999997</v>
      </c>
      <c r="G12">
        <v>104</v>
      </c>
      <c r="H12">
        <f t="shared" si="5"/>
        <v>4113.2</v>
      </c>
      <c r="I12" s="4"/>
      <c r="J12" s="4"/>
      <c r="K12" s="4">
        <v>60</v>
      </c>
      <c r="L12">
        <f>J26/60</f>
        <v>1.6340316666666665</v>
      </c>
      <c r="M12" t="s">
        <v>14</v>
      </c>
      <c r="N12">
        <v>3</v>
      </c>
      <c r="O12">
        <v>1</v>
      </c>
      <c r="R12" t="s">
        <v>19</v>
      </c>
      <c r="S12">
        <v>15</v>
      </c>
      <c r="T12">
        <v>13.83</v>
      </c>
      <c r="U12">
        <v>104</v>
      </c>
      <c r="V12">
        <f t="shared" si="1"/>
        <v>1438.32</v>
      </c>
      <c r="W12" s="4"/>
      <c r="X12" s="4">
        <f>V33-W26</f>
        <v>95.591000000000008</v>
      </c>
      <c r="Y12" s="4">
        <v>60</v>
      </c>
      <c r="Z12">
        <f t="shared" si="6"/>
        <v>1.5931833333333334</v>
      </c>
      <c r="AA12" t="s">
        <v>14</v>
      </c>
      <c r="AB12">
        <v>3</v>
      </c>
      <c r="AC12">
        <v>2</v>
      </c>
      <c r="AF12" t="s">
        <v>19</v>
      </c>
      <c r="AG12">
        <v>15</v>
      </c>
      <c r="AH12">
        <v>23.42</v>
      </c>
      <c r="AI12">
        <v>104</v>
      </c>
      <c r="AJ12">
        <f t="shared" si="2"/>
        <v>2435.6800000000003</v>
      </c>
      <c r="AK12" s="4"/>
      <c r="AL12" s="4">
        <f>AJ33-AK26</f>
        <v>96.381100000000004</v>
      </c>
      <c r="AM12" s="4">
        <v>60</v>
      </c>
      <c r="AN12">
        <f t="shared" si="7"/>
        <v>1.6063516666666666</v>
      </c>
      <c r="AO12" t="s">
        <v>14</v>
      </c>
      <c r="AP12">
        <v>3</v>
      </c>
      <c r="AQ12">
        <v>3</v>
      </c>
      <c r="AT12" t="s">
        <v>19</v>
      </c>
      <c r="AU12">
        <v>15</v>
      </c>
      <c r="AV12">
        <v>19.02</v>
      </c>
      <c r="AW12">
        <v>104</v>
      </c>
      <c r="AX12">
        <f t="shared" si="3"/>
        <v>1978.08</v>
      </c>
      <c r="AY12" s="4"/>
      <c r="AZ12" s="4">
        <f>AX33-AY26</f>
        <v>100.00659999999999</v>
      </c>
      <c r="BA12" s="4">
        <v>60</v>
      </c>
      <c r="BB12">
        <f t="shared" si="8"/>
        <v>1.6667766666666666</v>
      </c>
      <c r="BC12" t="s">
        <v>14</v>
      </c>
      <c r="BD12">
        <v>3</v>
      </c>
      <c r="BE12">
        <v>4</v>
      </c>
    </row>
    <row r="13" spans="1:57" x14ac:dyDescent="0.2">
      <c r="A13" t="s">
        <v>19</v>
      </c>
      <c r="B13">
        <v>15</v>
      </c>
      <c r="C13">
        <v>8.92</v>
      </c>
      <c r="G13">
        <v>135</v>
      </c>
      <c r="H13">
        <f t="shared" si="5"/>
        <v>1204.2</v>
      </c>
      <c r="I13" s="4"/>
      <c r="J13" s="4"/>
      <c r="K13" s="4">
        <v>120</v>
      </c>
      <c r="L13">
        <f>J34/120</f>
        <v>0.93535750000000017</v>
      </c>
      <c r="M13" t="s">
        <v>20</v>
      </c>
      <c r="N13">
        <v>4</v>
      </c>
      <c r="O13">
        <v>1</v>
      </c>
      <c r="R13" t="s">
        <v>19</v>
      </c>
      <c r="S13">
        <v>15</v>
      </c>
      <c r="T13">
        <v>15.37</v>
      </c>
      <c r="U13">
        <v>135</v>
      </c>
      <c r="V13">
        <f t="shared" si="1"/>
        <v>2074.9499999999998</v>
      </c>
      <c r="W13" s="4"/>
      <c r="X13" s="4">
        <f>V41-W34</f>
        <v>105.98150000000001</v>
      </c>
      <c r="Y13" s="4">
        <v>120</v>
      </c>
      <c r="Z13">
        <f t="shared" si="6"/>
        <v>0.88317916666666674</v>
      </c>
      <c r="AA13" t="s">
        <v>20</v>
      </c>
      <c r="AB13">
        <v>4</v>
      </c>
      <c r="AC13">
        <v>2</v>
      </c>
      <c r="AF13" t="s">
        <v>19</v>
      </c>
      <c r="AG13">
        <v>15</v>
      </c>
      <c r="AH13">
        <v>20.96</v>
      </c>
      <c r="AI13">
        <v>135</v>
      </c>
      <c r="AJ13">
        <f t="shared" si="2"/>
        <v>2829.6</v>
      </c>
      <c r="AK13" s="4"/>
      <c r="AL13" s="4">
        <f>AJ41-AK34</f>
        <v>109.17400000000001</v>
      </c>
      <c r="AM13" s="4">
        <v>120</v>
      </c>
      <c r="AN13">
        <f t="shared" si="7"/>
        <v>0.90978333333333339</v>
      </c>
      <c r="AO13" t="s">
        <v>20</v>
      </c>
      <c r="AP13">
        <v>4</v>
      </c>
      <c r="AQ13">
        <v>3</v>
      </c>
      <c r="AT13" t="s">
        <v>19</v>
      </c>
      <c r="AU13">
        <v>15</v>
      </c>
      <c r="AV13">
        <v>19.46</v>
      </c>
      <c r="AW13">
        <v>135</v>
      </c>
      <c r="AX13">
        <f t="shared" si="3"/>
        <v>2627.1</v>
      </c>
      <c r="AY13" s="4"/>
      <c r="AZ13" s="4">
        <f>AX41-AY34</f>
        <v>112.2653</v>
      </c>
      <c r="BA13" s="4">
        <v>120</v>
      </c>
      <c r="BB13">
        <f t="shared" si="8"/>
        <v>0.93554416666666662</v>
      </c>
      <c r="BC13" t="s">
        <v>20</v>
      </c>
      <c r="BD13">
        <v>4</v>
      </c>
      <c r="BE13">
        <v>4</v>
      </c>
    </row>
    <row r="14" spans="1:57" x14ac:dyDescent="0.2">
      <c r="A14" t="s">
        <v>19</v>
      </c>
      <c r="B14">
        <v>15</v>
      </c>
      <c r="C14">
        <v>1.29</v>
      </c>
      <c r="G14">
        <v>165</v>
      </c>
      <c r="H14">
        <f t="shared" si="5"/>
        <v>212.85</v>
      </c>
      <c r="I14" s="4"/>
      <c r="J14" s="4"/>
      <c r="K14" s="4">
        <v>240</v>
      </c>
      <c r="L14">
        <f>J42/240</f>
        <v>0.48914708333333329</v>
      </c>
      <c r="M14" t="s">
        <v>21</v>
      </c>
      <c r="N14">
        <v>5</v>
      </c>
      <c r="O14">
        <v>1</v>
      </c>
      <c r="R14" t="s">
        <v>19</v>
      </c>
      <c r="S14">
        <v>15</v>
      </c>
      <c r="T14">
        <v>14.24</v>
      </c>
      <c r="U14">
        <v>165</v>
      </c>
      <c r="V14">
        <f t="shared" si="1"/>
        <v>2349.6</v>
      </c>
      <c r="W14" s="4"/>
      <c r="X14" s="4">
        <f>V49-W42</f>
        <v>108.22300000000004</v>
      </c>
      <c r="Y14" s="4">
        <v>240</v>
      </c>
      <c r="Z14">
        <f t="shared" si="6"/>
        <v>0.45092916666666683</v>
      </c>
      <c r="AA14" t="s">
        <v>21</v>
      </c>
      <c r="AB14">
        <v>5</v>
      </c>
      <c r="AC14">
        <v>2</v>
      </c>
      <c r="AF14" t="s">
        <v>19</v>
      </c>
      <c r="AG14">
        <v>15</v>
      </c>
      <c r="AH14">
        <v>13.6</v>
      </c>
      <c r="AI14">
        <v>165</v>
      </c>
      <c r="AJ14">
        <f t="shared" si="2"/>
        <v>2244</v>
      </c>
      <c r="AK14" s="4"/>
      <c r="AL14" s="4">
        <f>AJ49-AK42</f>
        <v>117.20609999999999</v>
      </c>
      <c r="AM14" s="4">
        <v>240</v>
      </c>
      <c r="AN14">
        <f t="shared" si="7"/>
        <v>0.48835874999999995</v>
      </c>
      <c r="AO14" t="s">
        <v>21</v>
      </c>
      <c r="AP14">
        <v>5</v>
      </c>
      <c r="AQ14">
        <v>3</v>
      </c>
      <c r="AT14" t="s">
        <v>19</v>
      </c>
      <c r="AU14">
        <v>15</v>
      </c>
      <c r="AV14">
        <v>18.2</v>
      </c>
      <c r="AW14">
        <v>165</v>
      </c>
      <c r="AX14">
        <f t="shared" si="3"/>
        <v>3003</v>
      </c>
      <c r="AY14" s="4"/>
      <c r="AZ14" s="4">
        <f>AX49-AY42</f>
        <v>117.28809999999999</v>
      </c>
      <c r="BA14" s="4">
        <v>240</v>
      </c>
      <c r="BB14">
        <f t="shared" si="8"/>
        <v>0.48870041666666658</v>
      </c>
      <c r="BC14" t="s">
        <v>21</v>
      </c>
      <c r="BD14">
        <v>5</v>
      </c>
      <c r="BE14">
        <v>4</v>
      </c>
    </row>
    <row r="15" spans="1:57" x14ac:dyDescent="0.2">
      <c r="A15" t="s">
        <v>19</v>
      </c>
      <c r="B15">
        <v>15</v>
      </c>
      <c r="C15">
        <v>0.2</v>
      </c>
      <c r="G15">
        <v>195</v>
      </c>
      <c r="H15">
        <f t="shared" si="5"/>
        <v>39</v>
      </c>
      <c r="I15" s="4"/>
      <c r="J15" s="4"/>
      <c r="K15" s="4"/>
      <c r="L15">
        <f>AVERAGE(L10:L14)</f>
        <v>1.5023305833333334</v>
      </c>
      <c r="M15" t="s">
        <v>22</v>
      </c>
      <c r="N15">
        <v>6</v>
      </c>
      <c r="O15">
        <v>1</v>
      </c>
      <c r="R15" t="s">
        <v>19</v>
      </c>
      <c r="S15">
        <v>15</v>
      </c>
      <c r="T15">
        <v>10.71</v>
      </c>
      <c r="U15">
        <v>195</v>
      </c>
      <c r="V15">
        <f t="shared" si="1"/>
        <v>2088.4500000000003</v>
      </c>
      <c r="W15" s="4"/>
      <c r="X15" s="4"/>
      <c r="Y15" s="4"/>
      <c r="Z15">
        <f>AVERAGE(Z10:Z14)</f>
        <v>2.026952333333333</v>
      </c>
      <c r="AA15" t="s">
        <v>22</v>
      </c>
      <c r="AB15">
        <v>6</v>
      </c>
      <c r="AC15">
        <v>2</v>
      </c>
      <c r="AF15" t="s">
        <v>19</v>
      </c>
      <c r="AG15">
        <v>15</v>
      </c>
      <c r="AH15">
        <v>4.58</v>
      </c>
      <c r="AI15">
        <v>195</v>
      </c>
      <c r="AJ15">
        <f t="shared" si="2"/>
        <v>893.1</v>
      </c>
      <c r="AK15" s="4"/>
      <c r="AL15" s="4"/>
      <c r="AM15" s="4"/>
      <c r="AN15">
        <f>AVERAGE(AN10:AN14)</f>
        <v>1.7890547500000005</v>
      </c>
      <c r="AO15" t="s">
        <v>22</v>
      </c>
      <c r="AP15">
        <v>6</v>
      </c>
      <c r="AQ15">
        <v>3</v>
      </c>
      <c r="AT15" t="s">
        <v>19</v>
      </c>
      <c r="AU15">
        <v>15</v>
      </c>
      <c r="AV15">
        <v>9.51</v>
      </c>
      <c r="AW15">
        <v>195</v>
      </c>
      <c r="AX15">
        <f t="shared" si="3"/>
        <v>1854.45</v>
      </c>
      <c r="AY15" s="4"/>
      <c r="AZ15" s="4"/>
      <c r="BA15" s="4"/>
      <c r="BB15">
        <f>AVERAGE(BB10:BB14)</f>
        <v>2.0550062500000004</v>
      </c>
      <c r="BC15" t="s">
        <v>22</v>
      </c>
      <c r="BD15">
        <v>6</v>
      </c>
      <c r="BE15">
        <v>4</v>
      </c>
    </row>
    <row r="16" spans="1:57" x14ac:dyDescent="0.2">
      <c r="A16" t="s">
        <v>19</v>
      </c>
      <c r="B16">
        <v>15</v>
      </c>
      <c r="C16">
        <v>0.35</v>
      </c>
      <c r="G16">
        <v>225</v>
      </c>
      <c r="H16">
        <f t="shared" si="5"/>
        <v>78.75</v>
      </c>
      <c r="I16" s="4"/>
      <c r="J16" s="4"/>
      <c r="K16" s="4"/>
      <c r="M16" t="s">
        <v>23</v>
      </c>
      <c r="N16">
        <v>7</v>
      </c>
      <c r="O16">
        <v>1</v>
      </c>
      <c r="R16" t="s">
        <v>19</v>
      </c>
      <c r="S16">
        <v>15</v>
      </c>
      <c r="T16">
        <v>12.1</v>
      </c>
      <c r="U16">
        <v>225</v>
      </c>
      <c r="V16">
        <f t="shared" si="1"/>
        <v>2722.5</v>
      </c>
      <c r="W16" s="4"/>
      <c r="X16" s="4"/>
      <c r="Y16" s="4"/>
      <c r="AA16" t="s">
        <v>23</v>
      </c>
      <c r="AB16">
        <v>7</v>
      </c>
      <c r="AC16">
        <v>2</v>
      </c>
      <c r="AF16" t="s">
        <v>19</v>
      </c>
      <c r="AG16">
        <v>15</v>
      </c>
      <c r="AH16">
        <v>1.1299999999999999</v>
      </c>
      <c r="AI16">
        <v>225</v>
      </c>
      <c r="AJ16">
        <f t="shared" si="2"/>
        <v>254.24999999999997</v>
      </c>
      <c r="AK16" s="4"/>
      <c r="AL16" s="4"/>
      <c r="AM16" s="4"/>
      <c r="AO16" t="s">
        <v>23</v>
      </c>
      <c r="AP16">
        <v>7</v>
      </c>
      <c r="AQ16">
        <v>3</v>
      </c>
      <c r="AT16" t="s">
        <v>19</v>
      </c>
      <c r="AU16">
        <v>15</v>
      </c>
      <c r="AV16">
        <v>4.72</v>
      </c>
      <c r="AW16">
        <v>225</v>
      </c>
      <c r="AX16">
        <f t="shared" si="3"/>
        <v>1062</v>
      </c>
      <c r="AY16" s="4"/>
      <c r="AZ16" s="4"/>
      <c r="BA16" s="4"/>
      <c r="BC16" t="s">
        <v>23</v>
      </c>
      <c r="BD16">
        <v>7</v>
      </c>
      <c r="BE16">
        <v>4</v>
      </c>
    </row>
    <row r="17" spans="1:57" x14ac:dyDescent="0.2">
      <c r="H17">
        <f>SUM(H10:H16)/100</f>
        <v>88.356200000000001</v>
      </c>
      <c r="I17" s="4"/>
      <c r="J17" s="4"/>
      <c r="K17" s="4"/>
      <c r="V17">
        <f>SUM(V10:V16)/100</f>
        <v>127.7884</v>
      </c>
      <c r="W17" s="4"/>
      <c r="X17" s="4"/>
      <c r="Y17" s="4"/>
      <c r="AJ17">
        <f>SUM(AJ10:AJ16)/100</f>
        <v>109.01810000000002</v>
      </c>
      <c r="AK17" s="4"/>
      <c r="AL17" s="4"/>
      <c r="AM17" s="4"/>
      <c r="AX17">
        <f>SUM(AX10:AX16)/100</f>
        <v>123.24650000000001</v>
      </c>
      <c r="AY17" s="4"/>
      <c r="AZ17" s="4"/>
      <c r="BA17" s="4"/>
    </row>
    <row r="18" spans="1:57" x14ac:dyDescent="0.2">
      <c r="A18" t="s">
        <v>19</v>
      </c>
      <c r="B18">
        <v>30</v>
      </c>
      <c r="C18">
        <v>28.24</v>
      </c>
      <c r="G18">
        <v>58</v>
      </c>
      <c r="H18">
        <f t="shared" ref="H18:H24" si="9">C18*G18</f>
        <v>1637.9199999999998</v>
      </c>
      <c r="I18" s="4">
        <v>58</v>
      </c>
      <c r="J18" s="4">
        <f>H25-I18</f>
        <v>72.881100000000004</v>
      </c>
      <c r="K18" s="4"/>
      <c r="M18">
        <v>58</v>
      </c>
      <c r="N18">
        <v>1</v>
      </c>
      <c r="O18">
        <v>1</v>
      </c>
      <c r="R18" t="s">
        <v>19</v>
      </c>
      <c r="S18">
        <v>30</v>
      </c>
      <c r="T18">
        <v>24.58</v>
      </c>
      <c r="U18">
        <v>58</v>
      </c>
      <c r="V18">
        <f t="shared" si="1"/>
        <v>1425.6399999999999</v>
      </c>
      <c r="W18" s="4">
        <v>58</v>
      </c>
      <c r="X18" s="4"/>
      <c r="Y18" s="4"/>
      <c r="AA18">
        <v>58</v>
      </c>
      <c r="AB18">
        <v>1</v>
      </c>
      <c r="AC18">
        <v>2</v>
      </c>
      <c r="AF18" t="s">
        <v>19</v>
      </c>
      <c r="AG18">
        <v>30</v>
      </c>
      <c r="AH18">
        <v>28.3</v>
      </c>
      <c r="AI18">
        <v>58</v>
      </c>
      <c r="AJ18">
        <f t="shared" si="2"/>
        <v>1641.4</v>
      </c>
      <c r="AK18" s="4">
        <v>58</v>
      </c>
      <c r="AL18" s="4"/>
      <c r="AM18" s="4"/>
      <c r="AO18">
        <v>58</v>
      </c>
      <c r="AP18">
        <v>1</v>
      </c>
      <c r="AQ18">
        <v>3</v>
      </c>
      <c r="AT18" t="s">
        <v>19</v>
      </c>
      <c r="AU18">
        <v>30</v>
      </c>
      <c r="AV18">
        <v>24.81</v>
      </c>
      <c r="AW18">
        <v>58</v>
      </c>
      <c r="AX18">
        <f t="shared" si="3"/>
        <v>1438.98</v>
      </c>
      <c r="AY18" s="4">
        <v>58</v>
      </c>
      <c r="AZ18" s="4"/>
      <c r="BA18" s="4"/>
      <c r="BC18">
        <v>58</v>
      </c>
      <c r="BD18">
        <v>1</v>
      </c>
      <c r="BE18">
        <v>4</v>
      </c>
    </row>
    <row r="19" spans="1:57" x14ac:dyDescent="0.2">
      <c r="A19" t="s">
        <v>19</v>
      </c>
      <c r="B19">
        <v>30</v>
      </c>
      <c r="C19">
        <v>6.01</v>
      </c>
      <c r="G19">
        <v>74</v>
      </c>
      <c r="H19">
        <f t="shared" si="9"/>
        <v>444.74</v>
      </c>
      <c r="K19" s="4"/>
      <c r="M19" t="s">
        <v>13</v>
      </c>
      <c r="N19">
        <v>2</v>
      </c>
      <c r="O19">
        <v>1</v>
      </c>
      <c r="R19" t="s">
        <v>19</v>
      </c>
      <c r="S19">
        <v>30</v>
      </c>
      <c r="T19">
        <v>7.86</v>
      </c>
      <c r="U19">
        <v>74</v>
      </c>
      <c r="V19">
        <f t="shared" si="1"/>
        <v>581.64</v>
      </c>
      <c r="X19" s="4"/>
      <c r="Y19" s="4"/>
      <c r="AA19" t="s">
        <v>13</v>
      </c>
      <c r="AB19">
        <v>2</v>
      </c>
      <c r="AC19">
        <v>2</v>
      </c>
      <c r="AF19" t="s">
        <v>19</v>
      </c>
      <c r="AG19">
        <v>30</v>
      </c>
      <c r="AH19">
        <v>6.19</v>
      </c>
      <c r="AI19">
        <v>74</v>
      </c>
      <c r="AJ19">
        <f t="shared" si="2"/>
        <v>458.06</v>
      </c>
      <c r="AL19" s="4"/>
      <c r="AM19" s="4"/>
      <c r="AO19" t="s">
        <v>13</v>
      </c>
      <c r="AP19">
        <v>2</v>
      </c>
      <c r="AQ19">
        <v>3</v>
      </c>
      <c r="AT19" t="s">
        <v>19</v>
      </c>
      <c r="AU19">
        <v>30</v>
      </c>
      <c r="AV19">
        <v>4.8499999999999996</v>
      </c>
      <c r="AW19">
        <v>74</v>
      </c>
      <c r="AX19">
        <f t="shared" si="3"/>
        <v>358.9</v>
      </c>
      <c r="AZ19" s="4"/>
      <c r="BA19" s="4"/>
      <c r="BC19" t="s">
        <v>13</v>
      </c>
      <c r="BD19">
        <v>2</v>
      </c>
      <c r="BE19">
        <v>4</v>
      </c>
    </row>
    <row r="20" spans="1:57" x14ac:dyDescent="0.2">
      <c r="A20" t="s">
        <v>19</v>
      </c>
      <c r="B20">
        <v>30</v>
      </c>
      <c r="C20">
        <v>9.1999999999999993</v>
      </c>
      <c r="G20">
        <v>104</v>
      </c>
      <c r="H20">
        <f t="shared" si="9"/>
        <v>956.8</v>
      </c>
      <c r="I20" s="4"/>
      <c r="J20" s="4"/>
      <c r="K20" s="4"/>
      <c r="M20" t="s">
        <v>14</v>
      </c>
      <c r="N20">
        <v>3</v>
      </c>
      <c r="O20">
        <v>1</v>
      </c>
      <c r="R20" t="s">
        <v>19</v>
      </c>
      <c r="S20">
        <v>30</v>
      </c>
      <c r="T20">
        <v>10.65</v>
      </c>
      <c r="U20">
        <v>104</v>
      </c>
      <c r="V20">
        <f t="shared" si="1"/>
        <v>1107.6000000000001</v>
      </c>
      <c r="W20" s="4"/>
      <c r="X20" s="4"/>
      <c r="Y20" s="4"/>
      <c r="AA20" t="s">
        <v>14</v>
      </c>
      <c r="AB20">
        <v>3</v>
      </c>
      <c r="AC20">
        <v>2</v>
      </c>
      <c r="AF20" t="s">
        <v>19</v>
      </c>
      <c r="AG20">
        <v>30</v>
      </c>
      <c r="AH20">
        <v>10.24</v>
      </c>
      <c r="AI20">
        <v>104</v>
      </c>
      <c r="AJ20">
        <f t="shared" si="2"/>
        <v>1064.96</v>
      </c>
      <c r="AK20" s="4"/>
      <c r="AL20" s="4"/>
      <c r="AM20" s="4"/>
      <c r="AO20" t="s">
        <v>14</v>
      </c>
      <c r="AP20">
        <v>3</v>
      </c>
      <c r="AQ20">
        <v>3</v>
      </c>
      <c r="AT20" t="s">
        <v>19</v>
      </c>
      <c r="AU20">
        <v>30</v>
      </c>
      <c r="AV20">
        <v>8.75</v>
      </c>
      <c r="AW20">
        <v>104</v>
      </c>
      <c r="AX20">
        <f t="shared" si="3"/>
        <v>910</v>
      </c>
      <c r="AY20" s="4"/>
      <c r="AZ20" s="4"/>
      <c r="BA20" s="4"/>
      <c r="BC20" t="s">
        <v>14</v>
      </c>
      <c r="BD20">
        <v>3</v>
      </c>
      <c r="BE20">
        <v>4</v>
      </c>
    </row>
    <row r="21" spans="1:57" x14ac:dyDescent="0.2">
      <c r="A21" t="s">
        <v>19</v>
      </c>
      <c r="B21">
        <v>30</v>
      </c>
      <c r="C21">
        <v>11.46</v>
      </c>
      <c r="G21">
        <v>135</v>
      </c>
      <c r="H21">
        <f t="shared" si="9"/>
        <v>1547.1000000000001</v>
      </c>
      <c r="I21" s="4"/>
      <c r="J21" s="4"/>
      <c r="K21" s="4"/>
      <c r="M21" t="s">
        <v>20</v>
      </c>
      <c r="N21">
        <v>4</v>
      </c>
      <c r="O21">
        <v>1</v>
      </c>
      <c r="R21" t="s">
        <v>19</v>
      </c>
      <c r="S21">
        <v>30</v>
      </c>
      <c r="T21">
        <v>11.86</v>
      </c>
      <c r="U21">
        <v>135</v>
      </c>
      <c r="V21">
        <f t="shared" si="1"/>
        <v>1601.1</v>
      </c>
      <c r="W21" s="4"/>
      <c r="X21" s="4"/>
      <c r="Y21" s="4"/>
      <c r="AA21" t="s">
        <v>20</v>
      </c>
      <c r="AB21">
        <v>4</v>
      </c>
      <c r="AC21">
        <v>2</v>
      </c>
      <c r="AF21" t="s">
        <v>19</v>
      </c>
      <c r="AG21">
        <v>30</v>
      </c>
      <c r="AH21">
        <v>10.11</v>
      </c>
      <c r="AI21">
        <v>135</v>
      </c>
      <c r="AJ21">
        <f t="shared" si="2"/>
        <v>1364.85</v>
      </c>
      <c r="AK21" s="4"/>
      <c r="AL21" s="4"/>
      <c r="AM21" s="4"/>
      <c r="AO21" t="s">
        <v>20</v>
      </c>
      <c r="AP21">
        <v>4</v>
      </c>
      <c r="AQ21">
        <v>3</v>
      </c>
      <c r="AT21" t="s">
        <v>19</v>
      </c>
      <c r="AU21">
        <v>30</v>
      </c>
      <c r="AV21">
        <v>10.210000000000001</v>
      </c>
      <c r="AW21">
        <v>135</v>
      </c>
      <c r="AX21">
        <f t="shared" si="3"/>
        <v>1378.3500000000001</v>
      </c>
      <c r="AY21" s="4"/>
      <c r="AZ21" s="4"/>
      <c r="BA21" s="4"/>
      <c r="BC21" t="s">
        <v>20</v>
      </c>
      <c r="BD21">
        <v>4</v>
      </c>
      <c r="BE21">
        <v>4</v>
      </c>
    </row>
    <row r="22" spans="1:57" x14ac:dyDescent="0.2">
      <c r="A22" t="s">
        <v>19</v>
      </c>
      <c r="B22">
        <v>30</v>
      </c>
      <c r="C22">
        <v>20.87</v>
      </c>
      <c r="G22">
        <v>165</v>
      </c>
      <c r="H22">
        <f t="shared" si="9"/>
        <v>3443.55</v>
      </c>
      <c r="I22" s="4"/>
      <c r="J22" s="4"/>
      <c r="K22" s="4"/>
      <c r="M22" t="s">
        <v>21</v>
      </c>
      <c r="N22">
        <v>5</v>
      </c>
      <c r="O22">
        <v>1</v>
      </c>
      <c r="R22" t="s">
        <v>19</v>
      </c>
      <c r="S22">
        <v>30</v>
      </c>
      <c r="T22">
        <v>16.989999999999998</v>
      </c>
      <c r="U22">
        <v>165</v>
      </c>
      <c r="V22">
        <f t="shared" si="1"/>
        <v>2803.35</v>
      </c>
      <c r="W22" s="4"/>
      <c r="X22" s="4"/>
      <c r="Y22" s="4"/>
      <c r="AA22" t="s">
        <v>21</v>
      </c>
      <c r="AB22">
        <v>5</v>
      </c>
      <c r="AC22">
        <v>2</v>
      </c>
      <c r="AF22" t="s">
        <v>19</v>
      </c>
      <c r="AG22">
        <v>30</v>
      </c>
      <c r="AH22">
        <v>14.9</v>
      </c>
      <c r="AI22">
        <v>165</v>
      </c>
      <c r="AJ22">
        <f t="shared" si="2"/>
        <v>2458.5</v>
      </c>
      <c r="AK22" s="4"/>
      <c r="AL22" s="4"/>
      <c r="AM22" s="4"/>
      <c r="AO22" t="s">
        <v>21</v>
      </c>
      <c r="AP22">
        <v>5</v>
      </c>
      <c r="AQ22">
        <v>3</v>
      </c>
      <c r="AT22" t="s">
        <v>19</v>
      </c>
      <c r="AU22">
        <v>30</v>
      </c>
      <c r="AV22">
        <v>16.62</v>
      </c>
      <c r="AW22">
        <v>165</v>
      </c>
      <c r="AX22">
        <f t="shared" si="3"/>
        <v>2742.3</v>
      </c>
      <c r="AY22" s="4"/>
      <c r="AZ22" s="4"/>
      <c r="BA22" s="4"/>
      <c r="BC22" t="s">
        <v>21</v>
      </c>
      <c r="BD22">
        <v>5</v>
      </c>
      <c r="BE22">
        <v>4</v>
      </c>
    </row>
    <row r="23" spans="1:57" x14ac:dyDescent="0.2">
      <c r="A23" t="s">
        <v>19</v>
      </c>
      <c r="B23">
        <v>30</v>
      </c>
      <c r="C23">
        <v>13.05</v>
      </c>
      <c r="G23">
        <v>195</v>
      </c>
      <c r="H23">
        <f t="shared" si="9"/>
        <v>2544.75</v>
      </c>
      <c r="I23" s="4"/>
      <c r="J23" s="4"/>
      <c r="K23" s="4"/>
      <c r="M23" t="s">
        <v>22</v>
      </c>
      <c r="N23">
        <v>6</v>
      </c>
      <c r="O23">
        <v>1</v>
      </c>
      <c r="R23" t="s">
        <v>19</v>
      </c>
      <c r="S23">
        <v>30</v>
      </c>
      <c r="T23">
        <v>12.27</v>
      </c>
      <c r="U23">
        <v>195</v>
      </c>
      <c r="V23">
        <f t="shared" si="1"/>
        <v>2392.65</v>
      </c>
      <c r="W23" s="4"/>
      <c r="X23" s="4"/>
      <c r="Y23" s="4"/>
      <c r="AA23" t="s">
        <v>22</v>
      </c>
      <c r="AB23">
        <v>6</v>
      </c>
      <c r="AC23">
        <v>2</v>
      </c>
      <c r="AF23" t="s">
        <v>19</v>
      </c>
      <c r="AG23">
        <v>30</v>
      </c>
      <c r="AH23">
        <v>12.51</v>
      </c>
      <c r="AI23">
        <v>195</v>
      </c>
      <c r="AJ23">
        <f t="shared" si="2"/>
        <v>2439.4499999999998</v>
      </c>
      <c r="AK23" s="4"/>
      <c r="AL23" s="4"/>
      <c r="AM23" s="4"/>
      <c r="AO23" t="s">
        <v>22</v>
      </c>
      <c r="AP23">
        <v>6</v>
      </c>
      <c r="AQ23">
        <v>3</v>
      </c>
      <c r="AT23" t="s">
        <v>19</v>
      </c>
      <c r="AU23">
        <v>30</v>
      </c>
      <c r="AV23">
        <v>11.56</v>
      </c>
      <c r="AW23">
        <v>195</v>
      </c>
      <c r="AX23">
        <f t="shared" si="3"/>
        <v>2254.2000000000003</v>
      </c>
      <c r="AY23" s="4"/>
      <c r="AZ23" s="4"/>
      <c r="BA23" s="4"/>
      <c r="BC23" t="s">
        <v>22</v>
      </c>
      <c r="BD23">
        <v>6</v>
      </c>
      <c r="BE23">
        <v>4</v>
      </c>
    </row>
    <row r="24" spans="1:57" x14ac:dyDescent="0.2">
      <c r="A24" t="s">
        <v>19</v>
      </c>
      <c r="B24">
        <v>30</v>
      </c>
      <c r="C24">
        <v>11.17</v>
      </c>
      <c r="G24">
        <v>225</v>
      </c>
      <c r="H24">
        <f t="shared" si="9"/>
        <v>2513.25</v>
      </c>
      <c r="I24" s="4"/>
      <c r="J24" s="4"/>
      <c r="K24" s="4"/>
      <c r="M24" t="s">
        <v>23</v>
      </c>
      <c r="N24">
        <v>7</v>
      </c>
      <c r="O24">
        <v>1</v>
      </c>
      <c r="R24" t="s">
        <v>19</v>
      </c>
      <c r="S24">
        <v>30</v>
      </c>
      <c r="T24">
        <v>15.79</v>
      </c>
      <c r="U24">
        <v>225</v>
      </c>
      <c r="V24">
        <f t="shared" si="1"/>
        <v>3552.75</v>
      </c>
      <c r="W24" s="4"/>
      <c r="X24" s="4"/>
      <c r="Y24" s="4"/>
      <c r="AA24" t="s">
        <v>23</v>
      </c>
      <c r="AB24">
        <v>7</v>
      </c>
      <c r="AC24">
        <v>2</v>
      </c>
      <c r="AF24" t="s">
        <v>19</v>
      </c>
      <c r="AG24">
        <v>30</v>
      </c>
      <c r="AH24">
        <v>17.739999999999998</v>
      </c>
      <c r="AI24">
        <v>225</v>
      </c>
      <c r="AJ24">
        <f t="shared" si="2"/>
        <v>3991.4999999999995</v>
      </c>
      <c r="AK24" s="4"/>
      <c r="AL24" s="4"/>
      <c r="AM24" s="4"/>
      <c r="AO24" t="s">
        <v>23</v>
      </c>
      <c r="AP24">
        <v>7</v>
      </c>
      <c r="AQ24">
        <v>3</v>
      </c>
      <c r="AT24" t="s">
        <v>19</v>
      </c>
      <c r="AU24">
        <v>30</v>
      </c>
      <c r="AV24">
        <v>23.2</v>
      </c>
      <c r="AW24">
        <v>225</v>
      </c>
      <c r="AX24">
        <f t="shared" si="3"/>
        <v>5220</v>
      </c>
      <c r="AY24" s="4"/>
      <c r="AZ24" s="4"/>
      <c r="BA24" s="4"/>
      <c r="BC24" t="s">
        <v>23</v>
      </c>
      <c r="BD24">
        <v>7</v>
      </c>
      <c r="BE24">
        <v>4</v>
      </c>
    </row>
    <row r="25" spans="1:57" x14ac:dyDescent="0.2">
      <c r="H25">
        <f>SUM(H18:H24)/100</f>
        <v>130.8811</v>
      </c>
      <c r="I25" s="4"/>
      <c r="J25" s="4"/>
      <c r="K25" s="4"/>
      <c r="V25">
        <f>SUM(V18:V24)/100</f>
        <v>134.6473</v>
      </c>
      <c r="W25" s="4"/>
      <c r="X25" s="4"/>
      <c r="Y25" s="4"/>
      <c r="AJ25">
        <f>SUM(AJ18:AJ24)/100</f>
        <v>134.18720000000002</v>
      </c>
      <c r="AK25" s="4"/>
      <c r="AL25" s="4"/>
      <c r="AM25" s="4"/>
      <c r="AX25">
        <f>SUM(AX18:AX24)/100</f>
        <v>143.02730000000003</v>
      </c>
      <c r="AY25" s="4"/>
      <c r="AZ25" s="4"/>
      <c r="BA25" s="4"/>
    </row>
    <row r="26" spans="1:57" x14ac:dyDescent="0.2">
      <c r="A26" t="s">
        <v>19</v>
      </c>
      <c r="B26">
        <v>60</v>
      </c>
      <c r="C26">
        <v>23.23</v>
      </c>
      <c r="G26">
        <v>58</v>
      </c>
      <c r="H26">
        <f t="shared" ref="H26:H32" si="10">C26*G26</f>
        <v>1347.34</v>
      </c>
      <c r="I26" s="4">
        <v>58</v>
      </c>
      <c r="J26" s="4">
        <f>H33-I26</f>
        <v>98.041899999999998</v>
      </c>
      <c r="K26" s="4"/>
      <c r="M26">
        <v>58</v>
      </c>
      <c r="N26">
        <v>1</v>
      </c>
      <c r="O26">
        <v>1</v>
      </c>
      <c r="R26" t="s">
        <v>19</v>
      </c>
      <c r="S26">
        <v>60</v>
      </c>
      <c r="T26">
        <v>20.5</v>
      </c>
      <c r="U26">
        <v>58</v>
      </c>
      <c r="V26">
        <f t="shared" si="1"/>
        <v>1189</v>
      </c>
      <c r="W26" s="4">
        <v>58</v>
      </c>
      <c r="X26" s="4"/>
      <c r="Y26" s="4"/>
      <c r="AA26">
        <v>58</v>
      </c>
      <c r="AB26">
        <v>1</v>
      </c>
      <c r="AC26">
        <v>2</v>
      </c>
      <c r="AF26" t="s">
        <v>19</v>
      </c>
      <c r="AG26">
        <v>60</v>
      </c>
      <c r="AH26">
        <v>23.82</v>
      </c>
      <c r="AI26">
        <v>58</v>
      </c>
      <c r="AJ26">
        <f t="shared" si="2"/>
        <v>1381.56</v>
      </c>
      <c r="AK26" s="4">
        <v>58</v>
      </c>
      <c r="AL26" s="4"/>
      <c r="AM26" s="4"/>
      <c r="AO26">
        <v>58</v>
      </c>
      <c r="AP26">
        <v>1</v>
      </c>
      <c r="AQ26">
        <v>3</v>
      </c>
      <c r="AT26" t="s">
        <v>19</v>
      </c>
      <c r="AU26">
        <v>60</v>
      </c>
      <c r="AV26">
        <v>21.87</v>
      </c>
      <c r="AW26">
        <v>58</v>
      </c>
      <c r="AX26">
        <f t="shared" si="3"/>
        <v>1268.46</v>
      </c>
      <c r="AY26" s="4">
        <v>58</v>
      </c>
      <c r="AZ26" s="4"/>
      <c r="BA26" s="4"/>
      <c r="BC26">
        <v>58</v>
      </c>
      <c r="BD26">
        <v>1</v>
      </c>
      <c r="BE26">
        <v>4</v>
      </c>
    </row>
    <row r="27" spans="1:57" x14ac:dyDescent="0.2">
      <c r="A27" t="s">
        <v>19</v>
      </c>
      <c r="B27">
        <v>60</v>
      </c>
      <c r="C27">
        <v>3.6</v>
      </c>
      <c r="G27">
        <v>74</v>
      </c>
      <c r="H27">
        <f t="shared" si="10"/>
        <v>266.40000000000003</v>
      </c>
      <c r="I27" s="4"/>
      <c r="J27" s="4"/>
      <c r="K27" s="4"/>
      <c r="M27" t="s">
        <v>13</v>
      </c>
      <c r="N27">
        <v>2</v>
      </c>
      <c r="O27">
        <v>1</v>
      </c>
      <c r="R27" t="s">
        <v>19</v>
      </c>
      <c r="S27">
        <v>60</v>
      </c>
      <c r="T27">
        <v>5.75</v>
      </c>
      <c r="U27">
        <v>74</v>
      </c>
      <c r="V27">
        <f t="shared" si="1"/>
        <v>425.5</v>
      </c>
      <c r="W27" s="4"/>
      <c r="X27" s="4"/>
      <c r="Y27" s="4"/>
      <c r="AA27" t="s">
        <v>13</v>
      </c>
      <c r="AB27">
        <v>2</v>
      </c>
      <c r="AC27">
        <v>2</v>
      </c>
      <c r="AF27" t="s">
        <v>19</v>
      </c>
      <c r="AG27">
        <v>60</v>
      </c>
      <c r="AH27">
        <v>3.8</v>
      </c>
      <c r="AI27">
        <v>74</v>
      </c>
      <c r="AJ27">
        <f t="shared" si="2"/>
        <v>281.2</v>
      </c>
      <c r="AK27" s="4"/>
      <c r="AL27" s="4"/>
      <c r="AM27" s="4"/>
      <c r="AO27" t="s">
        <v>13</v>
      </c>
      <c r="AP27">
        <v>2</v>
      </c>
      <c r="AQ27">
        <v>3</v>
      </c>
      <c r="AT27" t="s">
        <v>19</v>
      </c>
      <c r="AU27">
        <v>60</v>
      </c>
      <c r="AV27">
        <v>3.41</v>
      </c>
      <c r="AW27">
        <v>74</v>
      </c>
      <c r="AX27">
        <f t="shared" si="3"/>
        <v>252.34</v>
      </c>
      <c r="AY27" s="4"/>
      <c r="AZ27" s="4"/>
      <c r="BA27" s="4"/>
      <c r="BC27" t="s">
        <v>13</v>
      </c>
      <c r="BD27">
        <v>2</v>
      </c>
      <c r="BE27">
        <v>4</v>
      </c>
    </row>
    <row r="28" spans="1:57" x14ac:dyDescent="0.2">
      <c r="A28" t="s">
        <v>19</v>
      </c>
      <c r="B28">
        <v>60</v>
      </c>
      <c r="C28">
        <v>3.95</v>
      </c>
      <c r="G28">
        <v>104</v>
      </c>
      <c r="H28">
        <f t="shared" si="10"/>
        <v>410.8</v>
      </c>
      <c r="K28" s="4"/>
      <c r="M28" t="s">
        <v>14</v>
      </c>
      <c r="N28">
        <v>3</v>
      </c>
      <c r="O28">
        <v>1</v>
      </c>
      <c r="R28" t="s">
        <v>19</v>
      </c>
      <c r="S28">
        <v>60</v>
      </c>
      <c r="T28">
        <v>7.25</v>
      </c>
      <c r="U28">
        <v>104</v>
      </c>
      <c r="V28">
        <f t="shared" si="1"/>
        <v>754</v>
      </c>
      <c r="X28" s="4"/>
      <c r="Y28" s="4"/>
      <c r="AA28" t="s">
        <v>14</v>
      </c>
      <c r="AB28">
        <v>3</v>
      </c>
      <c r="AC28">
        <v>2</v>
      </c>
      <c r="AF28" t="s">
        <v>19</v>
      </c>
      <c r="AG28">
        <v>60</v>
      </c>
      <c r="AH28">
        <v>5.45</v>
      </c>
      <c r="AI28">
        <v>104</v>
      </c>
      <c r="AJ28">
        <f t="shared" si="2"/>
        <v>566.80000000000007</v>
      </c>
      <c r="AL28" s="4"/>
      <c r="AM28" s="4"/>
      <c r="AO28" t="s">
        <v>14</v>
      </c>
      <c r="AP28">
        <v>3</v>
      </c>
      <c r="AQ28">
        <v>3</v>
      </c>
      <c r="AT28" t="s">
        <v>19</v>
      </c>
      <c r="AU28">
        <v>60</v>
      </c>
      <c r="AV28">
        <v>5.84</v>
      </c>
      <c r="AW28">
        <v>104</v>
      </c>
      <c r="AX28">
        <f t="shared" si="3"/>
        <v>607.36</v>
      </c>
      <c r="AZ28" s="4"/>
      <c r="BA28" s="4"/>
      <c r="BC28" t="s">
        <v>14</v>
      </c>
      <c r="BD28">
        <v>3</v>
      </c>
      <c r="BE28">
        <v>4</v>
      </c>
    </row>
    <row r="29" spans="1:57" x14ac:dyDescent="0.2">
      <c r="A29" t="s">
        <v>19</v>
      </c>
      <c r="B29">
        <v>60</v>
      </c>
      <c r="C29">
        <v>8.26</v>
      </c>
      <c r="G29">
        <v>135</v>
      </c>
      <c r="H29">
        <f t="shared" si="10"/>
        <v>1115.0999999999999</v>
      </c>
      <c r="I29" s="4"/>
      <c r="J29" s="4"/>
      <c r="K29" s="4"/>
      <c r="M29" t="s">
        <v>20</v>
      </c>
      <c r="N29">
        <v>4</v>
      </c>
      <c r="O29">
        <v>1</v>
      </c>
      <c r="R29" t="s">
        <v>19</v>
      </c>
      <c r="S29">
        <v>60</v>
      </c>
      <c r="T29">
        <v>9.66</v>
      </c>
      <c r="U29">
        <v>135</v>
      </c>
      <c r="V29">
        <f t="shared" si="1"/>
        <v>1304.0999999999999</v>
      </c>
      <c r="W29" s="4"/>
      <c r="X29" s="4"/>
      <c r="Y29" s="4"/>
      <c r="AA29" t="s">
        <v>20</v>
      </c>
      <c r="AB29">
        <v>4</v>
      </c>
      <c r="AC29">
        <v>2</v>
      </c>
      <c r="AF29" t="s">
        <v>19</v>
      </c>
      <c r="AG29">
        <v>60</v>
      </c>
      <c r="AH29">
        <v>8.3800000000000008</v>
      </c>
      <c r="AI29">
        <v>135</v>
      </c>
      <c r="AJ29">
        <f t="shared" si="2"/>
        <v>1131.3000000000002</v>
      </c>
      <c r="AK29" s="4"/>
      <c r="AL29" s="4"/>
      <c r="AM29" s="4"/>
      <c r="AO29" t="s">
        <v>20</v>
      </c>
      <c r="AP29">
        <v>4</v>
      </c>
      <c r="AQ29">
        <v>3</v>
      </c>
      <c r="AT29" t="s">
        <v>19</v>
      </c>
      <c r="AU29">
        <v>60</v>
      </c>
      <c r="AV29">
        <v>8.24</v>
      </c>
      <c r="AW29">
        <v>135</v>
      </c>
      <c r="AX29">
        <f t="shared" si="3"/>
        <v>1112.4000000000001</v>
      </c>
      <c r="AY29" s="4"/>
      <c r="AZ29" s="4"/>
      <c r="BA29" s="4"/>
      <c r="BC29" t="s">
        <v>20</v>
      </c>
      <c r="BD29">
        <v>4</v>
      </c>
      <c r="BE29">
        <v>4</v>
      </c>
    </row>
    <row r="30" spans="1:57" x14ac:dyDescent="0.2">
      <c r="A30" t="s">
        <v>19</v>
      </c>
      <c r="B30">
        <v>60</v>
      </c>
      <c r="C30">
        <v>15.23</v>
      </c>
      <c r="G30">
        <v>165</v>
      </c>
      <c r="H30">
        <f t="shared" si="10"/>
        <v>2512.9500000000003</v>
      </c>
      <c r="I30" s="4"/>
      <c r="J30" s="4"/>
      <c r="K30" s="4"/>
      <c r="M30" t="s">
        <v>21</v>
      </c>
      <c r="N30">
        <v>5</v>
      </c>
      <c r="O30">
        <v>1</v>
      </c>
      <c r="R30" t="s">
        <v>19</v>
      </c>
      <c r="S30">
        <v>60</v>
      </c>
      <c r="T30">
        <v>12.73</v>
      </c>
      <c r="U30">
        <v>165</v>
      </c>
      <c r="V30">
        <f t="shared" si="1"/>
        <v>2100.4500000000003</v>
      </c>
      <c r="W30" s="4"/>
      <c r="X30" s="4"/>
      <c r="Y30" s="4"/>
      <c r="AA30" t="s">
        <v>21</v>
      </c>
      <c r="AB30">
        <v>5</v>
      </c>
      <c r="AC30">
        <v>2</v>
      </c>
      <c r="AF30" t="s">
        <v>19</v>
      </c>
      <c r="AG30">
        <v>60</v>
      </c>
      <c r="AH30">
        <v>11.03</v>
      </c>
      <c r="AI30">
        <v>165</v>
      </c>
      <c r="AJ30">
        <f t="shared" si="2"/>
        <v>1819.9499999999998</v>
      </c>
      <c r="AK30" s="4"/>
      <c r="AL30" s="4"/>
      <c r="AM30" s="4"/>
      <c r="AO30" t="s">
        <v>21</v>
      </c>
      <c r="AP30">
        <v>5</v>
      </c>
      <c r="AQ30">
        <v>3</v>
      </c>
      <c r="AT30" t="s">
        <v>19</v>
      </c>
      <c r="AU30">
        <v>60</v>
      </c>
      <c r="AV30">
        <v>11.79</v>
      </c>
      <c r="AW30">
        <v>165</v>
      </c>
      <c r="AX30">
        <f t="shared" si="3"/>
        <v>1945.35</v>
      </c>
      <c r="AY30" s="4"/>
      <c r="AZ30" s="4"/>
      <c r="BA30" s="4"/>
      <c r="BC30" t="s">
        <v>21</v>
      </c>
      <c r="BD30">
        <v>5</v>
      </c>
      <c r="BE30">
        <v>4</v>
      </c>
    </row>
    <row r="31" spans="1:57" x14ac:dyDescent="0.2">
      <c r="A31" t="s">
        <v>19</v>
      </c>
      <c r="B31">
        <v>60</v>
      </c>
      <c r="C31">
        <v>11.33</v>
      </c>
      <c r="G31">
        <v>195</v>
      </c>
      <c r="H31">
        <f t="shared" si="10"/>
        <v>2209.35</v>
      </c>
      <c r="I31" s="4"/>
      <c r="J31" s="4"/>
      <c r="K31" s="4"/>
      <c r="M31" t="s">
        <v>22</v>
      </c>
      <c r="N31">
        <v>6</v>
      </c>
      <c r="O31">
        <v>1</v>
      </c>
      <c r="R31" t="s">
        <v>19</v>
      </c>
      <c r="S31">
        <v>60</v>
      </c>
      <c r="T31">
        <v>11.29</v>
      </c>
      <c r="U31">
        <v>195</v>
      </c>
      <c r="V31">
        <f t="shared" si="1"/>
        <v>2201.5499999999997</v>
      </c>
      <c r="W31" s="4"/>
      <c r="X31" s="4"/>
      <c r="Y31" s="4"/>
      <c r="AA31" t="s">
        <v>22</v>
      </c>
      <c r="AB31">
        <v>6</v>
      </c>
      <c r="AC31">
        <v>2</v>
      </c>
      <c r="AF31" t="s">
        <v>19</v>
      </c>
      <c r="AG31">
        <v>60</v>
      </c>
      <c r="AH31">
        <v>14.49</v>
      </c>
      <c r="AI31">
        <v>195</v>
      </c>
      <c r="AJ31">
        <f t="shared" si="2"/>
        <v>2825.55</v>
      </c>
      <c r="AK31" s="4"/>
      <c r="AL31" s="4"/>
      <c r="AM31" s="4"/>
      <c r="AO31" t="s">
        <v>22</v>
      </c>
      <c r="AP31">
        <v>6</v>
      </c>
      <c r="AQ31">
        <v>3</v>
      </c>
      <c r="AT31" t="s">
        <v>19</v>
      </c>
      <c r="AU31">
        <v>60</v>
      </c>
      <c r="AV31">
        <v>12.55</v>
      </c>
      <c r="AW31">
        <v>195</v>
      </c>
      <c r="AX31">
        <f t="shared" si="3"/>
        <v>2447.25</v>
      </c>
      <c r="AY31" s="4"/>
      <c r="AZ31" s="4"/>
      <c r="BA31" s="4"/>
      <c r="BC31" t="s">
        <v>22</v>
      </c>
      <c r="BD31">
        <v>6</v>
      </c>
      <c r="BE31">
        <v>4</v>
      </c>
    </row>
    <row r="32" spans="1:57" x14ac:dyDescent="0.2">
      <c r="A32" t="s">
        <v>19</v>
      </c>
      <c r="B32">
        <v>60</v>
      </c>
      <c r="C32">
        <v>34.409999999999997</v>
      </c>
      <c r="G32">
        <v>225</v>
      </c>
      <c r="H32">
        <f t="shared" si="10"/>
        <v>7742.2499999999991</v>
      </c>
      <c r="I32" s="4"/>
      <c r="J32" s="4"/>
      <c r="K32" s="4"/>
      <c r="M32" t="s">
        <v>23</v>
      </c>
      <c r="N32">
        <v>7</v>
      </c>
      <c r="O32">
        <v>1</v>
      </c>
      <c r="R32" t="s">
        <v>19</v>
      </c>
      <c r="S32">
        <v>60</v>
      </c>
      <c r="T32">
        <v>32.82</v>
      </c>
      <c r="U32">
        <v>225</v>
      </c>
      <c r="V32">
        <f t="shared" si="1"/>
        <v>7384.5</v>
      </c>
      <c r="W32" s="4"/>
      <c r="X32" s="4"/>
      <c r="Y32" s="4"/>
      <c r="AA32" t="s">
        <v>23</v>
      </c>
      <c r="AB32">
        <v>7</v>
      </c>
      <c r="AC32">
        <v>2</v>
      </c>
      <c r="AF32" t="s">
        <v>19</v>
      </c>
      <c r="AG32">
        <v>60</v>
      </c>
      <c r="AH32">
        <v>33.03</v>
      </c>
      <c r="AI32">
        <v>225</v>
      </c>
      <c r="AJ32">
        <f t="shared" si="2"/>
        <v>7431.75</v>
      </c>
      <c r="AK32" s="4"/>
      <c r="AL32" s="4"/>
      <c r="AM32" s="4"/>
      <c r="AO32" t="s">
        <v>23</v>
      </c>
      <c r="AP32">
        <v>7</v>
      </c>
      <c r="AQ32">
        <v>3</v>
      </c>
      <c r="AT32" t="s">
        <v>19</v>
      </c>
      <c r="AU32">
        <v>60</v>
      </c>
      <c r="AV32">
        <v>36.299999999999997</v>
      </c>
      <c r="AW32">
        <v>225</v>
      </c>
      <c r="AX32">
        <f t="shared" si="3"/>
        <v>8167.4999999999991</v>
      </c>
      <c r="AY32" s="4"/>
      <c r="AZ32" s="4"/>
      <c r="BA32" s="4"/>
      <c r="BC32" t="s">
        <v>23</v>
      </c>
      <c r="BD32">
        <v>7</v>
      </c>
      <c r="BE32">
        <v>4</v>
      </c>
    </row>
    <row r="33" spans="1:57" x14ac:dyDescent="0.2">
      <c r="H33">
        <f>SUM(H26:H32)/100</f>
        <v>156.0419</v>
      </c>
      <c r="I33" s="4"/>
      <c r="J33" s="4"/>
      <c r="K33" s="4"/>
      <c r="V33">
        <f>SUM(V26:V32)/100</f>
        <v>153.59100000000001</v>
      </c>
      <c r="W33" s="4"/>
      <c r="X33" s="4"/>
      <c r="Y33" s="4"/>
      <c r="AJ33">
        <f>SUM(AJ26:AJ32)/100</f>
        <v>154.3811</v>
      </c>
      <c r="AK33" s="4"/>
      <c r="AL33" s="4"/>
      <c r="AM33" s="4"/>
      <c r="AX33">
        <f>SUM(AX26:AX32)/100</f>
        <v>158.00659999999999</v>
      </c>
      <c r="AY33" s="4"/>
      <c r="AZ33" s="4"/>
      <c r="BA33" s="4"/>
    </row>
    <row r="34" spans="1:57" x14ac:dyDescent="0.2">
      <c r="A34" t="s">
        <v>19</v>
      </c>
      <c r="B34">
        <v>120</v>
      </c>
      <c r="C34">
        <v>19.41</v>
      </c>
      <c r="G34">
        <v>58</v>
      </c>
      <c r="H34">
        <f t="shared" ref="H34:H40" si="11">C34*G34</f>
        <v>1125.78</v>
      </c>
      <c r="I34" s="4">
        <v>58</v>
      </c>
      <c r="J34" s="4">
        <f>H41-I34</f>
        <v>112.24290000000002</v>
      </c>
      <c r="K34" s="4"/>
      <c r="M34">
        <v>58</v>
      </c>
      <c r="N34">
        <v>1</v>
      </c>
      <c r="O34">
        <v>1</v>
      </c>
      <c r="R34" t="s">
        <v>19</v>
      </c>
      <c r="S34">
        <v>120</v>
      </c>
      <c r="T34">
        <v>17.37</v>
      </c>
      <c r="U34">
        <v>58</v>
      </c>
      <c r="V34">
        <f t="shared" si="1"/>
        <v>1007.46</v>
      </c>
      <c r="W34" s="4">
        <v>58</v>
      </c>
      <c r="X34" s="4"/>
      <c r="Y34" s="4"/>
      <c r="AA34">
        <v>58</v>
      </c>
      <c r="AB34">
        <v>1</v>
      </c>
      <c r="AC34">
        <v>2</v>
      </c>
      <c r="AF34" t="s">
        <v>19</v>
      </c>
      <c r="AG34">
        <v>120</v>
      </c>
      <c r="AH34">
        <v>20.57</v>
      </c>
      <c r="AI34">
        <v>58</v>
      </c>
      <c r="AJ34">
        <f t="shared" si="2"/>
        <v>1193.06</v>
      </c>
      <c r="AK34" s="4">
        <v>58</v>
      </c>
      <c r="AL34" s="4"/>
      <c r="AM34" s="4"/>
      <c r="AO34">
        <v>58</v>
      </c>
      <c r="AP34">
        <v>1</v>
      </c>
      <c r="AQ34">
        <v>3</v>
      </c>
      <c r="AT34" t="s">
        <v>19</v>
      </c>
      <c r="AU34">
        <v>120</v>
      </c>
      <c r="AV34">
        <v>16.989999999999998</v>
      </c>
      <c r="AW34">
        <v>58</v>
      </c>
      <c r="AX34">
        <f t="shared" si="3"/>
        <v>985.42</v>
      </c>
      <c r="AY34" s="4">
        <v>58</v>
      </c>
      <c r="AZ34" s="4"/>
      <c r="BA34" s="4"/>
      <c r="BC34">
        <v>58</v>
      </c>
      <c r="BD34">
        <v>1</v>
      </c>
      <c r="BE34">
        <v>4</v>
      </c>
    </row>
    <row r="35" spans="1:57" x14ac:dyDescent="0.2">
      <c r="A35" t="s">
        <v>19</v>
      </c>
      <c r="B35">
        <v>120</v>
      </c>
      <c r="C35">
        <v>3.1</v>
      </c>
      <c r="G35">
        <v>74</v>
      </c>
      <c r="H35">
        <f t="shared" si="11"/>
        <v>229.4</v>
      </c>
      <c r="I35" s="4"/>
      <c r="J35" s="4"/>
      <c r="K35" s="4"/>
      <c r="M35" t="s">
        <v>13</v>
      </c>
      <c r="N35">
        <v>2</v>
      </c>
      <c r="O35">
        <v>1</v>
      </c>
      <c r="R35" t="s">
        <v>19</v>
      </c>
      <c r="S35">
        <v>120</v>
      </c>
      <c r="T35">
        <v>5.2</v>
      </c>
      <c r="U35">
        <v>74</v>
      </c>
      <c r="V35">
        <f t="shared" si="1"/>
        <v>384.8</v>
      </c>
      <c r="W35" s="4"/>
      <c r="X35" s="4"/>
      <c r="Y35" s="4"/>
      <c r="AA35" t="s">
        <v>13</v>
      </c>
      <c r="AB35">
        <v>2</v>
      </c>
      <c r="AC35">
        <v>2</v>
      </c>
      <c r="AF35" t="s">
        <v>19</v>
      </c>
      <c r="AG35">
        <v>120</v>
      </c>
      <c r="AH35">
        <v>2.37</v>
      </c>
      <c r="AI35">
        <v>74</v>
      </c>
      <c r="AJ35">
        <f t="shared" si="2"/>
        <v>175.38</v>
      </c>
      <c r="AK35" s="4"/>
      <c r="AL35" s="4"/>
      <c r="AM35" s="4"/>
      <c r="AO35" t="s">
        <v>13</v>
      </c>
      <c r="AP35">
        <v>2</v>
      </c>
      <c r="AQ35">
        <v>3</v>
      </c>
      <c r="AT35" t="s">
        <v>19</v>
      </c>
      <c r="AU35">
        <v>120</v>
      </c>
      <c r="AV35">
        <v>3.14</v>
      </c>
      <c r="AW35">
        <v>74</v>
      </c>
      <c r="AX35">
        <f t="shared" si="3"/>
        <v>232.36</v>
      </c>
      <c r="AY35" s="4"/>
      <c r="AZ35" s="4"/>
      <c r="BA35" s="4"/>
      <c r="BC35" t="s">
        <v>13</v>
      </c>
      <c r="BD35">
        <v>2</v>
      </c>
      <c r="BE35">
        <v>4</v>
      </c>
    </row>
    <row r="36" spans="1:57" x14ac:dyDescent="0.2">
      <c r="A36" t="s">
        <v>19</v>
      </c>
      <c r="B36">
        <v>120</v>
      </c>
      <c r="C36">
        <v>2.74</v>
      </c>
      <c r="G36">
        <v>104</v>
      </c>
      <c r="H36">
        <f t="shared" si="11"/>
        <v>284.96000000000004</v>
      </c>
      <c r="I36" s="4"/>
      <c r="J36" s="4"/>
      <c r="K36" s="4"/>
      <c r="M36" t="s">
        <v>14</v>
      </c>
      <c r="N36">
        <v>3</v>
      </c>
      <c r="O36">
        <v>1</v>
      </c>
      <c r="R36" t="s">
        <v>19</v>
      </c>
      <c r="S36">
        <v>120</v>
      </c>
      <c r="T36">
        <v>6.11</v>
      </c>
      <c r="U36">
        <v>104</v>
      </c>
      <c r="V36">
        <f t="shared" si="1"/>
        <v>635.44000000000005</v>
      </c>
      <c r="W36" s="4"/>
      <c r="X36" s="4"/>
      <c r="Y36" s="4"/>
      <c r="AA36" t="s">
        <v>14</v>
      </c>
      <c r="AB36">
        <v>3</v>
      </c>
      <c r="AC36">
        <v>2</v>
      </c>
      <c r="AF36" t="s">
        <v>19</v>
      </c>
      <c r="AG36">
        <v>120</v>
      </c>
      <c r="AH36">
        <v>3.69</v>
      </c>
      <c r="AI36">
        <v>104</v>
      </c>
      <c r="AJ36">
        <f t="shared" si="2"/>
        <v>383.76</v>
      </c>
      <c r="AK36" s="4"/>
      <c r="AL36" s="4"/>
      <c r="AM36" s="4"/>
      <c r="AO36" t="s">
        <v>14</v>
      </c>
      <c r="AP36">
        <v>3</v>
      </c>
      <c r="AQ36">
        <v>3</v>
      </c>
      <c r="AT36" t="s">
        <v>19</v>
      </c>
      <c r="AU36">
        <v>120</v>
      </c>
      <c r="AV36">
        <v>4.55</v>
      </c>
      <c r="AW36">
        <v>104</v>
      </c>
      <c r="AX36">
        <f t="shared" si="3"/>
        <v>473.2</v>
      </c>
      <c r="AY36" s="4"/>
      <c r="AZ36" s="4"/>
      <c r="BA36" s="4"/>
      <c r="BC36" t="s">
        <v>14</v>
      </c>
      <c r="BD36">
        <v>3</v>
      </c>
      <c r="BE36">
        <v>4</v>
      </c>
    </row>
    <row r="37" spans="1:57" x14ac:dyDescent="0.2">
      <c r="A37" t="s">
        <v>19</v>
      </c>
      <c r="B37">
        <v>120</v>
      </c>
      <c r="C37">
        <v>5.48</v>
      </c>
      <c r="G37">
        <v>135</v>
      </c>
      <c r="H37">
        <f t="shared" si="11"/>
        <v>739.80000000000007</v>
      </c>
      <c r="K37" s="4"/>
      <c r="M37" t="s">
        <v>20</v>
      </c>
      <c r="N37">
        <v>4</v>
      </c>
      <c r="O37">
        <v>1</v>
      </c>
      <c r="R37" t="s">
        <v>19</v>
      </c>
      <c r="S37">
        <v>120</v>
      </c>
      <c r="T37">
        <v>7.95</v>
      </c>
      <c r="U37">
        <v>135</v>
      </c>
      <c r="V37">
        <f t="shared" si="1"/>
        <v>1073.25</v>
      </c>
      <c r="X37" s="4"/>
      <c r="Y37" s="4"/>
      <c r="AA37" t="s">
        <v>20</v>
      </c>
      <c r="AB37">
        <v>4</v>
      </c>
      <c r="AC37">
        <v>2</v>
      </c>
      <c r="AF37" t="s">
        <v>19</v>
      </c>
      <c r="AG37">
        <v>120</v>
      </c>
      <c r="AH37">
        <v>6.34</v>
      </c>
      <c r="AI37">
        <v>135</v>
      </c>
      <c r="AJ37">
        <f t="shared" si="2"/>
        <v>855.9</v>
      </c>
      <c r="AL37" s="4"/>
      <c r="AM37" s="4"/>
      <c r="AO37" t="s">
        <v>20</v>
      </c>
      <c r="AP37">
        <v>4</v>
      </c>
      <c r="AQ37">
        <v>3</v>
      </c>
      <c r="AT37" t="s">
        <v>19</v>
      </c>
      <c r="AU37">
        <v>120</v>
      </c>
      <c r="AV37">
        <v>6.79</v>
      </c>
      <c r="AW37">
        <v>135</v>
      </c>
      <c r="AX37">
        <f t="shared" si="3"/>
        <v>916.65</v>
      </c>
      <c r="AZ37" s="4"/>
      <c r="BA37" s="4"/>
      <c r="BC37" t="s">
        <v>20</v>
      </c>
      <c r="BD37">
        <v>4</v>
      </c>
      <c r="BE37">
        <v>4</v>
      </c>
    </row>
    <row r="38" spans="1:57" x14ac:dyDescent="0.2">
      <c r="A38" t="s">
        <v>19</v>
      </c>
      <c r="B38">
        <v>120</v>
      </c>
      <c r="C38">
        <v>9.27</v>
      </c>
      <c r="G38">
        <v>165</v>
      </c>
      <c r="H38">
        <f t="shared" si="11"/>
        <v>1529.55</v>
      </c>
      <c r="I38" s="4"/>
      <c r="J38" s="4"/>
      <c r="K38" s="4"/>
      <c r="M38" t="s">
        <v>21</v>
      </c>
      <c r="N38">
        <v>5</v>
      </c>
      <c r="O38">
        <v>1</v>
      </c>
      <c r="R38" t="s">
        <v>19</v>
      </c>
      <c r="S38">
        <v>120</v>
      </c>
      <c r="T38">
        <v>10.37</v>
      </c>
      <c r="U38">
        <v>165</v>
      </c>
      <c r="V38">
        <f t="shared" si="1"/>
        <v>1711.05</v>
      </c>
      <c r="W38" s="4"/>
      <c r="X38" s="4"/>
      <c r="Y38" s="4"/>
      <c r="AA38" t="s">
        <v>21</v>
      </c>
      <c r="AB38">
        <v>5</v>
      </c>
      <c r="AC38">
        <v>2</v>
      </c>
      <c r="AF38" t="s">
        <v>19</v>
      </c>
      <c r="AG38">
        <v>120</v>
      </c>
      <c r="AH38">
        <v>8</v>
      </c>
      <c r="AI38">
        <v>165</v>
      </c>
      <c r="AJ38">
        <f t="shared" si="2"/>
        <v>1320</v>
      </c>
      <c r="AK38" s="4"/>
      <c r="AL38" s="4"/>
      <c r="AM38" s="4"/>
      <c r="AO38" t="s">
        <v>21</v>
      </c>
      <c r="AP38">
        <v>5</v>
      </c>
      <c r="AQ38">
        <v>3</v>
      </c>
      <c r="AT38" t="s">
        <v>19</v>
      </c>
      <c r="AU38">
        <v>120</v>
      </c>
      <c r="AV38">
        <v>9.4600000000000009</v>
      </c>
      <c r="AW38">
        <v>165</v>
      </c>
      <c r="AX38">
        <f t="shared" si="3"/>
        <v>1560.9</v>
      </c>
      <c r="AY38" s="4"/>
      <c r="AZ38" s="4"/>
      <c r="BA38" s="4"/>
      <c r="BC38" t="s">
        <v>21</v>
      </c>
      <c r="BD38">
        <v>5</v>
      </c>
      <c r="BE38">
        <v>4</v>
      </c>
    </row>
    <row r="39" spans="1:57" x14ac:dyDescent="0.2">
      <c r="A39" t="s">
        <v>19</v>
      </c>
      <c r="B39">
        <v>120</v>
      </c>
      <c r="C39">
        <v>12.84</v>
      </c>
      <c r="G39">
        <v>195</v>
      </c>
      <c r="H39">
        <f t="shared" si="11"/>
        <v>2503.8000000000002</v>
      </c>
      <c r="I39" s="4"/>
      <c r="J39" s="4"/>
      <c r="K39" s="4"/>
      <c r="M39" t="s">
        <v>22</v>
      </c>
      <c r="N39">
        <v>6</v>
      </c>
      <c r="O39">
        <v>1</v>
      </c>
      <c r="R39" t="s">
        <v>19</v>
      </c>
      <c r="S39">
        <v>120</v>
      </c>
      <c r="T39">
        <v>11.37</v>
      </c>
      <c r="U39">
        <v>195</v>
      </c>
      <c r="V39">
        <f t="shared" si="1"/>
        <v>2217.1499999999996</v>
      </c>
      <c r="W39" s="4"/>
      <c r="X39" s="4"/>
      <c r="Y39" s="4"/>
      <c r="AA39" t="s">
        <v>22</v>
      </c>
      <c r="AB39">
        <v>6</v>
      </c>
      <c r="AC39">
        <v>2</v>
      </c>
      <c r="AF39" t="s">
        <v>19</v>
      </c>
      <c r="AG39">
        <v>120</v>
      </c>
      <c r="AH39">
        <v>16.489999999999998</v>
      </c>
      <c r="AI39">
        <v>195</v>
      </c>
      <c r="AJ39">
        <f t="shared" si="2"/>
        <v>3215.5499999999997</v>
      </c>
      <c r="AK39" s="4"/>
      <c r="AL39" s="4"/>
      <c r="AM39" s="4"/>
      <c r="AO39" t="s">
        <v>22</v>
      </c>
      <c r="AP39">
        <v>6</v>
      </c>
      <c r="AQ39">
        <v>3</v>
      </c>
      <c r="AT39" t="s">
        <v>19</v>
      </c>
      <c r="AU39">
        <v>120</v>
      </c>
      <c r="AV39">
        <v>14.5</v>
      </c>
      <c r="AW39">
        <v>195</v>
      </c>
      <c r="AX39">
        <f t="shared" si="3"/>
        <v>2827.5</v>
      </c>
      <c r="AY39" s="4"/>
      <c r="AZ39" s="4"/>
      <c r="BA39" s="4"/>
      <c r="BC39" t="s">
        <v>22</v>
      </c>
      <c r="BD39">
        <v>6</v>
      </c>
      <c r="BE39">
        <v>4</v>
      </c>
    </row>
    <row r="40" spans="1:57" x14ac:dyDescent="0.2">
      <c r="A40" t="s">
        <v>19</v>
      </c>
      <c r="B40">
        <v>120</v>
      </c>
      <c r="C40">
        <v>47.16</v>
      </c>
      <c r="G40">
        <v>225</v>
      </c>
      <c r="H40">
        <f t="shared" si="11"/>
        <v>10611</v>
      </c>
      <c r="I40" s="4"/>
      <c r="J40" s="4"/>
      <c r="K40" s="4"/>
      <c r="M40" t="s">
        <v>23</v>
      </c>
      <c r="N40">
        <v>7</v>
      </c>
      <c r="O40">
        <v>1</v>
      </c>
      <c r="R40" t="s">
        <v>19</v>
      </c>
      <c r="S40">
        <v>120</v>
      </c>
      <c r="T40">
        <v>41.64</v>
      </c>
      <c r="U40">
        <v>225</v>
      </c>
      <c r="V40">
        <f t="shared" si="1"/>
        <v>9369</v>
      </c>
      <c r="W40" s="4"/>
      <c r="X40" s="4"/>
      <c r="Y40" s="4"/>
      <c r="AA40" t="s">
        <v>23</v>
      </c>
      <c r="AB40">
        <v>7</v>
      </c>
      <c r="AC40">
        <v>2</v>
      </c>
      <c r="AF40" t="s">
        <v>19</v>
      </c>
      <c r="AG40">
        <v>120</v>
      </c>
      <c r="AH40">
        <v>42.55</v>
      </c>
      <c r="AI40">
        <v>225</v>
      </c>
      <c r="AJ40">
        <f t="shared" si="2"/>
        <v>9573.75</v>
      </c>
      <c r="AK40" s="4"/>
      <c r="AL40" s="4"/>
      <c r="AM40" s="4"/>
      <c r="AO40" t="s">
        <v>23</v>
      </c>
      <c r="AP40">
        <v>7</v>
      </c>
      <c r="AQ40">
        <v>3</v>
      </c>
      <c r="AT40" t="s">
        <v>19</v>
      </c>
      <c r="AU40">
        <v>120</v>
      </c>
      <c r="AV40">
        <v>44.58</v>
      </c>
      <c r="AW40">
        <v>225</v>
      </c>
      <c r="AX40">
        <f t="shared" si="3"/>
        <v>10030.5</v>
      </c>
      <c r="AY40" s="4"/>
      <c r="AZ40" s="4"/>
      <c r="BA40" s="4"/>
      <c r="BC40" t="s">
        <v>23</v>
      </c>
      <c r="BD40">
        <v>7</v>
      </c>
      <c r="BE40">
        <v>4</v>
      </c>
    </row>
    <row r="41" spans="1:57" x14ac:dyDescent="0.2">
      <c r="H41">
        <f>SUM(H34:H40)/100</f>
        <v>170.24290000000002</v>
      </c>
      <c r="I41" s="4"/>
      <c r="J41" s="4"/>
      <c r="K41" s="4"/>
      <c r="V41">
        <f>SUM(V34:V40)/100</f>
        <v>163.98150000000001</v>
      </c>
      <c r="W41" s="4"/>
      <c r="X41" s="4"/>
      <c r="Y41" s="4"/>
      <c r="AJ41">
        <f>SUM(AJ34:AJ40)/100</f>
        <v>167.17400000000001</v>
      </c>
      <c r="AK41" s="4"/>
      <c r="AL41" s="4"/>
      <c r="AM41" s="4"/>
      <c r="AX41">
        <f>SUM(AX34:AX40)/100</f>
        <v>170.2653</v>
      </c>
      <c r="AY41" s="4"/>
      <c r="AZ41" s="4"/>
      <c r="BA41" s="4"/>
    </row>
    <row r="42" spans="1:57" x14ac:dyDescent="0.2">
      <c r="A42" t="s">
        <v>19</v>
      </c>
      <c r="B42">
        <v>240</v>
      </c>
      <c r="C42">
        <v>12.92</v>
      </c>
      <c r="G42">
        <v>58</v>
      </c>
      <c r="H42">
        <f t="shared" ref="H42:H48" si="12">C42*G42</f>
        <v>749.36</v>
      </c>
      <c r="I42" s="4">
        <v>58</v>
      </c>
      <c r="J42" s="4">
        <f>H49-I42</f>
        <v>117.39529999999999</v>
      </c>
      <c r="K42" s="4"/>
      <c r="M42">
        <v>58</v>
      </c>
      <c r="N42">
        <v>1</v>
      </c>
      <c r="O42">
        <v>1</v>
      </c>
      <c r="R42" t="s">
        <v>19</v>
      </c>
      <c r="S42">
        <v>240</v>
      </c>
      <c r="T42">
        <v>15.63</v>
      </c>
      <c r="U42">
        <v>58</v>
      </c>
      <c r="V42">
        <f t="shared" si="1"/>
        <v>906.54000000000008</v>
      </c>
      <c r="W42" s="4">
        <v>58</v>
      </c>
      <c r="X42" s="4"/>
      <c r="Y42" s="4"/>
      <c r="AA42">
        <v>58</v>
      </c>
      <c r="AB42">
        <v>1</v>
      </c>
      <c r="AC42">
        <v>2</v>
      </c>
      <c r="AF42" t="s">
        <v>19</v>
      </c>
      <c r="AG42">
        <v>240</v>
      </c>
      <c r="AH42">
        <v>13.19</v>
      </c>
      <c r="AI42">
        <v>58</v>
      </c>
      <c r="AJ42">
        <f t="shared" si="2"/>
        <v>765.02</v>
      </c>
      <c r="AK42" s="4">
        <v>58</v>
      </c>
      <c r="AL42" s="4"/>
      <c r="AM42" s="4"/>
      <c r="AO42">
        <v>58</v>
      </c>
      <c r="AP42">
        <v>1</v>
      </c>
      <c r="AQ42">
        <v>3</v>
      </c>
      <c r="AT42" t="s">
        <v>19</v>
      </c>
      <c r="AU42">
        <v>240</v>
      </c>
      <c r="AV42">
        <v>10.58</v>
      </c>
      <c r="AW42">
        <v>58</v>
      </c>
      <c r="AX42">
        <f t="shared" si="3"/>
        <v>613.64</v>
      </c>
      <c r="AY42" s="4">
        <v>58</v>
      </c>
      <c r="AZ42" s="4"/>
      <c r="BA42" s="4"/>
      <c r="BC42">
        <v>58</v>
      </c>
      <c r="BD42">
        <v>1</v>
      </c>
      <c r="BE42">
        <v>4</v>
      </c>
    </row>
    <row r="43" spans="1:57" x14ac:dyDescent="0.2">
      <c r="A43" t="s">
        <v>19</v>
      </c>
      <c r="B43">
        <v>240</v>
      </c>
      <c r="C43">
        <v>5.24</v>
      </c>
      <c r="G43">
        <v>74</v>
      </c>
      <c r="H43">
        <f t="shared" si="12"/>
        <v>387.76</v>
      </c>
      <c r="I43" s="4"/>
      <c r="J43" s="4"/>
      <c r="K43" s="4"/>
      <c r="M43" t="s">
        <v>13</v>
      </c>
      <c r="N43">
        <v>2</v>
      </c>
      <c r="O43">
        <v>1</v>
      </c>
      <c r="R43" t="s">
        <v>19</v>
      </c>
      <c r="S43">
        <v>240</v>
      </c>
      <c r="T43">
        <v>5.51</v>
      </c>
      <c r="U43">
        <v>74</v>
      </c>
      <c r="V43">
        <f t="shared" si="1"/>
        <v>407.74</v>
      </c>
      <c r="W43" s="4"/>
      <c r="X43" s="4"/>
      <c r="Y43" s="4"/>
      <c r="AA43" t="s">
        <v>13</v>
      </c>
      <c r="AB43">
        <v>2</v>
      </c>
      <c r="AC43">
        <v>2</v>
      </c>
      <c r="AF43" t="s">
        <v>19</v>
      </c>
      <c r="AG43">
        <v>240</v>
      </c>
      <c r="AH43">
        <v>3.99</v>
      </c>
      <c r="AI43">
        <v>74</v>
      </c>
      <c r="AJ43">
        <f t="shared" si="2"/>
        <v>295.26</v>
      </c>
      <c r="AK43" s="4"/>
      <c r="AL43" s="4"/>
      <c r="AM43" s="4"/>
      <c r="AO43" t="s">
        <v>13</v>
      </c>
      <c r="AP43">
        <v>2</v>
      </c>
      <c r="AQ43">
        <v>3</v>
      </c>
      <c r="AT43" t="s">
        <v>19</v>
      </c>
      <c r="AU43">
        <v>240</v>
      </c>
      <c r="AV43">
        <v>4.7300000000000004</v>
      </c>
      <c r="AW43">
        <v>74</v>
      </c>
      <c r="AX43">
        <f t="shared" si="3"/>
        <v>350.02000000000004</v>
      </c>
      <c r="AY43" s="4"/>
      <c r="AZ43" s="4"/>
      <c r="BA43" s="4"/>
      <c r="BC43" t="s">
        <v>13</v>
      </c>
      <c r="BD43">
        <v>2</v>
      </c>
      <c r="BE43">
        <v>4</v>
      </c>
    </row>
    <row r="44" spans="1:57" x14ac:dyDescent="0.2">
      <c r="A44" t="s">
        <v>19</v>
      </c>
      <c r="B44">
        <v>240</v>
      </c>
      <c r="C44">
        <v>4.29</v>
      </c>
      <c r="G44">
        <v>104</v>
      </c>
      <c r="H44">
        <f t="shared" si="12"/>
        <v>446.16</v>
      </c>
      <c r="I44" s="4"/>
      <c r="J44" s="4"/>
      <c r="K44" s="4"/>
      <c r="M44" t="s">
        <v>14</v>
      </c>
      <c r="N44">
        <v>3</v>
      </c>
      <c r="O44">
        <v>1</v>
      </c>
      <c r="R44" t="s">
        <v>19</v>
      </c>
      <c r="S44">
        <v>240</v>
      </c>
      <c r="T44">
        <v>6.08</v>
      </c>
      <c r="U44">
        <v>104</v>
      </c>
      <c r="V44">
        <f t="shared" si="1"/>
        <v>632.32000000000005</v>
      </c>
      <c r="W44" s="4"/>
      <c r="X44" s="4"/>
      <c r="Y44" s="4"/>
      <c r="AA44" t="s">
        <v>14</v>
      </c>
      <c r="AB44">
        <v>3</v>
      </c>
      <c r="AC44">
        <v>2</v>
      </c>
      <c r="AF44" t="s">
        <v>19</v>
      </c>
      <c r="AG44">
        <v>240</v>
      </c>
      <c r="AH44">
        <v>4.42</v>
      </c>
      <c r="AI44">
        <v>104</v>
      </c>
      <c r="AJ44">
        <f t="shared" si="2"/>
        <v>459.68</v>
      </c>
      <c r="AK44" s="4"/>
      <c r="AL44" s="4"/>
      <c r="AM44" s="4"/>
      <c r="AO44" t="s">
        <v>14</v>
      </c>
      <c r="AP44">
        <v>3</v>
      </c>
      <c r="AQ44">
        <v>3</v>
      </c>
      <c r="AT44" t="s">
        <v>19</v>
      </c>
      <c r="AU44">
        <v>240</v>
      </c>
      <c r="AV44">
        <v>5.8</v>
      </c>
      <c r="AW44">
        <v>104</v>
      </c>
      <c r="AX44">
        <f t="shared" si="3"/>
        <v>603.19999999999993</v>
      </c>
      <c r="AY44" s="4"/>
      <c r="AZ44" s="4"/>
      <c r="BA44" s="4"/>
      <c r="BC44" t="s">
        <v>14</v>
      </c>
      <c r="BD44">
        <v>3</v>
      </c>
      <c r="BE44">
        <v>4</v>
      </c>
    </row>
    <row r="45" spans="1:57" x14ac:dyDescent="0.2">
      <c r="A45" t="s">
        <v>19</v>
      </c>
      <c r="B45">
        <v>240</v>
      </c>
      <c r="C45">
        <v>6.69</v>
      </c>
      <c r="G45">
        <v>135</v>
      </c>
      <c r="H45">
        <f t="shared" si="12"/>
        <v>903.15000000000009</v>
      </c>
      <c r="I45" s="4"/>
      <c r="J45" s="4"/>
      <c r="K45" s="4"/>
      <c r="M45" t="s">
        <v>20</v>
      </c>
      <c r="N45">
        <v>4</v>
      </c>
      <c r="O45">
        <v>1</v>
      </c>
      <c r="R45" t="s">
        <v>19</v>
      </c>
      <c r="S45">
        <v>240</v>
      </c>
      <c r="T45">
        <v>7.94</v>
      </c>
      <c r="U45">
        <v>135</v>
      </c>
      <c r="V45">
        <f t="shared" si="1"/>
        <v>1071.9000000000001</v>
      </c>
      <c r="W45" s="4"/>
      <c r="X45" s="4"/>
      <c r="Y45" s="4"/>
      <c r="AA45" t="s">
        <v>20</v>
      </c>
      <c r="AB45">
        <v>4</v>
      </c>
      <c r="AC45">
        <v>2</v>
      </c>
      <c r="AF45" t="s">
        <v>19</v>
      </c>
      <c r="AG45">
        <v>240</v>
      </c>
      <c r="AH45">
        <v>6.99</v>
      </c>
      <c r="AI45">
        <v>135</v>
      </c>
      <c r="AJ45">
        <f t="shared" si="2"/>
        <v>943.65</v>
      </c>
      <c r="AK45" s="4"/>
      <c r="AL45" s="4"/>
      <c r="AM45" s="4"/>
      <c r="AO45" t="s">
        <v>20</v>
      </c>
      <c r="AP45">
        <v>4</v>
      </c>
      <c r="AQ45">
        <v>3</v>
      </c>
      <c r="AT45" t="s">
        <v>19</v>
      </c>
      <c r="AU45">
        <v>240</v>
      </c>
      <c r="AV45">
        <v>8.11</v>
      </c>
      <c r="AW45">
        <v>135</v>
      </c>
      <c r="AX45">
        <f t="shared" si="3"/>
        <v>1094.8499999999999</v>
      </c>
      <c r="AY45" s="4"/>
      <c r="AZ45" s="4"/>
      <c r="BA45" s="4"/>
      <c r="BC45" t="s">
        <v>20</v>
      </c>
      <c r="BD45">
        <v>4</v>
      </c>
      <c r="BE45">
        <v>4</v>
      </c>
    </row>
    <row r="46" spans="1:57" x14ac:dyDescent="0.2">
      <c r="A46" t="s">
        <v>19</v>
      </c>
      <c r="B46">
        <v>240</v>
      </c>
      <c r="C46">
        <v>8.64</v>
      </c>
      <c r="G46">
        <v>165</v>
      </c>
      <c r="H46">
        <f t="shared" si="12"/>
        <v>1425.6000000000001</v>
      </c>
      <c r="K46" s="4"/>
      <c r="M46" t="s">
        <v>21</v>
      </c>
      <c r="N46">
        <v>5</v>
      </c>
      <c r="O46">
        <v>1</v>
      </c>
      <c r="R46" t="s">
        <v>19</v>
      </c>
      <c r="S46">
        <v>240</v>
      </c>
      <c r="T46">
        <v>10.06</v>
      </c>
      <c r="U46">
        <v>165</v>
      </c>
      <c r="V46">
        <f t="shared" si="1"/>
        <v>1659.9</v>
      </c>
      <c r="X46" s="4"/>
      <c r="Y46" s="4"/>
      <c r="AA46" t="s">
        <v>21</v>
      </c>
      <c r="AB46">
        <v>5</v>
      </c>
      <c r="AC46">
        <v>2</v>
      </c>
      <c r="AF46" t="s">
        <v>19</v>
      </c>
      <c r="AG46">
        <v>240</v>
      </c>
      <c r="AH46">
        <v>8.0299999999999994</v>
      </c>
      <c r="AI46">
        <v>165</v>
      </c>
      <c r="AJ46">
        <f t="shared" si="2"/>
        <v>1324.9499999999998</v>
      </c>
      <c r="AL46" s="4"/>
      <c r="AM46" s="4"/>
      <c r="AO46" t="s">
        <v>21</v>
      </c>
      <c r="AP46">
        <v>5</v>
      </c>
      <c r="AQ46">
        <v>3</v>
      </c>
      <c r="AT46" t="s">
        <v>19</v>
      </c>
      <c r="AU46">
        <v>240</v>
      </c>
      <c r="AV46">
        <v>9.8000000000000007</v>
      </c>
      <c r="AW46">
        <v>165</v>
      </c>
      <c r="AX46">
        <f t="shared" si="3"/>
        <v>1617.0000000000002</v>
      </c>
      <c r="AZ46" s="4"/>
      <c r="BA46" s="4"/>
      <c r="BC46" t="s">
        <v>21</v>
      </c>
      <c r="BD46">
        <v>5</v>
      </c>
      <c r="BE46">
        <v>4</v>
      </c>
    </row>
    <row r="47" spans="1:57" x14ac:dyDescent="0.2">
      <c r="A47" t="s">
        <v>19</v>
      </c>
      <c r="B47">
        <v>240</v>
      </c>
      <c r="C47">
        <v>12.4</v>
      </c>
      <c r="G47">
        <v>195</v>
      </c>
      <c r="H47">
        <f t="shared" si="12"/>
        <v>2418</v>
      </c>
      <c r="I47" s="4"/>
      <c r="J47" s="4"/>
      <c r="K47" s="4"/>
      <c r="M47" t="s">
        <v>22</v>
      </c>
      <c r="N47">
        <v>6</v>
      </c>
      <c r="O47">
        <v>1</v>
      </c>
      <c r="R47" t="s">
        <v>19</v>
      </c>
      <c r="S47">
        <v>240</v>
      </c>
      <c r="T47">
        <v>12.72</v>
      </c>
      <c r="U47">
        <v>195</v>
      </c>
      <c r="V47">
        <f t="shared" si="1"/>
        <v>2480.4</v>
      </c>
      <c r="W47" s="4"/>
      <c r="X47" s="4"/>
      <c r="Y47" s="4"/>
      <c r="AA47" t="s">
        <v>22</v>
      </c>
      <c r="AB47">
        <v>6</v>
      </c>
      <c r="AC47">
        <v>2</v>
      </c>
      <c r="AF47" t="s">
        <v>19</v>
      </c>
      <c r="AG47">
        <v>240</v>
      </c>
      <c r="AH47">
        <v>17.690000000000001</v>
      </c>
      <c r="AI47">
        <v>195</v>
      </c>
      <c r="AJ47">
        <f t="shared" si="2"/>
        <v>3449.55</v>
      </c>
      <c r="AK47" s="4"/>
      <c r="AL47" s="4"/>
      <c r="AM47" s="4"/>
      <c r="AO47" t="s">
        <v>22</v>
      </c>
      <c r="AP47">
        <v>6</v>
      </c>
      <c r="AQ47">
        <v>3</v>
      </c>
      <c r="AT47" t="s">
        <v>19</v>
      </c>
      <c r="AU47">
        <v>240</v>
      </c>
      <c r="AV47">
        <v>15.68</v>
      </c>
      <c r="AW47">
        <v>195</v>
      </c>
      <c r="AX47">
        <f t="shared" si="3"/>
        <v>3057.6</v>
      </c>
      <c r="AY47" s="4"/>
      <c r="AZ47" s="4"/>
      <c r="BA47" s="4"/>
      <c r="BC47" t="s">
        <v>22</v>
      </c>
      <c r="BD47">
        <v>6</v>
      </c>
      <c r="BE47">
        <v>4</v>
      </c>
    </row>
    <row r="48" spans="1:57" x14ac:dyDescent="0.2">
      <c r="A48" t="s">
        <v>19</v>
      </c>
      <c r="B48">
        <v>240</v>
      </c>
      <c r="C48">
        <v>49.82</v>
      </c>
      <c r="G48">
        <v>225</v>
      </c>
      <c r="H48">
        <f t="shared" si="12"/>
        <v>11209.5</v>
      </c>
      <c r="I48" s="4"/>
      <c r="J48" s="4"/>
      <c r="K48" s="4"/>
      <c r="M48" t="s">
        <v>23</v>
      </c>
      <c r="N48">
        <v>7</v>
      </c>
      <c r="O48">
        <v>1</v>
      </c>
      <c r="R48" t="s">
        <v>19</v>
      </c>
      <c r="S48">
        <v>240</v>
      </c>
      <c r="T48">
        <v>42.06</v>
      </c>
      <c r="U48">
        <v>225</v>
      </c>
      <c r="V48">
        <f t="shared" si="1"/>
        <v>9463.5</v>
      </c>
      <c r="W48" s="4"/>
      <c r="X48" s="4"/>
      <c r="Y48" s="4"/>
      <c r="AA48" t="s">
        <v>23</v>
      </c>
      <c r="AB48">
        <v>7</v>
      </c>
      <c r="AC48">
        <v>2</v>
      </c>
      <c r="AF48" t="s">
        <v>19</v>
      </c>
      <c r="AG48">
        <v>240</v>
      </c>
      <c r="AH48">
        <v>45.7</v>
      </c>
      <c r="AI48">
        <v>225</v>
      </c>
      <c r="AJ48">
        <f t="shared" si="2"/>
        <v>10282.5</v>
      </c>
      <c r="AK48" s="4"/>
      <c r="AL48" s="4"/>
      <c r="AM48" s="4"/>
      <c r="AO48" t="s">
        <v>23</v>
      </c>
      <c r="AP48">
        <v>7</v>
      </c>
      <c r="AQ48">
        <v>3</v>
      </c>
      <c r="AT48" t="s">
        <v>19</v>
      </c>
      <c r="AU48">
        <v>240</v>
      </c>
      <c r="AV48">
        <v>45.3</v>
      </c>
      <c r="AW48">
        <v>225</v>
      </c>
      <c r="AX48">
        <f t="shared" si="3"/>
        <v>10192.5</v>
      </c>
      <c r="AY48" s="4"/>
      <c r="AZ48" s="4"/>
      <c r="BA48" s="4"/>
      <c r="BC48" t="s">
        <v>23</v>
      </c>
      <c r="BD48">
        <v>7</v>
      </c>
      <c r="BE48">
        <v>4</v>
      </c>
    </row>
    <row r="49" spans="1:57" x14ac:dyDescent="0.2">
      <c r="H49">
        <f>SUM(H42:H48)/100</f>
        <v>175.39529999999999</v>
      </c>
      <c r="I49" s="4"/>
      <c r="J49" s="4"/>
      <c r="K49" s="4"/>
      <c r="V49">
        <f>SUM(V42:V48)/100</f>
        <v>166.22300000000004</v>
      </c>
      <c r="W49" s="4"/>
      <c r="X49" s="4"/>
      <c r="Y49" s="4"/>
      <c r="AJ49">
        <f>SUM(AJ42:AJ48)/100</f>
        <v>175.20609999999999</v>
      </c>
      <c r="AK49" s="4"/>
      <c r="AL49" s="4"/>
      <c r="AM49" s="4"/>
      <c r="AX49">
        <f>SUM(AX42:AX48)/100</f>
        <v>175.28809999999999</v>
      </c>
      <c r="AY49" s="4"/>
      <c r="AZ49" s="4"/>
      <c r="BA49" s="4"/>
    </row>
    <row r="50" spans="1:57" x14ac:dyDescent="0.2">
      <c r="A50" t="s">
        <v>24</v>
      </c>
      <c r="B50">
        <v>15</v>
      </c>
      <c r="C50">
        <v>32.26</v>
      </c>
      <c r="G50">
        <v>58</v>
      </c>
      <c r="H50">
        <f t="shared" ref="H50:H56" si="13">C50*G50</f>
        <v>1871.08</v>
      </c>
      <c r="I50" s="4">
        <v>58</v>
      </c>
      <c r="J50" s="4">
        <f>H57-I50</f>
        <v>23.873499999999993</v>
      </c>
      <c r="K50" s="4">
        <v>15</v>
      </c>
      <c r="L50">
        <f>J50/15</f>
        <v>1.5915666666666661</v>
      </c>
      <c r="M50">
        <v>58</v>
      </c>
      <c r="N50">
        <v>1</v>
      </c>
      <c r="O50">
        <v>1</v>
      </c>
      <c r="R50" t="s">
        <v>24</v>
      </c>
      <c r="S50">
        <v>15</v>
      </c>
      <c r="T50">
        <v>26.32</v>
      </c>
      <c r="U50">
        <v>58</v>
      </c>
      <c r="V50">
        <f t="shared" si="1"/>
        <v>1526.56</v>
      </c>
      <c r="W50" s="4">
        <v>58</v>
      </c>
      <c r="X50" s="4">
        <f>V57-W50</f>
        <v>53.833699999999993</v>
      </c>
      <c r="Y50" s="4">
        <v>15</v>
      </c>
      <c r="Z50">
        <f>X50/Y50</f>
        <v>3.5889133333333327</v>
      </c>
      <c r="AA50">
        <v>58</v>
      </c>
      <c r="AB50">
        <v>1</v>
      </c>
      <c r="AC50">
        <v>2</v>
      </c>
      <c r="AF50" t="s">
        <v>24</v>
      </c>
      <c r="AG50">
        <v>15</v>
      </c>
      <c r="AH50">
        <v>27.17</v>
      </c>
      <c r="AI50">
        <v>58</v>
      </c>
      <c r="AJ50">
        <f t="shared" si="2"/>
        <v>1575.8600000000001</v>
      </c>
      <c r="AK50" s="4">
        <v>58</v>
      </c>
      <c r="AL50" s="4">
        <f>AJ57-AK50</f>
        <v>42.537900000000008</v>
      </c>
      <c r="AM50" s="4">
        <v>15</v>
      </c>
      <c r="AN50">
        <f>AL50/AM50</f>
        <v>2.8358600000000007</v>
      </c>
      <c r="AO50">
        <v>58</v>
      </c>
      <c r="AP50">
        <v>1</v>
      </c>
      <c r="AQ50">
        <v>3</v>
      </c>
      <c r="AT50" t="s">
        <v>24</v>
      </c>
      <c r="AU50">
        <v>15</v>
      </c>
      <c r="AV50">
        <v>21.28</v>
      </c>
      <c r="AW50">
        <v>58</v>
      </c>
      <c r="AX50">
        <f t="shared" si="3"/>
        <v>1234.24</v>
      </c>
      <c r="AY50" s="4">
        <v>58</v>
      </c>
      <c r="AZ50" s="4">
        <f>AX57-AY50</f>
        <v>57.444300000000027</v>
      </c>
      <c r="BA50" s="4">
        <v>15</v>
      </c>
      <c r="BB50">
        <f>AZ50/BA50</f>
        <v>3.8296200000000016</v>
      </c>
      <c r="BC50">
        <v>58</v>
      </c>
      <c r="BD50">
        <v>1</v>
      </c>
      <c r="BE50">
        <v>4</v>
      </c>
    </row>
    <row r="51" spans="1:57" x14ac:dyDescent="0.2">
      <c r="A51" t="s">
        <v>24</v>
      </c>
      <c r="B51">
        <v>15</v>
      </c>
      <c r="C51">
        <v>33.15</v>
      </c>
      <c r="G51">
        <v>74</v>
      </c>
      <c r="H51">
        <f t="shared" si="13"/>
        <v>2453.1</v>
      </c>
      <c r="I51" s="4"/>
      <c r="J51" s="4">
        <f>H65-I58</f>
        <v>51.28309999999999</v>
      </c>
      <c r="K51" s="4">
        <v>30</v>
      </c>
      <c r="L51">
        <f>J51/30</f>
        <v>1.7094366666666663</v>
      </c>
      <c r="M51" t="s">
        <v>13</v>
      </c>
      <c r="N51">
        <v>2</v>
      </c>
      <c r="O51">
        <v>1</v>
      </c>
      <c r="R51" t="s">
        <v>24</v>
      </c>
      <c r="S51">
        <v>15</v>
      </c>
      <c r="T51">
        <v>12.7</v>
      </c>
      <c r="U51">
        <v>74</v>
      </c>
      <c r="V51">
        <f t="shared" si="1"/>
        <v>939.8</v>
      </c>
      <c r="W51" s="4"/>
      <c r="X51" s="4">
        <f>V65-W58</f>
        <v>60.834399999999988</v>
      </c>
      <c r="Y51" s="4">
        <v>30</v>
      </c>
      <c r="Z51">
        <f t="shared" ref="Z51:Z54" si="14">X51/Y51</f>
        <v>2.027813333333333</v>
      </c>
      <c r="AA51" t="s">
        <v>13</v>
      </c>
      <c r="AB51">
        <v>2</v>
      </c>
      <c r="AC51">
        <v>2</v>
      </c>
      <c r="AF51" t="s">
        <v>24</v>
      </c>
      <c r="AG51">
        <v>15</v>
      </c>
      <c r="AH51">
        <v>14.03</v>
      </c>
      <c r="AI51">
        <v>74</v>
      </c>
      <c r="AJ51">
        <f t="shared" si="2"/>
        <v>1038.22</v>
      </c>
      <c r="AK51" s="4"/>
      <c r="AL51" s="4">
        <f>AJ65-AK58</f>
        <v>64.431700000000006</v>
      </c>
      <c r="AM51" s="4">
        <v>30</v>
      </c>
      <c r="AN51">
        <f t="shared" ref="AN51:AN54" si="15">AL51/AM51</f>
        <v>2.1477233333333334</v>
      </c>
      <c r="AO51" t="s">
        <v>13</v>
      </c>
      <c r="AP51">
        <v>2</v>
      </c>
      <c r="AQ51">
        <v>3</v>
      </c>
      <c r="AT51" t="s">
        <v>24</v>
      </c>
      <c r="AU51">
        <v>15</v>
      </c>
      <c r="AV51">
        <v>9.1300000000000008</v>
      </c>
      <c r="AW51">
        <v>74</v>
      </c>
      <c r="AX51">
        <f t="shared" si="3"/>
        <v>675.62</v>
      </c>
      <c r="AY51" s="4"/>
      <c r="AZ51" s="4">
        <f>AX65-AY58</f>
        <v>71.746800000000007</v>
      </c>
      <c r="BA51" s="4">
        <v>30</v>
      </c>
      <c r="BB51">
        <f t="shared" ref="BB51:BB54" si="16">AZ51/BA51</f>
        <v>2.3915600000000001</v>
      </c>
      <c r="BC51" t="s">
        <v>13</v>
      </c>
      <c r="BD51">
        <v>2</v>
      </c>
      <c r="BE51">
        <v>4</v>
      </c>
    </row>
    <row r="52" spans="1:57" x14ac:dyDescent="0.2">
      <c r="A52" t="s">
        <v>24</v>
      </c>
      <c r="B52">
        <v>15</v>
      </c>
      <c r="C52">
        <v>29.33</v>
      </c>
      <c r="G52">
        <v>104</v>
      </c>
      <c r="H52">
        <f t="shared" si="13"/>
        <v>3050.3199999999997</v>
      </c>
      <c r="I52" s="4"/>
      <c r="J52" s="4">
        <f>H73-I66</f>
        <v>71.159099999999995</v>
      </c>
      <c r="K52" s="4">
        <v>60</v>
      </c>
      <c r="L52">
        <f>J52/60</f>
        <v>1.1859849999999998</v>
      </c>
      <c r="M52" t="s">
        <v>14</v>
      </c>
      <c r="N52">
        <v>3</v>
      </c>
      <c r="O52">
        <v>1</v>
      </c>
      <c r="R52" t="s">
        <v>24</v>
      </c>
      <c r="S52">
        <v>15</v>
      </c>
      <c r="T52">
        <v>19.59</v>
      </c>
      <c r="U52">
        <v>104</v>
      </c>
      <c r="V52">
        <f t="shared" si="1"/>
        <v>2037.36</v>
      </c>
      <c r="W52" s="4"/>
      <c r="X52" s="4">
        <f>V73-W66</f>
        <v>75.33359999999999</v>
      </c>
      <c r="Y52" s="4">
        <v>60</v>
      </c>
      <c r="Z52">
        <f t="shared" si="14"/>
        <v>1.2555599999999998</v>
      </c>
      <c r="AA52" t="s">
        <v>14</v>
      </c>
      <c r="AB52">
        <v>3</v>
      </c>
      <c r="AC52">
        <v>2</v>
      </c>
      <c r="AF52" t="s">
        <v>24</v>
      </c>
      <c r="AG52">
        <v>15</v>
      </c>
      <c r="AH52">
        <v>29.84</v>
      </c>
      <c r="AI52">
        <v>104</v>
      </c>
      <c r="AJ52">
        <f t="shared" si="2"/>
        <v>3103.36</v>
      </c>
      <c r="AK52" s="4"/>
      <c r="AL52" s="4">
        <f>AJ73-AK66</f>
        <v>74.892699999999991</v>
      </c>
      <c r="AM52" s="4">
        <v>60</v>
      </c>
      <c r="AN52">
        <f t="shared" si="15"/>
        <v>1.2482116666666665</v>
      </c>
      <c r="AO52" t="s">
        <v>14</v>
      </c>
      <c r="AP52">
        <v>3</v>
      </c>
      <c r="AQ52">
        <v>3</v>
      </c>
      <c r="AT52" t="s">
        <v>24</v>
      </c>
      <c r="AU52">
        <v>15</v>
      </c>
      <c r="AV52">
        <v>24.83</v>
      </c>
      <c r="AW52">
        <v>104</v>
      </c>
      <c r="AX52">
        <f t="shared" si="3"/>
        <v>2582.3199999999997</v>
      </c>
      <c r="AY52" s="4"/>
      <c r="AZ52" s="4">
        <f>AX73-AY66</f>
        <v>82.202100000000002</v>
      </c>
      <c r="BA52" s="4">
        <v>60</v>
      </c>
      <c r="BB52">
        <f t="shared" si="16"/>
        <v>1.3700350000000001</v>
      </c>
      <c r="BC52" t="s">
        <v>14</v>
      </c>
      <c r="BD52">
        <v>3</v>
      </c>
      <c r="BE52">
        <v>4</v>
      </c>
    </row>
    <row r="53" spans="1:57" x14ac:dyDescent="0.2">
      <c r="A53" t="s">
        <v>24</v>
      </c>
      <c r="B53">
        <v>15</v>
      </c>
      <c r="C53">
        <v>3.49</v>
      </c>
      <c r="G53">
        <v>135</v>
      </c>
      <c r="H53">
        <f t="shared" si="13"/>
        <v>471.15000000000003</v>
      </c>
      <c r="I53" s="4"/>
      <c r="J53" s="4">
        <f>H81-I74</f>
        <v>88.275399999999991</v>
      </c>
      <c r="K53" s="4">
        <v>120</v>
      </c>
      <c r="L53">
        <f>J53/120</f>
        <v>0.73562833333333322</v>
      </c>
      <c r="M53" t="s">
        <v>20</v>
      </c>
      <c r="N53">
        <v>4</v>
      </c>
      <c r="O53">
        <v>1</v>
      </c>
      <c r="R53" t="s">
        <v>24</v>
      </c>
      <c r="S53">
        <v>15</v>
      </c>
      <c r="T53">
        <v>17.72</v>
      </c>
      <c r="U53">
        <v>135</v>
      </c>
      <c r="V53">
        <f t="shared" si="1"/>
        <v>2392.1999999999998</v>
      </c>
      <c r="W53" s="4"/>
      <c r="X53" s="4">
        <f>V81-W74</f>
        <v>86.483499999999992</v>
      </c>
      <c r="Y53" s="4">
        <v>120</v>
      </c>
      <c r="Z53">
        <f t="shared" si="14"/>
        <v>0.72069583333333331</v>
      </c>
      <c r="AA53" t="s">
        <v>20</v>
      </c>
      <c r="AB53">
        <v>4</v>
      </c>
      <c r="AC53">
        <v>2</v>
      </c>
      <c r="AF53" t="s">
        <v>24</v>
      </c>
      <c r="AG53">
        <v>15</v>
      </c>
      <c r="AH53">
        <v>18.329999999999998</v>
      </c>
      <c r="AI53">
        <v>135</v>
      </c>
      <c r="AJ53">
        <f t="shared" si="2"/>
        <v>2474.5499999999997</v>
      </c>
      <c r="AK53" s="4"/>
      <c r="AL53" s="4">
        <f>AJ81-AK74</f>
        <v>88.09039999999996</v>
      </c>
      <c r="AM53" s="4">
        <v>120</v>
      </c>
      <c r="AN53">
        <f t="shared" si="15"/>
        <v>0.73408666666666633</v>
      </c>
      <c r="AO53" t="s">
        <v>20</v>
      </c>
      <c r="AP53">
        <v>4</v>
      </c>
      <c r="AQ53">
        <v>3</v>
      </c>
      <c r="AT53" t="s">
        <v>24</v>
      </c>
      <c r="AU53">
        <v>15</v>
      </c>
      <c r="AV53">
        <v>20.16</v>
      </c>
      <c r="AW53">
        <v>135</v>
      </c>
      <c r="AX53">
        <f t="shared" si="3"/>
        <v>2721.6</v>
      </c>
      <c r="AY53" s="4"/>
      <c r="AZ53" s="4">
        <f>AX81-AY74</f>
        <v>90.768599999999992</v>
      </c>
      <c r="BA53" s="4">
        <v>120</v>
      </c>
      <c r="BB53">
        <f t="shared" si="16"/>
        <v>0.75640499999999988</v>
      </c>
      <c r="BC53" t="s">
        <v>20</v>
      </c>
      <c r="BD53">
        <v>4</v>
      </c>
      <c r="BE53">
        <v>4</v>
      </c>
    </row>
    <row r="54" spans="1:57" x14ac:dyDescent="0.2">
      <c r="A54" t="s">
        <v>24</v>
      </c>
      <c r="B54">
        <v>15</v>
      </c>
      <c r="C54">
        <v>0.76</v>
      </c>
      <c r="G54">
        <v>165</v>
      </c>
      <c r="H54">
        <f t="shared" si="13"/>
        <v>125.4</v>
      </c>
      <c r="I54" s="4"/>
      <c r="J54" s="4">
        <f>H89-I81</f>
        <v>92.481799999999993</v>
      </c>
      <c r="K54" s="4">
        <v>240</v>
      </c>
      <c r="L54">
        <f>J54/240</f>
        <v>0.3853408333333333</v>
      </c>
      <c r="M54" t="s">
        <v>21</v>
      </c>
      <c r="N54">
        <v>5</v>
      </c>
      <c r="O54">
        <v>1</v>
      </c>
      <c r="R54" t="s">
        <v>24</v>
      </c>
      <c r="S54">
        <v>15</v>
      </c>
      <c r="T54">
        <v>14.54</v>
      </c>
      <c r="U54">
        <v>165</v>
      </c>
      <c r="V54">
        <f t="shared" si="1"/>
        <v>2399.1</v>
      </c>
      <c r="W54" s="4"/>
      <c r="X54" s="4">
        <f>V89-W81</f>
        <v>89.332400000000007</v>
      </c>
      <c r="Y54" s="4">
        <v>240</v>
      </c>
      <c r="Z54">
        <f t="shared" si="14"/>
        <v>0.37221833333333337</v>
      </c>
      <c r="AA54" t="s">
        <v>21</v>
      </c>
      <c r="AB54">
        <v>5</v>
      </c>
      <c r="AC54">
        <v>2</v>
      </c>
      <c r="AF54" t="s">
        <v>24</v>
      </c>
      <c r="AG54">
        <v>15</v>
      </c>
      <c r="AH54">
        <v>8.09</v>
      </c>
      <c r="AI54">
        <v>165</v>
      </c>
      <c r="AJ54">
        <f t="shared" si="2"/>
        <v>1334.85</v>
      </c>
      <c r="AK54" s="4"/>
      <c r="AL54" s="4">
        <f>AJ89-AK81</f>
        <v>93.363600000000019</v>
      </c>
      <c r="AM54" s="4">
        <v>240</v>
      </c>
      <c r="AN54">
        <f t="shared" si="15"/>
        <v>0.38901500000000006</v>
      </c>
      <c r="AO54" t="s">
        <v>21</v>
      </c>
      <c r="AP54">
        <v>5</v>
      </c>
      <c r="AQ54">
        <v>3</v>
      </c>
      <c r="AT54" t="s">
        <v>24</v>
      </c>
      <c r="AU54">
        <v>15</v>
      </c>
      <c r="AV54">
        <v>18.07</v>
      </c>
      <c r="AW54">
        <v>165</v>
      </c>
      <c r="AX54">
        <f t="shared" si="3"/>
        <v>2981.55</v>
      </c>
      <c r="AY54" s="4"/>
      <c r="AZ54" s="4">
        <f>AX89-AY81</f>
        <v>94.390300000000025</v>
      </c>
      <c r="BA54" s="4">
        <v>240</v>
      </c>
      <c r="BB54">
        <f t="shared" si="16"/>
        <v>0.39329291666666677</v>
      </c>
      <c r="BC54" t="s">
        <v>21</v>
      </c>
      <c r="BD54">
        <v>5</v>
      </c>
      <c r="BE54">
        <v>4</v>
      </c>
    </row>
    <row r="55" spans="1:57" x14ac:dyDescent="0.2">
      <c r="A55" t="s">
        <v>24</v>
      </c>
      <c r="B55">
        <v>15</v>
      </c>
      <c r="C55">
        <v>0.28999999999999998</v>
      </c>
      <c r="G55">
        <v>195</v>
      </c>
      <c r="H55">
        <f t="shared" si="13"/>
        <v>56.55</v>
      </c>
      <c r="I55" s="4"/>
      <c r="J55" s="4"/>
      <c r="K55" s="4"/>
      <c r="L55">
        <f>AVERAGE(L50:L54)</f>
        <v>1.1215914999999996</v>
      </c>
      <c r="M55" t="s">
        <v>22</v>
      </c>
      <c r="N55">
        <v>6</v>
      </c>
      <c r="O55">
        <v>1</v>
      </c>
      <c r="R55" t="s">
        <v>24</v>
      </c>
      <c r="S55">
        <v>15</v>
      </c>
      <c r="T55">
        <v>5.53</v>
      </c>
      <c r="U55">
        <v>195</v>
      </c>
      <c r="V55">
        <f t="shared" si="1"/>
        <v>1078.3500000000001</v>
      </c>
      <c r="W55" s="4"/>
      <c r="X55" s="4"/>
      <c r="Y55" s="4"/>
      <c r="Z55">
        <f>AVERAGE(Z50:Z54)</f>
        <v>1.5930401666666665</v>
      </c>
      <c r="AA55" t="s">
        <v>22</v>
      </c>
      <c r="AB55">
        <v>6</v>
      </c>
      <c r="AC55">
        <v>2</v>
      </c>
      <c r="AF55" t="s">
        <v>24</v>
      </c>
      <c r="AG55">
        <v>15</v>
      </c>
      <c r="AH55">
        <v>1.41</v>
      </c>
      <c r="AI55">
        <v>195</v>
      </c>
      <c r="AJ55">
        <f t="shared" si="2"/>
        <v>274.95</v>
      </c>
      <c r="AK55" s="4"/>
      <c r="AL55" s="4"/>
      <c r="AM55" s="4"/>
      <c r="AN55">
        <f>AVERAGE(AN50:AN54)</f>
        <v>1.4709793333333332</v>
      </c>
      <c r="AO55" t="s">
        <v>22</v>
      </c>
      <c r="AP55">
        <v>6</v>
      </c>
      <c r="AQ55">
        <v>3</v>
      </c>
      <c r="AT55" t="s">
        <v>24</v>
      </c>
      <c r="AU55">
        <v>15</v>
      </c>
      <c r="AV55">
        <v>3.93</v>
      </c>
      <c r="AW55">
        <v>195</v>
      </c>
      <c r="AX55">
        <f t="shared" si="3"/>
        <v>766.35</v>
      </c>
      <c r="AY55" s="4"/>
      <c r="AZ55" s="4"/>
      <c r="BA55" s="4"/>
      <c r="BB55">
        <f>AVERAGE(BB50:BB54)</f>
        <v>1.7481825833333335</v>
      </c>
      <c r="BC55" t="s">
        <v>22</v>
      </c>
      <c r="BD55">
        <v>6</v>
      </c>
      <c r="BE55">
        <v>4</v>
      </c>
    </row>
    <row r="56" spans="1:57" x14ac:dyDescent="0.2">
      <c r="A56" t="s">
        <v>24</v>
      </c>
      <c r="B56">
        <v>15</v>
      </c>
      <c r="C56">
        <v>0.71</v>
      </c>
      <c r="G56">
        <v>225</v>
      </c>
      <c r="H56">
        <f t="shared" si="13"/>
        <v>159.75</v>
      </c>
      <c r="I56" s="4"/>
      <c r="J56" s="4"/>
      <c r="K56" s="4"/>
      <c r="M56" t="s">
        <v>23</v>
      </c>
      <c r="N56">
        <v>7</v>
      </c>
      <c r="O56">
        <v>1</v>
      </c>
      <c r="R56" t="s">
        <v>24</v>
      </c>
      <c r="S56">
        <v>15</v>
      </c>
      <c r="T56">
        <v>3.6</v>
      </c>
      <c r="U56">
        <v>225</v>
      </c>
      <c r="V56">
        <f t="shared" si="1"/>
        <v>810</v>
      </c>
      <c r="W56" s="4"/>
      <c r="X56" s="4"/>
      <c r="Y56" s="4"/>
      <c r="AA56" t="s">
        <v>23</v>
      </c>
      <c r="AB56">
        <v>7</v>
      </c>
      <c r="AC56">
        <v>2</v>
      </c>
      <c r="AF56" t="s">
        <v>24</v>
      </c>
      <c r="AG56">
        <v>15</v>
      </c>
      <c r="AH56">
        <v>1.1200000000000001</v>
      </c>
      <c r="AI56">
        <v>225</v>
      </c>
      <c r="AJ56">
        <f t="shared" si="2"/>
        <v>252.00000000000003</v>
      </c>
      <c r="AK56" s="4"/>
      <c r="AL56" s="4"/>
      <c r="AM56" s="4"/>
      <c r="AO56" t="s">
        <v>23</v>
      </c>
      <c r="AP56">
        <v>7</v>
      </c>
      <c r="AQ56">
        <v>3</v>
      </c>
      <c r="AT56" t="s">
        <v>24</v>
      </c>
      <c r="AU56">
        <v>15</v>
      </c>
      <c r="AV56">
        <v>2.59</v>
      </c>
      <c r="AW56">
        <v>225</v>
      </c>
      <c r="AX56">
        <f t="shared" si="3"/>
        <v>582.75</v>
      </c>
      <c r="AY56" s="4"/>
      <c r="AZ56" s="4"/>
      <c r="BA56" s="4"/>
      <c r="BC56" t="s">
        <v>23</v>
      </c>
      <c r="BD56">
        <v>7</v>
      </c>
      <c r="BE56">
        <v>4</v>
      </c>
    </row>
    <row r="57" spans="1:57" x14ac:dyDescent="0.2">
      <c r="H57">
        <f>SUM(H50:H56)/100</f>
        <v>81.873499999999993</v>
      </c>
      <c r="I57" s="4"/>
      <c r="J57" s="4"/>
      <c r="K57" s="4"/>
      <c r="V57">
        <f>SUM(V50:V56)/100</f>
        <v>111.83369999999999</v>
      </c>
      <c r="W57" s="4"/>
      <c r="X57" s="4"/>
      <c r="Y57" s="4"/>
      <c r="AJ57">
        <f>SUM(AJ50:AJ56)/100</f>
        <v>100.53790000000001</v>
      </c>
      <c r="AK57" s="4"/>
      <c r="AL57" s="4"/>
      <c r="AM57" s="4"/>
      <c r="AX57">
        <f>SUM(AX50:AX56)/100</f>
        <v>115.44430000000003</v>
      </c>
      <c r="AY57" s="4"/>
      <c r="AZ57" s="4"/>
      <c r="BA57" s="4"/>
    </row>
    <row r="58" spans="1:57" x14ac:dyDescent="0.2">
      <c r="A58" t="s">
        <v>24</v>
      </c>
      <c r="B58">
        <v>30</v>
      </c>
      <c r="C58">
        <v>29.49</v>
      </c>
      <c r="G58">
        <v>58</v>
      </c>
      <c r="H58">
        <f t="shared" ref="H58:H64" si="17">C58*G58</f>
        <v>1710.4199999999998</v>
      </c>
      <c r="I58" s="4">
        <v>58</v>
      </c>
      <c r="K58" s="4"/>
      <c r="M58">
        <v>58</v>
      </c>
      <c r="N58">
        <v>1</v>
      </c>
      <c r="O58">
        <v>1</v>
      </c>
      <c r="R58" t="s">
        <v>24</v>
      </c>
      <c r="S58">
        <v>30</v>
      </c>
      <c r="T58">
        <v>26.07</v>
      </c>
      <c r="U58">
        <v>58</v>
      </c>
      <c r="V58">
        <f t="shared" si="1"/>
        <v>1512.06</v>
      </c>
      <c r="W58" s="4">
        <v>58</v>
      </c>
      <c r="X58" s="4"/>
      <c r="Y58" s="4"/>
      <c r="AA58">
        <v>58</v>
      </c>
      <c r="AB58">
        <v>1</v>
      </c>
      <c r="AC58">
        <v>2</v>
      </c>
      <c r="AF58" t="s">
        <v>24</v>
      </c>
      <c r="AG58">
        <v>30</v>
      </c>
      <c r="AH58">
        <v>29.32</v>
      </c>
      <c r="AI58">
        <v>58</v>
      </c>
      <c r="AJ58">
        <f t="shared" si="2"/>
        <v>1700.56</v>
      </c>
      <c r="AK58" s="4">
        <v>58</v>
      </c>
      <c r="AL58" s="4"/>
      <c r="AM58" s="4"/>
      <c r="AO58">
        <v>58</v>
      </c>
      <c r="AP58">
        <v>1</v>
      </c>
      <c r="AQ58">
        <v>3</v>
      </c>
      <c r="AT58" t="s">
        <v>24</v>
      </c>
      <c r="AU58">
        <v>30</v>
      </c>
      <c r="AV58">
        <v>26.1</v>
      </c>
      <c r="AW58">
        <v>58</v>
      </c>
      <c r="AX58">
        <f t="shared" si="3"/>
        <v>1513.8000000000002</v>
      </c>
      <c r="AY58" s="4">
        <v>58</v>
      </c>
      <c r="AZ58" s="4"/>
      <c r="BA58" s="4"/>
      <c r="BC58">
        <v>58</v>
      </c>
      <c r="BD58">
        <v>1</v>
      </c>
      <c r="BE58">
        <v>4</v>
      </c>
    </row>
    <row r="59" spans="1:57" x14ac:dyDescent="0.2">
      <c r="A59" t="s">
        <v>24</v>
      </c>
      <c r="B59">
        <v>30</v>
      </c>
      <c r="C59">
        <v>13.04</v>
      </c>
      <c r="G59">
        <v>74</v>
      </c>
      <c r="H59">
        <f t="shared" si="17"/>
        <v>964.95999999999992</v>
      </c>
      <c r="I59" s="4"/>
      <c r="J59" s="4"/>
      <c r="K59" s="4"/>
      <c r="M59" t="s">
        <v>13</v>
      </c>
      <c r="N59">
        <v>2</v>
      </c>
      <c r="O59">
        <v>1</v>
      </c>
      <c r="R59" t="s">
        <v>24</v>
      </c>
      <c r="S59">
        <v>30</v>
      </c>
      <c r="T59">
        <v>10.99</v>
      </c>
      <c r="U59">
        <v>74</v>
      </c>
      <c r="V59">
        <f t="shared" si="1"/>
        <v>813.26</v>
      </c>
      <c r="W59" s="4"/>
      <c r="X59" s="4"/>
      <c r="Y59" s="4"/>
      <c r="AA59" t="s">
        <v>13</v>
      </c>
      <c r="AB59">
        <v>2</v>
      </c>
      <c r="AC59">
        <v>2</v>
      </c>
      <c r="AF59" t="s">
        <v>24</v>
      </c>
      <c r="AG59">
        <v>30</v>
      </c>
      <c r="AH59">
        <v>8.2799999999999994</v>
      </c>
      <c r="AI59">
        <v>74</v>
      </c>
      <c r="AJ59">
        <f t="shared" si="2"/>
        <v>612.71999999999991</v>
      </c>
      <c r="AK59" s="4"/>
      <c r="AL59" s="4"/>
      <c r="AM59" s="4"/>
      <c r="AO59" t="s">
        <v>13</v>
      </c>
      <c r="AP59">
        <v>2</v>
      </c>
      <c r="AQ59">
        <v>3</v>
      </c>
      <c r="AT59" t="s">
        <v>24</v>
      </c>
      <c r="AU59">
        <v>30</v>
      </c>
      <c r="AV59">
        <v>7.16</v>
      </c>
      <c r="AW59">
        <v>74</v>
      </c>
      <c r="AX59">
        <f t="shared" si="3"/>
        <v>529.84</v>
      </c>
      <c r="AY59" s="4"/>
      <c r="AZ59" s="4"/>
      <c r="BA59" s="4"/>
      <c r="BC59" t="s">
        <v>13</v>
      </c>
      <c r="BD59">
        <v>2</v>
      </c>
      <c r="BE59">
        <v>4</v>
      </c>
    </row>
    <row r="60" spans="1:57" x14ac:dyDescent="0.2">
      <c r="A60" t="s">
        <v>24</v>
      </c>
      <c r="B60">
        <v>30</v>
      </c>
      <c r="C60">
        <v>18.07</v>
      </c>
      <c r="G60">
        <v>104</v>
      </c>
      <c r="H60">
        <f t="shared" si="17"/>
        <v>1879.28</v>
      </c>
      <c r="I60" s="4"/>
      <c r="J60" s="4"/>
      <c r="K60" s="4"/>
      <c r="M60" t="s">
        <v>14</v>
      </c>
      <c r="N60">
        <v>3</v>
      </c>
      <c r="O60">
        <v>1</v>
      </c>
      <c r="R60" t="s">
        <v>24</v>
      </c>
      <c r="S60">
        <v>30</v>
      </c>
      <c r="T60">
        <v>16.68</v>
      </c>
      <c r="U60">
        <v>104</v>
      </c>
      <c r="V60">
        <f t="shared" si="1"/>
        <v>1734.72</v>
      </c>
      <c r="W60" s="4"/>
      <c r="X60" s="4"/>
      <c r="Y60" s="4"/>
      <c r="AA60" t="s">
        <v>14</v>
      </c>
      <c r="AB60">
        <v>3</v>
      </c>
      <c r="AC60">
        <v>2</v>
      </c>
      <c r="AF60" t="s">
        <v>24</v>
      </c>
      <c r="AG60">
        <v>30</v>
      </c>
      <c r="AH60">
        <v>15.41</v>
      </c>
      <c r="AI60">
        <v>104</v>
      </c>
      <c r="AJ60">
        <f t="shared" si="2"/>
        <v>1602.64</v>
      </c>
      <c r="AK60" s="4"/>
      <c r="AL60" s="4"/>
      <c r="AM60" s="4"/>
      <c r="AO60" t="s">
        <v>14</v>
      </c>
      <c r="AP60">
        <v>3</v>
      </c>
      <c r="AQ60">
        <v>3</v>
      </c>
      <c r="AT60" t="s">
        <v>24</v>
      </c>
      <c r="AU60">
        <v>30</v>
      </c>
      <c r="AV60">
        <v>14.31</v>
      </c>
      <c r="AW60">
        <v>104</v>
      </c>
      <c r="AX60">
        <f t="shared" si="3"/>
        <v>1488.24</v>
      </c>
      <c r="AY60" s="4"/>
      <c r="AZ60" s="4"/>
      <c r="BA60" s="4"/>
      <c r="BC60" t="s">
        <v>14</v>
      </c>
      <c r="BD60">
        <v>3</v>
      </c>
      <c r="BE60">
        <v>4</v>
      </c>
    </row>
    <row r="61" spans="1:57" x14ac:dyDescent="0.2">
      <c r="A61" t="s">
        <v>24</v>
      </c>
      <c r="B61">
        <v>30</v>
      </c>
      <c r="C61">
        <v>15.38</v>
      </c>
      <c r="G61">
        <v>135</v>
      </c>
      <c r="H61">
        <f t="shared" si="17"/>
        <v>2076.3000000000002</v>
      </c>
      <c r="I61" s="4"/>
      <c r="J61" s="4"/>
      <c r="K61" s="4"/>
      <c r="M61" t="s">
        <v>20</v>
      </c>
      <c r="N61">
        <v>4</v>
      </c>
      <c r="O61">
        <v>1</v>
      </c>
      <c r="R61" t="s">
        <v>24</v>
      </c>
      <c r="S61">
        <v>30</v>
      </c>
      <c r="T61">
        <v>15.27</v>
      </c>
      <c r="U61">
        <v>135</v>
      </c>
      <c r="V61">
        <f t="shared" si="1"/>
        <v>2061.4499999999998</v>
      </c>
      <c r="W61" s="4"/>
      <c r="X61" s="4"/>
      <c r="Y61" s="4"/>
      <c r="AA61" t="s">
        <v>20</v>
      </c>
      <c r="AB61">
        <v>4</v>
      </c>
      <c r="AC61">
        <v>2</v>
      </c>
      <c r="AF61" t="s">
        <v>24</v>
      </c>
      <c r="AG61">
        <v>30</v>
      </c>
      <c r="AH61">
        <v>12.56</v>
      </c>
      <c r="AI61">
        <v>135</v>
      </c>
      <c r="AJ61">
        <f t="shared" si="2"/>
        <v>1695.6000000000001</v>
      </c>
      <c r="AK61" s="4"/>
      <c r="AL61" s="4"/>
      <c r="AM61" s="4"/>
      <c r="AO61" t="s">
        <v>20</v>
      </c>
      <c r="AP61">
        <v>4</v>
      </c>
      <c r="AQ61">
        <v>3</v>
      </c>
      <c r="AT61" t="s">
        <v>24</v>
      </c>
      <c r="AU61">
        <v>30</v>
      </c>
      <c r="AV61">
        <v>12.67</v>
      </c>
      <c r="AW61">
        <v>135</v>
      </c>
      <c r="AX61">
        <f t="shared" si="3"/>
        <v>1710.45</v>
      </c>
      <c r="AY61" s="4"/>
      <c r="AZ61" s="4"/>
      <c r="BA61" s="4"/>
      <c r="BC61" t="s">
        <v>20</v>
      </c>
      <c r="BD61">
        <v>4</v>
      </c>
      <c r="BE61">
        <v>4</v>
      </c>
    </row>
    <row r="62" spans="1:57" x14ac:dyDescent="0.2">
      <c r="A62" t="s">
        <v>24</v>
      </c>
      <c r="B62">
        <v>30</v>
      </c>
      <c r="C62">
        <v>16.149999999999999</v>
      </c>
      <c r="G62">
        <v>165</v>
      </c>
      <c r="H62">
        <f t="shared" si="17"/>
        <v>2664.7499999999995</v>
      </c>
      <c r="I62" s="4"/>
      <c r="J62" s="4"/>
      <c r="K62" s="4"/>
      <c r="M62" t="s">
        <v>21</v>
      </c>
      <c r="N62">
        <v>5</v>
      </c>
      <c r="O62">
        <v>1</v>
      </c>
      <c r="R62" t="s">
        <v>24</v>
      </c>
      <c r="S62">
        <v>30</v>
      </c>
      <c r="T62">
        <v>16.88</v>
      </c>
      <c r="U62">
        <v>165</v>
      </c>
      <c r="V62">
        <f t="shared" si="1"/>
        <v>2785.2</v>
      </c>
      <c r="W62" s="4"/>
      <c r="X62" s="4"/>
      <c r="Y62" s="4"/>
      <c r="AA62" t="s">
        <v>21</v>
      </c>
      <c r="AB62">
        <v>5</v>
      </c>
      <c r="AC62">
        <v>2</v>
      </c>
      <c r="AF62" t="s">
        <v>24</v>
      </c>
      <c r="AG62">
        <v>30</v>
      </c>
      <c r="AH62">
        <v>14.71</v>
      </c>
      <c r="AI62">
        <v>165</v>
      </c>
      <c r="AJ62">
        <f t="shared" si="2"/>
        <v>2427.15</v>
      </c>
      <c r="AK62" s="4"/>
      <c r="AL62" s="4"/>
      <c r="AM62" s="4"/>
      <c r="AO62" t="s">
        <v>21</v>
      </c>
      <c r="AP62">
        <v>5</v>
      </c>
      <c r="AQ62">
        <v>3</v>
      </c>
      <c r="AT62" t="s">
        <v>24</v>
      </c>
      <c r="AU62">
        <v>30</v>
      </c>
      <c r="AV62">
        <v>16.14</v>
      </c>
      <c r="AW62">
        <v>165</v>
      </c>
      <c r="AX62">
        <f t="shared" si="3"/>
        <v>2663.1</v>
      </c>
      <c r="AY62" s="4"/>
      <c r="AZ62" s="4"/>
      <c r="BA62" s="4"/>
      <c r="BC62" t="s">
        <v>21</v>
      </c>
      <c r="BD62">
        <v>5</v>
      </c>
      <c r="BE62">
        <v>4</v>
      </c>
    </row>
    <row r="63" spans="1:57" x14ac:dyDescent="0.2">
      <c r="A63" t="s">
        <v>24</v>
      </c>
      <c r="B63">
        <v>30</v>
      </c>
      <c r="C63">
        <v>4.53</v>
      </c>
      <c r="G63">
        <v>195</v>
      </c>
      <c r="H63">
        <f t="shared" si="17"/>
        <v>883.35</v>
      </c>
      <c r="I63" s="4"/>
      <c r="J63" s="4"/>
      <c r="K63" s="4"/>
      <c r="M63" t="s">
        <v>22</v>
      </c>
      <c r="N63">
        <v>6</v>
      </c>
      <c r="O63">
        <v>1</v>
      </c>
      <c r="R63" t="s">
        <v>24</v>
      </c>
      <c r="S63">
        <v>30</v>
      </c>
      <c r="T63">
        <v>6.6</v>
      </c>
      <c r="U63">
        <v>195</v>
      </c>
      <c r="V63">
        <f t="shared" si="1"/>
        <v>1287</v>
      </c>
      <c r="W63" s="4"/>
      <c r="X63" s="4"/>
      <c r="Y63" s="4"/>
      <c r="AA63" t="s">
        <v>22</v>
      </c>
      <c r="AB63">
        <v>6</v>
      </c>
      <c r="AC63">
        <v>2</v>
      </c>
      <c r="AF63" t="s">
        <v>24</v>
      </c>
      <c r="AG63">
        <v>30</v>
      </c>
      <c r="AH63">
        <v>7.75</v>
      </c>
      <c r="AI63">
        <v>195</v>
      </c>
      <c r="AJ63">
        <f t="shared" si="2"/>
        <v>1511.25</v>
      </c>
      <c r="AK63" s="4"/>
      <c r="AL63" s="4"/>
      <c r="AM63" s="4"/>
      <c r="AO63" t="s">
        <v>22</v>
      </c>
      <c r="AP63">
        <v>6</v>
      </c>
      <c r="AQ63">
        <v>3</v>
      </c>
      <c r="AT63" t="s">
        <v>24</v>
      </c>
      <c r="AU63">
        <v>30</v>
      </c>
      <c r="AV63">
        <v>8.1</v>
      </c>
      <c r="AW63">
        <v>195</v>
      </c>
      <c r="AX63">
        <f t="shared" si="3"/>
        <v>1579.5</v>
      </c>
      <c r="AY63" s="4"/>
      <c r="AZ63" s="4"/>
      <c r="BA63" s="4"/>
      <c r="BC63" t="s">
        <v>22</v>
      </c>
      <c r="BD63">
        <v>6</v>
      </c>
      <c r="BE63">
        <v>4</v>
      </c>
    </row>
    <row r="64" spans="1:57" x14ac:dyDescent="0.2">
      <c r="A64" t="s">
        <v>24</v>
      </c>
      <c r="B64">
        <v>30</v>
      </c>
      <c r="C64">
        <v>3.33</v>
      </c>
      <c r="G64">
        <v>225</v>
      </c>
      <c r="H64">
        <f t="shared" si="17"/>
        <v>749.25</v>
      </c>
      <c r="J64" s="4"/>
      <c r="K64" s="4"/>
      <c r="M64" t="s">
        <v>23</v>
      </c>
      <c r="N64">
        <v>7</v>
      </c>
      <c r="O64">
        <v>1</v>
      </c>
      <c r="R64" t="s">
        <v>24</v>
      </c>
      <c r="S64">
        <v>30</v>
      </c>
      <c r="T64">
        <v>7.51</v>
      </c>
      <c r="U64">
        <v>225</v>
      </c>
      <c r="V64">
        <f t="shared" si="1"/>
        <v>1689.75</v>
      </c>
      <c r="X64" s="4"/>
      <c r="Y64" s="4"/>
      <c r="AA64" t="s">
        <v>23</v>
      </c>
      <c r="AB64">
        <v>7</v>
      </c>
      <c r="AC64">
        <v>2</v>
      </c>
      <c r="AF64" t="s">
        <v>24</v>
      </c>
      <c r="AG64">
        <v>30</v>
      </c>
      <c r="AH64">
        <v>11.97</v>
      </c>
      <c r="AI64">
        <v>225</v>
      </c>
      <c r="AJ64">
        <f t="shared" si="2"/>
        <v>2693.25</v>
      </c>
      <c r="AL64" s="4"/>
      <c r="AM64" s="4"/>
      <c r="AO64" t="s">
        <v>23</v>
      </c>
      <c r="AP64">
        <v>7</v>
      </c>
      <c r="AQ64">
        <v>3</v>
      </c>
      <c r="AT64" t="s">
        <v>24</v>
      </c>
      <c r="AU64">
        <v>30</v>
      </c>
      <c r="AV64">
        <v>15.51</v>
      </c>
      <c r="AW64">
        <v>225</v>
      </c>
      <c r="AX64">
        <f t="shared" si="3"/>
        <v>3489.75</v>
      </c>
      <c r="AZ64" s="4"/>
      <c r="BA64" s="4"/>
      <c r="BC64" t="s">
        <v>23</v>
      </c>
      <c r="BD64">
        <v>7</v>
      </c>
      <c r="BE64">
        <v>4</v>
      </c>
    </row>
    <row r="65" spans="1:57" x14ac:dyDescent="0.2">
      <c r="H65">
        <f>SUM(H58:H64)/100</f>
        <v>109.28309999999999</v>
      </c>
      <c r="I65" s="4"/>
      <c r="J65" s="4"/>
      <c r="K65" s="4"/>
      <c r="V65">
        <f>SUM(V58:V64)/100</f>
        <v>118.83439999999999</v>
      </c>
      <c r="W65" s="4"/>
      <c r="X65" s="4"/>
      <c r="Y65" s="4"/>
      <c r="AJ65">
        <f>SUM(AJ58:AJ64)/100</f>
        <v>122.43170000000001</v>
      </c>
      <c r="AK65" s="4"/>
      <c r="AL65" s="4"/>
      <c r="AM65" s="4"/>
      <c r="AX65">
        <f>SUM(AX58:AX64)/100</f>
        <v>129.74680000000001</v>
      </c>
      <c r="AY65" s="4"/>
      <c r="AZ65" s="4"/>
      <c r="BA65" s="4"/>
    </row>
    <row r="66" spans="1:57" x14ac:dyDescent="0.2">
      <c r="A66" t="s">
        <v>24</v>
      </c>
      <c r="B66">
        <v>60</v>
      </c>
      <c r="C66">
        <v>28.3</v>
      </c>
      <c r="G66">
        <v>58</v>
      </c>
      <c r="H66">
        <f t="shared" ref="H66:H72" si="18">C66*G66</f>
        <v>1641.4</v>
      </c>
      <c r="I66" s="4">
        <v>58</v>
      </c>
      <c r="K66" s="4"/>
      <c r="M66">
        <v>58</v>
      </c>
      <c r="N66">
        <v>1</v>
      </c>
      <c r="O66">
        <v>1</v>
      </c>
      <c r="R66" t="s">
        <v>24</v>
      </c>
      <c r="S66">
        <v>60</v>
      </c>
      <c r="T66">
        <v>25.05</v>
      </c>
      <c r="U66">
        <v>58</v>
      </c>
      <c r="V66">
        <f t="shared" si="1"/>
        <v>1452.9</v>
      </c>
      <c r="W66" s="4">
        <v>58</v>
      </c>
      <c r="X66" s="4"/>
      <c r="Y66" s="4"/>
      <c r="AA66">
        <v>58</v>
      </c>
      <c r="AB66">
        <v>1</v>
      </c>
      <c r="AC66">
        <v>2</v>
      </c>
      <c r="AF66" t="s">
        <v>24</v>
      </c>
      <c r="AG66">
        <v>60</v>
      </c>
      <c r="AH66">
        <v>28.55</v>
      </c>
      <c r="AI66">
        <v>58</v>
      </c>
      <c r="AJ66">
        <f t="shared" si="2"/>
        <v>1655.9</v>
      </c>
      <c r="AK66" s="4">
        <v>58</v>
      </c>
      <c r="AL66" s="4"/>
      <c r="AM66" s="4"/>
      <c r="AO66">
        <v>58</v>
      </c>
      <c r="AP66">
        <v>1</v>
      </c>
      <c r="AQ66">
        <v>3</v>
      </c>
      <c r="AT66" t="s">
        <v>24</v>
      </c>
      <c r="AU66">
        <v>60</v>
      </c>
      <c r="AV66">
        <v>25.1</v>
      </c>
      <c r="AW66">
        <v>58</v>
      </c>
      <c r="AX66">
        <f t="shared" si="3"/>
        <v>1455.8000000000002</v>
      </c>
      <c r="AY66" s="4">
        <v>58</v>
      </c>
      <c r="AZ66" s="4"/>
      <c r="BA66" s="4"/>
      <c r="BC66">
        <v>58</v>
      </c>
      <c r="BD66">
        <v>1</v>
      </c>
      <c r="BE66">
        <v>4</v>
      </c>
    </row>
    <row r="67" spans="1:57" x14ac:dyDescent="0.2">
      <c r="A67" t="s">
        <v>24</v>
      </c>
      <c r="B67">
        <v>60</v>
      </c>
      <c r="C67">
        <v>8.59</v>
      </c>
      <c r="G67">
        <v>74</v>
      </c>
      <c r="H67">
        <f t="shared" si="18"/>
        <v>635.66</v>
      </c>
      <c r="I67" s="4"/>
      <c r="J67" s="4"/>
      <c r="K67" s="4"/>
      <c r="M67" t="s">
        <v>13</v>
      </c>
      <c r="N67">
        <v>2</v>
      </c>
      <c r="O67">
        <v>1</v>
      </c>
      <c r="R67" t="s">
        <v>24</v>
      </c>
      <c r="S67">
        <v>60</v>
      </c>
      <c r="T67">
        <v>8.49</v>
      </c>
      <c r="U67">
        <v>74</v>
      </c>
      <c r="V67">
        <f t="shared" si="1"/>
        <v>628.26</v>
      </c>
      <c r="W67" s="4"/>
      <c r="X67" s="4"/>
      <c r="Y67" s="4"/>
      <c r="AA67" t="s">
        <v>13</v>
      </c>
      <c r="AB67">
        <v>2</v>
      </c>
      <c r="AC67">
        <v>2</v>
      </c>
      <c r="AF67" t="s">
        <v>24</v>
      </c>
      <c r="AG67">
        <v>60</v>
      </c>
      <c r="AH67">
        <v>6.58</v>
      </c>
      <c r="AI67">
        <v>74</v>
      </c>
      <c r="AJ67">
        <f t="shared" si="2"/>
        <v>486.92</v>
      </c>
      <c r="AK67" s="4"/>
      <c r="AL67" s="4"/>
      <c r="AM67" s="4"/>
      <c r="AO67" t="s">
        <v>13</v>
      </c>
      <c r="AP67">
        <v>2</v>
      </c>
      <c r="AQ67">
        <v>3</v>
      </c>
      <c r="AT67" t="s">
        <v>24</v>
      </c>
      <c r="AU67">
        <v>60</v>
      </c>
      <c r="AV67">
        <v>5.6</v>
      </c>
      <c r="AW67">
        <v>74</v>
      </c>
      <c r="AX67">
        <f t="shared" si="3"/>
        <v>414.4</v>
      </c>
      <c r="AY67" s="4"/>
      <c r="AZ67" s="4"/>
      <c r="BA67" s="4"/>
      <c r="BC67" t="s">
        <v>13</v>
      </c>
      <c r="BD67">
        <v>2</v>
      </c>
      <c r="BE67">
        <v>4</v>
      </c>
    </row>
    <row r="68" spans="1:57" x14ac:dyDescent="0.2">
      <c r="A68" t="s">
        <v>24</v>
      </c>
      <c r="B68">
        <v>60</v>
      </c>
      <c r="C68">
        <v>12.5</v>
      </c>
      <c r="G68">
        <v>104</v>
      </c>
      <c r="H68">
        <f t="shared" si="18"/>
        <v>1300</v>
      </c>
      <c r="I68" s="4"/>
      <c r="J68" s="4"/>
      <c r="K68" s="4"/>
      <c r="M68" t="s">
        <v>14</v>
      </c>
      <c r="N68">
        <v>3</v>
      </c>
      <c r="O68">
        <v>1</v>
      </c>
      <c r="R68" t="s">
        <v>24</v>
      </c>
      <c r="S68">
        <v>60</v>
      </c>
      <c r="T68">
        <v>12.8</v>
      </c>
      <c r="U68">
        <v>104</v>
      </c>
      <c r="V68">
        <f t="shared" si="1"/>
        <v>1331.2</v>
      </c>
      <c r="W68" s="4"/>
      <c r="X68" s="4"/>
      <c r="Y68" s="4"/>
      <c r="AA68" t="s">
        <v>14</v>
      </c>
      <c r="AB68">
        <v>3</v>
      </c>
      <c r="AC68">
        <v>2</v>
      </c>
      <c r="AF68" t="s">
        <v>24</v>
      </c>
      <c r="AG68">
        <v>60</v>
      </c>
      <c r="AH68">
        <v>13.1</v>
      </c>
      <c r="AI68">
        <v>104</v>
      </c>
      <c r="AJ68">
        <f t="shared" si="2"/>
        <v>1362.3999999999999</v>
      </c>
      <c r="AK68" s="4"/>
      <c r="AL68" s="4"/>
      <c r="AM68" s="4"/>
      <c r="AO68" t="s">
        <v>14</v>
      </c>
      <c r="AP68">
        <v>3</v>
      </c>
      <c r="AQ68">
        <v>3</v>
      </c>
      <c r="AT68" t="s">
        <v>24</v>
      </c>
      <c r="AU68">
        <v>60</v>
      </c>
      <c r="AV68">
        <v>12.14</v>
      </c>
      <c r="AW68">
        <v>104</v>
      </c>
      <c r="AX68">
        <f t="shared" si="3"/>
        <v>1262.56</v>
      </c>
      <c r="AY68" s="4"/>
      <c r="AZ68" s="4"/>
      <c r="BA68" s="4"/>
      <c r="BC68" t="s">
        <v>14</v>
      </c>
      <c r="BD68">
        <v>3</v>
      </c>
      <c r="BE68">
        <v>4</v>
      </c>
    </row>
    <row r="69" spans="1:57" x14ac:dyDescent="0.2">
      <c r="A69" t="s">
        <v>24</v>
      </c>
      <c r="B69">
        <v>60</v>
      </c>
      <c r="C69">
        <v>10.77</v>
      </c>
      <c r="G69">
        <v>135</v>
      </c>
      <c r="H69">
        <f t="shared" si="18"/>
        <v>1453.95</v>
      </c>
      <c r="I69" s="4"/>
      <c r="J69" s="4"/>
      <c r="K69" s="4"/>
      <c r="M69" t="s">
        <v>20</v>
      </c>
      <c r="N69">
        <v>4</v>
      </c>
      <c r="O69">
        <v>1</v>
      </c>
      <c r="R69" t="s">
        <v>24</v>
      </c>
      <c r="S69">
        <v>60</v>
      </c>
      <c r="T69">
        <v>11.86</v>
      </c>
      <c r="U69">
        <v>135</v>
      </c>
      <c r="V69">
        <f t="shared" si="1"/>
        <v>1601.1</v>
      </c>
      <c r="W69" s="4"/>
      <c r="X69" s="4"/>
      <c r="Y69" s="4"/>
      <c r="AA69" t="s">
        <v>20</v>
      </c>
      <c r="AB69">
        <v>4</v>
      </c>
      <c r="AC69">
        <v>2</v>
      </c>
      <c r="AF69" t="s">
        <v>24</v>
      </c>
      <c r="AG69">
        <v>60</v>
      </c>
      <c r="AH69">
        <v>9.59</v>
      </c>
      <c r="AI69">
        <v>135</v>
      </c>
      <c r="AJ69">
        <f t="shared" si="2"/>
        <v>1294.6500000000001</v>
      </c>
      <c r="AK69" s="4"/>
      <c r="AL69" s="4"/>
      <c r="AM69" s="4"/>
      <c r="AO69" t="s">
        <v>20</v>
      </c>
      <c r="AP69">
        <v>4</v>
      </c>
      <c r="AQ69">
        <v>3</v>
      </c>
      <c r="AT69" t="s">
        <v>24</v>
      </c>
      <c r="AU69">
        <v>60</v>
      </c>
      <c r="AV69">
        <v>9.8800000000000008</v>
      </c>
      <c r="AW69">
        <v>135</v>
      </c>
      <c r="AX69">
        <f t="shared" si="3"/>
        <v>1333.8000000000002</v>
      </c>
      <c r="AY69" s="4"/>
      <c r="AZ69" s="4"/>
      <c r="BA69" s="4"/>
      <c r="BC69" t="s">
        <v>20</v>
      </c>
      <c r="BD69">
        <v>4</v>
      </c>
      <c r="BE69">
        <v>4</v>
      </c>
    </row>
    <row r="70" spans="1:57" x14ac:dyDescent="0.2">
      <c r="A70" t="s">
        <v>24</v>
      </c>
      <c r="B70">
        <v>60</v>
      </c>
      <c r="C70">
        <v>14.39</v>
      </c>
      <c r="G70">
        <v>165</v>
      </c>
      <c r="H70">
        <f t="shared" si="18"/>
        <v>2374.35</v>
      </c>
      <c r="I70" s="4"/>
      <c r="J70" s="4"/>
      <c r="K70" s="4"/>
      <c r="M70" t="s">
        <v>21</v>
      </c>
      <c r="N70">
        <v>5</v>
      </c>
      <c r="O70">
        <v>1</v>
      </c>
      <c r="R70" t="s">
        <v>24</v>
      </c>
      <c r="S70">
        <v>60</v>
      </c>
      <c r="T70">
        <v>13.85</v>
      </c>
      <c r="U70">
        <v>165</v>
      </c>
      <c r="V70">
        <f t="shared" si="1"/>
        <v>2285.25</v>
      </c>
      <c r="W70" s="4"/>
      <c r="X70" s="4"/>
      <c r="Y70" s="4"/>
      <c r="AA70" t="s">
        <v>21</v>
      </c>
      <c r="AB70">
        <v>5</v>
      </c>
      <c r="AC70">
        <v>2</v>
      </c>
      <c r="AF70" t="s">
        <v>24</v>
      </c>
      <c r="AG70">
        <v>60</v>
      </c>
      <c r="AH70">
        <v>12.04</v>
      </c>
      <c r="AI70">
        <v>165</v>
      </c>
      <c r="AJ70">
        <f t="shared" si="2"/>
        <v>1986.6</v>
      </c>
      <c r="AK70" s="4"/>
      <c r="AL70" s="4"/>
      <c r="AM70" s="4"/>
      <c r="AO70" t="s">
        <v>21</v>
      </c>
      <c r="AP70">
        <v>5</v>
      </c>
      <c r="AQ70">
        <v>3</v>
      </c>
      <c r="AT70" t="s">
        <v>24</v>
      </c>
      <c r="AU70">
        <v>60</v>
      </c>
      <c r="AV70">
        <v>13.53</v>
      </c>
      <c r="AW70">
        <v>165</v>
      </c>
      <c r="AX70">
        <f t="shared" si="3"/>
        <v>2232.4499999999998</v>
      </c>
      <c r="AY70" s="4"/>
      <c r="AZ70" s="4"/>
      <c r="BA70" s="4"/>
      <c r="BC70" t="s">
        <v>21</v>
      </c>
      <c r="BD70">
        <v>5</v>
      </c>
      <c r="BE70">
        <v>4</v>
      </c>
    </row>
    <row r="71" spans="1:57" x14ac:dyDescent="0.2">
      <c r="A71" t="s">
        <v>24</v>
      </c>
      <c r="B71">
        <v>60</v>
      </c>
      <c r="C71">
        <v>7.19</v>
      </c>
      <c r="G71">
        <v>195</v>
      </c>
      <c r="H71">
        <f t="shared" si="18"/>
        <v>1402.0500000000002</v>
      </c>
      <c r="I71" s="4"/>
      <c r="J71" s="4"/>
      <c r="K71" s="4"/>
      <c r="M71" t="s">
        <v>22</v>
      </c>
      <c r="N71">
        <v>6</v>
      </c>
      <c r="O71">
        <v>1</v>
      </c>
      <c r="R71" t="s">
        <v>24</v>
      </c>
      <c r="S71">
        <v>60</v>
      </c>
      <c r="T71">
        <v>8.4700000000000006</v>
      </c>
      <c r="U71">
        <v>195</v>
      </c>
      <c r="V71">
        <f t="shared" si="1"/>
        <v>1651.65</v>
      </c>
      <c r="W71" s="4"/>
      <c r="X71" s="4"/>
      <c r="Y71" s="4"/>
      <c r="AA71" t="s">
        <v>22</v>
      </c>
      <c r="AB71">
        <v>6</v>
      </c>
      <c r="AC71">
        <v>2</v>
      </c>
      <c r="AF71" t="s">
        <v>24</v>
      </c>
      <c r="AG71">
        <v>60</v>
      </c>
      <c r="AH71">
        <v>9.2899999999999991</v>
      </c>
      <c r="AI71">
        <v>195</v>
      </c>
      <c r="AJ71">
        <f t="shared" si="2"/>
        <v>1811.5499999999997</v>
      </c>
      <c r="AK71" s="4"/>
      <c r="AL71" s="4"/>
      <c r="AM71" s="4"/>
      <c r="AO71" t="s">
        <v>22</v>
      </c>
      <c r="AP71">
        <v>6</v>
      </c>
      <c r="AQ71">
        <v>3</v>
      </c>
      <c r="AT71" t="s">
        <v>24</v>
      </c>
      <c r="AU71">
        <v>60</v>
      </c>
      <c r="AV71">
        <v>9.16</v>
      </c>
      <c r="AW71">
        <v>195</v>
      </c>
      <c r="AX71">
        <f t="shared" si="3"/>
        <v>1786.2</v>
      </c>
      <c r="AY71" s="4"/>
      <c r="AZ71" s="4"/>
      <c r="BA71" s="4"/>
      <c r="BC71" t="s">
        <v>22</v>
      </c>
      <c r="BD71">
        <v>6</v>
      </c>
      <c r="BE71">
        <v>4</v>
      </c>
    </row>
    <row r="72" spans="1:57" x14ac:dyDescent="0.2">
      <c r="A72" t="s">
        <v>24</v>
      </c>
      <c r="B72">
        <v>60</v>
      </c>
      <c r="C72">
        <v>18.260000000000002</v>
      </c>
      <c r="G72">
        <v>225</v>
      </c>
      <c r="H72">
        <f t="shared" si="18"/>
        <v>4108.5</v>
      </c>
      <c r="I72" s="4"/>
      <c r="J72" s="4"/>
      <c r="K72" s="4"/>
      <c r="M72" t="s">
        <v>23</v>
      </c>
      <c r="N72">
        <v>7</v>
      </c>
      <c r="O72">
        <v>1</v>
      </c>
      <c r="R72" t="s">
        <v>24</v>
      </c>
      <c r="S72">
        <v>60</v>
      </c>
      <c r="T72">
        <v>19.48</v>
      </c>
      <c r="U72">
        <v>225</v>
      </c>
      <c r="V72">
        <f t="shared" si="1"/>
        <v>4383</v>
      </c>
      <c r="W72" s="4"/>
      <c r="X72" s="4"/>
      <c r="Y72" s="4"/>
      <c r="AA72" t="s">
        <v>23</v>
      </c>
      <c r="AB72">
        <v>7</v>
      </c>
      <c r="AC72">
        <v>2</v>
      </c>
      <c r="AF72" t="s">
        <v>24</v>
      </c>
      <c r="AG72">
        <v>60</v>
      </c>
      <c r="AH72">
        <v>20.85</v>
      </c>
      <c r="AI72">
        <v>225</v>
      </c>
      <c r="AJ72">
        <f t="shared" si="2"/>
        <v>4691.25</v>
      </c>
      <c r="AK72" s="4"/>
      <c r="AL72" s="4"/>
      <c r="AM72" s="4"/>
      <c r="AO72" t="s">
        <v>23</v>
      </c>
      <c r="AP72">
        <v>7</v>
      </c>
      <c r="AQ72">
        <v>3</v>
      </c>
      <c r="AT72" t="s">
        <v>24</v>
      </c>
      <c r="AU72">
        <v>60</v>
      </c>
      <c r="AV72">
        <v>24.6</v>
      </c>
      <c r="AW72">
        <v>225</v>
      </c>
      <c r="AX72">
        <f t="shared" si="3"/>
        <v>5535</v>
      </c>
      <c r="AY72" s="4"/>
      <c r="AZ72" s="4"/>
      <c r="BA72" s="4"/>
      <c r="BC72" t="s">
        <v>23</v>
      </c>
      <c r="BD72">
        <v>7</v>
      </c>
      <c r="BE72">
        <v>4</v>
      </c>
    </row>
    <row r="73" spans="1:57" x14ac:dyDescent="0.2">
      <c r="H73">
        <f>SUM(H66:H72)/100</f>
        <v>129.1591</v>
      </c>
      <c r="I73" s="4"/>
      <c r="J73" s="4"/>
      <c r="K73" s="4"/>
      <c r="V73">
        <f>SUM(V66:V72)/100</f>
        <v>133.33359999999999</v>
      </c>
      <c r="W73" s="4"/>
      <c r="X73" s="4"/>
      <c r="Y73" s="4"/>
      <c r="AJ73">
        <f>SUM(AJ66:AJ72)/100</f>
        <v>132.89269999999999</v>
      </c>
      <c r="AK73" s="4"/>
      <c r="AL73" s="4"/>
      <c r="AM73" s="4"/>
      <c r="AX73">
        <f>SUM(AX66:AX72)/100</f>
        <v>140.2021</v>
      </c>
      <c r="AY73" s="4"/>
      <c r="AZ73" s="4"/>
      <c r="BA73" s="4"/>
    </row>
    <row r="74" spans="1:57" x14ac:dyDescent="0.2">
      <c r="A74" t="s">
        <v>24</v>
      </c>
      <c r="B74">
        <v>120</v>
      </c>
      <c r="C74">
        <v>27.86</v>
      </c>
      <c r="G74">
        <v>58</v>
      </c>
      <c r="H74">
        <f t="shared" ref="H74:H80" si="19">C74*G74</f>
        <v>1615.8799999999999</v>
      </c>
      <c r="I74" s="4">
        <v>58</v>
      </c>
      <c r="K74" s="4"/>
      <c r="M74">
        <v>58</v>
      </c>
      <c r="N74">
        <v>1</v>
      </c>
      <c r="O74">
        <v>1</v>
      </c>
      <c r="R74" t="s">
        <v>24</v>
      </c>
      <c r="S74">
        <v>120</v>
      </c>
      <c r="T74">
        <v>22.21</v>
      </c>
      <c r="U74">
        <v>58</v>
      </c>
      <c r="V74">
        <f t="shared" si="1"/>
        <v>1288.18</v>
      </c>
      <c r="W74" s="4">
        <v>58</v>
      </c>
      <c r="X74" s="4"/>
      <c r="Y74" s="4"/>
      <c r="AA74">
        <v>58</v>
      </c>
      <c r="AB74">
        <v>1</v>
      </c>
      <c r="AC74">
        <v>2</v>
      </c>
      <c r="AF74" t="s">
        <v>24</v>
      </c>
      <c r="AG74">
        <v>120</v>
      </c>
      <c r="AH74">
        <v>26.89</v>
      </c>
      <c r="AI74">
        <v>58</v>
      </c>
      <c r="AJ74">
        <f t="shared" si="2"/>
        <v>1559.6200000000001</v>
      </c>
      <c r="AK74" s="4">
        <v>58</v>
      </c>
      <c r="AL74" s="4"/>
      <c r="AM74" s="4"/>
      <c r="AO74">
        <v>58</v>
      </c>
      <c r="AP74">
        <v>1</v>
      </c>
      <c r="AQ74">
        <v>3</v>
      </c>
      <c r="AT74" t="s">
        <v>24</v>
      </c>
      <c r="AU74">
        <v>120</v>
      </c>
      <c r="AV74">
        <v>24.06</v>
      </c>
      <c r="AW74">
        <v>58</v>
      </c>
      <c r="AX74">
        <f t="shared" si="3"/>
        <v>1395.48</v>
      </c>
      <c r="AY74" s="4">
        <v>58</v>
      </c>
      <c r="AZ74" s="4"/>
      <c r="BA74" s="4"/>
      <c r="BC74">
        <v>58</v>
      </c>
      <c r="BD74">
        <v>1</v>
      </c>
      <c r="BE74">
        <v>4</v>
      </c>
    </row>
    <row r="75" spans="1:57" x14ac:dyDescent="0.2">
      <c r="A75" t="s">
        <v>24</v>
      </c>
      <c r="B75">
        <v>120</v>
      </c>
      <c r="C75">
        <v>5.75</v>
      </c>
      <c r="G75">
        <v>74</v>
      </c>
      <c r="H75">
        <f t="shared" si="19"/>
        <v>425.5</v>
      </c>
      <c r="I75" s="4"/>
      <c r="J75" s="4"/>
      <c r="K75" s="4"/>
      <c r="M75" t="s">
        <v>13</v>
      </c>
      <c r="N75">
        <v>2</v>
      </c>
      <c r="O75">
        <v>1</v>
      </c>
      <c r="R75" t="s">
        <v>24</v>
      </c>
      <c r="S75">
        <v>120</v>
      </c>
      <c r="T75">
        <v>7.71</v>
      </c>
      <c r="U75">
        <v>74</v>
      </c>
      <c r="V75">
        <f t="shared" si="1"/>
        <v>570.54</v>
      </c>
      <c r="W75" s="4"/>
      <c r="X75" s="4"/>
      <c r="Y75" s="4"/>
      <c r="AA75" t="s">
        <v>13</v>
      </c>
      <c r="AB75">
        <v>2</v>
      </c>
      <c r="AC75">
        <v>2</v>
      </c>
      <c r="AF75" t="s">
        <v>24</v>
      </c>
      <c r="AG75">
        <v>120</v>
      </c>
      <c r="AH75">
        <v>4.63</v>
      </c>
      <c r="AI75">
        <v>74</v>
      </c>
      <c r="AJ75">
        <f t="shared" si="2"/>
        <v>342.62</v>
      </c>
      <c r="AK75" s="4"/>
      <c r="AL75" s="4"/>
      <c r="AM75" s="4"/>
      <c r="AO75" t="s">
        <v>13</v>
      </c>
      <c r="AP75">
        <v>2</v>
      </c>
      <c r="AQ75">
        <v>3</v>
      </c>
      <c r="AT75" t="s">
        <v>24</v>
      </c>
      <c r="AU75">
        <v>120</v>
      </c>
      <c r="AV75">
        <v>5</v>
      </c>
      <c r="AW75">
        <v>74</v>
      </c>
      <c r="AX75">
        <f t="shared" si="3"/>
        <v>370</v>
      </c>
      <c r="AY75" s="4"/>
      <c r="AZ75" s="4"/>
      <c r="BA75" s="4"/>
      <c r="BC75" t="s">
        <v>13</v>
      </c>
      <c r="BD75">
        <v>2</v>
      </c>
      <c r="BE75">
        <v>4</v>
      </c>
    </row>
    <row r="76" spans="1:57" x14ac:dyDescent="0.2">
      <c r="A76" t="s">
        <v>24</v>
      </c>
      <c r="B76">
        <v>120</v>
      </c>
      <c r="C76">
        <v>8.74</v>
      </c>
      <c r="G76">
        <v>104</v>
      </c>
      <c r="H76">
        <f t="shared" si="19"/>
        <v>908.96</v>
      </c>
      <c r="I76" s="4"/>
      <c r="J76" s="4"/>
      <c r="K76" s="4"/>
      <c r="M76" t="s">
        <v>14</v>
      </c>
      <c r="N76">
        <v>3</v>
      </c>
      <c r="O76">
        <v>1</v>
      </c>
      <c r="R76" t="s">
        <v>24</v>
      </c>
      <c r="S76">
        <v>120</v>
      </c>
      <c r="T76">
        <v>11.27</v>
      </c>
      <c r="U76">
        <v>104</v>
      </c>
      <c r="V76">
        <f t="shared" ref="V76:V148" si="20">T76*U76</f>
        <v>1172.08</v>
      </c>
      <c r="W76" s="4"/>
      <c r="X76" s="4"/>
      <c r="Y76" s="4"/>
      <c r="AA76" t="s">
        <v>14</v>
      </c>
      <c r="AB76">
        <v>3</v>
      </c>
      <c r="AC76">
        <v>2</v>
      </c>
      <c r="AF76" t="s">
        <v>24</v>
      </c>
      <c r="AG76">
        <v>120</v>
      </c>
      <c r="AH76">
        <v>9.75</v>
      </c>
      <c r="AI76">
        <v>104</v>
      </c>
      <c r="AJ76">
        <f t="shared" ref="AJ76:AJ148" si="21">AH76*AI76</f>
        <v>1014</v>
      </c>
      <c r="AK76" s="4"/>
      <c r="AL76" s="4"/>
      <c r="AM76" s="4"/>
      <c r="AO76" t="s">
        <v>14</v>
      </c>
      <c r="AP76">
        <v>3</v>
      </c>
      <c r="AQ76">
        <v>3</v>
      </c>
      <c r="AT76" t="s">
        <v>24</v>
      </c>
      <c r="AU76">
        <v>120</v>
      </c>
      <c r="AV76">
        <v>10.32</v>
      </c>
      <c r="AW76">
        <v>104</v>
      </c>
      <c r="AX76">
        <f t="shared" ref="AX76:AX148" si="22">AV76*AW76</f>
        <v>1073.28</v>
      </c>
      <c r="AY76" s="4"/>
      <c r="AZ76" s="4"/>
      <c r="BA76" s="4"/>
      <c r="BC76" t="s">
        <v>14</v>
      </c>
      <c r="BD76">
        <v>3</v>
      </c>
      <c r="BE76">
        <v>4</v>
      </c>
    </row>
    <row r="77" spans="1:57" x14ac:dyDescent="0.2">
      <c r="A77" t="s">
        <v>24</v>
      </c>
      <c r="B77">
        <v>120</v>
      </c>
      <c r="C77">
        <v>5.43</v>
      </c>
      <c r="G77">
        <v>135</v>
      </c>
      <c r="H77">
        <f t="shared" si="19"/>
        <v>733.05</v>
      </c>
      <c r="I77" s="4"/>
      <c r="J77" s="4"/>
      <c r="K77" s="4"/>
      <c r="M77" t="s">
        <v>20</v>
      </c>
      <c r="N77">
        <v>4</v>
      </c>
      <c r="O77">
        <v>1</v>
      </c>
      <c r="R77" t="s">
        <v>24</v>
      </c>
      <c r="S77">
        <v>120</v>
      </c>
      <c r="T77">
        <v>9.5399999999999991</v>
      </c>
      <c r="U77">
        <v>135</v>
      </c>
      <c r="V77">
        <f t="shared" si="20"/>
        <v>1287.8999999999999</v>
      </c>
      <c r="W77" s="4"/>
      <c r="X77" s="4"/>
      <c r="Y77" s="4"/>
      <c r="AA77" t="s">
        <v>20</v>
      </c>
      <c r="AB77">
        <v>4</v>
      </c>
      <c r="AC77">
        <v>2</v>
      </c>
      <c r="AF77" t="s">
        <v>24</v>
      </c>
      <c r="AG77">
        <v>120</v>
      </c>
      <c r="AH77">
        <v>6.83</v>
      </c>
      <c r="AI77">
        <v>135</v>
      </c>
      <c r="AJ77">
        <f t="shared" si="21"/>
        <v>922.05</v>
      </c>
      <c r="AK77" s="4"/>
      <c r="AL77" s="4"/>
      <c r="AM77" s="4"/>
      <c r="AO77" t="s">
        <v>20</v>
      </c>
      <c r="AP77">
        <v>4</v>
      </c>
      <c r="AQ77">
        <v>3</v>
      </c>
      <c r="AT77" t="s">
        <v>24</v>
      </c>
      <c r="AU77">
        <v>120</v>
      </c>
      <c r="AV77">
        <v>7.38</v>
      </c>
      <c r="AW77">
        <v>135</v>
      </c>
      <c r="AX77">
        <f t="shared" si="22"/>
        <v>996.3</v>
      </c>
      <c r="AY77" s="4"/>
      <c r="AZ77" s="4"/>
      <c r="BA77" s="4"/>
      <c r="BC77" t="s">
        <v>20</v>
      </c>
      <c r="BD77">
        <v>4</v>
      </c>
      <c r="BE77">
        <v>4</v>
      </c>
    </row>
    <row r="78" spans="1:57" x14ac:dyDescent="0.2">
      <c r="A78" t="s">
        <v>24</v>
      </c>
      <c r="B78">
        <v>120</v>
      </c>
      <c r="C78">
        <v>10.1</v>
      </c>
      <c r="G78">
        <v>165</v>
      </c>
      <c r="H78">
        <f t="shared" si="19"/>
        <v>1666.5</v>
      </c>
      <c r="I78" s="4"/>
      <c r="J78" s="4"/>
      <c r="K78" s="4"/>
      <c r="M78" t="s">
        <v>21</v>
      </c>
      <c r="N78">
        <v>5</v>
      </c>
      <c r="O78">
        <v>1</v>
      </c>
      <c r="R78" t="s">
        <v>24</v>
      </c>
      <c r="S78">
        <v>120</v>
      </c>
      <c r="T78">
        <v>11.76</v>
      </c>
      <c r="U78">
        <v>165</v>
      </c>
      <c r="V78">
        <f t="shared" si="20"/>
        <v>1940.3999999999999</v>
      </c>
      <c r="W78" s="4"/>
      <c r="X78" s="4"/>
      <c r="Y78" s="4"/>
      <c r="AA78" t="s">
        <v>21</v>
      </c>
      <c r="AB78">
        <v>5</v>
      </c>
      <c r="AC78">
        <v>2</v>
      </c>
      <c r="AF78" t="s">
        <v>24</v>
      </c>
      <c r="AG78">
        <v>120</v>
      </c>
      <c r="AH78">
        <v>10.51</v>
      </c>
      <c r="AI78">
        <v>165</v>
      </c>
      <c r="AJ78">
        <f t="shared" si="21"/>
        <v>1734.1499999999999</v>
      </c>
      <c r="AK78" s="4"/>
      <c r="AL78" s="4"/>
      <c r="AM78" s="4"/>
      <c r="AO78" t="s">
        <v>21</v>
      </c>
      <c r="AP78">
        <v>5</v>
      </c>
      <c r="AQ78">
        <v>3</v>
      </c>
      <c r="AT78" t="s">
        <v>24</v>
      </c>
      <c r="AU78">
        <v>120</v>
      </c>
      <c r="AV78">
        <v>11.17</v>
      </c>
      <c r="AW78">
        <v>165</v>
      </c>
      <c r="AX78">
        <f t="shared" si="22"/>
        <v>1843.05</v>
      </c>
      <c r="AY78" s="4"/>
      <c r="AZ78" s="4"/>
      <c r="BA78" s="4"/>
      <c r="BC78" t="s">
        <v>21</v>
      </c>
      <c r="BD78">
        <v>5</v>
      </c>
      <c r="BE78">
        <v>4</v>
      </c>
    </row>
    <row r="79" spans="1:57" x14ac:dyDescent="0.2">
      <c r="A79" t="s">
        <v>24</v>
      </c>
      <c r="B79">
        <v>120</v>
      </c>
      <c r="C79">
        <v>6.72</v>
      </c>
      <c r="G79">
        <v>195</v>
      </c>
      <c r="H79">
        <f t="shared" si="19"/>
        <v>1310.3999999999999</v>
      </c>
      <c r="I79" s="4"/>
      <c r="J79" s="4"/>
      <c r="K79" s="4"/>
      <c r="M79" t="s">
        <v>22</v>
      </c>
      <c r="N79">
        <v>6</v>
      </c>
      <c r="O79">
        <v>1</v>
      </c>
      <c r="R79" t="s">
        <v>24</v>
      </c>
      <c r="S79">
        <v>120</v>
      </c>
      <c r="T79">
        <v>8.35</v>
      </c>
      <c r="U79">
        <v>195</v>
      </c>
      <c r="V79">
        <f t="shared" si="20"/>
        <v>1628.25</v>
      </c>
      <c r="W79" s="4"/>
      <c r="X79" s="4"/>
      <c r="Y79" s="4"/>
      <c r="AA79" t="s">
        <v>22</v>
      </c>
      <c r="AB79">
        <v>6</v>
      </c>
      <c r="AC79">
        <v>2</v>
      </c>
      <c r="AF79" t="s">
        <v>24</v>
      </c>
      <c r="AG79">
        <v>120</v>
      </c>
      <c r="AH79">
        <v>9.2799999999999994</v>
      </c>
      <c r="AI79">
        <v>195</v>
      </c>
      <c r="AJ79">
        <f t="shared" si="21"/>
        <v>1809.6</v>
      </c>
      <c r="AK79" s="4"/>
      <c r="AL79" s="4"/>
      <c r="AM79" s="4"/>
      <c r="AO79" t="s">
        <v>22</v>
      </c>
      <c r="AP79">
        <v>6</v>
      </c>
      <c r="AQ79">
        <v>3</v>
      </c>
      <c r="AT79" t="s">
        <v>24</v>
      </c>
      <c r="AU79">
        <v>120</v>
      </c>
      <c r="AV79">
        <v>8.9</v>
      </c>
      <c r="AW79">
        <v>195</v>
      </c>
      <c r="AX79">
        <f t="shared" si="22"/>
        <v>1735.5</v>
      </c>
      <c r="AY79" s="4"/>
      <c r="AZ79" s="4"/>
      <c r="BA79" s="4"/>
      <c r="BC79" t="s">
        <v>22</v>
      </c>
      <c r="BD79">
        <v>6</v>
      </c>
      <c r="BE79">
        <v>4</v>
      </c>
    </row>
    <row r="80" spans="1:57" x14ac:dyDescent="0.2">
      <c r="A80" t="s">
        <v>24</v>
      </c>
      <c r="B80">
        <v>120</v>
      </c>
      <c r="C80">
        <v>35.409999999999997</v>
      </c>
      <c r="G80">
        <v>225</v>
      </c>
      <c r="H80">
        <f t="shared" si="19"/>
        <v>7967.2499999999991</v>
      </c>
      <c r="I80" s="4"/>
      <c r="J80" s="4"/>
      <c r="K80" s="4"/>
      <c r="M80" t="s">
        <v>23</v>
      </c>
      <c r="N80">
        <v>7</v>
      </c>
      <c r="O80">
        <v>1</v>
      </c>
      <c r="R80" t="s">
        <v>24</v>
      </c>
      <c r="S80">
        <v>120</v>
      </c>
      <c r="T80">
        <v>29.16</v>
      </c>
      <c r="U80">
        <v>225</v>
      </c>
      <c r="V80">
        <f t="shared" si="20"/>
        <v>6561</v>
      </c>
      <c r="W80" s="4"/>
      <c r="X80" s="4"/>
      <c r="Y80" s="4"/>
      <c r="AA80" t="s">
        <v>23</v>
      </c>
      <c r="AB80">
        <v>7</v>
      </c>
      <c r="AC80">
        <v>2</v>
      </c>
      <c r="AF80" t="s">
        <v>24</v>
      </c>
      <c r="AG80">
        <v>120</v>
      </c>
      <c r="AH80">
        <v>32.119999999999997</v>
      </c>
      <c r="AI80">
        <v>225</v>
      </c>
      <c r="AJ80">
        <f t="shared" si="21"/>
        <v>7226.9999999999991</v>
      </c>
      <c r="AK80" s="4"/>
      <c r="AL80" s="4"/>
      <c r="AM80" s="4"/>
      <c r="AO80" t="s">
        <v>23</v>
      </c>
      <c r="AP80">
        <v>7</v>
      </c>
      <c r="AQ80">
        <v>3</v>
      </c>
      <c r="AT80" t="s">
        <v>24</v>
      </c>
      <c r="AU80">
        <v>120</v>
      </c>
      <c r="AV80">
        <v>33.17</v>
      </c>
      <c r="AW80">
        <v>225</v>
      </c>
      <c r="AX80">
        <f t="shared" si="22"/>
        <v>7463.25</v>
      </c>
      <c r="AY80" s="4"/>
      <c r="AZ80" s="4"/>
      <c r="BA80" s="4"/>
      <c r="BC80" t="s">
        <v>23</v>
      </c>
      <c r="BD80">
        <v>7</v>
      </c>
      <c r="BE80">
        <v>4</v>
      </c>
    </row>
    <row r="81" spans="1:57" x14ac:dyDescent="0.2">
      <c r="H81">
        <f>SUM(H74:H80)/100</f>
        <v>146.27539999999999</v>
      </c>
      <c r="I81" s="4">
        <v>58</v>
      </c>
      <c r="K81" s="4"/>
      <c r="V81">
        <f>SUM(V74:V80)/100</f>
        <v>144.48349999999999</v>
      </c>
      <c r="W81" s="4">
        <v>58</v>
      </c>
      <c r="X81" s="4"/>
      <c r="Y81" s="4"/>
      <c r="AJ81">
        <f>SUM(AJ74:AJ80)/100</f>
        <v>146.09039999999996</v>
      </c>
      <c r="AK81" s="4">
        <v>58</v>
      </c>
      <c r="AL81" s="4"/>
      <c r="AM81" s="4"/>
      <c r="AX81">
        <f>SUM(AX74:AX80)/100</f>
        <v>148.76859999999999</v>
      </c>
      <c r="AY81" s="4">
        <v>58</v>
      </c>
      <c r="AZ81" s="4"/>
      <c r="BA81" s="4"/>
    </row>
    <row r="82" spans="1:57" x14ac:dyDescent="0.2">
      <c r="A82" t="s">
        <v>24</v>
      </c>
      <c r="B82">
        <v>240</v>
      </c>
      <c r="C82">
        <v>24.92</v>
      </c>
      <c r="G82">
        <v>58</v>
      </c>
      <c r="H82">
        <f t="shared" ref="H82:H88" si="23">C82*G82</f>
        <v>1445.3600000000001</v>
      </c>
      <c r="J82" s="4"/>
      <c r="K82" s="4"/>
      <c r="M82">
        <v>58</v>
      </c>
      <c r="N82">
        <v>1</v>
      </c>
      <c r="O82">
        <v>1</v>
      </c>
      <c r="R82" t="s">
        <v>24</v>
      </c>
      <c r="S82">
        <v>240</v>
      </c>
      <c r="T82">
        <v>23.57</v>
      </c>
      <c r="U82">
        <v>58</v>
      </c>
      <c r="V82">
        <f t="shared" si="20"/>
        <v>1367.06</v>
      </c>
      <c r="X82" s="4"/>
      <c r="Y82" s="4"/>
      <c r="AA82">
        <v>58</v>
      </c>
      <c r="AB82">
        <v>1</v>
      </c>
      <c r="AC82">
        <v>2</v>
      </c>
      <c r="AF82" t="s">
        <v>24</v>
      </c>
      <c r="AG82">
        <v>240</v>
      </c>
      <c r="AH82">
        <v>24.38</v>
      </c>
      <c r="AI82">
        <v>58</v>
      </c>
      <c r="AJ82">
        <f t="shared" si="21"/>
        <v>1414.04</v>
      </c>
      <c r="AL82" s="4"/>
      <c r="AM82" s="4"/>
      <c r="AO82">
        <v>58</v>
      </c>
      <c r="AP82">
        <v>1</v>
      </c>
      <c r="AQ82">
        <v>3</v>
      </c>
      <c r="AT82" t="s">
        <v>24</v>
      </c>
      <c r="AU82">
        <v>240</v>
      </c>
      <c r="AV82">
        <v>21.43</v>
      </c>
      <c r="AW82">
        <v>58</v>
      </c>
      <c r="AX82">
        <f t="shared" si="22"/>
        <v>1242.94</v>
      </c>
      <c r="AZ82" s="4"/>
      <c r="BA82" s="4"/>
      <c r="BC82">
        <v>58</v>
      </c>
      <c r="BD82">
        <v>1</v>
      </c>
      <c r="BE82">
        <v>4</v>
      </c>
    </row>
    <row r="83" spans="1:57" x14ac:dyDescent="0.2">
      <c r="A83" t="s">
        <v>24</v>
      </c>
      <c r="B83">
        <v>240</v>
      </c>
      <c r="C83">
        <v>7.33</v>
      </c>
      <c r="G83">
        <v>74</v>
      </c>
      <c r="H83">
        <f t="shared" si="23"/>
        <v>542.41999999999996</v>
      </c>
      <c r="I83" s="4"/>
      <c r="J83" s="4"/>
      <c r="K83" s="4"/>
      <c r="M83" t="s">
        <v>13</v>
      </c>
      <c r="N83">
        <v>2</v>
      </c>
      <c r="O83">
        <v>1</v>
      </c>
      <c r="R83" t="s">
        <v>24</v>
      </c>
      <c r="S83">
        <v>240</v>
      </c>
      <c r="T83">
        <v>7.01</v>
      </c>
      <c r="U83">
        <v>74</v>
      </c>
      <c r="V83">
        <f t="shared" si="20"/>
        <v>518.74</v>
      </c>
      <c r="W83" s="4"/>
      <c r="X83" s="4"/>
      <c r="Y83" s="4"/>
      <c r="AA83" t="s">
        <v>13</v>
      </c>
      <c r="AB83">
        <v>2</v>
      </c>
      <c r="AC83">
        <v>2</v>
      </c>
      <c r="AF83" t="s">
        <v>24</v>
      </c>
      <c r="AG83">
        <v>240</v>
      </c>
      <c r="AH83">
        <v>5.79</v>
      </c>
      <c r="AI83">
        <v>74</v>
      </c>
      <c r="AJ83">
        <f t="shared" si="21"/>
        <v>428.46</v>
      </c>
      <c r="AK83" s="4"/>
      <c r="AL83" s="4"/>
      <c r="AM83" s="4"/>
      <c r="AO83" t="s">
        <v>13</v>
      </c>
      <c r="AP83">
        <v>2</v>
      </c>
      <c r="AQ83">
        <v>3</v>
      </c>
      <c r="AT83" t="s">
        <v>24</v>
      </c>
      <c r="AU83">
        <v>240</v>
      </c>
      <c r="AV83">
        <v>6.41</v>
      </c>
      <c r="AW83">
        <v>74</v>
      </c>
      <c r="AX83">
        <f t="shared" si="22"/>
        <v>474.34000000000003</v>
      </c>
      <c r="AY83" s="4"/>
      <c r="AZ83" s="4"/>
      <c r="BA83" s="4"/>
      <c r="BC83" t="s">
        <v>13</v>
      </c>
      <c r="BD83">
        <v>2</v>
      </c>
      <c r="BE83">
        <v>4</v>
      </c>
    </row>
    <row r="84" spans="1:57" x14ac:dyDescent="0.2">
      <c r="A84" t="s">
        <v>24</v>
      </c>
      <c r="B84">
        <v>240</v>
      </c>
      <c r="C84">
        <v>8.0500000000000007</v>
      </c>
      <c r="G84">
        <v>104</v>
      </c>
      <c r="H84">
        <f t="shared" si="23"/>
        <v>837.2</v>
      </c>
      <c r="I84" s="4"/>
      <c r="J84" s="4"/>
      <c r="K84" s="4"/>
      <c r="M84" t="s">
        <v>14</v>
      </c>
      <c r="N84">
        <v>3</v>
      </c>
      <c r="O84">
        <v>1</v>
      </c>
      <c r="R84" t="s">
        <v>24</v>
      </c>
      <c r="S84">
        <v>240</v>
      </c>
      <c r="T84">
        <v>9.66</v>
      </c>
      <c r="U84">
        <v>104</v>
      </c>
      <c r="V84">
        <f t="shared" si="20"/>
        <v>1004.64</v>
      </c>
      <c r="W84" s="4"/>
      <c r="X84" s="4"/>
      <c r="Y84" s="4"/>
      <c r="AA84" t="s">
        <v>14</v>
      </c>
      <c r="AB84">
        <v>3</v>
      </c>
      <c r="AC84">
        <v>2</v>
      </c>
      <c r="AF84" t="s">
        <v>24</v>
      </c>
      <c r="AG84">
        <v>240</v>
      </c>
      <c r="AH84">
        <v>8.74</v>
      </c>
      <c r="AI84">
        <v>104</v>
      </c>
      <c r="AJ84">
        <f t="shared" si="21"/>
        <v>908.96</v>
      </c>
      <c r="AK84" s="4"/>
      <c r="AL84" s="4"/>
      <c r="AM84" s="4"/>
      <c r="AO84" t="s">
        <v>14</v>
      </c>
      <c r="AP84">
        <v>3</v>
      </c>
      <c r="AQ84">
        <v>3</v>
      </c>
      <c r="AT84" t="s">
        <v>24</v>
      </c>
      <c r="AU84">
        <v>240</v>
      </c>
      <c r="AV84">
        <v>10.050000000000001</v>
      </c>
      <c r="AW84">
        <v>104</v>
      </c>
      <c r="AX84">
        <f t="shared" si="22"/>
        <v>1045.2</v>
      </c>
      <c r="AY84" s="4"/>
      <c r="AZ84" s="4"/>
      <c r="BA84" s="4"/>
      <c r="BC84" t="s">
        <v>14</v>
      </c>
      <c r="BD84">
        <v>3</v>
      </c>
      <c r="BE84">
        <v>4</v>
      </c>
    </row>
    <row r="85" spans="1:57" x14ac:dyDescent="0.2">
      <c r="A85" t="s">
        <v>24</v>
      </c>
      <c r="B85">
        <v>240</v>
      </c>
      <c r="C85">
        <v>5.71</v>
      </c>
      <c r="G85">
        <v>135</v>
      </c>
      <c r="H85">
        <f t="shared" si="23"/>
        <v>770.85</v>
      </c>
      <c r="I85" s="4"/>
      <c r="J85" s="4"/>
      <c r="K85" s="4"/>
      <c r="M85" t="s">
        <v>20</v>
      </c>
      <c r="N85">
        <v>4</v>
      </c>
      <c r="O85">
        <v>1</v>
      </c>
      <c r="R85" t="s">
        <v>24</v>
      </c>
      <c r="S85">
        <v>240</v>
      </c>
      <c r="T85">
        <v>8.15</v>
      </c>
      <c r="U85">
        <v>135</v>
      </c>
      <c r="V85">
        <f t="shared" si="20"/>
        <v>1100.25</v>
      </c>
      <c r="W85" s="4"/>
      <c r="X85" s="4"/>
      <c r="Y85" s="4"/>
      <c r="AA85" t="s">
        <v>20</v>
      </c>
      <c r="AB85">
        <v>4</v>
      </c>
      <c r="AC85">
        <v>2</v>
      </c>
      <c r="AF85" t="s">
        <v>24</v>
      </c>
      <c r="AG85">
        <v>240</v>
      </c>
      <c r="AH85">
        <v>6.29</v>
      </c>
      <c r="AI85">
        <v>135</v>
      </c>
      <c r="AJ85">
        <f t="shared" si="21"/>
        <v>849.15</v>
      </c>
      <c r="AK85" s="4"/>
      <c r="AL85" s="4"/>
      <c r="AM85" s="4"/>
      <c r="AO85" t="s">
        <v>20</v>
      </c>
      <c r="AP85">
        <v>4</v>
      </c>
      <c r="AQ85">
        <v>3</v>
      </c>
      <c r="AT85" t="s">
        <v>24</v>
      </c>
      <c r="AU85">
        <v>240</v>
      </c>
      <c r="AV85">
        <v>7.33</v>
      </c>
      <c r="AW85">
        <v>135</v>
      </c>
      <c r="AX85">
        <f t="shared" si="22"/>
        <v>989.55</v>
      </c>
      <c r="AY85" s="4"/>
      <c r="AZ85" s="4"/>
      <c r="BA85" s="4"/>
      <c r="BC85" t="s">
        <v>20</v>
      </c>
      <c r="BD85">
        <v>4</v>
      </c>
      <c r="BE85">
        <v>4</v>
      </c>
    </row>
    <row r="86" spans="1:57" x14ac:dyDescent="0.2">
      <c r="A86" t="s">
        <v>24</v>
      </c>
      <c r="B86">
        <v>240</v>
      </c>
      <c r="C86">
        <v>7.92</v>
      </c>
      <c r="G86">
        <v>165</v>
      </c>
      <c r="H86">
        <f t="shared" si="23"/>
        <v>1306.8</v>
      </c>
      <c r="I86" s="4"/>
      <c r="J86" s="4"/>
      <c r="K86" s="4"/>
      <c r="M86" t="s">
        <v>21</v>
      </c>
      <c r="N86">
        <v>5</v>
      </c>
      <c r="O86">
        <v>1</v>
      </c>
      <c r="R86" t="s">
        <v>24</v>
      </c>
      <c r="S86">
        <v>240</v>
      </c>
      <c r="T86">
        <v>10.34</v>
      </c>
      <c r="U86">
        <v>165</v>
      </c>
      <c r="V86">
        <f t="shared" si="20"/>
        <v>1706.1</v>
      </c>
      <c r="W86" s="4"/>
      <c r="X86" s="4"/>
      <c r="Y86" s="4"/>
      <c r="AA86" t="s">
        <v>21</v>
      </c>
      <c r="AB86">
        <v>5</v>
      </c>
      <c r="AC86">
        <v>2</v>
      </c>
      <c r="AF86" t="s">
        <v>24</v>
      </c>
      <c r="AG86">
        <v>240</v>
      </c>
      <c r="AH86">
        <v>8.1999999999999993</v>
      </c>
      <c r="AI86">
        <v>165</v>
      </c>
      <c r="AJ86">
        <f t="shared" si="21"/>
        <v>1352.9999999999998</v>
      </c>
      <c r="AK86" s="4"/>
      <c r="AL86" s="4"/>
      <c r="AM86" s="4"/>
      <c r="AO86" t="s">
        <v>21</v>
      </c>
      <c r="AP86">
        <v>5</v>
      </c>
      <c r="AQ86">
        <v>3</v>
      </c>
      <c r="AT86" t="s">
        <v>24</v>
      </c>
      <c r="AU86">
        <v>240</v>
      </c>
      <c r="AV86">
        <v>9.1199999999999992</v>
      </c>
      <c r="AW86">
        <v>165</v>
      </c>
      <c r="AX86">
        <f t="shared" si="22"/>
        <v>1504.8</v>
      </c>
      <c r="AY86" s="4"/>
      <c r="AZ86" s="4"/>
      <c r="BA86" s="4"/>
      <c r="BC86" t="s">
        <v>21</v>
      </c>
      <c r="BD86">
        <v>5</v>
      </c>
      <c r="BE86">
        <v>4</v>
      </c>
    </row>
    <row r="87" spans="1:57" x14ac:dyDescent="0.2">
      <c r="A87" t="s">
        <v>24</v>
      </c>
      <c r="B87">
        <v>240</v>
      </c>
      <c r="C87">
        <v>7.34</v>
      </c>
      <c r="G87">
        <v>195</v>
      </c>
      <c r="H87">
        <f t="shared" si="23"/>
        <v>1431.3</v>
      </c>
      <c r="I87" s="4"/>
      <c r="J87" s="4"/>
      <c r="K87" s="4"/>
      <c r="M87" t="s">
        <v>22</v>
      </c>
      <c r="N87">
        <v>6</v>
      </c>
      <c r="O87">
        <v>1</v>
      </c>
      <c r="R87" t="s">
        <v>24</v>
      </c>
      <c r="S87">
        <v>240</v>
      </c>
      <c r="T87">
        <v>8.31</v>
      </c>
      <c r="U87">
        <v>195</v>
      </c>
      <c r="V87">
        <f t="shared" si="20"/>
        <v>1620.45</v>
      </c>
      <c r="W87" s="4"/>
      <c r="X87" s="4"/>
      <c r="Y87" s="4"/>
      <c r="AA87" t="s">
        <v>22</v>
      </c>
      <c r="AB87">
        <v>6</v>
      </c>
      <c r="AC87">
        <v>2</v>
      </c>
      <c r="AF87" t="s">
        <v>24</v>
      </c>
      <c r="AG87">
        <v>240</v>
      </c>
      <c r="AH87">
        <v>10</v>
      </c>
      <c r="AI87">
        <v>195</v>
      </c>
      <c r="AJ87">
        <f t="shared" si="21"/>
        <v>1950</v>
      </c>
      <c r="AK87" s="4"/>
      <c r="AL87" s="4"/>
      <c r="AM87" s="4"/>
      <c r="AO87" t="s">
        <v>22</v>
      </c>
      <c r="AP87">
        <v>6</v>
      </c>
      <c r="AQ87">
        <v>3</v>
      </c>
      <c r="AT87" t="s">
        <v>24</v>
      </c>
      <c r="AU87">
        <v>240</v>
      </c>
      <c r="AV87">
        <v>9.7100000000000009</v>
      </c>
      <c r="AW87">
        <v>195</v>
      </c>
      <c r="AX87">
        <f t="shared" si="22"/>
        <v>1893.4500000000003</v>
      </c>
      <c r="AY87" s="4"/>
      <c r="AZ87" s="4"/>
      <c r="BA87" s="4"/>
      <c r="BC87" t="s">
        <v>22</v>
      </c>
      <c r="BD87">
        <v>6</v>
      </c>
      <c r="BE87">
        <v>4</v>
      </c>
    </row>
    <row r="88" spans="1:57" x14ac:dyDescent="0.2">
      <c r="A88" t="s">
        <v>24</v>
      </c>
      <c r="B88">
        <v>240</v>
      </c>
      <c r="C88">
        <v>38.729999999999997</v>
      </c>
      <c r="G88">
        <v>225</v>
      </c>
      <c r="H88">
        <f t="shared" si="23"/>
        <v>8714.25</v>
      </c>
      <c r="I88" s="4"/>
      <c r="J88" s="4"/>
      <c r="K88" s="4"/>
      <c r="M88" t="s">
        <v>23</v>
      </c>
      <c r="N88">
        <v>7</v>
      </c>
      <c r="O88">
        <v>1</v>
      </c>
      <c r="R88" t="s">
        <v>24</v>
      </c>
      <c r="S88">
        <v>240</v>
      </c>
      <c r="T88">
        <v>32.96</v>
      </c>
      <c r="U88">
        <v>225</v>
      </c>
      <c r="V88">
        <f t="shared" si="20"/>
        <v>7416</v>
      </c>
      <c r="W88" s="4"/>
      <c r="X88" s="4"/>
      <c r="Y88" s="4"/>
      <c r="AA88" t="s">
        <v>23</v>
      </c>
      <c r="AB88">
        <v>7</v>
      </c>
      <c r="AC88">
        <v>2</v>
      </c>
      <c r="AF88" t="s">
        <v>24</v>
      </c>
      <c r="AG88">
        <v>240</v>
      </c>
      <c r="AH88">
        <v>36.590000000000003</v>
      </c>
      <c r="AI88">
        <v>225</v>
      </c>
      <c r="AJ88">
        <f t="shared" si="21"/>
        <v>8232.75</v>
      </c>
      <c r="AK88" s="4"/>
      <c r="AL88" s="4"/>
      <c r="AM88" s="4"/>
      <c r="AO88" t="s">
        <v>23</v>
      </c>
      <c r="AP88">
        <v>7</v>
      </c>
      <c r="AQ88">
        <v>3</v>
      </c>
      <c r="AT88" t="s">
        <v>24</v>
      </c>
      <c r="AU88">
        <v>240</v>
      </c>
      <c r="AV88">
        <v>35.950000000000003</v>
      </c>
      <c r="AW88">
        <v>225</v>
      </c>
      <c r="AX88">
        <f t="shared" si="22"/>
        <v>8088.7500000000009</v>
      </c>
      <c r="AY88" s="4"/>
      <c r="AZ88" s="4"/>
      <c r="BA88" s="4"/>
      <c r="BC88" t="s">
        <v>23</v>
      </c>
      <c r="BD88">
        <v>7</v>
      </c>
      <c r="BE88">
        <v>4</v>
      </c>
    </row>
    <row r="89" spans="1:57" x14ac:dyDescent="0.2">
      <c r="H89">
        <f>SUM(H82:H88)/100</f>
        <v>150.48179999999999</v>
      </c>
      <c r="I89" s="4"/>
      <c r="J89" s="4"/>
      <c r="K89" s="4"/>
      <c r="V89">
        <f>SUM(V82:V88)/100</f>
        <v>147.33240000000001</v>
      </c>
      <c r="W89" s="4"/>
      <c r="X89" s="4"/>
      <c r="Y89" s="4"/>
      <c r="AJ89">
        <f>SUM(AJ82:AJ88)/100</f>
        <v>151.36360000000002</v>
      </c>
      <c r="AK89" s="4"/>
      <c r="AL89" s="4"/>
      <c r="AM89" s="4"/>
      <c r="AX89">
        <f>SUM(AX82:AX88)/100</f>
        <v>152.39030000000002</v>
      </c>
      <c r="AY89" s="4"/>
      <c r="AZ89" s="4"/>
      <c r="BA89" s="4"/>
    </row>
    <row r="90" spans="1:57" x14ac:dyDescent="0.2">
      <c r="A90" t="s">
        <v>25</v>
      </c>
      <c r="B90">
        <v>15</v>
      </c>
      <c r="C90">
        <v>35.17</v>
      </c>
      <c r="G90">
        <v>58</v>
      </c>
      <c r="H90">
        <f t="shared" ref="H90:H96" si="24">C90*G90</f>
        <v>2039.8600000000001</v>
      </c>
      <c r="I90" s="4">
        <v>58</v>
      </c>
      <c r="J90" s="4">
        <f>H97-I90</f>
        <v>20.105000000000004</v>
      </c>
      <c r="K90" s="4">
        <v>15</v>
      </c>
      <c r="L90">
        <f>J90/15</f>
        <v>1.3403333333333336</v>
      </c>
      <c r="M90">
        <v>58</v>
      </c>
      <c r="N90">
        <v>1</v>
      </c>
      <c r="O90">
        <v>1</v>
      </c>
      <c r="R90" t="s">
        <v>25</v>
      </c>
      <c r="S90">
        <v>15</v>
      </c>
      <c r="T90">
        <v>33.97</v>
      </c>
      <c r="U90">
        <v>58</v>
      </c>
      <c r="V90">
        <f t="shared" si="20"/>
        <v>1970.26</v>
      </c>
      <c r="W90" s="4">
        <v>58</v>
      </c>
      <c r="X90" s="4">
        <f>V97-W90</f>
        <v>30.947400000000016</v>
      </c>
      <c r="Y90" s="4">
        <v>15</v>
      </c>
      <c r="Z90">
        <f>X90/Y90</f>
        <v>2.0631600000000012</v>
      </c>
      <c r="AA90">
        <v>58</v>
      </c>
      <c r="AB90">
        <v>1</v>
      </c>
      <c r="AC90">
        <v>2</v>
      </c>
      <c r="AF90" t="s">
        <v>25</v>
      </c>
      <c r="AG90">
        <v>15</v>
      </c>
      <c r="AH90">
        <v>34.479999999999997</v>
      </c>
      <c r="AI90">
        <v>58</v>
      </c>
      <c r="AJ90">
        <f t="shared" si="21"/>
        <v>1999.84</v>
      </c>
      <c r="AK90" s="4">
        <v>58</v>
      </c>
      <c r="AL90" s="4">
        <f>AJ97-AK90</f>
        <v>27.255099999999985</v>
      </c>
      <c r="AM90" s="4">
        <v>15</v>
      </c>
      <c r="AN90">
        <f>AL90/AM90</f>
        <v>1.8170066666666655</v>
      </c>
      <c r="AO90">
        <v>58</v>
      </c>
      <c r="AP90">
        <v>1</v>
      </c>
      <c r="AQ90">
        <v>3</v>
      </c>
      <c r="AT90" t="s">
        <v>25</v>
      </c>
      <c r="AU90">
        <v>15</v>
      </c>
      <c r="AV90">
        <v>25.77</v>
      </c>
      <c r="AW90">
        <v>58</v>
      </c>
      <c r="AX90">
        <f t="shared" si="22"/>
        <v>1494.66</v>
      </c>
      <c r="AY90" s="4">
        <v>58</v>
      </c>
      <c r="AZ90" s="4">
        <f>AX97-AY90</f>
        <v>41.987899999999996</v>
      </c>
      <c r="BA90" s="4">
        <v>15</v>
      </c>
      <c r="BB90">
        <f>AZ90/BA90</f>
        <v>2.7991933333333332</v>
      </c>
      <c r="BC90">
        <v>58</v>
      </c>
      <c r="BD90">
        <v>1</v>
      </c>
      <c r="BE90">
        <v>4</v>
      </c>
    </row>
    <row r="91" spans="1:57" x14ac:dyDescent="0.2">
      <c r="A91" t="s">
        <v>25</v>
      </c>
      <c r="B91">
        <v>15</v>
      </c>
      <c r="C91">
        <v>42.44</v>
      </c>
      <c r="G91">
        <v>74</v>
      </c>
      <c r="H91">
        <f t="shared" si="24"/>
        <v>3140.56</v>
      </c>
      <c r="I91" s="4"/>
      <c r="J91" s="4">
        <f>H105-I98</f>
        <v>29.218500000000006</v>
      </c>
      <c r="K91" s="4">
        <v>30</v>
      </c>
      <c r="L91">
        <f>J91/30</f>
        <v>0.9739500000000002</v>
      </c>
      <c r="M91" t="s">
        <v>13</v>
      </c>
      <c r="N91">
        <v>2</v>
      </c>
      <c r="O91">
        <v>1</v>
      </c>
      <c r="R91" t="s">
        <v>25</v>
      </c>
      <c r="S91">
        <v>15</v>
      </c>
      <c r="T91">
        <v>28.58</v>
      </c>
      <c r="U91">
        <v>74</v>
      </c>
      <c r="V91">
        <f t="shared" si="20"/>
        <v>2114.92</v>
      </c>
      <c r="W91" s="4"/>
      <c r="X91" s="4">
        <f>V105-W98</f>
        <v>28.68180000000001</v>
      </c>
      <c r="Y91" s="4">
        <v>30</v>
      </c>
      <c r="Z91">
        <f t="shared" ref="Z91:Z94" si="25">X91/Y91</f>
        <v>0.95606000000000035</v>
      </c>
      <c r="AA91" t="s">
        <v>13</v>
      </c>
      <c r="AB91">
        <v>2</v>
      </c>
      <c r="AC91">
        <v>2</v>
      </c>
      <c r="AF91" t="s">
        <v>25</v>
      </c>
      <c r="AG91">
        <v>15</v>
      </c>
      <c r="AH91">
        <v>27.03</v>
      </c>
      <c r="AI91">
        <v>74</v>
      </c>
      <c r="AJ91">
        <f t="shared" si="21"/>
        <v>2000.22</v>
      </c>
      <c r="AK91" s="4"/>
      <c r="AL91" s="4">
        <f>AJ105-AK98</f>
        <v>27.228400000000008</v>
      </c>
      <c r="AM91" s="4">
        <v>30</v>
      </c>
      <c r="AN91">
        <f t="shared" ref="AN91:AN94" si="26">AL91/AM91</f>
        <v>0.90761333333333361</v>
      </c>
      <c r="AO91" t="s">
        <v>13</v>
      </c>
      <c r="AP91">
        <v>2</v>
      </c>
      <c r="AQ91">
        <v>3</v>
      </c>
      <c r="AT91" t="s">
        <v>25</v>
      </c>
      <c r="AU91">
        <v>15</v>
      </c>
      <c r="AV91">
        <v>18.239999999999998</v>
      </c>
      <c r="AW91">
        <v>74</v>
      </c>
      <c r="AX91">
        <f t="shared" si="22"/>
        <v>1349.76</v>
      </c>
      <c r="AY91" s="4"/>
      <c r="AZ91" s="4">
        <f>AX105-AY98</f>
        <v>35.125400000000013</v>
      </c>
      <c r="BA91" s="4">
        <v>30</v>
      </c>
      <c r="BB91">
        <f t="shared" ref="BB91:BB94" si="27">AZ91/BA91</f>
        <v>1.170846666666667</v>
      </c>
      <c r="BC91" t="s">
        <v>13</v>
      </c>
      <c r="BD91">
        <v>2</v>
      </c>
      <c r="BE91">
        <v>4</v>
      </c>
    </row>
    <row r="92" spans="1:57" x14ac:dyDescent="0.2">
      <c r="A92" t="s">
        <v>25</v>
      </c>
      <c r="B92">
        <v>15</v>
      </c>
      <c r="C92">
        <v>18.920000000000002</v>
      </c>
      <c r="G92">
        <v>104</v>
      </c>
      <c r="H92">
        <f t="shared" si="24"/>
        <v>1967.6800000000003</v>
      </c>
      <c r="I92" s="4"/>
      <c r="J92" s="4">
        <f>H113-I106</f>
        <v>35.103300000000004</v>
      </c>
      <c r="K92" s="4">
        <v>60</v>
      </c>
      <c r="L92">
        <f>J92/K92</f>
        <v>0.5850550000000001</v>
      </c>
      <c r="M92" t="s">
        <v>14</v>
      </c>
      <c r="N92">
        <v>3</v>
      </c>
      <c r="O92">
        <v>1</v>
      </c>
      <c r="R92" t="s">
        <v>25</v>
      </c>
      <c r="S92">
        <v>15</v>
      </c>
      <c r="T92">
        <v>19.690000000000001</v>
      </c>
      <c r="U92">
        <v>104</v>
      </c>
      <c r="V92">
        <f t="shared" si="20"/>
        <v>2047.7600000000002</v>
      </c>
      <c r="W92" s="4"/>
      <c r="X92" s="4">
        <f>V113-W106</f>
        <v>36.565600000000018</v>
      </c>
      <c r="Y92" s="4">
        <v>60</v>
      </c>
      <c r="Z92">
        <f t="shared" si="25"/>
        <v>0.60942666666666701</v>
      </c>
      <c r="AA92" t="s">
        <v>14</v>
      </c>
      <c r="AB92">
        <v>3</v>
      </c>
      <c r="AC92">
        <v>2</v>
      </c>
      <c r="AF92" t="s">
        <v>25</v>
      </c>
      <c r="AG92">
        <v>15</v>
      </c>
      <c r="AH92">
        <v>26</v>
      </c>
      <c r="AI92">
        <v>104</v>
      </c>
      <c r="AJ92">
        <f t="shared" si="21"/>
        <v>2704</v>
      </c>
      <c r="AK92" s="4"/>
      <c r="AL92" s="4">
        <f>AJ113-AK106</f>
        <v>32.739000000000019</v>
      </c>
      <c r="AM92" s="4">
        <v>60</v>
      </c>
      <c r="AN92">
        <f t="shared" si="26"/>
        <v>0.5456500000000003</v>
      </c>
      <c r="AO92" t="s">
        <v>14</v>
      </c>
      <c r="AP92">
        <v>3</v>
      </c>
      <c r="AQ92">
        <v>3</v>
      </c>
      <c r="AT92" t="s">
        <v>25</v>
      </c>
      <c r="AU92">
        <v>15</v>
      </c>
      <c r="AV92">
        <v>27.48</v>
      </c>
      <c r="AW92">
        <v>104</v>
      </c>
      <c r="AX92">
        <f t="shared" si="22"/>
        <v>2857.92</v>
      </c>
      <c r="AY92" s="4"/>
      <c r="AZ92" s="4">
        <f>AX113-AY106</f>
        <v>34.782899999999984</v>
      </c>
      <c r="BA92" s="4">
        <v>60</v>
      </c>
      <c r="BB92">
        <f t="shared" si="27"/>
        <v>0.57971499999999976</v>
      </c>
      <c r="BC92" t="s">
        <v>14</v>
      </c>
      <c r="BD92">
        <v>3</v>
      </c>
      <c r="BE92">
        <v>4</v>
      </c>
    </row>
    <row r="93" spans="1:57" x14ac:dyDescent="0.2">
      <c r="A93" t="s">
        <v>25</v>
      </c>
      <c r="B93">
        <v>15</v>
      </c>
      <c r="C93">
        <v>0.85</v>
      </c>
      <c r="G93">
        <v>135</v>
      </c>
      <c r="H93">
        <f t="shared" si="24"/>
        <v>114.75</v>
      </c>
      <c r="I93" s="4"/>
      <c r="J93" s="4">
        <f>H121-I114</f>
        <v>46.194299999999984</v>
      </c>
      <c r="K93" s="4">
        <v>120</v>
      </c>
      <c r="L93">
        <f>J93/K93</f>
        <v>0.38495249999999986</v>
      </c>
      <c r="M93" t="s">
        <v>20</v>
      </c>
      <c r="N93">
        <v>4</v>
      </c>
      <c r="O93">
        <v>1</v>
      </c>
      <c r="R93" t="s">
        <v>25</v>
      </c>
      <c r="S93">
        <v>15</v>
      </c>
      <c r="T93">
        <v>11.3</v>
      </c>
      <c r="U93">
        <v>135</v>
      </c>
      <c r="V93">
        <f t="shared" si="20"/>
        <v>1525.5</v>
      </c>
      <c r="W93" s="4"/>
      <c r="X93" s="4">
        <f>V121-W114</f>
        <v>46.121600000000001</v>
      </c>
      <c r="Y93" s="4">
        <v>120</v>
      </c>
      <c r="Z93">
        <f t="shared" si="25"/>
        <v>0.38434666666666667</v>
      </c>
      <c r="AA93" t="s">
        <v>20</v>
      </c>
      <c r="AB93">
        <v>4</v>
      </c>
      <c r="AC93">
        <v>2</v>
      </c>
      <c r="AF93" t="s">
        <v>25</v>
      </c>
      <c r="AG93">
        <v>15</v>
      </c>
      <c r="AH93">
        <v>9.65</v>
      </c>
      <c r="AI93">
        <v>135</v>
      </c>
      <c r="AJ93">
        <f t="shared" si="21"/>
        <v>1302.75</v>
      </c>
      <c r="AK93" s="4"/>
      <c r="AL93" s="4">
        <f>AJ121-AK114</f>
        <v>38.331199999999995</v>
      </c>
      <c r="AM93" s="4">
        <v>120</v>
      </c>
      <c r="AN93">
        <f t="shared" si="26"/>
        <v>0.31942666666666664</v>
      </c>
      <c r="AO93" t="s">
        <v>20</v>
      </c>
      <c r="AP93">
        <v>4</v>
      </c>
      <c r="AQ93">
        <v>3</v>
      </c>
      <c r="AT93" t="s">
        <v>25</v>
      </c>
      <c r="AU93">
        <v>15</v>
      </c>
      <c r="AV93">
        <v>17</v>
      </c>
      <c r="AW93">
        <v>135</v>
      </c>
      <c r="AX93">
        <f t="shared" si="22"/>
        <v>2295</v>
      </c>
      <c r="AY93" s="4"/>
      <c r="AZ93" s="4">
        <f>AX121-AY114</f>
        <v>45.667099999999991</v>
      </c>
      <c r="BA93" s="4">
        <v>120</v>
      </c>
      <c r="BB93">
        <f t="shared" si="27"/>
        <v>0.38055916666666662</v>
      </c>
      <c r="BC93" t="s">
        <v>20</v>
      </c>
      <c r="BD93">
        <v>4</v>
      </c>
      <c r="BE93">
        <v>4</v>
      </c>
    </row>
    <row r="94" spans="1:57" x14ac:dyDescent="0.2">
      <c r="A94" t="s">
        <v>25</v>
      </c>
      <c r="B94">
        <v>15</v>
      </c>
      <c r="C94">
        <v>0.55000000000000004</v>
      </c>
      <c r="G94">
        <v>165</v>
      </c>
      <c r="H94">
        <f t="shared" si="24"/>
        <v>90.750000000000014</v>
      </c>
      <c r="I94" s="4"/>
      <c r="J94" s="4">
        <f>H129-I122</f>
        <v>55.431600000000003</v>
      </c>
      <c r="K94" s="4">
        <v>240</v>
      </c>
      <c r="L94">
        <f>J94/K94</f>
        <v>0.230965</v>
      </c>
      <c r="M94" t="s">
        <v>21</v>
      </c>
      <c r="N94">
        <v>5</v>
      </c>
      <c r="O94">
        <v>1</v>
      </c>
      <c r="R94" t="s">
        <v>25</v>
      </c>
      <c r="S94">
        <v>15</v>
      </c>
      <c r="T94">
        <v>3.04</v>
      </c>
      <c r="U94">
        <v>165</v>
      </c>
      <c r="V94">
        <f t="shared" si="20"/>
        <v>501.6</v>
      </c>
      <c r="W94" s="4"/>
      <c r="X94" s="4">
        <f>V129-W122</f>
        <v>49.315700000000021</v>
      </c>
      <c r="Y94" s="4">
        <v>240</v>
      </c>
      <c r="Z94">
        <f t="shared" si="25"/>
        <v>0.20548208333333343</v>
      </c>
      <c r="AA94" t="s">
        <v>21</v>
      </c>
      <c r="AB94">
        <v>5</v>
      </c>
      <c r="AC94">
        <v>2</v>
      </c>
      <c r="AF94" t="s">
        <v>25</v>
      </c>
      <c r="AG94">
        <v>15</v>
      </c>
      <c r="AH94">
        <v>1.87</v>
      </c>
      <c r="AI94">
        <v>165</v>
      </c>
      <c r="AJ94">
        <f t="shared" si="21"/>
        <v>308.55</v>
      </c>
      <c r="AK94" s="4"/>
      <c r="AL94" s="4">
        <f>AJ129-AK122</f>
        <v>53.409599999999998</v>
      </c>
      <c r="AM94" s="4">
        <v>240</v>
      </c>
      <c r="AN94">
        <f t="shared" si="26"/>
        <v>0.22253999999999999</v>
      </c>
      <c r="AO94" t="s">
        <v>21</v>
      </c>
      <c r="AP94">
        <v>5</v>
      </c>
      <c r="AQ94">
        <v>3</v>
      </c>
      <c r="AT94" t="s">
        <v>25</v>
      </c>
      <c r="AU94">
        <v>15</v>
      </c>
      <c r="AV94">
        <v>8.91</v>
      </c>
      <c r="AW94">
        <v>165</v>
      </c>
      <c r="AX94">
        <f t="shared" si="22"/>
        <v>1470.15</v>
      </c>
      <c r="AY94" s="4"/>
      <c r="AZ94" s="4">
        <f>AX129-AY122</f>
        <v>53.959000000000003</v>
      </c>
      <c r="BA94" s="4">
        <v>240</v>
      </c>
      <c r="BB94">
        <f t="shared" si="27"/>
        <v>0.22482916666666669</v>
      </c>
      <c r="BC94" t="s">
        <v>21</v>
      </c>
      <c r="BD94">
        <v>5</v>
      </c>
      <c r="BE94">
        <v>4</v>
      </c>
    </row>
    <row r="95" spans="1:57" x14ac:dyDescent="0.2">
      <c r="A95" t="s">
        <v>25</v>
      </c>
      <c r="B95">
        <v>15</v>
      </c>
      <c r="C95">
        <v>0.22</v>
      </c>
      <c r="G95">
        <v>195</v>
      </c>
      <c r="H95">
        <f t="shared" si="24"/>
        <v>42.9</v>
      </c>
      <c r="I95" s="4"/>
      <c r="J95" s="4"/>
      <c r="K95" s="4"/>
      <c r="L95">
        <f>AVERAGE(L90:L94)</f>
        <v>0.70305116666666678</v>
      </c>
      <c r="M95" t="s">
        <v>22</v>
      </c>
      <c r="N95">
        <v>6</v>
      </c>
      <c r="O95">
        <v>1</v>
      </c>
      <c r="R95" t="s">
        <v>25</v>
      </c>
      <c r="S95">
        <v>15</v>
      </c>
      <c r="T95">
        <v>1.1599999999999999</v>
      </c>
      <c r="U95">
        <v>195</v>
      </c>
      <c r="V95">
        <f t="shared" si="20"/>
        <v>226.2</v>
      </c>
      <c r="W95" s="4"/>
      <c r="X95" s="4"/>
      <c r="Y95" s="4"/>
      <c r="Z95">
        <f>AVERAGE(Z90:Z94)</f>
        <v>0.84369508333333365</v>
      </c>
      <c r="AA95" t="s">
        <v>22</v>
      </c>
      <c r="AB95">
        <v>6</v>
      </c>
      <c r="AC95">
        <v>2</v>
      </c>
      <c r="AF95" t="s">
        <v>25</v>
      </c>
      <c r="AG95">
        <v>15</v>
      </c>
      <c r="AH95">
        <v>0.27</v>
      </c>
      <c r="AI95">
        <v>195</v>
      </c>
      <c r="AJ95">
        <f t="shared" si="21"/>
        <v>52.650000000000006</v>
      </c>
      <c r="AK95" s="4"/>
      <c r="AL95" s="4"/>
      <c r="AM95" s="4"/>
      <c r="AN95">
        <f>AVERAGE(AN90:AN94)</f>
        <v>0.76244733333333314</v>
      </c>
      <c r="AO95" t="s">
        <v>22</v>
      </c>
      <c r="AP95">
        <v>6</v>
      </c>
      <c r="AQ95">
        <v>3</v>
      </c>
      <c r="AT95" t="s">
        <v>25</v>
      </c>
      <c r="AU95">
        <v>15</v>
      </c>
      <c r="AV95">
        <v>1.79</v>
      </c>
      <c r="AW95">
        <v>195</v>
      </c>
      <c r="AX95">
        <f t="shared" si="22"/>
        <v>349.05</v>
      </c>
      <c r="AY95" s="4"/>
      <c r="AZ95" s="4"/>
      <c r="BA95" s="4"/>
      <c r="BB95">
        <f>AVERAGE(BB90:BB94)</f>
        <v>1.0310286666666666</v>
      </c>
      <c r="BC95" t="s">
        <v>22</v>
      </c>
      <c r="BD95">
        <v>6</v>
      </c>
      <c r="BE95">
        <v>4</v>
      </c>
    </row>
    <row r="96" spans="1:57" x14ac:dyDescent="0.2">
      <c r="A96" t="s">
        <v>25</v>
      </c>
      <c r="B96">
        <v>15</v>
      </c>
      <c r="C96">
        <v>1.84</v>
      </c>
      <c r="G96">
        <v>225</v>
      </c>
      <c r="H96">
        <f t="shared" si="24"/>
        <v>414</v>
      </c>
      <c r="I96" s="4"/>
      <c r="J96" s="4"/>
      <c r="K96" s="4"/>
      <c r="M96" t="s">
        <v>23</v>
      </c>
      <c r="N96">
        <v>7</v>
      </c>
      <c r="O96">
        <v>1</v>
      </c>
      <c r="R96" t="s">
        <v>25</v>
      </c>
      <c r="S96">
        <v>15</v>
      </c>
      <c r="T96">
        <v>2.2599999999999998</v>
      </c>
      <c r="U96">
        <v>225</v>
      </c>
      <c r="V96">
        <f t="shared" si="20"/>
        <v>508.49999999999994</v>
      </c>
      <c r="W96" s="4"/>
      <c r="X96" s="4"/>
      <c r="Y96" s="4"/>
      <c r="AA96" t="s">
        <v>23</v>
      </c>
      <c r="AB96">
        <v>7</v>
      </c>
      <c r="AC96">
        <v>2</v>
      </c>
      <c r="AF96" t="s">
        <v>25</v>
      </c>
      <c r="AG96">
        <v>15</v>
      </c>
      <c r="AH96">
        <v>0.7</v>
      </c>
      <c r="AI96">
        <v>225</v>
      </c>
      <c r="AJ96">
        <f t="shared" si="21"/>
        <v>157.5</v>
      </c>
      <c r="AK96" s="4"/>
      <c r="AL96" s="4"/>
      <c r="AM96" s="4"/>
      <c r="AO96" t="s">
        <v>23</v>
      </c>
      <c r="AP96">
        <v>7</v>
      </c>
      <c r="AQ96">
        <v>3</v>
      </c>
      <c r="AT96" t="s">
        <v>25</v>
      </c>
      <c r="AU96">
        <v>15</v>
      </c>
      <c r="AV96">
        <v>0.81</v>
      </c>
      <c r="AW96">
        <v>225</v>
      </c>
      <c r="AX96">
        <f t="shared" si="22"/>
        <v>182.25</v>
      </c>
      <c r="AY96" s="4"/>
      <c r="AZ96" s="4"/>
      <c r="BA96" s="4"/>
      <c r="BC96" t="s">
        <v>23</v>
      </c>
      <c r="BD96">
        <v>7</v>
      </c>
      <c r="BE96">
        <v>4</v>
      </c>
    </row>
    <row r="97" spans="1:57" x14ac:dyDescent="0.2">
      <c r="H97">
        <f>SUM(H90:H96)/100</f>
        <v>78.105000000000004</v>
      </c>
      <c r="I97" s="4"/>
      <c r="J97" s="4"/>
      <c r="K97" s="4"/>
      <c r="V97">
        <f>SUM(V90:V96)/100</f>
        <v>88.947400000000016</v>
      </c>
      <c r="W97" s="4"/>
      <c r="X97" s="4"/>
      <c r="Y97" s="4"/>
      <c r="AJ97">
        <f>SUM(AJ90:AJ96)/100</f>
        <v>85.255099999999985</v>
      </c>
      <c r="AK97" s="4"/>
      <c r="AL97" s="4"/>
      <c r="AM97" s="4"/>
      <c r="AX97">
        <f>SUM(AX90:AX96)/100</f>
        <v>99.987899999999996</v>
      </c>
      <c r="AY97" s="4"/>
      <c r="AZ97" s="4"/>
      <c r="BA97" s="4"/>
    </row>
    <row r="98" spans="1:57" x14ac:dyDescent="0.2">
      <c r="A98" t="s">
        <v>25</v>
      </c>
      <c r="B98">
        <v>30</v>
      </c>
      <c r="C98">
        <v>32.86</v>
      </c>
      <c r="G98">
        <v>58</v>
      </c>
      <c r="H98">
        <f t="shared" ref="H98:H104" si="28">C98*G98</f>
        <v>1905.8799999999999</v>
      </c>
      <c r="I98" s="4">
        <v>58</v>
      </c>
      <c r="K98" s="4"/>
      <c r="M98">
        <v>58</v>
      </c>
      <c r="N98">
        <v>1</v>
      </c>
      <c r="O98">
        <v>1</v>
      </c>
      <c r="R98" t="s">
        <v>25</v>
      </c>
      <c r="S98">
        <v>30</v>
      </c>
      <c r="T98">
        <v>35.590000000000003</v>
      </c>
      <c r="U98">
        <v>58</v>
      </c>
      <c r="V98">
        <f t="shared" si="20"/>
        <v>2064.2200000000003</v>
      </c>
      <c r="W98" s="4">
        <v>58</v>
      </c>
      <c r="X98" s="4"/>
      <c r="Y98" s="4"/>
      <c r="AA98">
        <v>58</v>
      </c>
      <c r="AB98">
        <v>1</v>
      </c>
      <c r="AC98">
        <v>2</v>
      </c>
      <c r="AF98" t="s">
        <v>25</v>
      </c>
      <c r="AG98">
        <v>30</v>
      </c>
      <c r="AH98">
        <v>34.520000000000003</v>
      </c>
      <c r="AI98">
        <v>58</v>
      </c>
      <c r="AJ98">
        <f t="shared" si="21"/>
        <v>2002.16</v>
      </c>
      <c r="AK98" s="4">
        <v>58</v>
      </c>
      <c r="AL98" s="4"/>
      <c r="AM98" s="4"/>
      <c r="AO98">
        <v>58</v>
      </c>
      <c r="AP98">
        <v>1</v>
      </c>
      <c r="AQ98">
        <v>3</v>
      </c>
      <c r="AT98" t="s">
        <v>25</v>
      </c>
      <c r="AU98">
        <v>30</v>
      </c>
      <c r="AV98">
        <v>28.1</v>
      </c>
      <c r="AW98">
        <v>58</v>
      </c>
      <c r="AX98">
        <f t="shared" si="22"/>
        <v>1629.8000000000002</v>
      </c>
      <c r="AY98" s="4">
        <v>58</v>
      </c>
      <c r="AZ98" s="4"/>
      <c r="BA98" s="4"/>
      <c r="BC98">
        <v>58</v>
      </c>
      <c r="BD98">
        <v>1</v>
      </c>
      <c r="BE98">
        <v>4</v>
      </c>
    </row>
    <row r="99" spans="1:57" x14ac:dyDescent="0.2">
      <c r="A99" t="s">
        <v>25</v>
      </c>
      <c r="B99">
        <v>30</v>
      </c>
      <c r="C99">
        <v>32.36</v>
      </c>
      <c r="G99">
        <v>74</v>
      </c>
      <c r="H99">
        <f t="shared" si="28"/>
        <v>2394.64</v>
      </c>
      <c r="I99" s="4"/>
      <c r="J99" s="4"/>
      <c r="K99" s="4"/>
      <c r="M99" t="s">
        <v>13</v>
      </c>
      <c r="N99">
        <v>2</v>
      </c>
      <c r="O99">
        <v>1</v>
      </c>
      <c r="R99" t="s">
        <v>25</v>
      </c>
      <c r="S99">
        <v>30</v>
      </c>
      <c r="T99">
        <v>32.14</v>
      </c>
      <c r="U99">
        <v>74</v>
      </c>
      <c r="V99">
        <f t="shared" si="20"/>
        <v>2378.36</v>
      </c>
      <c r="W99" s="4"/>
      <c r="X99" s="4"/>
      <c r="Y99" s="4"/>
      <c r="AA99" t="s">
        <v>13</v>
      </c>
      <c r="AB99">
        <v>2</v>
      </c>
      <c r="AC99">
        <v>2</v>
      </c>
      <c r="AF99" t="s">
        <v>25</v>
      </c>
      <c r="AG99">
        <v>30</v>
      </c>
      <c r="AH99">
        <v>31.79</v>
      </c>
      <c r="AI99">
        <v>74</v>
      </c>
      <c r="AJ99">
        <f t="shared" si="21"/>
        <v>2352.46</v>
      </c>
      <c r="AK99" s="4"/>
      <c r="AL99" s="4"/>
      <c r="AM99" s="4"/>
      <c r="AO99" t="s">
        <v>13</v>
      </c>
      <c r="AP99">
        <v>2</v>
      </c>
      <c r="AQ99">
        <v>3</v>
      </c>
      <c r="AT99" t="s">
        <v>25</v>
      </c>
      <c r="AU99">
        <v>30</v>
      </c>
      <c r="AV99">
        <v>26.18</v>
      </c>
      <c r="AW99">
        <v>74</v>
      </c>
      <c r="AX99">
        <f t="shared" si="22"/>
        <v>1937.32</v>
      </c>
      <c r="AY99" s="4"/>
      <c r="AZ99" s="4"/>
      <c r="BA99" s="4"/>
      <c r="BC99" t="s">
        <v>13</v>
      </c>
      <c r="BD99">
        <v>2</v>
      </c>
      <c r="BE99">
        <v>4</v>
      </c>
    </row>
    <row r="100" spans="1:57" x14ac:dyDescent="0.2">
      <c r="A100" t="s">
        <v>25</v>
      </c>
      <c r="B100">
        <v>30</v>
      </c>
      <c r="C100">
        <v>19.87</v>
      </c>
      <c r="G100">
        <v>104</v>
      </c>
      <c r="H100">
        <f t="shared" si="28"/>
        <v>2066.48</v>
      </c>
      <c r="I100" s="4"/>
      <c r="J100" s="4"/>
      <c r="K100" s="4"/>
      <c r="M100" t="s">
        <v>14</v>
      </c>
      <c r="N100">
        <v>3</v>
      </c>
      <c r="O100">
        <v>1</v>
      </c>
      <c r="R100" t="s">
        <v>25</v>
      </c>
      <c r="S100">
        <v>30</v>
      </c>
      <c r="T100">
        <v>16.399999999999999</v>
      </c>
      <c r="U100">
        <v>104</v>
      </c>
      <c r="V100">
        <f t="shared" si="20"/>
        <v>1705.6</v>
      </c>
      <c r="W100" s="4"/>
      <c r="X100" s="4"/>
      <c r="Y100" s="4"/>
      <c r="AA100" t="s">
        <v>14</v>
      </c>
      <c r="AB100">
        <v>3</v>
      </c>
      <c r="AC100">
        <v>2</v>
      </c>
      <c r="AF100" t="s">
        <v>25</v>
      </c>
      <c r="AG100">
        <v>30</v>
      </c>
      <c r="AH100">
        <v>20.53</v>
      </c>
      <c r="AI100">
        <v>104</v>
      </c>
      <c r="AJ100">
        <f t="shared" si="21"/>
        <v>2135.12</v>
      </c>
      <c r="AK100" s="4"/>
      <c r="AL100" s="4"/>
      <c r="AM100" s="4"/>
      <c r="AO100" t="s">
        <v>14</v>
      </c>
      <c r="AP100">
        <v>3</v>
      </c>
      <c r="AQ100">
        <v>3</v>
      </c>
      <c r="AT100" t="s">
        <v>25</v>
      </c>
      <c r="AU100">
        <v>30</v>
      </c>
      <c r="AV100">
        <v>26.28</v>
      </c>
      <c r="AW100">
        <v>104</v>
      </c>
      <c r="AX100">
        <f t="shared" si="22"/>
        <v>2733.12</v>
      </c>
      <c r="AY100" s="4"/>
      <c r="AZ100" s="4"/>
      <c r="BA100" s="4"/>
      <c r="BC100" t="s">
        <v>14</v>
      </c>
      <c r="BD100">
        <v>3</v>
      </c>
      <c r="BE100">
        <v>4</v>
      </c>
    </row>
    <row r="101" spans="1:57" x14ac:dyDescent="0.2">
      <c r="A101" t="s">
        <v>25</v>
      </c>
      <c r="B101">
        <v>30</v>
      </c>
      <c r="C101">
        <v>6.75</v>
      </c>
      <c r="G101">
        <v>135</v>
      </c>
      <c r="H101">
        <f t="shared" si="28"/>
        <v>911.25</v>
      </c>
      <c r="I101" s="4"/>
      <c r="J101" s="4"/>
      <c r="K101" s="4"/>
      <c r="M101" t="s">
        <v>20</v>
      </c>
      <c r="N101">
        <v>4</v>
      </c>
      <c r="O101">
        <v>1</v>
      </c>
      <c r="R101" t="s">
        <v>25</v>
      </c>
      <c r="S101">
        <v>30</v>
      </c>
      <c r="T101">
        <v>8.33</v>
      </c>
      <c r="U101">
        <v>135</v>
      </c>
      <c r="V101">
        <f t="shared" si="20"/>
        <v>1124.55</v>
      </c>
      <c r="W101" s="4"/>
      <c r="X101" s="4"/>
      <c r="Y101" s="4"/>
      <c r="AA101" t="s">
        <v>20</v>
      </c>
      <c r="AB101">
        <v>4</v>
      </c>
      <c r="AC101">
        <v>2</v>
      </c>
      <c r="AF101" t="s">
        <v>25</v>
      </c>
      <c r="AG101">
        <v>30</v>
      </c>
      <c r="AH101">
        <v>7.56</v>
      </c>
      <c r="AI101">
        <v>135</v>
      </c>
      <c r="AJ101">
        <f t="shared" si="21"/>
        <v>1020.5999999999999</v>
      </c>
      <c r="AK101" s="4"/>
      <c r="AL101" s="4"/>
      <c r="AM101" s="4"/>
      <c r="AO101" t="s">
        <v>20</v>
      </c>
      <c r="AP101">
        <v>4</v>
      </c>
      <c r="AQ101">
        <v>3</v>
      </c>
      <c r="AT101" t="s">
        <v>25</v>
      </c>
      <c r="AU101">
        <v>30</v>
      </c>
      <c r="AV101">
        <v>10.75</v>
      </c>
      <c r="AW101">
        <v>135</v>
      </c>
      <c r="AX101">
        <f t="shared" si="22"/>
        <v>1451.25</v>
      </c>
      <c r="AY101" s="4"/>
      <c r="AZ101" s="4"/>
      <c r="BA101" s="4"/>
      <c r="BC101" t="s">
        <v>20</v>
      </c>
      <c r="BD101">
        <v>4</v>
      </c>
      <c r="BE101">
        <v>4</v>
      </c>
    </row>
    <row r="102" spans="1:57" x14ac:dyDescent="0.2">
      <c r="A102" t="s">
        <v>25</v>
      </c>
      <c r="B102">
        <v>30</v>
      </c>
      <c r="C102">
        <v>5.76</v>
      </c>
      <c r="G102">
        <v>165</v>
      </c>
      <c r="H102">
        <f t="shared" si="28"/>
        <v>950.4</v>
      </c>
      <c r="I102" s="4"/>
      <c r="J102" s="4"/>
      <c r="K102" s="4"/>
      <c r="M102" t="s">
        <v>21</v>
      </c>
      <c r="N102">
        <v>5</v>
      </c>
      <c r="O102">
        <v>1</v>
      </c>
      <c r="R102" t="s">
        <v>25</v>
      </c>
      <c r="S102">
        <v>30</v>
      </c>
      <c r="T102">
        <v>4.09</v>
      </c>
      <c r="U102">
        <v>165</v>
      </c>
      <c r="V102">
        <f t="shared" si="20"/>
        <v>674.85</v>
      </c>
      <c r="W102" s="4"/>
      <c r="X102" s="4"/>
      <c r="Y102" s="4"/>
      <c r="AA102" t="s">
        <v>21</v>
      </c>
      <c r="AB102">
        <v>5</v>
      </c>
      <c r="AC102">
        <v>2</v>
      </c>
      <c r="AF102" t="s">
        <v>25</v>
      </c>
      <c r="AG102">
        <v>30</v>
      </c>
      <c r="AH102">
        <v>3.48</v>
      </c>
      <c r="AI102">
        <v>165</v>
      </c>
      <c r="AJ102">
        <f t="shared" si="21"/>
        <v>574.20000000000005</v>
      </c>
      <c r="AK102" s="4"/>
      <c r="AL102" s="4"/>
      <c r="AM102" s="4"/>
      <c r="AO102" t="s">
        <v>21</v>
      </c>
      <c r="AP102">
        <v>5</v>
      </c>
      <c r="AQ102">
        <v>3</v>
      </c>
      <c r="AT102" t="s">
        <v>25</v>
      </c>
      <c r="AU102">
        <v>30</v>
      </c>
      <c r="AV102">
        <v>5.69</v>
      </c>
      <c r="AW102">
        <v>165</v>
      </c>
      <c r="AX102">
        <f t="shared" si="22"/>
        <v>938.85</v>
      </c>
      <c r="AY102" s="4"/>
      <c r="AZ102" s="4"/>
      <c r="BA102" s="4"/>
      <c r="BC102" t="s">
        <v>21</v>
      </c>
      <c r="BD102">
        <v>5</v>
      </c>
      <c r="BE102">
        <v>4</v>
      </c>
    </row>
    <row r="103" spans="1:57" x14ac:dyDescent="0.2">
      <c r="A103" t="s">
        <v>25</v>
      </c>
      <c r="B103">
        <v>30</v>
      </c>
      <c r="C103">
        <v>1.56</v>
      </c>
      <c r="G103">
        <v>195</v>
      </c>
      <c r="H103">
        <f t="shared" si="28"/>
        <v>304.2</v>
      </c>
      <c r="I103" s="4"/>
      <c r="J103" s="4"/>
      <c r="K103" s="4"/>
      <c r="M103" t="s">
        <v>22</v>
      </c>
      <c r="N103">
        <v>6</v>
      </c>
      <c r="O103">
        <v>1</v>
      </c>
      <c r="R103" t="s">
        <v>25</v>
      </c>
      <c r="S103">
        <v>30</v>
      </c>
      <c r="T103">
        <v>1.78</v>
      </c>
      <c r="U103">
        <v>195</v>
      </c>
      <c r="V103">
        <f t="shared" si="20"/>
        <v>347.1</v>
      </c>
      <c r="W103" s="4"/>
      <c r="X103" s="4"/>
      <c r="Y103" s="4"/>
      <c r="AA103" t="s">
        <v>22</v>
      </c>
      <c r="AB103">
        <v>6</v>
      </c>
      <c r="AC103">
        <v>2</v>
      </c>
      <c r="AF103" t="s">
        <v>25</v>
      </c>
      <c r="AG103">
        <v>30</v>
      </c>
      <c r="AH103">
        <v>1.29</v>
      </c>
      <c r="AI103">
        <v>195</v>
      </c>
      <c r="AJ103">
        <f t="shared" si="21"/>
        <v>251.55</v>
      </c>
      <c r="AK103" s="4"/>
      <c r="AL103" s="4"/>
      <c r="AM103" s="4"/>
      <c r="AO103" t="s">
        <v>22</v>
      </c>
      <c r="AP103">
        <v>6</v>
      </c>
      <c r="AQ103">
        <v>3</v>
      </c>
      <c r="AT103" t="s">
        <v>25</v>
      </c>
      <c r="AU103">
        <v>30</v>
      </c>
      <c r="AV103">
        <v>1.76</v>
      </c>
      <c r="AW103">
        <v>195</v>
      </c>
      <c r="AX103">
        <f t="shared" si="22"/>
        <v>343.2</v>
      </c>
      <c r="AY103" s="4"/>
      <c r="AZ103" s="4"/>
      <c r="BA103" s="4"/>
      <c r="BC103" t="s">
        <v>22</v>
      </c>
      <c r="BD103">
        <v>6</v>
      </c>
      <c r="BE103">
        <v>4</v>
      </c>
    </row>
    <row r="104" spans="1:57" x14ac:dyDescent="0.2">
      <c r="A104" t="s">
        <v>25</v>
      </c>
      <c r="B104">
        <v>30</v>
      </c>
      <c r="C104">
        <v>0.84</v>
      </c>
      <c r="G104">
        <v>225</v>
      </c>
      <c r="H104">
        <f t="shared" si="28"/>
        <v>189</v>
      </c>
      <c r="I104" s="4"/>
      <c r="J104" s="4"/>
      <c r="K104" s="4"/>
      <c r="M104" t="s">
        <v>23</v>
      </c>
      <c r="N104">
        <v>7</v>
      </c>
      <c r="O104">
        <v>1</v>
      </c>
      <c r="R104" t="s">
        <v>25</v>
      </c>
      <c r="S104">
        <v>30</v>
      </c>
      <c r="T104">
        <v>1.66</v>
      </c>
      <c r="U104">
        <v>225</v>
      </c>
      <c r="V104">
        <f t="shared" si="20"/>
        <v>373.5</v>
      </c>
      <c r="W104" s="4"/>
      <c r="X104" s="4"/>
      <c r="Y104" s="4"/>
      <c r="AA104" t="s">
        <v>23</v>
      </c>
      <c r="AB104">
        <v>7</v>
      </c>
      <c r="AC104">
        <v>2</v>
      </c>
      <c r="AF104" t="s">
        <v>25</v>
      </c>
      <c r="AG104">
        <v>30</v>
      </c>
      <c r="AH104">
        <v>0.83</v>
      </c>
      <c r="AI104">
        <v>225</v>
      </c>
      <c r="AJ104">
        <f t="shared" si="21"/>
        <v>186.75</v>
      </c>
      <c r="AK104" s="4"/>
      <c r="AL104" s="4"/>
      <c r="AM104" s="4"/>
      <c r="AO104" t="s">
        <v>23</v>
      </c>
      <c r="AP104">
        <v>7</v>
      </c>
      <c r="AQ104">
        <v>3</v>
      </c>
      <c r="AT104" t="s">
        <v>25</v>
      </c>
      <c r="AU104">
        <v>30</v>
      </c>
      <c r="AV104">
        <v>1.24</v>
      </c>
      <c r="AW104">
        <v>225</v>
      </c>
      <c r="AX104">
        <f t="shared" si="22"/>
        <v>279</v>
      </c>
      <c r="AY104" s="4"/>
      <c r="AZ104" s="4"/>
      <c r="BA104" s="4"/>
      <c r="BC104" t="s">
        <v>23</v>
      </c>
      <c r="BD104">
        <v>7</v>
      </c>
      <c r="BE104">
        <v>4</v>
      </c>
    </row>
    <row r="105" spans="1:57" x14ac:dyDescent="0.2">
      <c r="H105">
        <f>SUM(H98:H104)/100</f>
        <v>87.218500000000006</v>
      </c>
      <c r="I105" s="4"/>
      <c r="J105" s="4"/>
      <c r="K105" s="4"/>
      <c r="V105">
        <f>SUM(V98:V104)/100</f>
        <v>86.68180000000001</v>
      </c>
      <c r="W105" s="4"/>
      <c r="X105" s="4"/>
      <c r="Y105" s="4"/>
      <c r="AJ105">
        <f>SUM(AJ98:AJ104)/100</f>
        <v>85.228400000000008</v>
      </c>
      <c r="AK105" s="4"/>
      <c r="AL105" s="4"/>
      <c r="AM105" s="4"/>
      <c r="AX105">
        <f>SUM(AX98:AX104)/100</f>
        <v>93.125400000000013</v>
      </c>
      <c r="AY105" s="4"/>
      <c r="AZ105" s="4"/>
      <c r="BA105" s="4"/>
    </row>
    <row r="106" spans="1:57" x14ac:dyDescent="0.2">
      <c r="A106" t="s">
        <v>25</v>
      </c>
      <c r="B106">
        <v>60</v>
      </c>
      <c r="C106">
        <v>30.15</v>
      </c>
      <c r="G106">
        <v>58</v>
      </c>
      <c r="H106">
        <f t="shared" ref="H106:H112" si="29">C106*G106</f>
        <v>1748.6999999999998</v>
      </c>
      <c r="I106" s="4">
        <v>58</v>
      </c>
      <c r="K106" s="4"/>
      <c r="M106">
        <v>58</v>
      </c>
      <c r="N106">
        <v>1</v>
      </c>
      <c r="O106">
        <v>1</v>
      </c>
      <c r="R106" s="5" t="s">
        <v>25</v>
      </c>
      <c r="S106" s="5">
        <v>60</v>
      </c>
      <c r="T106" s="5">
        <v>30.25</v>
      </c>
      <c r="U106">
        <v>58</v>
      </c>
      <c r="V106">
        <f t="shared" si="20"/>
        <v>1754.5</v>
      </c>
      <c r="W106" s="4">
        <v>58</v>
      </c>
      <c r="X106" s="4"/>
      <c r="Y106" s="4"/>
      <c r="AA106">
        <v>58</v>
      </c>
      <c r="AB106">
        <v>1</v>
      </c>
      <c r="AC106">
        <v>2</v>
      </c>
      <c r="AF106" t="s">
        <v>25</v>
      </c>
      <c r="AG106">
        <v>60</v>
      </c>
      <c r="AH106">
        <v>29.71</v>
      </c>
      <c r="AI106">
        <v>58</v>
      </c>
      <c r="AJ106">
        <f t="shared" si="21"/>
        <v>1723.18</v>
      </c>
      <c r="AK106" s="4">
        <v>58</v>
      </c>
      <c r="AL106" s="4"/>
      <c r="AM106" s="4"/>
      <c r="AO106">
        <v>58</v>
      </c>
      <c r="AP106">
        <v>1</v>
      </c>
      <c r="AQ106">
        <v>3</v>
      </c>
      <c r="AT106" t="s">
        <v>25</v>
      </c>
      <c r="AU106">
        <v>60</v>
      </c>
      <c r="AV106">
        <v>29.23</v>
      </c>
      <c r="AW106">
        <v>58</v>
      </c>
      <c r="AX106">
        <f>AV106*AW106</f>
        <v>1695.34</v>
      </c>
      <c r="AY106" s="4">
        <v>58</v>
      </c>
      <c r="AZ106" s="4"/>
      <c r="BA106" s="4"/>
      <c r="BC106">
        <v>58</v>
      </c>
      <c r="BD106">
        <v>1</v>
      </c>
      <c r="BE106">
        <v>4</v>
      </c>
    </row>
    <row r="107" spans="1:57" x14ac:dyDescent="0.2">
      <c r="A107" t="s">
        <v>25</v>
      </c>
      <c r="B107">
        <v>60</v>
      </c>
      <c r="C107">
        <v>30.31</v>
      </c>
      <c r="G107">
        <v>74</v>
      </c>
      <c r="H107">
        <f t="shared" si="29"/>
        <v>2242.94</v>
      </c>
      <c r="I107" s="4"/>
      <c r="J107" s="4"/>
      <c r="K107" s="4"/>
      <c r="M107" t="s">
        <v>13</v>
      </c>
      <c r="N107">
        <v>2</v>
      </c>
      <c r="O107">
        <v>1</v>
      </c>
      <c r="R107" s="5" t="s">
        <v>25</v>
      </c>
      <c r="S107" s="5">
        <v>60</v>
      </c>
      <c r="T107" s="5">
        <v>28.78</v>
      </c>
      <c r="U107">
        <v>74</v>
      </c>
      <c r="V107">
        <f t="shared" si="20"/>
        <v>2129.7200000000003</v>
      </c>
      <c r="W107" s="4"/>
      <c r="X107" s="4"/>
      <c r="Y107" s="4"/>
      <c r="AA107" t="s">
        <v>13</v>
      </c>
      <c r="AB107">
        <v>2</v>
      </c>
      <c r="AC107">
        <v>2</v>
      </c>
      <c r="AF107" t="s">
        <v>25</v>
      </c>
      <c r="AG107">
        <v>60</v>
      </c>
      <c r="AH107">
        <v>29.23</v>
      </c>
      <c r="AI107">
        <v>74</v>
      </c>
      <c r="AJ107">
        <f t="shared" si="21"/>
        <v>2163.02</v>
      </c>
      <c r="AK107" s="4"/>
      <c r="AL107" s="4"/>
      <c r="AM107" s="4"/>
      <c r="AO107" t="s">
        <v>13</v>
      </c>
      <c r="AP107">
        <v>2</v>
      </c>
      <c r="AQ107">
        <v>3</v>
      </c>
      <c r="AT107" t="s">
        <v>25</v>
      </c>
      <c r="AU107">
        <v>60</v>
      </c>
      <c r="AV107">
        <v>29.7</v>
      </c>
      <c r="AW107">
        <v>74</v>
      </c>
      <c r="AX107">
        <f t="shared" si="22"/>
        <v>2197.7999999999997</v>
      </c>
      <c r="AY107" s="4"/>
      <c r="AZ107" s="4"/>
      <c r="BA107" s="4"/>
      <c r="BC107" t="s">
        <v>13</v>
      </c>
      <c r="BD107">
        <v>2</v>
      </c>
      <c r="BE107">
        <v>4</v>
      </c>
    </row>
    <row r="108" spans="1:57" x14ac:dyDescent="0.2">
      <c r="A108" t="s">
        <v>25</v>
      </c>
      <c r="B108">
        <v>60</v>
      </c>
      <c r="C108">
        <v>20.11</v>
      </c>
      <c r="G108">
        <v>104</v>
      </c>
      <c r="H108">
        <f t="shared" si="29"/>
        <v>2091.44</v>
      </c>
      <c r="I108" s="4"/>
      <c r="J108" s="4"/>
      <c r="K108" s="4"/>
      <c r="M108" t="s">
        <v>14</v>
      </c>
      <c r="N108">
        <v>3</v>
      </c>
      <c r="O108">
        <v>1</v>
      </c>
      <c r="R108" s="5" t="s">
        <v>25</v>
      </c>
      <c r="S108" s="5">
        <v>60</v>
      </c>
      <c r="T108" s="5">
        <v>19.510000000000002</v>
      </c>
      <c r="U108">
        <v>104</v>
      </c>
      <c r="V108">
        <f t="shared" si="20"/>
        <v>2029.0400000000002</v>
      </c>
      <c r="W108" s="4"/>
      <c r="X108" s="4"/>
      <c r="Y108" s="4"/>
      <c r="AA108" s="5" t="s">
        <v>14</v>
      </c>
      <c r="AB108">
        <v>3</v>
      </c>
      <c r="AC108">
        <v>2</v>
      </c>
      <c r="AF108" t="s">
        <v>25</v>
      </c>
      <c r="AG108">
        <v>60</v>
      </c>
      <c r="AH108">
        <v>25.25</v>
      </c>
      <c r="AI108">
        <v>104</v>
      </c>
      <c r="AJ108">
        <f t="shared" si="21"/>
        <v>2626</v>
      </c>
      <c r="AK108" s="4"/>
      <c r="AL108" s="4"/>
      <c r="AM108" s="4"/>
      <c r="AO108" t="s">
        <v>14</v>
      </c>
      <c r="AP108">
        <v>3</v>
      </c>
      <c r="AQ108">
        <v>3</v>
      </c>
      <c r="AT108" t="s">
        <v>25</v>
      </c>
      <c r="AU108">
        <v>60</v>
      </c>
      <c r="AV108">
        <v>22.5</v>
      </c>
      <c r="AW108">
        <v>104</v>
      </c>
      <c r="AX108">
        <f t="shared" si="22"/>
        <v>2340</v>
      </c>
      <c r="AY108" s="4"/>
      <c r="AZ108" s="4"/>
      <c r="BA108" s="4"/>
      <c r="BC108" t="s">
        <v>14</v>
      </c>
      <c r="BD108">
        <v>3</v>
      </c>
      <c r="BE108">
        <v>4</v>
      </c>
    </row>
    <row r="109" spans="1:57" x14ac:dyDescent="0.2">
      <c r="A109" t="s">
        <v>25</v>
      </c>
      <c r="B109">
        <v>60</v>
      </c>
      <c r="C109">
        <v>7.89</v>
      </c>
      <c r="G109">
        <v>135</v>
      </c>
      <c r="H109">
        <f t="shared" si="29"/>
        <v>1065.1499999999999</v>
      </c>
      <c r="I109" s="4"/>
      <c r="J109" s="4"/>
      <c r="K109" s="4"/>
      <c r="M109" t="s">
        <v>20</v>
      </c>
      <c r="N109">
        <v>4</v>
      </c>
      <c r="O109">
        <v>1</v>
      </c>
      <c r="R109" s="5" t="s">
        <v>25</v>
      </c>
      <c r="S109" s="5">
        <v>60</v>
      </c>
      <c r="T109" s="5">
        <v>9.56</v>
      </c>
      <c r="U109">
        <v>135</v>
      </c>
      <c r="V109">
        <f t="shared" si="20"/>
        <v>1290.6000000000001</v>
      </c>
      <c r="W109" s="4"/>
      <c r="X109" s="4"/>
      <c r="Y109" s="4"/>
      <c r="AA109" s="5" t="s">
        <v>20</v>
      </c>
      <c r="AB109">
        <v>4</v>
      </c>
      <c r="AC109">
        <v>2</v>
      </c>
      <c r="AF109" t="s">
        <v>25</v>
      </c>
      <c r="AG109">
        <v>60</v>
      </c>
      <c r="AH109">
        <v>7.45</v>
      </c>
      <c r="AI109">
        <v>135</v>
      </c>
      <c r="AJ109">
        <f t="shared" si="21"/>
        <v>1005.75</v>
      </c>
      <c r="AK109" s="4"/>
      <c r="AL109" s="4"/>
      <c r="AM109" s="4"/>
      <c r="AO109" t="s">
        <v>20</v>
      </c>
      <c r="AP109">
        <v>4</v>
      </c>
      <c r="AQ109">
        <v>3</v>
      </c>
      <c r="AT109" t="s">
        <v>25</v>
      </c>
      <c r="AU109">
        <v>60</v>
      </c>
      <c r="AV109">
        <v>8.4700000000000006</v>
      </c>
      <c r="AW109">
        <v>135</v>
      </c>
      <c r="AX109">
        <f t="shared" si="22"/>
        <v>1143.45</v>
      </c>
      <c r="AY109" s="4"/>
      <c r="AZ109" s="4"/>
      <c r="BA109" s="4"/>
      <c r="BC109" t="s">
        <v>20</v>
      </c>
      <c r="BD109">
        <v>4</v>
      </c>
      <c r="BE109">
        <v>4</v>
      </c>
    </row>
    <row r="110" spans="1:57" x14ac:dyDescent="0.2">
      <c r="A110" t="s">
        <v>25</v>
      </c>
      <c r="B110">
        <v>60</v>
      </c>
      <c r="C110">
        <v>6.16</v>
      </c>
      <c r="G110">
        <v>165</v>
      </c>
      <c r="H110">
        <f t="shared" si="29"/>
        <v>1016.4</v>
      </c>
      <c r="I110" s="4"/>
      <c r="J110" s="4"/>
      <c r="K110" s="4"/>
      <c r="M110" t="s">
        <v>21</v>
      </c>
      <c r="N110">
        <v>5</v>
      </c>
      <c r="O110">
        <v>1</v>
      </c>
      <c r="R110" s="5" t="s">
        <v>25</v>
      </c>
      <c r="S110" s="5">
        <v>60</v>
      </c>
      <c r="T110" s="5">
        <v>5.7</v>
      </c>
      <c r="U110">
        <v>165</v>
      </c>
      <c r="V110">
        <f t="shared" si="20"/>
        <v>940.5</v>
      </c>
      <c r="W110" s="4"/>
      <c r="X110" s="4"/>
      <c r="Y110" s="4"/>
      <c r="AA110" s="5" t="s">
        <v>21</v>
      </c>
      <c r="AB110">
        <v>5</v>
      </c>
      <c r="AC110">
        <v>2</v>
      </c>
      <c r="AF110" t="s">
        <v>25</v>
      </c>
      <c r="AG110">
        <v>60</v>
      </c>
      <c r="AH110">
        <v>4.4000000000000004</v>
      </c>
      <c r="AI110">
        <v>165</v>
      </c>
      <c r="AJ110">
        <f t="shared" si="21"/>
        <v>726.00000000000011</v>
      </c>
      <c r="AK110" s="4"/>
      <c r="AL110" s="4"/>
      <c r="AM110" s="4"/>
      <c r="AO110" t="s">
        <v>21</v>
      </c>
      <c r="AP110">
        <v>5</v>
      </c>
      <c r="AQ110">
        <v>3</v>
      </c>
      <c r="AT110" t="s">
        <v>25</v>
      </c>
      <c r="AU110">
        <v>60</v>
      </c>
      <c r="AV110">
        <v>5.18</v>
      </c>
      <c r="AW110">
        <v>165</v>
      </c>
      <c r="AX110">
        <f t="shared" si="22"/>
        <v>854.69999999999993</v>
      </c>
      <c r="AY110" s="4"/>
      <c r="AZ110" s="4"/>
      <c r="BA110" s="4"/>
      <c r="BC110" t="s">
        <v>21</v>
      </c>
      <c r="BD110">
        <v>5</v>
      </c>
      <c r="BE110">
        <v>4</v>
      </c>
    </row>
    <row r="111" spans="1:57" x14ac:dyDescent="0.2">
      <c r="A111" t="s">
        <v>25</v>
      </c>
      <c r="B111">
        <v>60</v>
      </c>
      <c r="C111">
        <v>2.16</v>
      </c>
      <c r="G111">
        <v>195</v>
      </c>
      <c r="H111">
        <f t="shared" si="29"/>
        <v>421.20000000000005</v>
      </c>
      <c r="I111" s="4"/>
      <c r="J111" s="4"/>
      <c r="K111" s="4"/>
      <c r="M111" t="s">
        <v>22</v>
      </c>
      <c r="N111">
        <v>6</v>
      </c>
      <c r="O111">
        <v>1</v>
      </c>
      <c r="R111" s="5" t="s">
        <v>25</v>
      </c>
      <c r="S111" s="5">
        <v>60</v>
      </c>
      <c r="T111" s="5">
        <v>2.76</v>
      </c>
      <c r="U111">
        <v>195</v>
      </c>
      <c r="V111">
        <f t="shared" si="20"/>
        <v>538.19999999999993</v>
      </c>
      <c r="W111" s="4"/>
      <c r="X111" s="4"/>
      <c r="Y111" s="4"/>
      <c r="AA111" s="5" t="s">
        <v>22</v>
      </c>
      <c r="AB111">
        <v>6</v>
      </c>
      <c r="AC111">
        <v>2</v>
      </c>
      <c r="AF111" t="s">
        <v>25</v>
      </c>
      <c r="AG111">
        <v>60</v>
      </c>
      <c r="AH111">
        <v>1.96</v>
      </c>
      <c r="AI111">
        <v>195</v>
      </c>
      <c r="AJ111">
        <f t="shared" si="21"/>
        <v>382.2</v>
      </c>
      <c r="AK111" s="4"/>
      <c r="AL111" s="4"/>
      <c r="AM111" s="4"/>
      <c r="AO111" t="s">
        <v>22</v>
      </c>
      <c r="AP111">
        <v>6</v>
      </c>
      <c r="AQ111">
        <v>3</v>
      </c>
      <c r="AT111" t="s">
        <v>25</v>
      </c>
      <c r="AU111">
        <v>60</v>
      </c>
      <c r="AV111">
        <v>2</v>
      </c>
      <c r="AW111">
        <v>195</v>
      </c>
      <c r="AX111">
        <f t="shared" si="22"/>
        <v>390</v>
      </c>
      <c r="AY111" s="4"/>
      <c r="AZ111" s="4"/>
      <c r="BA111" s="4"/>
      <c r="BC111" t="s">
        <v>22</v>
      </c>
      <c r="BD111">
        <v>6</v>
      </c>
      <c r="BE111">
        <v>4</v>
      </c>
    </row>
    <row r="112" spans="1:57" x14ac:dyDescent="0.2">
      <c r="A112" t="s">
        <v>25</v>
      </c>
      <c r="B112">
        <v>60</v>
      </c>
      <c r="C112">
        <v>3.22</v>
      </c>
      <c r="G112">
        <v>225</v>
      </c>
      <c r="H112">
        <f t="shared" si="29"/>
        <v>724.5</v>
      </c>
      <c r="I112" s="4"/>
      <c r="J112" s="4"/>
      <c r="K112" s="4"/>
      <c r="M112" t="s">
        <v>23</v>
      </c>
      <c r="N112">
        <v>7</v>
      </c>
      <c r="O112">
        <v>1</v>
      </c>
      <c r="R112" s="5" t="s">
        <v>25</v>
      </c>
      <c r="S112" s="5">
        <v>60</v>
      </c>
      <c r="T112" s="5">
        <v>3.44</v>
      </c>
      <c r="U112">
        <v>225</v>
      </c>
      <c r="V112">
        <f t="shared" si="20"/>
        <v>774</v>
      </c>
      <c r="W112" s="4"/>
      <c r="X112" s="4"/>
      <c r="Y112" s="4"/>
      <c r="AA112" s="5" t="s">
        <v>23</v>
      </c>
      <c r="AB112">
        <v>7</v>
      </c>
      <c r="AC112">
        <v>2</v>
      </c>
      <c r="AF112" t="s">
        <v>25</v>
      </c>
      <c r="AG112">
        <v>60</v>
      </c>
      <c r="AH112">
        <v>1.99</v>
      </c>
      <c r="AI112">
        <v>225</v>
      </c>
      <c r="AJ112">
        <f t="shared" si="21"/>
        <v>447.75</v>
      </c>
      <c r="AK112" s="4"/>
      <c r="AL112" s="4"/>
      <c r="AM112" s="4"/>
      <c r="AO112" t="s">
        <v>23</v>
      </c>
      <c r="AP112">
        <v>7</v>
      </c>
      <c r="AQ112">
        <v>3</v>
      </c>
      <c r="AT112" t="s">
        <v>25</v>
      </c>
      <c r="AU112">
        <v>60</v>
      </c>
      <c r="AV112">
        <v>2.92</v>
      </c>
      <c r="AW112">
        <v>225</v>
      </c>
      <c r="AX112">
        <f t="shared" si="22"/>
        <v>657</v>
      </c>
      <c r="AY112" s="4"/>
      <c r="AZ112" s="4"/>
      <c r="BA112" s="4"/>
      <c r="BC112" t="s">
        <v>23</v>
      </c>
      <c r="BD112">
        <v>7</v>
      </c>
      <c r="BE112">
        <v>4</v>
      </c>
    </row>
    <row r="113" spans="1:57" x14ac:dyDescent="0.2">
      <c r="H113">
        <f>SUM(H106:H112)/100</f>
        <v>93.103300000000004</v>
      </c>
      <c r="I113" s="4"/>
      <c r="J113" s="4"/>
      <c r="K113" s="4"/>
      <c r="R113" s="5"/>
      <c r="S113" s="5"/>
      <c r="T113" s="5"/>
      <c r="V113">
        <f>SUM(V106:V112)/100</f>
        <v>94.565600000000018</v>
      </c>
      <c r="W113" s="4"/>
      <c r="X113" s="4"/>
      <c r="Y113" s="4"/>
      <c r="AA113" s="5"/>
      <c r="AJ113">
        <f>SUM(AJ106:AJ112)/100</f>
        <v>90.739000000000019</v>
      </c>
      <c r="AK113" s="4"/>
      <c r="AL113" s="4"/>
      <c r="AM113" s="4"/>
      <c r="AX113">
        <f>SUM(AX106:AX112)/100</f>
        <v>92.782899999999984</v>
      </c>
      <c r="AY113" s="4"/>
      <c r="AZ113" s="4"/>
      <c r="BA113" s="4"/>
    </row>
    <row r="114" spans="1:57" x14ac:dyDescent="0.2">
      <c r="A114" t="s">
        <v>25</v>
      </c>
      <c r="B114">
        <v>120</v>
      </c>
      <c r="C114">
        <v>28.98</v>
      </c>
      <c r="G114">
        <v>58</v>
      </c>
      <c r="H114">
        <f t="shared" ref="H114:H120" si="30">C114*G114</f>
        <v>1680.84</v>
      </c>
      <c r="I114" s="4">
        <v>58</v>
      </c>
      <c r="K114" s="4"/>
      <c r="M114">
        <v>58</v>
      </c>
      <c r="N114">
        <v>1</v>
      </c>
      <c r="O114">
        <v>1</v>
      </c>
      <c r="R114" t="s">
        <v>25</v>
      </c>
      <c r="S114">
        <v>120</v>
      </c>
      <c r="T114">
        <v>26.05</v>
      </c>
      <c r="U114">
        <v>58</v>
      </c>
      <c r="V114">
        <f t="shared" si="20"/>
        <v>1510.9</v>
      </c>
      <c r="W114" s="4">
        <v>58</v>
      </c>
      <c r="X114" s="4"/>
      <c r="Y114" s="4"/>
      <c r="AA114">
        <v>58</v>
      </c>
      <c r="AB114">
        <v>1</v>
      </c>
      <c r="AC114">
        <v>2</v>
      </c>
      <c r="AF114" t="s">
        <v>25</v>
      </c>
      <c r="AG114">
        <v>120</v>
      </c>
      <c r="AH114">
        <v>29.74</v>
      </c>
      <c r="AI114">
        <v>58</v>
      </c>
      <c r="AJ114">
        <f t="shared" si="21"/>
        <v>1724.9199999999998</v>
      </c>
      <c r="AK114" s="4">
        <v>58</v>
      </c>
      <c r="AL114" s="4"/>
      <c r="AM114" s="4"/>
      <c r="AO114">
        <v>58</v>
      </c>
      <c r="AP114">
        <v>1</v>
      </c>
      <c r="AQ114">
        <v>3</v>
      </c>
      <c r="AT114" t="s">
        <v>25</v>
      </c>
      <c r="AU114">
        <v>120</v>
      </c>
      <c r="AV114">
        <v>24.98</v>
      </c>
      <c r="AW114">
        <v>58</v>
      </c>
      <c r="AX114">
        <f t="shared" si="22"/>
        <v>1448.84</v>
      </c>
      <c r="AY114" s="4">
        <v>58</v>
      </c>
      <c r="AZ114" s="4"/>
      <c r="BA114" s="4"/>
      <c r="BC114">
        <v>58</v>
      </c>
      <c r="BD114">
        <v>1</v>
      </c>
      <c r="BE114">
        <v>4</v>
      </c>
    </row>
    <row r="115" spans="1:57" x14ac:dyDescent="0.2">
      <c r="A115" t="s">
        <v>25</v>
      </c>
      <c r="B115">
        <v>120</v>
      </c>
      <c r="C115">
        <v>22.48</v>
      </c>
      <c r="G115">
        <v>74</v>
      </c>
      <c r="H115">
        <f t="shared" si="30"/>
        <v>1663.52</v>
      </c>
      <c r="I115" s="4"/>
      <c r="J115" s="4"/>
      <c r="K115" s="4"/>
      <c r="M115" t="s">
        <v>13</v>
      </c>
      <c r="N115">
        <v>2</v>
      </c>
      <c r="O115">
        <v>1</v>
      </c>
      <c r="R115" t="s">
        <v>25</v>
      </c>
      <c r="S115">
        <v>120</v>
      </c>
      <c r="T115">
        <v>22.71</v>
      </c>
      <c r="U115">
        <v>74</v>
      </c>
      <c r="V115">
        <f t="shared" si="20"/>
        <v>1680.54</v>
      </c>
      <c r="W115" s="4"/>
      <c r="X115" s="4"/>
      <c r="Y115" s="4"/>
      <c r="AA115" t="s">
        <v>13</v>
      </c>
      <c r="AB115">
        <v>2</v>
      </c>
      <c r="AC115">
        <v>2</v>
      </c>
      <c r="AF115" t="s">
        <v>25</v>
      </c>
      <c r="AG115">
        <v>120</v>
      </c>
      <c r="AH115">
        <v>25.65</v>
      </c>
      <c r="AI115">
        <v>74</v>
      </c>
      <c r="AJ115">
        <f t="shared" si="21"/>
        <v>1898.1</v>
      </c>
      <c r="AK115" s="4"/>
      <c r="AL115" s="4"/>
      <c r="AM115" s="4"/>
      <c r="AO115" t="s">
        <v>13</v>
      </c>
      <c r="AP115">
        <v>2</v>
      </c>
      <c r="AQ115">
        <v>3</v>
      </c>
      <c r="AT115" t="s">
        <v>25</v>
      </c>
      <c r="AU115">
        <v>120</v>
      </c>
      <c r="AV115">
        <v>21.24</v>
      </c>
      <c r="AW115">
        <v>74</v>
      </c>
      <c r="AX115">
        <f t="shared" si="22"/>
        <v>1571.76</v>
      </c>
      <c r="AY115" s="4"/>
      <c r="AZ115" s="4"/>
      <c r="BA115" s="4"/>
      <c r="BC115" t="s">
        <v>13</v>
      </c>
      <c r="BD115">
        <v>2</v>
      </c>
      <c r="BE115">
        <v>4</v>
      </c>
    </row>
    <row r="116" spans="1:57" x14ac:dyDescent="0.2">
      <c r="A116" t="s">
        <v>25</v>
      </c>
      <c r="B116">
        <v>120</v>
      </c>
      <c r="C116">
        <v>21.88</v>
      </c>
      <c r="G116">
        <v>104</v>
      </c>
      <c r="H116">
        <f t="shared" si="30"/>
        <v>2275.52</v>
      </c>
      <c r="I116" s="4"/>
      <c r="J116" s="4"/>
      <c r="K116" s="4"/>
      <c r="M116" t="s">
        <v>14</v>
      </c>
      <c r="N116">
        <v>3</v>
      </c>
      <c r="O116">
        <v>1</v>
      </c>
      <c r="R116" t="s">
        <v>25</v>
      </c>
      <c r="S116">
        <v>120</v>
      </c>
      <c r="T116">
        <v>22.33</v>
      </c>
      <c r="U116">
        <v>104</v>
      </c>
      <c r="V116">
        <f t="shared" si="20"/>
        <v>2322.3199999999997</v>
      </c>
      <c r="W116" s="4"/>
      <c r="X116" s="4"/>
      <c r="Y116" s="4"/>
      <c r="AA116" t="s">
        <v>14</v>
      </c>
      <c r="AB116">
        <v>3</v>
      </c>
      <c r="AC116">
        <v>2</v>
      </c>
      <c r="AF116" t="s">
        <v>25</v>
      </c>
      <c r="AG116">
        <v>120</v>
      </c>
      <c r="AH116">
        <v>23.8</v>
      </c>
      <c r="AI116">
        <v>104</v>
      </c>
      <c r="AJ116">
        <f t="shared" si="21"/>
        <v>2475.2000000000003</v>
      </c>
      <c r="AK116" s="4"/>
      <c r="AL116" s="4"/>
      <c r="AM116" s="4"/>
      <c r="AO116" t="s">
        <v>14</v>
      </c>
      <c r="AP116">
        <v>3</v>
      </c>
      <c r="AQ116">
        <v>3</v>
      </c>
      <c r="AT116" t="s">
        <v>25</v>
      </c>
      <c r="AU116">
        <v>120</v>
      </c>
      <c r="AV116">
        <v>27.29</v>
      </c>
      <c r="AW116">
        <v>104</v>
      </c>
      <c r="AX116">
        <f t="shared" si="22"/>
        <v>2838.16</v>
      </c>
      <c r="AY116" s="4"/>
      <c r="AZ116" s="4"/>
      <c r="BA116" s="4"/>
      <c r="BC116" t="s">
        <v>14</v>
      </c>
      <c r="BD116">
        <v>3</v>
      </c>
      <c r="BE116">
        <v>4</v>
      </c>
    </row>
    <row r="117" spans="1:57" x14ac:dyDescent="0.2">
      <c r="A117" t="s">
        <v>25</v>
      </c>
      <c r="B117">
        <v>120</v>
      </c>
      <c r="C117">
        <v>8</v>
      </c>
      <c r="G117">
        <v>135</v>
      </c>
      <c r="H117">
        <f t="shared" si="30"/>
        <v>1080</v>
      </c>
      <c r="I117" s="4"/>
      <c r="J117" s="4"/>
      <c r="K117" s="4"/>
      <c r="M117" t="s">
        <v>20</v>
      </c>
      <c r="N117">
        <v>4</v>
      </c>
      <c r="O117">
        <v>1</v>
      </c>
      <c r="R117" t="s">
        <v>25</v>
      </c>
      <c r="S117">
        <v>120</v>
      </c>
      <c r="T117">
        <v>11.3</v>
      </c>
      <c r="U117">
        <v>135</v>
      </c>
      <c r="V117">
        <f t="shared" si="20"/>
        <v>1525.5</v>
      </c>
      <c r="W117" s="4"/>
      <c r="X117" s="4"/>
      <c r="Y117" s="4"/>
      <c r="AA117" t="s">
        <v>20</v>
      </c>
      <c r="AB117">
        <v>4</v>
      </c>
      <c r="AC117">
        <v>2</v>
      </c>
      <c r="AF117" t="s">
        <v>25</v>
      </c>
      <c r="AG117">
        <v>120</v>
      </c>
      <c r="AH117">
        <v>8.0399999999999991</v>
      </c>
      <c r="AI117">
        <v>135</v>
      </c>
      <c r="AJ117">
        <f t="shared" si="21"/>
        <v>1085.3999999999999</v>
      </c>
      <c r="AK117" s="4"/>
      <c r="AL117" s="4"/>
      <c r="AM117" s="4"/>
      <c r="AO117" t="s">
        <v>20</v>
      </c>
      <c r="AP117">
        <v>4</v>
      </c>
      <c r="AQ117">
        <v>3</v>
      </c>
      <c r="AT117" t="s">
        <v>25</v>
      </c>
      <c r="AU117">
        <v>120</v>
      </c>
      <c r="AV117">
        <v>10.199999999999999</v>
      </c>
      <c r="AW117">
        <v>135</v>
      </c>
      <c r="AX117">
        <f t="shared" si="22"/>
        <v>1377</v>
      </c>
      <c r="AY117" s="4"/>
      <c r="AZ117" s="4"/>
      <c r="BA117" s="4"/>
      <c r="BC117" t="s">
        <v>20</v>
      </c>
      <c r="BD117">
        <v>4</v>
      </c>
      <c r="BE117">
        <v>4</v>
      </c>
    </row>
    <row r="118" spans="1:57" x14ac:dyDescent="0.2">
      <c r="A118" t="s">
        <v>25</v>
      </c>
      <c r="B118">
        <v>120</v>
      </c>
      <c r="C118">
        <v>6.4</v>
      </c>
      <c r="G118">
        <v>165</v>
      </c>
      <c r="H118">
        <f t="shared" si="30"/>
        <v>1056</v>
      </c>
      <c r="I118" s="4"/>
      <c r="J118" s="4"/>
      <c r="K118" s="4"/>
      <c r="M118" t="s">
        <v>21</v>
      </c>
      <c r="N118">
        <v>5</v>
      </c>
      <c r="O118">
        <v>1</v>
      </c>
      <c r="R118" t="s">
        <v>25</v>
      </c>
      <c r="S118">
        <v>120</v>
      </c>
      <c r="T118">
        <v>7.81</v>
      </c>
      <c r="U118">
        <v>165</v>
      </c>
      <c r="V118">
        <f t="shared" si="20"/>
        <v>1288.6499999999999</v>
      </c>
      <c r="W118" s="4"/>
      <c r="X118" s="4"/>
      <c r="Y118" s="4"/>
      <c r="AA118" t="s">
        <v>21</v>
      </c>
      <c r="AB118">
        <v>5</v>
      </c>
      <c r="AC118">
        <v>2</v>
      </c>
      <c r="AF118" t="s">
        <v>25</v>
      </c>
      <c r="AG118">
        <v>120</v>
      </c>
      <c r="AH118">
        <v>5.62</v>
      </c>
      <c r="AI118">
        <v>165</v>
      </c>
      <c r="AJ118">
        <f t="shared" si="21"/>
        <v>927.30000000000007</v>
      </c>
      <c r="AK118" s="4"/>
      <c r="AL118" s="4"/>
      <c r="AM118" s="4"/>
      <c r="AO118" t="s">
        <v>21</v>
      </c>
      <c r="AP118">
        <v>5</v>
      </c>
      <c r="AQ118">
        <v>3</v>
      </c>
      <c r="AT118" t="s">
        <v>25</v>
      </c>
      <c r="AU118">
        <v>120</v>
      </c>
      <c r="AV118">
        <v>7.26</v>
      </c>
      <c r="AW118">
        <v>165</v>
      </c>
      <c r="AX118">
        <f t="shared" si="22"/>
        <v>1197.8999999999999</v>
      </c>
      <c r="AY118" s="4"/>
      <c r="AZ118" s="4"/>
      <c r="BA118" s="4"/>
      <c r="BC118" t="s">
        <v>21</v>
      </c>
      <c r="BD118">
        <v>5</v>
      </c>
      <c r="BE118">
        <v>4</v>
      </c>
    </row>
    <row r="119" spans="1:57" x14ac:dyDescent="0.2">
      <c r="A119" t="s">
        <v>25</v>
      </c>
      <c r="B119">
        <v>120</v>
      </c>
      <c r="C119">
        <v>3.24</v>
      </c>
      <c r="G119">
        <v>195</v>
      </c>
      <c r="H119">
        <f t="shared" si="30"/>
        <v>631.80000000000007</v>
      </c>
      <c r="I119" s="4"/>
      <c r="J119" s="4"/>
      <c r="K119" s="4"/>
      <c r="M119" t="s">
        <v>22</v>
      </c>
      <c r="N119">
        <v>6</v>
      </c>
      <c r="O119">
        <v>1</v>
      </c>
      <c r="R119" t="s">
        <v>25</v>
      </c>
      <c r="S119">
        <v>120</v>
      </c>
      <c r="T119">
        <v>3.95</v>
      </c>
      <c r="U119">
        <v>195</v>
      </c>
      <c r="V119">
        <f t="shared" si="20"/>
        <v>770.25</v>
      </c>
      <c r="W119" s="4"/>
      <c r="X119" s="4"/>
      <c r="Y119" s="4"/>
      <c r="AA119" t="s">
        <v>22</v>
      </c>
      <c r="AB119">
        <v>6</v>
      </c>
      <c r="AC119">
        <v>2</v>
      </c>
      <c r="AF119" t="s">
        <v>25</v>
      </c>
      <c r="AG119">
        <v>120</v>
      </c>
      <c r="AH119">
        <v>2.96</v>
      </c>
      <c r="AI119">
        <v>195</v>
      </c>
      <c r="AJ119">
        <f t="shared" si="21"/>
        <v>577.20000000000005</v>
      </c>
      <c r="AK119" s="4"/>
      <c r="AL119" s="4"/>
      <c r="AM119" s="4"/>
      <c r="AO119" t="s">
        <v>22</v>
      </c>
      <c r="AP119">
        <v>6</v>
      </c>
      <c r="AQ119">
        <v>3</v>
      </c>
      <c r="AT119" t="s">
        <v>25</v>
      </c>
      <c r="AU119">
        <v>120</v>
      </c>
      <c r="AV119">
        <v>3.29</v>
      </c>
      <c r="AW119">
        <v>195</v>
      </c>
      <c r="AX119">
        <f t="shared" si="22"/>
        <v>641.54999999999995</v>
      </c>
      <c r="AY119" s="4"/>
      <c r="AZ119" s="4"/>
      <c r="BA119" s="4"/>
      <c r="BC119" t="s">
        <v>22</v>
      </c>
      <c r="BD119">
        <v>6</v>
      </c>
      <c r="BE119">
        <v>4</v>
      </c>
    </row>
    <row r="120" spans="1:57" x14ac:dyDescent="0.2">
      <c r="A120" t="s">
        <v>25</v>
      </c>
      <c r="B120">
        <v>120</v>
      </c>
      <c r="C120">
        <v>9.0299999999999994</v>
      </c>
      <c r="G120">
        <v>225</v>
      </c>
      <c r="H120">
        <f t="shared" si="30"/>
        <v>2031.7499999999998</v>
      </c>
      <c r="I120" s="4"/>
      <c r="J120" s="4"/>
      <c r="K120" s="4"/>
      <c r="M120" t="s">
        <v>23</v>
      </c>
      <c r="N120">
        <v>7</v>
      </c>
      <c r="O120">
        <v>1</v>
      </c>
      <c r="R120" t="s">
        <v>25</v>
      </c>
      <c r="S120">
        <v>120</v>
      </c>
      <c r="T120">
        <v>5.84</v>
      </c>
      <c r="U120">
        <v>225</v>
      </c>
      <c r="V120">
        <f t="shared" si="20"/>
        <v>1314</v>
      </c>
      <c r="W120" s="4"/>
      <c r="X120" s="4"/>
      <c r="Y120" s="4"/>
      <c r="AA120" t="s">
        <v>23</v>
      </c>
      <c r="AB120">
        <v>7</v>
      </c>
      <c r="AC120">
        <v>2</v>
      </c>
      <c r="AF120" t="s">
        <v>25</v>
      </c>
      <c r="AG120">
        <v>120</v>
      </c>
      <c r="AH120">
        <v>4.2</v>
      </c>
      <c r="AI120">
        <v>225</v>
      </c>
      <c r="AJ120">
        <f t="shared" si="21"/>
        <v>945</v>
      </c>
      <c r="AK120" s="4"/>
      <c r="AL120" s="4"/>
      <c r="AM120" s="4"/>
      <c r="AO120" t="s">
        <v>23</v>
      </c>
      <c r="AP120">
        <v>7</v>
      </c>
      <c r="AQ120">
        <v>3</v>
      </c>
      <c r="AT120" t="s">
        <v>25</v>
      </c>
      <c r="AU120">
        <v>120</v>
      </c>
      <c r="AV120">
        <v>5.74</v>
      </c>
      <c r="AW120">
        <v>225</v>
      </c>
      <c r="AX120">
        <f t="shared" si="22"/>
        <v>1291.5</v>
      </c>
      <c r="AY120" s="4"/>
      <c r="AZ120" s="4"/>
      <c r="BA120" s="4"/>
      <c r="BC120" t="s">
        <v>23</v>
      </c>
      <c r="BD120">
        <v>7</v>
      </c>
      <c r="BE120">
        <v>4</v>
      </c>
    </row>
    <row r="121" spans="1:57" x14ac:dyDescent="0.2">
      <c r="H121">
        <f>SUM(H114:H120)/100</f>
        <v>104.19429999999998</v>
      </c>
      <c r="I121" s="4"/>
      <c r="J121" s="4"/>
      <c r="K121" s="4"/>
      <c r="V121">
        <f>SUM(V114:V120)/100</f>
        <v>104.1216</v>
      </c>
      <c r="W121" s="4"/>
      <c r="X121" s="4"/>
      <c r="Y121" s="4"/>
      <c r="AJ121">
        <f>SUM(AJ114:AJ120)/100</f>
        <v>96.331199999999995</v>
      </c>
      <c r="AK121" s="4"/>
      <c r="AL121" s="4"/>
      <c r="AM121" s="4"/>
      <c r="AX121">
        <f>SUM(AX114:AX120)/100</f>
        <v>103.66709999999999</v>
      </c>
      <c r="AY121" s="4"/>
      <c r="AZ121" s="4"/>
      <c r="BA121" s="4"/>
    </row>
    <row r="122" spans="1:57" x14ac:dyDescent="0.2">
      <c r="A122" t="s">
        <v>25</v>
      </c>
      <c r="B122">
        <v>240</v>
      </c>
      <c r="C122">
        <v>27.72</v>
      </c>
      <c r="G122">
        <v>58</v>
      </c>
      <c r="H122">
        <f t="shared" ref="H122:H128" si="31">C122*G122</f>
        <v>1607.76</v>
      </c>
      <c r="I122" s="4">
        <v>58</v>
      </c>
      <c r="K122" s="4"/>
      <c r="M122">
        <v>58</v>
      </c>
      <c r="N122">
        <v>1</v>
      </c>
      <c r="O122">
        <v>1</v>
      </c>
      <c r="R122" t="s">
        <v>25</v>
      </c>
      <c r="S122">
        <v>240</v>
      </c>
      <c r="T122">
        <v>27.26</v>
      </c>
      <c r="U122">
        <v>58</v>
      </c>
      <c r="V122">
        <f t="shared" si="20"/>
        <v>1581.0800000000002</v>
      </c>
      <c r="W122" s="4">
        <v>58</v>
      </c>
      <c r="X122" s="4"/>
      <c r="Y122" s="4"/>
      <c r="AA122">
        <v>58</v>
      </c>
      <c r="AB122">
        <v>1</v>
      </c>
      <c r="AC122">
        <v>2</v>
      </c>
      <c r="AF122" t="s">
        <v>25</v>
      </c>
      <c r="AG122">
        <v>240</v>
      </c>
      <c r="AH122">
        <v>25.99</v>
      </c>
      <c r="AI122">
        <v>58</v>
      </c>
      <c r="AJ122">
        <f t="shared" si="21"/>
        <v>1507.4199999999998</v>
      </c>
      <c r="AK122" s="4">
        <v>58</v>
      </c>
      <c r="AL122" s="4"/>
      <c r="AM122" s="4"/>
      <c r="AO122">
        <v>58</v>
      </c>
      <c r="AP122">
        <v>1</v>
      </c>
      <c r="AQ122">
        <v>3</v>
      </c>
      <c r="AT122" t="s">
        <v>25</v>
      </c>
      <c r="AU122">
        <v>240</v>
      </c>
      <c r="AV122">
        <v>24.01</v>
      </c>
      <c r="AW122">
        <v>58</v>
      </c>
      <c r="AX122">
        <f t="shared" si="22"/>
        <v>1392.5800000000002</v>
      </c>
      <c r="AY122" s="4">
        <v>58</v>
      </c>
      <c r="AZ122" s="4"/>
      <c r="BA122" s="4"/>
      <c r="BC122">
        <v>58</v>
      </c>
      <c r="BD122">
        <v>1</v>
      </c>
      <c r="BE122">
        <v>4</v>
      </c>
    </row>
    <row r="123" spans="1:57" x14ac:dyDescent="0.2">
      <c r="A123" t="s">
        <v>25</v>
      </c>
      <c r="B123">
        <v>240</v>
      </c>
      <c r="C123">
        <v>20.059999999999999</v>
      </c>
      <c r="G123">
        <v>74</v>
      </c>
      <c r="H123">
        <f t="shared" si="31"/>
        <v>1484.4399999999998</v>
      </c>
      <c r="I123" s="4"/>
      <c r="J123" s="4"/>
      <c r="K123" s="4"/>
      <c r="M123" t="s">
        <v>13</v>
      </c>
      <c r="N123">
        <v>2</v>
      </c>
      <c r="O123">
        <v>1</v>
      </c>
      <c r="R123" t="s">
        <v>25</v>
      </c>
      <c r="S123">
        <v>240</v>
      </c>
      <c r="T123">
        <v>21.75</v>
      </c>
      <c r="U123">
        <v>74</v>
      </c>
      <c r="V123">
        <f t="shared" si="20"/>
        <v>1609.5</v>
      </c>
      <c r="W123" s="4"/>
      <c r="X123" s="4"/>
      <c r="Y123" s="4"/>
      <c r="AA123" t="s">
        <v>13</v>
      </c>
      <c r="AB123">
        <v>2</v>
      </c>
      <c r="AC123">
        <v>2</v>
      </c>
      <c r="AF123" t="s">
        <v>25</v>
      </c>
      <c r="AG123">
        <v>240</v>
      </c>
      <c r="AH123">
        <v>21.31</v>
      </c>
      <c r="AI123">
        <v>74</v>
      </c>
      <c r="AJ123">
        <f t="shared" si="21"/>
        <v>1576.9399999999998</v>
      </c>
      <c r="AK123" s="4"/>
      <c r="AL123" s="4"/>
      <c r="AM123" s="4"/>
      <c r="AO123" t="s">
        <v>13</v>
      </c>
      <c r="AP123">
        <v>2</v>
      </c>
      <c r="AQ123">
        <v>3</v>
      </c>
      <c r="AT123" t="s">
        <v>25</v>
      </c>
      <c r="AU123">
        <v>240</v>
      </c>
      <c r="AV123">
        <v>20.71</v>
      </c>
      <c r="AW123">
        <v>74</v>
      </c>
      <c r="AX123">
        <f t="shared" si="22"/>
        <v>1532.54</v>
      </c>
      <c r="AY123" s="4"/>
      <c r="AZ123" s="4"/>
      <c r="BA123" s="4"/>
      <c r="BC123" t="s">
        <v>13</v>
      </c>
      <c r="BD123">
        <v>2</v>
      </c>
      <c r="BE123">
        <v>4</v>
      </c>
    </row>
    <row r="124" spans="1:57" x14ac:dyDescent="0.2">
      <c r="A124" t="s">
        <v>25</v>
      </c>
      <c r="B124">
        <v>240</v>
      </c>
      <c r="C124">
        <v>19.29</v>
      </c>
      <c r="G124">
        <v>104</v>
      </c>
      <c r="H124">
        <f t="shared" si="31"/>
        <v>2006.1599999999999</v>
      </c>
      <c r="I124" s="4"/>
      <c r="J124" s="4"/>
      <c r="K124" s="4"/>
      <c r="M124" t="s">
        <v>14</v>
      </c>
      <c r="N124">
        <v>3</v>
      </c>
      <c r="O124">
        <v>1</v>
      </c>
      <c r="R124" t="s">
        <v>25</v>
      </c>
      <c r="S124">
        <v>240</v>
      </c>
      <c r="T124">
        <v>19.61</v>
      </c>
      <c r="U124">
        <v>104</v>
      </c>
      <c r="V124">
        <f t="shared" si="20"/>
        <v>2039.44</v>
      </c>
      <c r="W124" s="4"/>
      <c r="X124" s="4"/>
      <c r="Y124" s="4"/>
      <c r="AA124" t="s">
        <v>14</v>
      </c>
      <c r="AB124">
        <v>3</v>
      </c>
      <c r="AC124">
        <v>2</v>
      </c>
      <c r="AF124" t="s">
        <v>25</v>
      </c>
      <c r="AG124">
        <v>240</v>
      </c>
      <c r="AH124">
        <v>19.850000000000001</v>
      </c>
      <c r="AI124">
        <v>104</v>
      </c>
      <c r="AJ124">
        <f t="shared" si="21"/>
        <v>2064.4</v>
      </c>
      <c r="AK124" s="4"/>
      <c r="AL124" s="4"/>
      <c r="AM124" s="4"/>
      <c r="AO124" t="s">
        <v>14</v>
      </c>
      <c r="AP124">
        <v>3</v>
      </c>
      <c r="AQ124">
        <v>3</v>
      </c>
      <c r="AT124" t="s">
        <v>25</v>
      </c>
      <c r="AU124">
        <v>240</v>
      </c>
      <c r="AV124">
        <v>22.87</v>
      </c>
      <c r="AW124">
        <v>104</v>
      </c>
      <c r="AX124">
        <f t="shared" si="22"/>
        <v>2378.48</v>
      </c>
      <c r="AY124" s="4"/>
      <c r="AZ124" s="4"/>
      <c r="BA124" s="4"/>
      <c r="BC124" t="s">
        <v>14</v>
      </c>
      <c r="BD124">
        <v>3</v>
      </c>
      <c r="BE124">
        <v>4</v>
      </c>
    </row>
    <row r="125" spans="1:57" x14ac:dyDescent="0.2">
      <c r="A125" t="s">
        <v>25</v>
      </c>
      <c r="B125">
        <v>240</v>
      </c>
      <c r="C125">
        <v>7.39</v>
      </c>
      <c r="G125">
        <v>135</v>
      </c>
      <c r="H125">
        <f t="shared" si="31"/>
        <v>997.65</v>
      </c>
      <c r="I125" s="4"/>
      <c r="J125" s="4"/>
      <c r="K125" s="4"/>
      <c r="M125" t="s">
        <v>20</v>
      </c>
      <c r="N125">
        <v>4</v>
      </c>
      <c r="O125">
        <v>1</v>
      </c>
      <c r="R125" t="s">
        <v>25</v>
      </c>
      <c r="S125">
        <v>240</v>
      </c>
      <c r="T125">
        <v>10.45</v>
      </c>
      <c r="U125">
        <v>135</v>
      </c>
      <c r="V125">
        <f t="shared" si="20"/>
        <v>1410.75</v>
      </c>
      <c r="W125" s="4"/>
      <c r="X125" s="4"/>
      <c r="Y125" s="4"/>
      <c r="AA125" t="s">
        <v>20</v>
      </c>
      <c r="AB125">
        <v>4</v>
      </c>
      <c r="AC125">
        <v>2</v>
      </c>
      <c r="AF125" t="s">
        <v>25</v>
      </c>
      <c r="AG125">
        <v>240</v>
      </c>
      <c r="AH125">
        <v>8.9</v>
      </c>
      <c r="AI125">
        <v>135</v>
      </c>
      <c r="AJ125">
        <f t="shared" si="21"/>
        <v>1201.5</v>
      </c>
      <c r="AK125" s="4"/>
      <c r="AL125" s="4"/>
      <c r="AM125" s="4"/>
      <c r="AO125" t="s">
        <v>20</v>
      </c>
      <c r="AP125">
        <v>4</v>
      </c>
      <c r="AQ125">
        <v>3</v>
      </c>
      <c r="AT125" t="s">
        <v>25</v>
      </c>
      <c r="AU125">
        <v>240</v>
      </c>
      <c r="AV125">
        <v>9.1999999999999993</v>
      </c>
      <c r="AW125">
        <v>135</v>
      </c>
      <c r="AX125">
        <f t="shared" si="22"/>
        <v>1242</v>
      </c>
      <c r="AY125" s="4"/>
      <c r="AZ125" s="4"/>
      <c r="BA125" s="4"/>
      <c r="BC125" t="s">
        <v>20</v>
      </c>
      <c r="BD125">
        <v>4</v>
      </c>
      <c r="BE125">
        <v>4</v>
      </c>
    </row>
    <row r="126" spans="1:57" x14ac:dyDescent="0.2">
      <c r="A126" t="s">
        <v>25</v>
      </c>
      <c r="B126">
        <v>240</v>
      </c>
      <c r="C126">
        <v>5.99</v>
      </c>
      <c r="G126">
        <v>165</v>
      </c>
      <c r="H126">
        <f t="shared" si="31"/>
        <v>988.35</v>
      </c>
      <c r="I126" s="4"/>
      <c r="J126" s="4"/>
      <c r="K126" s="4"/>
      <c r="M126" t="s">
        <v>21</v>
      </c>
      <c r="N126">
        <v>5</v>
      </c>
      <c r="O126">
        <v>1</v>
      </c>
      <c r="R126" t="s">
        <v>25</v>
      </c>
      <c r="S126">
        <v>240</v>
      </c>
      <c r="T126">
        <v>7.94</v>
      </c>
      <c r="U126">
        <v>165</v>
      </c>
      <c r="V126">
        <f t="shared" si="20"/>
        <v>1310.1000000000001</v>
      </c>
      <c r="W126" s="4"/>
      <c r="X126" s="4"/>
      <c r="Y126" s="4"/>
      <c r="AA126" t="s">
        <v>21</v>
      </c>
      <c r="AB126">
        <v>5</v>
      </c>
      <c r="AC126">
        <v>2</v>
      </c>
      <c r="AF126" t="s">
        <v>25</v>
      </c>
      <c r="AG126">
        <v>240</v>
      </c>
      <c r="AH126">
        <v>6.93</v>
      </c>
      <c r="AI126">
        <v>165</v>
      </c>
      <c r="AJ126">
        <f t="shared" si="21"/>
        <v>1143.45</v>
      </c>
      <c r="AK126" s="4"/>
      <c r="AL126" s="4"/>
      <c r="AM126" s="4"/>
      <c r="AO126" t="s">
        <v>21</v>
      </c>
      <c r="AP126">
        <v>5</v>
      </c>
      <c r="AQ126">
        <v>3</v>
      </c>
      <c r="AT126" t="s">
        <v>25</v>
      </c>
      <c r="AU126">
        <v>240</v>
      </c>
      <c r="AV126">
        <v>7.23</v>
      </c>
      <c r="AW126">
        <v>165</v>
      </c>
      <c r="AX126">
        <f t="shared" si="22"/>
        <v>1192.95</v>
      </c>
      <c r="AY126" s="4"/>
      <c r="AZ126" s="4"/>
      <c r="BA126" s="4"/>
      <c r="BC126" t="s">
        <v>21</v>
      </c>
      <c r="BD126">
        <v>5</v>
      </c>
      <c r="BE126">
        <v>4</v>
      </c>
    </row>
    <row r="127" spans="1:57" x14ac:dyDescent="0.2">
      <c r="A127" t="s">
        <v>25</v>
      </c>
      <c r="B127">
        <v>240</v>
      </c>
      <c r="C127">
        <v>4.59</v>
      </c>
      <c r="G127">
        <v>195</v>
      </c>
      <c r="H127">
        <f t="shared" si="31"/>
        <v>895.05</v>
      </c>
      <c r="I127" s="4"/>
      <c r="J127" s="4"/>
      <c r="K127" s="4"/>
      <c r="M127" t="s">
        <v>22</v>
      </c>
      <c r="N127">
        <v>6</v>
      </c>
      <c r="O127">
        <v>1</v>
      </c>
      <c r="R127" t="s">
        <v>25</v>
      </c>
      <c r="S127">
        <v>240</v>
      </c>
      <c r="T127">
        <v>4.8099999999999996</v>
      </c>
      <c r="U127">
        <v>195</v>
      </c>
      <c r="V127">
        <f t="shared" si="20"/>
        <v>937.94999999999993</v>
      </c>
      <c r="W127" s="4"/>
      <c r="X127" s="4"/>
      <c r="Y127" s="4"/>
      <c r="AA127" t="s">
        <v>22</v>
      </c>
      <c r="AB127">
        <v>6</v>
      </c>
      <c r="AC127">
        <v>2</v>
      </c>
      <c r="AF127" t="s">
        <v>25</v>
      </c>
      <c r="AG127">
        <v>240</v>
      </c>
      <c r="AH127">
        <v>6</v>
      </c>
      <c r="AI127">
        <v>195</v>
      </c>
      <c r="AJ127">
        <f t="shared" si="21"/>
        <v>1170</v>
      </c>
      <c r="AK127" s="4"/>
      <c r="AL127" s="4"/>
      <c r="AM127" s="4"/>
      <c r="AO127" t="s">
        <v>22</v>
      </c>
      <c r="AP127">
        <v>6</v>
      </c>
      <c r="AQ127">
        <v>3</v>
      </c>
      <c r="AT127" t="s">
        <v>25</v>
      </c>
      <c r="AU127">
        <v>240</v>
      </c>
      <c r="AV127">
        <v>4.53</v>
      </c>
      <c r="AW127">
        <v>195</v>
      </c>
      <c r="AX127">
        <f t="shared" si="22"/>
        <v>883.35</v>
      </c>
      <c r="AY127" s="4"/>
      <c r="AZ127" s="4"/>
      <c r="BA127" s="4"/>
      <c r="BC127" t="s">
        <v>22</v>
      </c>
      <c r="BD127">
        <v>6</v>
      </c>
      <c r="BE127">
        <v>4</v>
      </c>
    </row>
    <row r="128" spans="1:57" x14ac:dyDescent="0.2">
      <c r="A128" t="s">
        <v>25</v>
      </c>
      <c r="B128">
        <v>240</v>
      </c>
      <c r="C128">
        <v>14.95</v>
      </c>
      <c r="G128">
        <v>225</v>
      </c>
      <c r="H128">
        <f t="shared" si="31"/>
        <v>3363.75</v>
      </c>
      <c r="J128" s="4"/>
      <c r="K128" s="4"/>
      <c r="M128" t="s">
        <v>23</v>
      </c>
      <c r="N128">
        <v>7</v>
      </c>
      <c r="O128">
        <v>1</v>
      </c>
      <c r="R128" t="s">
        <v>25</v>
      </c>
      <c r="S128">
        <v>240</v>
      </c>
      <c r="T128">
        <v>8.19</v>
      </c>
      <c r="U128">
        <v>225</v>
      </c>
      <c r="V128">
        <f t="shared" si="20"/>
        <v>1842.75</v>
      </c>
      <c r="X128" s="4"/>
      <c r="Y128" s="4"/>
      <c r="AA128" t="s">
        <v>23</v>
      </c>
      <c r="AB128">
        <v>7</v>
      </c>
      <c r="AC128">
        <v>2</v>
      </c>
      <c r="AF128" t="s">
        <v>25</v>
      </c>
      <c r="AG128">
        <v>240</v>
      </c>
      <c r="AH128">
        <v>11.01</v>
      </c>
      <c r="AI128">
        <v>225</v>
      </c>
      <c r="AJ128">
        <f t="shared" si="21"/>
        <v>2477.25</v>
      </c>
      <c r="AL128" s="4"/>
      <c r="AM128" s="4"/>
      <c r="AO128" t="s">
        <v>23</v>
      </c>
      <c r="AP128">
        <v>7</v>
      </c>
      <c r="AQ128">
        <v>3</v>
      </c>
      <c r="AT128" t="s">
        <v>25</v>
      </c>
      <c r="AU128">
        <v>240</v>
      </c>
      <c r="AV128">
        <v>11.44</v>
      </c>
      <c r="AW128">
        <v>225</v>
      </c>
      <c r="AX128">
        <f t="shared" si="22"/>
        <v>2574</v>
      </c>
      <c r="AZ128" s="4"/>
      <c r="BA128" s="4"/>
      <c r="BC128" t="s">
        <v>23</v>
      </c>
      <c r="BD128">
        <v>7</v>
      </c>
      <c r="BE128">
        <v>4</v>
      </c>
    </row>
    <row r="129" spans="1:57" x14ac:dyDescent="0.2">
      <c r="H129">
        <f>SUM(H122:H128)/100</f>
        <v>113.4316</v>
      </c>
      <c r="I129" s="4"/>
      <c r="J129" s="4"/>
      <c r="K129" s="4"/>
      <c r="V129">
        <f>SUM(V122:V128)/100</f>
        <v>107.31570000000002</v>
      </c>
      <c r="W129" s="4"/>
      <c r="X129" s="4"/>
      <c r="Y129" s="4"/>
      <c r="AJ129">
        <f>SUM(AJ122:AJ128)/100</f>
        <v>111.4096</v>
      </c>
      <c r="AK129" s="4"/>
      <c r="AL129" s="4"/>
      <c r="AM129" s="4"/>
      <c r="AX129">
        <f>SUM(AX122:AX128)/100</f>
        <v>111.959</v>
      </c>
      <c r="AY129" s="4"/>
      <c r="AZ129" s="4"/>
      <c r="BA129" s="4"/>
    </row>
    <row r="130" spans="1:57" x14ac:dyDescent="0.2">
      <c r="A130" t="s">
        <v>26</v>
      </c>
      <c r="B130">
        <v>15</v>
      </c>
      <c r="C130">
        <v>40.49</v>
      </c>
      <c r="G130">
        <v>58</v>
      </c>
      <c r="H130">
        <f t="shared" ref="H130:H136" si="32">C130*G130</f>
        <v>2348.42</v>
      </c>
      <c r="I130" s="4">
        <v>58</v>
      </c>
      <c r="J130" s="4">
        <f>H137-I130</f>
        <v>16.03649999999999</v>
      </c>
      <c r="K130" s="4">
        <v>15</v>
      </c>
      <c r="L130">
        <f>J130/K130</f>
        <v>1.0690999999999993</v>
      </c>
      <c r="M130">
        <v>58</v>
      </c>
      <c r="N130">
        <v>1</v>
      </c>
      <c r="O130">
        <v>1</v>
      </c>
      <c r="R130" t="s">
        <v>26</v>
      </c>
      <c r="S130">
        <v>15</v>
      </c>
      <c r="T130">
        <v>39.14</v>
      </c>
      <c r="U130">
        <v>58</v>
      </c>
      <c r="V130">
        <f t="shared" si="20"/>
        <v>2270.12</v>
      </c>
      <c r="W130" s="4">
        <v>58</v>
      </c>
      <c r="X130" s="4">
        <f>V137-W130</f>
        <v>25.642499999999998</v>
      </c>
      <c r="Y130" s="4">
        <v>15</v>
      </c>
      <c r="Z130">
        <f>X130/Y130</f>
        <v>1.7094999999999998</v>
      </c>
      <c r="AA130">
        <v>58</v>
      </c>
      <c r="AB130">
        <v>1</v>
      </c>
      <c r="AC130">
        <v>2</v>
      </c>
      <c r="AF130" t="s">
        <v>26</v>
      </c>
      <c r="AG130">
        <v>15</v>
      </c>
      <c r="AH130">
        <v>34.32</v>
      </c>
      <c r="AI130">
        <v>58</v>
      </c>
      <c r="AJ130">
        <f t="shared" si="21"/>
        <v>1990.56</v>
      </c>
      <c r="AK130" s="4">
        <v>58</v>
      </c>
      <c r="AL130" s="4">
        <f>AJ137-AK130</f>
        <v>25.765699999999995</v>
      </c>
      <c r="AM130" s="4">
        <v>15</v>
      </c>
      <c r="AN130">
        <f>AL130/AM130</f>
        <v>1.717713333333333</v>
      </c>
      <c r="AO130">
        <v>58</v>
      </c>
      <c r="AP130">
        <v>1</v>
      </c>
      <c r="AQ130">
        <v>3</v>
      </c>
      <c r="AT130" t="s">
        <v>26</v>
      </c>
      <c r="AU130">
        <v>15</v>
      </c>
      <c r="AV130">
        <v>28.95</v>
      </c>
      <c r="AW130">
        <v>58</v>
      </c>
      <c r="AX130">
        <f t="shared" si="22"/>
        <v>1679.1</v>
      </c>
      <c r="AY130" s="4">
        <v>58</v>
      </c>
      <c r="AZ130" s="4">
        <f>AX137-AY130</f>
        <v>19.775300000000001</v>
      </c>
      <c r="BA130" s="4">
        <v>15</v>
      </c>
      <c r="BB130">
        <f>AZ130/BA130</f>
        <v>1.3183533333333335</v>
      </c>
      <c r="BC130">
        <v>58</v>
      </c>
      <c r="BD130">
        <v>1</v>
      </c>
      <c r="BE130">
        <v>4</v>
      </c>
    </row>
    <row r="131" spans="1:57" x14ac:dyDescent="0.2">
      <c r="A131" t="s">
        <v>26</v>
      </c>
      <c r="B131">
        <v>15</v>
      </c>
      <c r="C131">
        <v>45.87</v>
      </c>
      <c r="G131">
        <v>74</v>
      </c>
      <c r="H131">
        <f t="shared" si="32"/>
        <v>3394.3799999999997</v>
      </c>
      <c r="I131" s="4"/>
      <c r="J131" s="4">
        <f>H145-I138</f>
        <v>18.232699999999994</v>
      </c>
      <c r="K131" s="4">
        <v>30</v>
      </c>
      <c r="L131">
        <f t="shared" ref="L131:L134" si="33">J131/K131</f>
        <v>0.6077566666666665</v>
      </c>
      <c r="M131" t="s">
        <v>13</v>
      </c>
      <c r="N131">
        <v>2</v>
      </c>
      <c r="O131">
        <v>1</v>
      </c>
      <c r="R131" t="s">
        <v>26</v>
      </c>
      <c r="S131">
        <v>15</v>
      </c>
      <c r="T131">
        <v>29.92</v>
      </c>
      <c r="U131">
        <v>74</v>
      </c>
      <c r="V131">
        <f t="shared" si="20"/>
        <v>2214.08</v>
      </c>
      <c r="W131" s="4"/>
      <c r="X131" s="4">
        <f>V145-W138</f>
        <v>23.936599999999999</v>
      </c>
      <c r="Y131" s="4">
        <v>30</v>
      </c>
      <c r="Z131">
        <f t="shared" ref="Z131:Z134" si="34">X131/Y131</f>
        <v>0.79788666666666663</v>
      </c>
      <c r="AA131" t="s">
        <v>13</v>
      </c>
      <c r="AB131">
        <v>2</v>
      </c>
      <c r="AC131">
        <v>2</v>
      </c>
      <c r="AF131" t="s">
        <v>26</v>
      </c>
      <c r="AG131">
        <v>15</v>
      </c>
      <c r="AH131">
        <v>26.38</v>
      </c>
      <c r="AI131">
        <v>74</v>
      </c>
      <c r="AJ131">
        <f t="shared" si="21"/>
        <v>1952.12</v>
      </c>
      <c r="AK131" s="4"/>
      <c r="AL131" s="4">
        <f>AJ145-AK138</f>
        <v>25.034599999999998</v>
      </c>
      <c r="AM131" s="4">
        <v>30</v>
      </c>
      <c r="AN131">
        <f t="shared" ref="AN131:AN134" si="35">AL131/AM131</f>
        <v>0.8344866666666666</v>
      </c>
      <c r="AO131" t="s">
        <v>13</v>
      </c>
      <c r="AP131">
        <v>2</v>
      </c>
      <c r="AQ131">
        <v>3</v>
      </c>
      <c r="AT131" t="s">
        <v>26</v>
      </c>
      <c r="AU131">
        <v>15</v>
      </c>
      <c r="AV131">
        <v>19.95</v>
      </c>
      <c r="AW131">
        <v>74</v>
      </c>
      <c r="AX131">
        <f t="shared" si="22"/>
        <v>1476.3</v>
      </c>
      <c r="AY131" s="4"/>
      <c r="AZ131" s="4">
        <f>AX145-AY138</f>
        <v>28.134900000000002</v>
      </c>
      <c r="BA131" s="4">
        <v>30</v>
      </c>
      <c r="BB131">
        <f t="shared" ref="BB131:BB134" si="36">AZ131/BA131</f>
        <v>0.93783000000000005</v>
      </c>
      <c r="BC131" t="s">
        <v>13</v>
      </c>
      <c r="BD131">
        <v>2</v>
      </c>
      <c r="BE131">
        <v>4</v>
      </c>
    </row>
    <row r="132" spans="1:57" x14ac:dyDescent="0.2">
      <c r="A132" t="s">
        <v>26</v>
      </c>
      <c r="B132">
        <v>15</v>
      </c>
      <c r="C132">
        <v>10.6</v>
      </c>
      <c r="G132">
        <v>104</v>
      </c>
      <c r="H132">
        <f t="shared" si="32"/>
        <v>1102.3999999999999</v>
      </c>
      <c r="I132" s="4"/>
      <c r="J132" s="4">
        <f>H153-I146</f>
        <v>21.2089</v>
      </c>
      <c r="K132" s="4">
        <v>60</v>
      </c>
      <c r="L132">
        <f t="shared" si="33"/>
        <v>0.35348166666666664</v>
      </c>
      <c r="M132" t="s">
        <v>14</v>
      </c>
      <c r="N132">
        <v>3</v>
      </c>
      <c r="O132">
        <v>1</v>
      </c>
      <c r="R132" t="s">
        <v>26</v>
      </c>
      <c r="S132">
        <v>15</v>
      </c>
      <c r="T132">
        <v>18.149999999999999</v>
      </c>
      <c r="U132">
        <v>104</v>
      </c>
      <c r="V132">
        <f t="shared" si="20"/>
        <v>1887.6</v>
      </c>
      <c r="W132" s="4"/>
      <c r="X132" s="4">
        <f>V153-W146</f>
        <v>31.288499999999985</v>
      </c>
      <c r="Y132" s="4">
        <v>60</v>
      </c>
      <c r="Z132">
        <f t="shared" si="34"/>
        <v>0.5214749999999998</v>
      </c>
      <c r="AA132" t="s">
        <v>14</v>
      </c>
      <c r="AB132">
        <v>3</v>
      </c>
      <c r="AC132">
        <v>2</v>
      </c>
      <c r="AF132" t="s">
        <v>26</v>
      </c>
      <c r="AG132">
        <v>15</v>
      </c>
      <c r="AH132">
        <v>30.41</v>
      </c>
      <c r="AI132">
        <v>104</v>
      </c>
      <c r="AJ132">
        <f t="shared" si="21"/>
        <v>3162.64</v>
      </c>
      <c r="AK132" s="4"/>
      <c r="AL132" s="4">
        <f>AJ153-AK146</f>
        <v>28.407299999999992</v>
      </c>
      <c r="AM132" s="4">
        <v>60</v>
      </c>
      <c r="AN132">
        <f t="shared" si="35"/>
        <v>0.47345499999999985</v>
      </c>
      <c r="AO132" t="s">
        <v>14</v>
      </c>
      <c r="AP132">
        <v>3</v>
      </c>
      <c r="AQ132">
        <v>3</v>
      </c>
      <c r="AT132" t="s">
        <v>26</v>
      </c>
      <c r="AU132">
        <v>15</v>
      </c>
      <c r="AV132">
        <v>28.32</v>
      </c>
      <c r="AW132">
        <v>104</v>
      </c>
      <c r="AX132">
        <f t="shared" si="22"/>
        <v>2945.28</v>
      </c>
      <c r="AY132" s="4"/>
      <c r="AZ132" s="4">
        <f>AX153-AY146</f>
        <v>22.323100000000011</v>
      </c>
      <c r="BA132" s="4">
        <v>60</v>
      </c>
      <c r="BB132">
        <f t="shared" si="36"/>
        <v>0.37205166666666684</v>
      </c>
      <c r="BC132" t="s">
        <v>14</v>
      </c>
      <c r="BD132">
        <v>3</v>
      </c>
      <c r="BE132">
        <v>4</v>
      </c>
    </row>
    <row r="133" spans="1:57" x14ac:dyDescent="0.2">
      <c r="A133" t="s">
        <v>26</v>
      </c>
      <c r="B133">
        <v>15</v>
      </c>
      <c r="C133">
        <v>0.79</v>
      </c>
      <c r="G133">
        <v>135</v>
      </c>
      <c r="H133">
        <f t="shared" si="32"/>
        <v>106.65</v>
      </c>
      <c r="I133" s="4"/>
      <c r="J133" s="4">
        <f>H161-I154</f>
        <v>30.861499999999992</v>
      </c>
      <c r="K133" s="4">
        <v>120</v>
      </c>
      <c r="L133">
        <f t="shared" si="33"/>
        <v>0.25717916666666663</v>
      </c>
      <c r="M133" t="s">
        <v>20</v>
      </c>
      <c r="N133">
        <v>4</v>
      </c>
      <c r="O133">
        <v>1</v>
      </c>
      <c r="R133" t="s">
        <v>26</v>
      </c>
      <c r="S133">
        <v>15</v>
      </c>
      <c r="T133">
        <v>7.83</v>
      </c>
      <c r="U133">
        <v>135</v>
      </c>
      <c r="V133">
        <f t="shared" si="20"/>
        <v>1057.05</v>
      </c>
      <c r="W133" s="4"/>
      <c r="X133" s="4">
        <f>V161-W154</f>
        <v>39.247700000000009</v>
      </c>
      <c r="Y133" s="4">
        <v>120</v>
      </c>
      <c r="Z133">
        <f t="shared" si="34"/>
        <v>0.32706416666666677</v>
      </c>
      <c r="AA133" t="s">
        <v>20</v>
      </c>
      <c r="AB133">
        <v>4</v>
      </c>
      <c r="AC133">
        <v>2</v>
      </c>
      <c r="AF133" t="s">
        <v>26</v>
      </c>
      <c r="AG133">
        <v>15</v>
      </c>
      <c r="AH133">
        <v>7.27</v>
      </c>
      <c r="AI133">
        <v>135</v>
      </c>
      <c r="AJ133">
        <f t="shared" si="21"/>
        <v>981.44999999999993</v>
      </c>
      <c r="AK133" s="4"/>
      <c r="AL133" s="4">
        <f>AJ161-AK154</f>
        <v>33.348199999999991</v>
      </c>
      <c r="AM133" s="4">
        <v>120</v>
      </c>
      <c r="AN133">
        <f t="shared" si="35"/>
        <v>0.2779016666666666</v>
      </c>
      <c r="AO133" t="s">
        <v>20</v>
      </c>
      <c r="AP133">
        <v>4</v>
      </c>
      <c r="AQ133">
        <v>3</v>
      </c>
      <c r="AT133" t="s">
        <v>26</v>
      </c>
      <c r="AU133">
        <v>15</v>
      </c>
      <c r="AV133">
        <v>15.51</v>
      </c>
      <c r="AW133">
        <v>135</v>
      </c>
      <c r="AX133">
        <f t="shared" si="22"/>
        <v>2093.85</v>
      </c>
      <c r="AY133" s="4"/>
      <c r="AZ133" s="4">
        <f>AX161-AY154</f>
        <v>34.2761</v>
      </c>
      <c r="BA133" s="4">
        <v>120</v>
      </c>
      <c r="BB133">
        <f t="shared" si="36"/>
        <v>0.28563416666666669</v>
      </c>
      <c r="BC133" t="s">
        <v>20</v>
      </c>
      <c r="BD133">
        <v>4</v>
      </c>
      <c r="BE133">
        <v>4</v>
      </c>
    </row>
    <row r="134" spans="1:57" x14ac:dyDescent="0.2">
      <c r="A134" t="s">
        <v>26</v>
      </c>
      <c r="B134">
        <v>15</v>
      </c>
      <c r="C134">
        <v>0.69</v>
      </c>
      <c r="G134">
        <v>165</v>
      </c>
      <c r="H134">
        <f t="shared" si="32"/>
        <v>113.85</v>
      </c>
      <c r="I134" s="4"/>
      <c r="J134" s="4">
        <f>H169-I162</f>
        <v>35.76809999999999</v>
      </c>
      <c r="K134" s="4">
        <v>240</v>
      </c>
      <c r="L134">
        <f t="shared" si="33"/>
        <v>0.14903374999999996</v>
      </c>
      <c r="M134" t="s">
        <v>21</v>
      </c>
      <c r="N134">
        <v>5</v>
      </c>
      <c r="O134">
        <v>1</v>
      </c>
      <c r="R134" t="s">
        <v>26</v>
      </c>
      <c r="S134">
        <v>15</v>
      </c>
      <c r="T134">
        <v>2.46</v>
      </c>
      <c r="U134">
        <v>165</v>
      </c>
      <c r="V134">
        <f t="shared" si="20"/>
        <v>405.9</v>
      </c>
      <c r="W134" s="4"/>
      <c r="X134" s="4">
        <f>V169-W162</f>
        <v>42.29440000000001</v>
      </c>
      <c r="Y134" s="4">
        <v>240</v>
      </c>
      <c r="Z134">
        <f t="shared" si="34"/>
        <v>0.1762266666666667</v>
      </c>
      <c r="AA134" t="s">
        <v>21</v>
      </c>
      <c r="AB134">
        <v>5</v>
      </c>
      <c r="AC134">
        <v>2</v>
      </c>
      <c r="AF134" t="s">
        <v>26</v>
      </c>
      <c r="AG134">
        <v>15</v>
      </c>
      <c r="AH134">
        <v>1.1399999999999999</v>
      </c>
      <c r="AI134">
        <v>165</v>
      </c>
      <c r="AJ134">
        <f t="shared" si="21"/>
        <v>188.1</v>
      </c>
      <c r="AK134" s="4"/>
      <c r="AL134" s="4">
        <f>AJ169-AK162</f>
        <v>42.673699999999997</v>
      </c>
      <c r="AM134" s="4">
        <v>240</v>
      </c>
      <c r="AN134">
        <f t="shared" si="35"/>
        <v>0.17780708333333331</v>
      </c>
      <c r="AO134" t="s">
        <v>21</v>
      </c>
      <c r="AP134">
        <v>5</v>
      </c>
      <c r="AQ134">
        <v>3</v>
      </c>
      <c r="AT134" t="s">
        <v>26</v>
      </c>
      <c r="AU134">
        <v>15</v>
      </c>
      <c r="AV134">
        <v>5.74</v>
      </c>
      <c r="AW134">
        <v>165</v>
      </c>
      <c r="AX134">
        <f t="shared" si="22"/>
        <v>947.1</v>
      </c>
      <c r="AY134" s="4"/>
      <c r="AZ134" s="4">
        <f>AX169-AY162</f>
        <v>42.254000000000019</v>
      </c>
      <c r="BA134" s="4">
        <v>240</v>
      </c>
      <c r="BB134">
        <f t="shared" si="36"/>
        <v>0.1760583333333334</v>
      </c>
      <c r="BC134" t="s">
        <v>21</v>
      </c>
      <c r="BD134">
        <v>5</v>
      </c>
      <c r="BE134">
        <v>4</v>
      </c>
    </row>
    <row r="135" spans="1:57" x14ac:dyDescent="0.2">
      <c r="A135" t="s">
        <v>26</v>
      </c>
      <c r="B135">
        <v>15</v>
      </c>
      <c r="C135">
        <v>0.36</v>
      </c>
      <c r="G135">
        <v>195</v>
      </c>
      <c r="H135">
        <f t="shared" si="32"/>
        <v>70.2</v>
      </c>
      <c r="I135" s="4"/>
      <c r="J135" s="4"/>
      <c r="K135" s="4"/>
      <c r="L135">
        <f>AVERAGE(L130:L134)</f>
        <v>0.48731024999999983</v>
      </c>
      <c r="M135" t="s">
        <v>22</v>
      </c>
      <c r="N135">
        <v>6</v>
      </c>
      <c r="O135">
        <v>1</v>
      </c>
      <c r="R135" t="s">
        <v>26</v>
      </c>
      <c r="S135">
        <v>15</v>
      </c>
      <c r="T135">
        <v>1.1000000000000001</v>
      </c>
      <c r="U135">
        <v>195</v>
      </c>
      <c r="V135">
        <f t="shared" si="20"/>
        <v>214.50000000000003</v>
      </c>
      <c r="W135" s="4"/>
      <c r="X135" s="4"/>
      <c r="Y135" s="4"/>
      <c r="Z135">
        <f>AVERAGE(Z130:Z134)</f>
        <v>0.70643049999999985</v>
      </c>
      <c r="AA135" t="s">
        <v>22</v>
      </c>
      <c r="AB135">
        <v>6</v>
      </c>
      <c r="AC135">
        <v>2</v>
      </c>
      <c r="AF135" t="s">
        <v>26</v>
      </c>
      <c r="AG135">
        <v>15</v>
      </c>
      <c r="AH135">
        <v>0.21</v>
      </c>
      <c r="AI135">
        <v>195</v>
      </c>
      <c r="AJ135">
        <f t="shared" si="21"/>
        <v>40.949999999999996</v>
      </c>
      <c r="AK135" s="4"/>
      <c r="AL135" s="4"/>
      <c r="AM135" s="4"/>
      <c r="AN135">
        <f>AVERAGE(AN130:AN134)</f>
        <v>0.69627274999999988</v>
      </c>
      <c r="AO135" t="s">
        <v>22</v>
      </c>
      <c r="AP135">
        <v>6</v>
      </c>
      <c r="AQ135">
        <v>3</v>
      </c>
      <c r="AT135" t="s">
        <v>26</v>
      </c>
      <c r="AU135">
        <v>15</v>
      </c>
      <c r="AV135">
        <v>1.05</v>
      </c>
      <c r="AW135">
        <v>195</v>
      </c>
      <c r="AX135">
        <f t="shared" si="22"/>
        <v>204.75</v>
      </c>
      <c r="AY135" s="4"/>
      <c r="AZ135" s="4"/>
      <c r="BA135" s="4"/>
      <c r="BB135">
        <f>AVERAGE(BB130:BB134)</f>
        <v>0.61798549999999997</v>
      </c>
      <c r="BC135" t="s">
        <v>22</v>
      </c>
      <c r="BD135">
        <v>6</v>
      </c>
      <c r="BE135">
        <v>4</v>
      </c>
    </row>
    <row r="136" spans="1:57" x14ac:dyDescent="0.2">
      <c r="A136" t="s">
        <v>26</v>
      </c>
      <c r="B136">
        <v>15</v>
      </c>
      <c r="C136">
        <v>1.19</v>
      </c>
      <c r="G136">
        <v>225</v>
      </c>
      <c r="H136">
        <f t="shared" si="32"/>
        <v>267.75</v>
      </c>
      <c r="I136" s="4"/>
      <c r="J136" s="4"/>
      <c r="K136" s="4"/>
      <c r="M136" t="s">
        <v>23</v>
      </c>
      <c r="N136">
        <v>7</v>
      </c>
      <c r="O136">
        <v>1</v>
      </c>
      <c r="R136" t="s">
        <v>26</v>
      </c>
      <c r="S136">
        <v>15</v>
      </c>
      <c r="T136">
        <v>1.4</v>
      </c>
      <c r="U136">
        <v>225</v>
      </c>
      <c r="V136">
        <f t="shared" si="20"/>
        <v>315</v>
      </c>
      <c r="W136" s="4"/>
      <c r="X136" s="4"/>
      <c r="Y136" s="4"/>
      <c r="AA136" t="s">
        <v>23</v>
      </c>
      <c r="AB136">
        <v>7</v>
      </c>
      <c r="AC136">
        <v>2</v>
      </c>
      <c r="AF136" t="s">
        <v>26</v>
      </c>
      <c r="AG136">
        <v>15</v>
      </c>
      <c r="AH136">
        <v>0.27</v>
      </c>
      <c r="AI136">
        <v>225</v>
      </c>
      <c r="AJ136">
        <f t="shared" si="21"/>
        <v>60.750000000000007</v>
      </c>
      <c r="AK136" s="4"/>
      <c r="AL136" s="4"/>
      <c r="AM136" s="4"/>
      <c r="AO136" t="s">
        <v>23</v>
      </c>
      <c r="AP136">
        <v>7</v>
      </c>
      <c r="AQ136">
        <v>3</v>
      </c>
      <c r="AT136" t="s">
        <v>26</v>
      </c>
      <c r="AU136">
        <v>15</v>
      </c>
      <c r="AV136">
        <v>0.49</v>
      </c>
      <c r="AW136">
        <v>225</v>
      </c>
      <c r="AX136">
        <f t="shared" si="22"/>
        <v>110.25</v>
      </c>
      <c r="AY136" s="4"/>
      <c r="AZ136" s="4"/>
      <c r="BA136" s="4"/>
      <c r="BC136" t="s">
        <v>23</v>
      </c>
      <c r="BD136">
        <v>7</v>
      </c>
      <c r="BE136">
        <v>4</v>
      </c>
    </row>
    <row r="137" spans="1:57" x14ac:dyDescent="0.2">
      <c r="H137">
        <f>SUM(H130:H136)/100</f>
        <v>74.03649999999999</v>
      </c>
      <c r="I137" s="4"/>
      <c r="J137" s="4"/>
      <c r="K137" s="4"/>
      <c r="V137">
        <f>SUM(V130:V136)/100</f>
        <v>83.642499999999998</v>
      </c>
      <c r="W137" s="4"/>
      <c r="X137" s="4"/>
      <c r="Y137" s="4"/>
      <c r="AJ137">
        <f>SUM(AJ130:AJ136)/100</f>
        <v>83.765699999999995</v>
      </c>
      <c r="AK137" s="4"/>
      <c r="AL137" s="4"/>
      <c r="AM137" s="4"/>
      <c r="AX137">
        <f>SUM(AX131:AX136)/100</f>
        <v>77.775300000000001</v>
      </c>
      <c r="AY137" s="4"/>
      <c r="AZ137" s="4"/>
      <c r="BA137" s="4"/>
    </row>
    <row r="138" spans="1:57" x14ac:dyDescent="0.2">
      <c r="A138" t="s">
        <v>26</v>
      </c>
      <c r="B138">
        <v>30</v>
      </c>
      <c r="C138">
        <v>39.409999999999997</v>
      </c>
      <c r="G138">
        <v>58</v>
      </c>
      <c r="H138">
        <f t="shared" ref="H138:H144" si="37">C138*G138</f>
        <v>2285.7799999999997</v>
      </c>
      <c r="I138" s="4">
        <v>58</v>
      </c>
      <c r="K138" s="4"/>
      <c r="M138">
        <v>58</v>
      </c>
      <c r="N138">
        <v>1</v>
      </c>
      <c r="O138">
        <v>1</v>
      </c>
      <c r="R138" t="s">
        <v>26</v>
      </c>
      <c r="S138">
        <v>30</v>
      </c>
      <c r="T138">
        <v>41.18</v>
      </c>
      <c r="U138">
        <v>58</v>
      </c>
      <c r="V138">
        <f t="shared" si="20"/>
        <v>2388.44</v>
      </c>
      <c r="W138" s="4">
        <v>58</v>
      </c>
      <c r="X138" s="4"/>
      <c r="Y138" s="4"/>
      <c r="AA138">
        <v>58</v>
      </c>
      <c r="AB138">
        <v>1</v>
      </c>
      <c r="AC138">
        <v>2</v>
      </c>
      <c r="AF138" t="s">
        <v>26</v>
      </c>
      <c r="AG138">
        <v>30</v>
      </c>
      <c r="AH138">
        <v>37.07</v>
      </c>
      <c r="AI138">
        <v>58</v>
      </c>
      <c r="AJ138">
        <f t="shared" si="21"/>
        <v>2150.06</v>
      </c>
      <c r="AK138" s="4">
        <v>58</v>
      </c>
      <c r="AL138" s="4"/>
      <c r="AM138" s="4"/>
      <c r="AO138">
        <v>58</v>
      </c>
      <c r="AP138">
        <v>1</v>
      </c>
      <c r="AQ138">
        <v>3</v>
      </c>
      <c r="AT138" t="s">
        <v>26</v>
      </c>
      <c r="AU138">
        <v>30</v>
      </c>
      <c r="AV138">
        <v>34.159999999999997</v>
      </c>
      <c r="AW138">
        <v>58</v>
      </c>
      <c r="AX138">
        <f t="shared" si="22"/>
        <v>1981.2799999999997</v>
      </c>
      <c r="AY138" s="4">
        <v>58</v>
      </c>
      <c r="AZ138" s="4"/>
      <c r="BA138" s="4"/>
      <c r="BC138">
        <v>58</v>
      </c>
      <c r="BD138">
        <v>1</v>
      </c>
      <c r="BE138">
        <v>4</v>
      </c>
    </row>
    <row r="139" spans="1:57" x14ac:dyDescent="0.2">
      <c r="A139" t="s">
        <v>26</v>
      </c>
      <c r="B139">
        <v>30</v>
      </c>
      <c r="C139">
        <v>42.31</v>
      </c>
      <c r="G139">
        <v>74</v>
      </c>
      <c r="H139">
        <f t="shared" si="37"/>
        <v>3130.94</v>
      </c>
      <c r="I139" s="4"/>
      <c r="J139" s="4"/>
      <c r="K139" s="4"/>
      <c r="M139" t="s">
        <v>13</v>
      </c>
      <c r="N139">
        <v>2</v>
      </c>
      <c r="O139">
        <v>1</v>
      </c>
      <c r="R139" t="s">
        <v>26</v>
      </c>
      <c r="S139">
        <v>30</v>
      </c>
      <c r="T139">
        <v>32.76</v>
      </c>
      <c r="U139">
        <v>74</v>
      </c>
      <c r="V139">
        <f t="shared" si="20"/>
        <v>2424.2399999999998</v>
      </c>
      <c r="W139" s="4"/>
      <c r="X139" s="4"/>
      <c r="Y139" s="4"/>
      <c r="AA139" t="s">
        <v>13</v>
      </c>
      <c r="AB139">
        <v>2</v>
      </c>
      <c r="AC139">
        <v>2</v>
      </c>
      <c r="AF139" t="s">
        <v>26</v>
      </c>
      <c r="AG139">
        <v>30</v>
      </c>
      <c r="AH139">
        <v>31.23</v>
      </c>
      <c r="AI139">
        <v>74</v>
      </c>
      <c r="AJ139">
        <f t="shared" si="21"/>
        <v>2311.02</v>
      </c>
      <c r="AK139" s="4"/>
      <c r="AL139" s="4"/>
      <c r="AM139" s="4"/>
      <c r="AO139" t="s">
        <v>13</v>
      </c>
      <c r="AP139">
        <v>2</v>
      </c>
      <c r="AQ139">
        <v>3</v>
      </c>
      <c r="AT139" t="s">
        <v>26</v>
      </c>
      <c r="AU139">
        <v>30</v>
      </c>
      <c r="AV139">
        <v>31.02</v>
      </c>
      <c r="AW139">
        <v>74</v>
      </c>
      <c r="AX139">
        <f t="shared" si="22"/>
        <v>2295.48</v>
      </c>
      <c r="AY139" s="4"/>
      <c r="AZ139" s="4"/>
      <c r="BA139" s="4"/>
      <c r="BC139" t="s">
        <v>13</v>
      </c>
      <c r="BD139">
        <v>2</v>
      </c>
      <c r="BE139">
        <v>4</v>
      </c>
    </row>
    <row r="140" spans="1:57" x14ac:dyDescent="0.2">
      <c r="A140" t="s">
        <v>26</v>
      </c>
      <c r="B140">
        <v>30</v>
      </c>
      <c r="C140">
        <v>12.25</v>
      </c>
      <c r="G140">
        <v>104</v>
      </c>
      <c r="H140">
        <f t="shared" si="37"/>
        <v>1274</v>
      </c>
      <c r="I140" s="4"/>
      <c r="J140" s="4"/>
      <c r="K140" s="4"/>
      <c r="M140" t="s">
        <v>14</v>
      </c>
      <c r="N140">
        <v>3</v>
      </c>
      <c r="O140">
        <v>1</v>
      </c>
      <c r="R140" t="s">
        <v>26</v>
      </c>
      <c r="S140">
        <v>30</v>
      </c>
      <c r="T140">
        <v>13.82</v>
      </c>
      <c r="U140">
        <v>104</v>
      </c>
      <c r="V140">
        <f t="shared" si="20"/>
        <v>1437.28</v>
      </c>
      <c r="W140" s="4"/>
      <c r="X140" s="4"/>
      <c r="Y140" s="4"/>
      <c r="AA140" t="s">
        <v>14</v>
      </c>
      <c r="AB140">
        <v>3</v>
      </c>
      <c r="AC140">
        <v>2</v>
      </c>
      <c r="AF140" t="s">
        <v>26</v>
      </c>
      <c r="AG140">
        <v>30</v>
      </c>
      <c r="AH140">
        <v>20.72</v>
      </c>
      <c r="AI140">
        <v>104</v>
      </c>
      <c r="AJ140">
        <f t="shared" si="21"/>
        <v>2154.88</v>
      </c>
      <c r="AK140" s="4"/>
      <c r="AL140" s="4"/>
      <c r="AM140" s="4"/>
      <c r="AO140" t="s">
        <v>14</v>
      </c>
      <c r="AP140">
        <v>3</v>
      </c>
      <c r="AQ140">
        <v>3</v>
      </c>
      <c r="AT140" t="s">
        <v>26</v>
      </c>
      <c r="AU140">
        <v>30</v>
      </c>
      <c r="AV140">
        <v>20.32</v>
      </c>
      <c r="AW140">
        <v>104</v>
      </c>
      <c r="AX140">
        <f t="shared" si="22"/>
        <v>2113.2800000000002</v>
      </c>
      <c r="AY140" s="4"/>
      <c r="AZ140" s="4"/>
      <c r="BA140" s="4"/>
      <c r="BC140" t="s">
        <v>14</v>
      </c>
      <c r="BD140">
        <v>3</v>
      </c>
      <c r="BE140">
        <v>4</v>
      </c>
    </row>
    <row r="141" spans="1:57" x14ac:dyDescent="0.2">
      <c r="A141" t="s">
        <v>26</v>
      </c>
      <c r="B141">
        <v>30</v>
      </c>
      <c r="C141">
        <v>3.29</v>
      </c>
      <c r="G141">
        <v>135</v>
      </c>
      <c r="H141">
        <f t="shared" si="37"/>
        <v>444.15</v>
      </c>
      <c r="I141" s="4"/>
      <c r="J141" s="4"/>
      <c r="K141" s="4"/>
      <c r="M141" t="s">
        <v>20</v>
      </c>
      <c r="N141">
        <v>4</v>
      </c>
      <c r="O141">
        <v>1</v>
      </c>
      <c r="R141" t="s">
        <v>26</v>
      </c>
      <c r="S141">
        <v>30</v>
      </c>
      <c r="T141">
        <v>6.62</v>
      </c>
      <c r="U141">
        <v>135</v>
      </c>
      <c r="V141">
        <f t="shared" si="20"/>
        <v>893.7</v>
      </c>
      <c r="W141" s="4"/>
      <c r="X141" s="4"/>
      <c r="Y141" s="4"/>
      <c r="AA141" t="s">
        <v>20</v>
      </c>
      <c r="AB141">
        <v>4</v>
      </c>
      <c r="AC141">
        <v>2</v>
      </c>
      <c r="AF141" t="s">
        <v>26</v>
      </c>
      <c r="AG141">
        <v>30</v>
      </c>
      <c r="AH141">
        <v>6.45</v>
      </c>
      <c r="AI141">
        <v>135</v>
      </c>
      <c r="AJ141">
        <f t="shared" si="21"/>
        <v>870.75</v>
      </c>
      <c r="AK141" s="4"/>
      <c r="AL141" s="4"/>
      <c r="AM141" s="4"/>
      <c r="AO141" t="s">
        <v>20</v>
      </c>
      <c r="AP141">
        <v>4</v>
      </c>
      <c r="AQ141">
        <v>3</v>
      </c>
      <c r="AT141" t="s">
        <v>26</v>
      </c>
      <c r="AU141">
        <v>30</v>
      </c>
      <c r="AV141">
        <v>8.3800000000000008</v>
      </c>
      <c r="AW141">
        <v>135</v>
      </c>
      <c r="AX141">
        <f t="shared" si="22"/>
        <v>1131.3000000000002</v>
      </c>
      <c r="AY141" s="4"/>
      <c r="AZ141" s="4"/>
      <c r="BA141" s="4"/>
      <c r="BC141" t="s">
        <v>20</v>
      </c>
      <c r="BD141">
        <v>4</v>
      </c>
      <c r="BE141">
        <v>4</v>
      </c>
    </row>
    <row r="142" spans="1:57" x14ac:dyDescent="0.2">
      <c r="A142" t="s">
        <v>26</v>
      </c>
      <c r="B142">
        <v>30</v>
      </c>
      <c r="C142">
        <v>1.87</v>
      </c>
      <c r="G142">
        <v>165</v>
      </c>
      <c r="H142">
        <f t="shared" si="37"/>
        <v>308.55</v>
      </c>
      <c r="I142" s="4"/>
      <c r="J142" s="4"/>
      <c r="K142" s="4"/>
      <c r="M142" t="s">
        <v>21</v>
      </c>
      <c r="N142">
        <v>5</v>
      </c>
      <c r="O142">
        <v>1</v>
      </c>
      <c r="R142" t="s">
        <v>26</v>
      </c>
      <c r="S142">
        <v>30</v>
      </c>
      <c r="T142">
        <v>2.9</v>
      </c>
      <c r="U142">
        <v>165</v>
      </c>
      <c r="V142">
        <f t="shared" si="20"/>
        <v>478.5</v>
      </c>
      <c r="W142" s="4"/>
      <c r="X142" s="4"/>
      <c r="Y142" s="4"/>
      <c r="AA142" t="s">
        <v>21</v>
      </c>
      <c r="AB142">
        <v>5</v>
      </c>
      <c r="AC142">
        <v>2</v>
      </c>
      <c r="AF142" t="s">
        <v>26</v>
      </c>
      <c r="AG142">
        <v>30</v>
      </c>
      <c r="AH142">
        <v>2.88</v>
      </c>
      <c r="AI142">
        <v>165</v>
      </c>
      <c r="AJ142">
        <f t="shared" si="21"/>
        <v>475.2</v>
      </c>
      <c r="AK142" s="4"/>
      <c r="AL142" s="4"/>
      <c r="AM142" s="4"/>
      <c r="AO142" t="s">
        <v>21</v>
      </c>
      <c r="AP142">
        <v>5</v>
      </c>
      <c r="AQ142">
        <v>3</v>
      </c>
      <c r="AT142" t="s">
        <v>26</v>
      </c>
      <c r="AU142">
        <v>30</v>
      </c>
      <c r="AV142">
        <v>4.1900000000000004</v>
      </c>
      <c r="AW142">
        <v>165</v>
      </c>
      <c r="AX142">
        <f t="shared" si="22"/>
        <v>691.35</v>
      </c>
      <c r="AY142" s="4"/>
      <c r="AZ142" s="4"/>
      <c r="BA142" s="4"/>
      <c r="BC142" t="s">
        <v>21</v>
      </c>
      <c r="BD142">
        <v>5</v>
      </c>
      <c r="BE142">
        <v>4</v>
      </c>
    </row>
    <row r="143" spans="1:57" x14ac:dyDescent="0.2">
      <c r="A143" t="s">
        <v>26</v>
      </c>
      <c r="B143">
        <v>30</v>
      </c>
      <c r="C143">
        <v>0.53</v>
      </c>
      <c r="G143">
        <v>195</v>
      </c>
      <c r="H143">
        <f t="shared" si="37"/>
        <v>103.35000000000001</v>
      </c>
      <c r="I143" s="4"/>
      <c r="J143" s="4"/>
      <c r="K143" s="4"/>
      <c r="M143" t="s">
        <v>22</v>
      </c>
      <c r="N143">
        <v>6</v>
      </c>
      <c r="O143">
        <v>1</v>
      </c>
      <c r="R143" t="s">
        <v>26</v>
      </c>
      <c r="S143">
        <v>30</v>
      </c>
      <c r="T143">
        <v>1.35</v>
      </c>
      <c r="U143">
        <v>195</v>
      </c>
      <c r="V143">
        <f t="shared" si="20"/>
        <v>263.25</v>
      </c>
      <c r="W143" s="4"/>
      <c r="X143" s="4"/>
      <c r="Y143" s="4"/>
      <c r="AA143" t="s">
        <v>22</v>
      </c>
      <c r="AB143">
        <v>6</v>
      </c>
      <c r="AC143">
        <v>2</v>
      </c>
      <c r="AF143" t="s">
        <v>26</v>
      </c>
      <c r="AG143">
        <v>30</v>
      </c>
      <c r="AH143">
        <v>0.99</v>
      </c>
      <c r="AI143">
        <v>195</v>
      </c>
      <c r="AJ143">
        <f t="shared" si="21"/>
        <v>193.05</v>
      </c>
      <c r="AK143" s="4"/>
      <c r="AL143" s="4"/>
      <c r="AM143" s="4"/>
      <c r="AO143" t="s">
        <v>22</v>
      </c>
      <c r="AP143">
        <v>6</v>
      </c>
      <c r="AQ143">
        <v>3</v>
      </c>
      <c r="AT143" t="s">
        <v>26</v>
      </c>
      <c r="AU143">
        <v>30</v>
      </c>
      <c r="AV143">
        <v>1.19</v>
      </c>
      <c r="AW143">
        <v>195</v>
      </c>
      <c r="AX143">
        <f t="shared" si="22"/>
        <v>232.04999999999998</v>
      </c>
      <c r="AY143" s="4"/>
      <c r="AZ143" s="4"/>
      <c r="BA143" s="4"/>
      <c r="BC143" t="s">
        <v>22</v>
      </c>
      <c r="BD143">
        <v>6</v>
      </c>
      <c r="BE143">
        <v>4</v>
      </c>
    </row>
    <row r="144" spans="1:57" x14ac:dyDescent="0.2">
      <c r="A144" t="s">
        <v>26</v>
      </c>
      <c r="B144">
        <v>30</v>
      </c>
      <c r="C144">
        <v>0.34</v>
      </c>
      <c r="G144">
        <v>225</v>
      </c>
      <c r="H144">
        <f t="shared" si="37"/>
        <v>76.5</v>
      </c>
      <c r="I144" s="4"/>
      <c r="J144" s="4"/>
      <c r="K144" s="4"/>
      <c r="M144" t="s">
        <v>23</v>
      </c>
      <c r="N144">
        <v>7</v>
      </c>
      <c r="O144">
        <v>1</v>
      </c>
      <c r="R144" t="s">
        <v>26</v>
      </c>
      <c r="S144">
        <v>30</v>
      </c>
      <c r="T144">
        <v>1.37</v>
      </c>
      <c r="U144">
        <v>225</v>
      </c>
      <c r="V144">
        <f t="shared" si="20"/>
        <v>308.25</v>
      </c>
      <c r="W144" s="4"/>
      <c r="X144" s="4"/>
      <c r="Y144" s="4"/>
      <c r="AA144" t="s">
        <v>23</v>
      </c>
      <c r="AB144">
        <v>7</v>
      </c>
      <c r="AC144">
        <v>2</v>
      </c>
      <c r="AF144" t="s">
        <v>26</v>
      </c>
      <c r="AG144">
        <v>30</v>
      </c>
      <c r="AH144">
        <v>0.66</v>
      </c>
      <c r="AI144">
        <v>225</v>
      </c>
      <c r="AJ144">
        <f t="shared" si="21"/>
        <v>148.5</v>
      </c>
      <c r="AK144" s="4"/>
      <c r="AL144" s="4"/>
      <c r="AM144" s="4"/>
      <c r="AO144" t="s">
        <v>23</v>
      </c>
      <c r="AP144">
        <v>7</v>
      </c>
      <c r="AQ144">
        <v>3</v>
      </c>
      <c r="AT144" t="s">
        <v>26</v>
      </c>
      <c r="AU144">
        <v>30</v>
      </c>
      <c r="AV144">
        <v>0.75</v>
      </c>
      <c r="AW144">
        <v>225</v>
      </c>
      <c r="AX144">
        <f t="shared" si="22"/>
        <v>168.75</v>
      </c>
      <c r="AY144" s="4"/>
      <c r="AZ144" s="4"/>
      <c r="BA144" s="4"/>
      <c r="BC144" t="s">
        <v>23</v>
      </c>
      <c r="BD144">
        <v>7</v>
      </c>
      <c r="BE144">
        <v>4</v>
      </c>
    </row>
    <row r="145" spans="1:57" x14ac:dyDescent="0.2">
      <c r="H145">
        <f>SUM(H138:H144)/100</f>
        <v>76.232699999999994</v>
      </c>
      <c r="I145" s="4"/>
      <c r="J145" s="4"/>
      <c r="K145" s="4"/>
      <c r="V145">
        <f>SUM(V138:V144)/100</f>
        <v>81.936599999999999</v>
      </c>
      <c r="W145" s="4"/>
      <c r="X145" s="4"/>
      <c r="Y145" s="4"/>
      <c r="AJ145">
        <f>SUM(AJ138:AJ144)/100</f>
        <v>83.034599999999998</v>
      </c>
      <c r="AK145" s="4"/>
      <c r="AL145" s="4"/>
      <c r="AM145" s="4"/>
      <c r="AX145">
        <f>SUM(AX138:AX144)/100</f>
        <v>86.134900000000002</v>
      </c>
      <c r="AY145" s="4"/>
      <c r="AZ145" s="4"/>
      <c r="BA145" s="4"/>
    </row>
    <row r="146" spans="1:57" x14ac:dyDescent="0.2">
      <c r="A146" t="s">
        <v>26</v>
      </c>
      <c r="B146">
        <v>60</v>
      </c>
      <c r="C146">
        <v>37.14</v>
      </c>
      <c r="G146">
        <v>58</v>
      </c>
      <c r="H146">
        <f t="shared" ref="H146:H152" si="38">C146*G146</f>
        <v>2154.12</v>
      </c>
      <c r="I146" s="4">
        <v>58</v>
      </c>
      <c r="K146" s="4"/>
      <c r="M146">
        <v>58</v>
      </c>
      <c r="N146">
        <v>1</v>
      </c>
      <c r="O146">
        <v>1</v>
      </c>
      <c r="R146" t="s">
        <v>26</v>
      </c>
      <c r="S146">
        <v>60</v>
      </c>
      <c r="T146">
        <v>33.159999999999997</v>
      </c>
      <c r="U146">
        <v>58</v>
      </c>
      <c r="V146">
        <f t="shared" si="20"/>
        <v>1923.2799999999997</v>
      </c>
      <c r="W146" s="4">
        <v>58</v>
      </c>
      <c r="X146" s="4"/>
      <c r="Y146" s="4"/>
      <c r="AA146">
        <v>58</v>
      </c>
      <c r="AB146">
        <v>1</v>
      </c>
      <c r="AC146">
        <v>2</v>
      </c>
      <c r="AF146" t="s">
        <v>26</v>
      </c>
      <c r="AG146">
        <v>60</v>
      </c>
      <c r="AH146">
        <v>33.380000000000003</v>
      </c>
      <c r="AI146">
        <v>58</v>
      </c>
      <c r="AJ146">
        <f t="shared" si="21"/>
        <v>1936.0400000000002</v>
      </c>
      <c r="AK146" s="4">
        <v>58</v>
      </c>
      <c r="AL146" s="4"/>
      <c r="AM146" s="4"/>
      <c r="AO146">
        <v>58</v>
      </c>
      <c r="AP146">
        <v>1</v>
      </c>
      <c r="AQ146">
        <v>3</v>
      </c>
      <c r="AT146" t="s">
        <v>26</v>
      </c>
      <c r="AU146">
        <v>60</v>
      </c>
      <c r="AV146">
        <v>37.11</v>
      </c>
      <c r="AW146">
        <v>58</v>
      </c>
      <c r="AX146">
        <f t="shared" si="22"/>
        <v>2152.38</v>
      </c>
      <c r="AY146" s="4">
        <v>58</v>
      </c>
      <c r="AZ146" s="4"/>
      <c r="BA146" s="4"/>
      <c r="BC146">
        <v>58</v>
      </c>
      <c r="BD146">
        <v>1</v>
      </c>
      <c r="BE146">
        <v>4</v>
      </c>
    </row>
    <row r="147" spans="1:57" x14ac:dyDescent="0.2">
      <c r="A147" t="s">
        <v>26</v>
      </c>
      <c r="B147">
        <v>60</v>
      </c>
      <c r="C147">
        <v>41.25</v>
      </c>
      <c r="G147">
        <v>74</v>
      </c>
      <c r="H147">
        <f t="shared" si="38"/>
        <v>3052.5</v>
      </c>
      <c r="I147" s="4"/>
      <c r="J147" s="4"/>
      <c r="K147" s="4"/>
      <c r="M147" t="s">
        <v>13</v>
      </c>
      <c r="N147">
        <v>2</v>
      </c>
      <c r="O147">
        <v>1</v>
      </c>
      <c r="R147" t="s">
        <v>26</v>
      </c>
      <c r="S147">
        <v>60</v>
      </c>
      <c r="T147">
        <v>32.64</v>
      </c>
      <c r="U147">
        <v>74</v>
      </c>
      <c r="V147">
        <f t="shared" si="20"/>
        <v>2415.36</v>
      </c>
      <c r="W147" s="4"/>
      <c r="X147" s="4"/>
      <c r="Y147" s="4"/>
      <c r="AA147" t="s">
        <v>13</v>
      </c>
      <c r="AB147">
        <v>2</v>
      </c>
      <c r="AC147">
        <v>2</v>
      </c>
      <c r="AF147" t="s">
        <v>26</v>
      </c>
      <c r="AG147">
        <v>60</v>
      </c>
      <c r="AH147">
        <v>32.229999999999997</v>
      </c>
      <c r="AI147">
        <v>74</v>
      </c>
      <c r="AJ147">
        <f t="shared" si="21"/>
        <v>2385.02</v>
      </c>
      <c r="AK147" s="4"/>
      <c r="AL147" s="4"/>
      <c r="AM147" s="4"/>
      <c r="AO147" t="s">
        <v>13</v>
      </c>
      <c r="AP147">
        <v>2</v>
      </c>
      <c r="AQ147">
        <v>3</v>
      </c>
      <c r="AT147" t="s">
        <v>26</v>
      </c>
      <c r="AU147">
        <v>60</v>
      </c>
      <c r="AV147">
        <v>38.799999999999997</v>
      </c>
      <c r="AW147">
        <v>74</v>
      </c>
      <c r="AX147">
        <f t="shared" si="22"/>
        <v>2871.2</v>
      </c>
      <c r="AY147" s="4"/>
      <c r="AZ147" s="4"/>
      <c r="BA147" s="4"/>
      <c r="BC147" t="s">
        <v>13</v>
      </c>
      <c r="BD147">
        <v>2</v>
      </c>
      <c r="BE147">
        <v>4</v>
      </c>
    </row>
    <row r="148" spans="1:57" x14ac:dyDescent="0.2">
      <c r="A148" t="s">
        <v>26</v>
      </c>
      <c r="B148">
        <v>60</v>
      </c>
      <c r="C148">
        <v>13.48</v>
      </c>
      <c r="G148">
        <v>104</v>
      </c>
      <c r="H148">
        <f t="shared" si="38"/>
        <v>1401.92</v>
      </c>
      <c r="I148" s="4"/>
      <c r="J148" s="4"/>
      <c r="K148" s="4"/>
      <c r="M148" t="s">
        <v>14</v>
      </c>
      <c r="N148">
        <v>3</v>
      </c>
      <c r="O148">
        <v>1</v>
      </c>
      <c r="R148" t="s">
        <v>26</v>
      </c>
      <c r="S148">
        <v>60</v>
      </c>
      <c r="T148">
        <v>17.190000000000001</v>
      </c>
      <c r="U148">
        <v>104</v>
      </c>
      <c r="V148">
        <f t="shared" si="20"/>
        <v>1787.7600000000002</v>
      </c>
      <c r="W148" s="4"/>
      <c r="X148" s="4"/>
      <c r="Y148" s="4"/>
      <c r="AA148" t="s">
        <v>14</v>
      </c>
      <c r="AB148">
        <v>3</v>
      </c>
      <c r="AC148">
        <v>2</v>
      </c>
      <c r="AF148" t="s">
        <v>26</v>
      </c>
      <c r="AG148">
        <v>60</v>
      </c>
      <c r="AH148">
        <v>20.88</v>
      </c>
      <c r="AI148">
        <v>104</v>
      </c>
      <c r="AJ148">
        <f t="shared" si="21"/>
        <v>2171.52</v>
      </c>
      <c r="AK148" s="4"/>
      <c r="AL148" s="4"/>
      <c r="AM148" s="4"/>
      <c r="AO148" t="s">
        <v>14</v>
      </c>
      <c r="AP148">
        <v>3</v>
      </c>
      <c r="AQ148">
        <v>3</v>
      </c>
      <c r="AT148" t="s">
        <v>26</v>
      </c>
      <c r="AU148">
        <v>60</v>
      </c>
      <c r="AV148">
        <v>14.67</v>
      </c>
      <c r="AW148">
        <v>104</v>
      </c>
      <c r="AX148">
        <f t="shared" si="22"/>
        <v>1525.68</v>
      </c>
      <c r="AY148" s="4"/>
      <c r="AZ148" s="4"/>
      <c r="BA148" s="4"/>
      <c r="BC148" t="s">
        <v>14</v>
      </c>
      <c r="BD148">
        <v>3</v>
      </c>
      <c r="BE148">
        <v>4</v>
      </c>
    </row>
    <row r="149" spans="1:57" x14ac:dyDescent="0.2">
      <c r="A149" t="s">
        <v>26</v>
      </c>
      <c r="B149">
        <v>60</v>
      </c>
      <c r="C149">
        <v>3.94</v>
      </c>
      <c r="G149">
        <v>135</v>
      </c>
      <c r="H149">
        <f t="shared" si="38"/>
        <v>531.9</v>
      </c>
      <c r="I149" s="4"/>
      <c r="J149" s="4"/>
      <c r="K149" s="4"/>
      <c r="M149" t="s">
        <v>20</v>
      </c>
      <c r="N149">
        <v>4</v>
      </c>
      <c r="O149">
        <v>1</v>
      </c>
      <c r="R149" t="s">
        <v>26</v>
      </c>
      <c r="S149">
        <v>60</v>
      </c>
      <c r="T149">
        <v>7.69</v>
      </c>
      <c r="U149">
        <v>135</v>
      </c>
      <c r="V149">
        <f t="shared" ref="V149:V221" si="39">T149*U149</f>
        <v>1038.1500000000001</v>
      </c>
      <c r="W149" s="4"/>
      <c r="X149" s="4"/>
      <c r="Y149" s="4"/>
      <c r="AA149" t="s">
        <v>20</v>
      </c>
      <c r="AB149">
        <v>4</v>
      </c>
      <c r="AC149">
        <v>2</v>
      </c>
      <c r="AF149" t="s">
        <v>26</v>
      </c>
      <c r="AG149">
        <v>60</v>
      </c>
      <c r="AH149">
        <v>7.19</v>
      </c>
      <c r="AI149">
        <v>135</v>
      </c>
      <c r="AJ149">
        <f t="shared" ref="AJ149:AJ221" si="40">AH149*AI149</f>
        <v>970.65000000000009</v>
      </c>
      <c r="AK149" s="4"/>
      <c r="AL149" s="4"/>
      <c r="AM149" s="4"/>
      <c r="AO149" t="s">
        <v>20</v>
      </c>
      <c r="AP149">
        <v>4</v>
      </c>
      <c r="AQ149">
        <v>3</v>
      </c>
      <c r="AT149" t="s">
        <v>26</v>
      </c>
      <c r="AU149">
        <v>60</v>
      </c>
      <c r="AV149">
        <v>5.01</v>
      </c>
      <c r="AW149">
        <v>135</v>
      </c>
      <c r="AX149">
        <f t="shared" ref="AX149:AX221" si="41">AV149*AW149</f>
        <v>676.35</v>
      </c>
      <c r="AY149" s="4"/>
      <c r="AZ149" s="4"/>
      <c r="BA149" s="4"/>
      <c r="BC149" t="s">
        <v>20</v>
      </c>
      <c r="BD149">
        <v>4</v>
      </c>
      <c r="BE149">
        <v>4</v>
      </c>
    </row>
    <row r="150" spans="1:57" x14ac:dyDescent="0.2">
      <c r="A150" t="s">
        <v>26</v>
      </c>
      <c r="B150">
        <v>60</v>
      </c>
      <c r="C150">
        <v>2.27</v>
      </c>
      <c r="G150">
        <v>165</v>
      </c>
      <c r="H150">
        <f t="shared" si="38"/>
        <v>374.55</v>
      </c>
      <c r="I150" s="4"/>
      <c r="J150" s="4"/>
      <c r="K150" s="4"/>
      <c r="M150" t="s">
        <v>21</v>
      </c>
      <c r="N150">
        <v>5</v>
      </c>
      <c r="O150">
        <v>1</v>
      </c>
      <c r="R150" t="s">
        <v>26</v>
      </c>
      <c r="S150">
        <v>60</v>
      </c>
      <c r="T150">
        <v>4.4800000000000004</v>
      </c>
      <c r="U150">
        <v>165</v>
      </c>
      <c r="V150">
        <f t="shared" si="39"/>
        <v>739.2</v>
      </c>
      <c r="W150" s="4"/>
      <c r="X150" s="4"/>
      <c r="Y150" s="4"/>
      <c r="AA150" t="s">
        <v>21</v>
      </c>
      <c r="AB150">
        <v>5</v>
      </c>
      <c r="AC150">
        <v>2</v>
      </c>
      <c r="AF150" t="s">
        <v>26</v>
      </c>
      <c r="AG150">
        <v>60</v>
      </c>
      <c r="AH150">
        <v>3.34</v>
      </c>
      <c r="AI150">
        <v>165</v>
      </c>
      <c r="AJ150">
        <f t="shared" si="40"/>
        <v>551.1</v>
      </c>
      <c r="AK150" s="4"/>
      <c r="AL150" s="4"/>
      <c r="AM150" s="4"/>
      <c r="AO150" t="s">
        <v>21</v>
      </c>
      <c r="AP150">
        <v>5</v>
      </c>
      <c r="AQ150">
        <v>3</v>
      </c>
      <c r="AT150" t="s">
        <v>26</v>
      </c>
      <c r="AU150">
        <v>60</v>
      </c>
      <c r="AV150">
        <v>2.6</v>
      </c>
      <c r="AW150">
        <v>165</v>
      </c>
      <c r="AX150">
        <f t="shared" si="41"/>
        <v>429</v>
      </c>
      <c r="AY150" s="4"/>
      <c r="AZ150" s="4"/>
      <c r="BA150" s="4"/>
      <c r="BC150" t="s">
        <v>21</v>
      </c>
      <c r="BD150">
        <v>5</v>
      </c>
      <c r="BE150">
        <v>4</v>
      </c>
    </row>
    <row r="151" spans="1:57" x14ac:dyDescent="0.2">
      <c r="A151" t="s">
        <v>26</v>
      </c>
      <c r="B151">
        <v>60</v>
      </c>
      <c r="C151">
        <v>0.87</v>
      </c>
      <c r="G151">
        <v>195</v>
      </c>
      <c r="H151">
        <f t="shared" si="38"/>
        <v>169.65</v>
      </c>
      <c r="I151" s="4"/>
      <c r="J151" s="4"/>
      <c r="K151" s="4"/>
      <c r="M151" t="s">
        <v>22</v>
      </c>
      <c r="N151">
        <v>6</v>
      </c>
      <c r="O151">
        <v>1</v>
      </c>
      <c r="R151" t="s">
        <v>26</v>
      </c>
      <c r="S151">
        <v>60</v>
      </c>
      <c r="T151">
        <v>2.13</v>
      </c>
      <c r="U151">
        <v>195</v>
      </c>
      <c r="V151">
        <f t="shared" si="39"/>
        <v>415.34999999999997</v>
      </c>
      <c r="W151" s="4"/>
      <c r="X151" s="4"/>
      <c r="Y151" s="4"/>
      <c r="AA151" t="s">
        <v>22</v>
      </c>
      <c r="AB151">
        <v>6</v>
      </c>
      <c r="AC151">
        <v>2</v>
      </c>
      <c r="AF151" t="s">
        <v>26</v>
      </c>
      <c r="AG151">
        <v>60</v>
      </c>
      <c r="AH151">
        <v>1.47</v>
      </c>
      <c r="AI151">
        <v>195</v>
      </c>
      <c r="AJ151">
        <f t="shared" si="40"/>
        <v>286.64999999999998</v>
      </c>
      <c r="AK151" s="4"/>
      <c r="AL151" s="4"/>
      <c r="AM151" s="4"/>
      <c r="AO151" t="s">
        <v>22</v>
      </c>
      <c r="AP151">
        <v>6</v>
      </c>
      <c r="AQ151">
        <v>3</v>
      </c>
      <c r="AT151" t="s">
        <v>26</v>
      </c>
      <c r="AU151">
        <v>60</v>
      </c>
      <c r="AV151">
        <v>0.91</v>
      </c>
      <c r="AW151">
        <v>195</v>
      </c>
      <c r="AX151">
        <f t="shared" si="41"/>
        <v>177.45000000000002</v>
      </c>
      <c r="AY151" s="4"/>
      <c r="AZ151" s="4"/>
      <c r="BA151" s="4"/>
      <c r="BC151" t="s">
        <v>22</v>
      </c>
      <c r="BD151">
        <v>6</v>
      </c>
      <c r="BE151">
        <v>4</v>
      </c>
    </row>
    <row r="152" spans="1:57" x14ac:dyDescent="0.2">
      <c r="A152" t="s">
        <v>26</v>
      </c>
      <c r="B152">
        <v>60</v>
      </c>
      <c r="C152">
        <v>1.05</v>
      </c>
      <c r="G152">
        <v>225</v>
      </c>
      <c r="H152">
        <f t="shared" si="38"/>
        <v>236.25</v>
      </c>
      <c r="I152" s="4"/>
      <c r="J152" s="4"/>
      <c r="K152" s="4"/>
      <c r="M152" t="s">
        <v>23</v>
      </c>
      <c r="N152">
        <v>7</v>
      </c>
      <c r="O152">
        <v>1</v>
      </c>
      <c r="R152" t="s">
        <v>26</v>
      </c>
      <c r="S152">
        <v>60</v>
      </c>
      <c r="T152">
        <v>2.71</v>
      </c>
      <c r="U152">
        <v>225</v>
      </c>
      <c r="V152">
        <f t="shared" si="39"/>
        <v>609.75</v>
      </c>
      <c r="W152" s="4"/>
      <c r="X152" s="4"/>
      <c r="Y152" s="4"/>
      <c r="AA152" t="s">
        <v>23</v>
      </c>
      <c r="AB152">
        <v>7</v>
      </c>
      <c r="AC152">
        <v>2</v>
      </c>
      <c r="AF152" t="s">
        <v>26</v>
      </c>
      <c r="AG152">
        <v>60</v>
      </c>
      <c r="AH152">
        <v>1.51</v>
      </c>
      <c r="AI152">
        <v>225</v>
      </c>
      <c r="AJ152">
        <f t="shared" si="40"/>
        <v>339.75</v>
      </c>
      <c r="AK152" s="4"/>
      <c r="AL152" s="4"/>
      <c r="AM152" s="4"/>
      <c r="AO152" t="s">
        <v>23</v>
      </c>
      <c r="AP152">
        <v>7</v>
      </c>
      <c r="AQ152">
        <v>3</v>
      </c>
      <c r="AT152" t="s">
        <v>26</v>
      </c>
      <c r="AU152">
        <v>60</v>
      </c>
      <c r="AV152">
        <v>0.89</v>
      </c>
      <c r="AW152">
        <v>225</v>
      </c>
      <c r="AX152">
        <f t="shared" si="41"/>
        <v>200.25</v>
      </c>
      <c r="AY152" s="4"/>
      <c r="AZ152" s="4"/>
      <c r="BA152" s="4"/>
      <c r="BC152" t="s">
        <v>23</v>
      </c>
      <c r="BD152">
        <v>7</v>
      </c>
      <c r="BE152">
        <v>4</v>
      </c>
    </row>
    <row r="153" spans="1:57" x14ac:dyDescent="0.2">
      <c r="H153">
        <f>SUM(H146:H152)/100</f>
        <v>79.2089</v>
      </c>
      <c r="I153" s="4"/>
      <c r="J153" s="4"/>
      <c r="K153" s="4"/>
      <c r="V153">
        <f>SUM(V146:V152)/100</f>
        <v>89.288499999999985</v>
      </c>
      <c r="W153" s="4"/>
      <c r="X153" s="4"/>
      <c r="Y153" s="4"/>
      <c r="AJ153">
        <f>SUM(AJ146:AJ152)/100</f>
        <v>86.407299999999992</v>
      </c>
      <c r="AK153" s="4"/>
      <c r="AL153" s="4"/>
      <c r="AM153" s="4"/>
      <c r="AX153">
        <f>SUM(AX146:AX152)/100</f>
        <v>80.323100000000011</v>
      </c>
      <c r="AY153" s="4"/>
      <c r="AZ153" s="4"/>
      <c r="BA153" s="4"/>
    </row>
    <row r="154" spans="1:57" x14ac:dyDescent="0.2">
      <c r="A154" t="s">
        <v>26</v>
      </c>
      <c r="B154">
        <v>120</v>
      </c>
      <c r="C154">
        <v>31.69</v>
      </c>
      <c r="G154">
        <v>58</v>
      </c>
      <c r="H154">
        <f t="shared" ref="H154:H160" si="42">C154*G154</f>
        <v>1838.02</v>
      </c>
      <c r="I154" s="4">
        <v>58</v>
      </c>
      <c r="K154" s="4"/>
      <c r="M154">
        <v>58</v>
      </c>
      <c r="N154">
        <v>1</v>
      </c>
      <c r="O154">
        <v>1</v>
      </c>
      <c r="R154" t="s">
        <v>26</v>
      </c>
      <c r="S154">
        <v>120</v>
      </c>
      <c r="T154">
        <v>28.87</v>
      </c>
      <c r="U154">
        <v>58</v>
      </c>
      <c r="V154">
        <f t="shared" si="39"/>
        <v>1674.46</v>
      </c>
      <c r="W154" s="4">
        <v>58</v>
      </c>
      <c r="X154" s="4"/>
      <c r="Y154" s="4"/>
      <c r="AA154">
        <v>58</v>
      </c>
      <c r="AB154">
        <v>1</v>
      </c>
      <c r="AC154">
        <v>2</v>
      </c>
      <c r="AF154" t="s">
        <v>26</v>
      </c>
      <c r="AG154">
        <v>120</v>
      </c>
      <c r="AH154">
        <v>31.63</v>
      </c>
      <c r="AI154">
        <v>58</v>
      </c>
      <c r="AJ154">
        <f t="shared" si="40"/>
        <v>1834.54</v>
      </c>
      <c r="AK154" s="4">
        <v>58</v>
      </c>
      <c r="AL154" s="4"/>
      <c r="AM154" s="4"/>
      <c r="AO154">
        <v>58</v>
      </c>
      <c r="AP154">
        <v>1</v>
      </c>
      <c r="AQ154">
        <v>3</v>
      </c>
      <c r="AT154" t="s">
        <v>26</v>
      </c>
      <c r="AU154">
        <v>120</v>
      </c>
      <c r="AV154">
        <v>29.25</v>
      </c>
      <c r="AW154">
        <v>58</v>
      </c>
      <c r="AX154">
        <f t="shared" si="41"/>
        <v>1696.5</v>
      </c>
      <c r="AY154" s="4">
        <v>58</v>
      </c>
      <c r="AZ154" s="4"/>
      <c r="BA154" s="4"/>
      <c r="BC154">
        <v>58</v>
      </c>
      <c r="BD154">
        <v>1</v>
      </c>
      <c r="BE154">
        <v>4</v>
      </c>
    </row>
    <row r="155" spans="1:57" x14ac:dyDescent="0.2">
      <c r="A155" t="s">
        <v>26</v>
      </c>
      <c r="B155">
        <v>120</v>
      </c>
      <c r="C155">
        <v>35.659999999999997</v>
      </c>
      <c r="G155">
        <v>74</v>
      </c>
      <c r="H155">
        <f t="shared" si="42"/>
        <v>2638.8399999999997</v>
      </c>
      <c r="I155" s="4"/>
      <c r="J155" s="4"/>
      <c r="K155" s="4"/>
      <c r="M155" t="s">
        <v>13</v>
      </c>
      <c r="N155">
        <v>2</v>
      </c>
      <c r="O155">
        <v>1</v>
      </c>
      <c r="R155" t="s">
        <v>26</v>
      </c>
      <c r="S155">
        <v>120</v>
      </c>
      <c r="T155">
        <v>28.02</v>
      </c>
      <c r="U155">
        <v>74</v>
      </c>
      <c r="V155">
        <f t="shared" si="39"/>
        <v>2073.48</v>
      </c>
      <c r="W155" s="4"/>
      <c r="X155" s="4"/>
      <c r="Y155" s="4"/>
      <c r="AA155" t="s">
        <v>13</v>
      </c>
      <c r="AB155">
        <v>2</v>
      </c>
      <c r="AC155">
        <v>2</v>
      </c>
      <c r="AF155" t="s">
        <v>26</v>
      </c>
      <c r="AG155">
        <v>120</v>
      </c>
      <c r="AH155">
        <v>30.3</v>
      </c>
      <c r="AI155">
        <v>74</v>
      </c>
      <c r="AJ155">
        <f t="shared" si="40"/>
        <v>2242.2000000000003</v>
      </c>
      <c r="AK155" s="4"/>
      <c r="AL155" s="4"/>
      <c r="AM155" s="4"/>
      <c r="AO155" t="s">
        <v>13</v>
      </c>
      <c r="AP155">
        <v>2</v>
      </c>
      <c r="AQ155">
        <v>3</v>
      </c>
      <c r="AT155" t="s">
        <v>26</v>
      </c>
      <c r="AU155">
        <v>120</v>
      </c>
      <c r="AV155">
        <v>30.43</v>
      </c>
      <c r="AW155">
        <v>74</v>
      </c>
      <c r="AX155">
        <f t="shared" si="41"/>
        <v>2251.8200000000002</v>
      </c>
      <c r="AY155" s="4"/>
      <c r="AZ155" s="4"/>
      <c r="BA155" s="4"/>
      <c r="BC155" t="s">
        <v>13</v>
      </c>
      <c r="BD155">
        <v>2</v>
      </c>
      <c r="BE155">
        <v>4</v>
      </c>
    </row>
    <row r="156" spans="1:57" x14ac:dyDescent="0.2">
      <c r="A156" t="s">
        <v>26</v>
      </c>
      <c r="B156">
        <v>120</v>
      </c>
      <c r="C156">
        <v>17.21</v>
      </c>
      <c r="G156">
        <v>104</v>
      </c>
      <c r="H156">
        <f t="shared" si="42"/>
        <v>1789.8400000000001</v>
      </c>
      <c r="I156" s="4"/>
      <c r="J156" s="4"/>
      <c r="K156" s="4"/>
      <c r="M156" t="s">
        <v>14</v>
      </c>
      <c r="N156">
        <v>3</v>
      </c>
      <c r="O156">
        <v>1</v>
      </c>
      <c r="R156" t="s">
        <v>26</v>
      </c>
      <c r="S156">
        <v>120</v>
      </c>
      <c r="T156">
        <v>19.72</v>
      </c>
      <c r="U156">
        <v>104</v>
      </c>
      <c r="V156">
        <f t="shared" si="39"/>
        <v>2050.88</v>
      </c>
      <c r="W156" s="4"/>
      <c r="X156" s="4"/>
      <c r="Y156" s="4"/>
      <c r="AA156" t="s">
        <v>14</v>
      </c>
      <c r="AB156">
        <v>3</v>
      </c>
      <c r="AC156">
        <v>2</v>
      </c>
      <c r="AF156" t="s">
        <v>26</v>
      </c>
      <c r="AG156">
        <v>120</v>
      </c>
      <c r="AH156">
        <v>20.32</v>
      </c>
      <c r="AI156">
        <v>104</v>
      </c>
      <c r="AJ156">
        <f t="shared" si="40"/>
        <v>2113.2800000000002</v>
      </c>
      <c r="AK156" s="4"/>
      <c r="AL156" s="4"/>
      <c r="AM156" s="4"/>
      <c r="AO156" t="s">
        <v>14</v>
      </c>
      <c r="AP156">
        <v>3</v>
      </c>
      <c r="AQ156">
        <v>3</v>
      </c>
      <c r="AT156" t="s">
        <v>26</v>
      </c>
      <c r="AU156">
        <v>120</v>
      </c>
      <c r="AV156">
        <v>21.56</v>
      </c>
      <c r="AW156">
        <v>104</v>
      </c>
      <c r="AX156">
        <f t="shared" si="41"/>
        <v>2242.2399999999998</v>
      </c>
      <c r="AY156" s="4"/>
      <c r="AZ156" s="4"/>
      <c r="BA156" s="4"/>
      <c r="BC156" t="s">
        <v>14</v>
      </c>
      <c r="BD156">
        <v>3</v>
      </c>
      <c r="BE156">
        <v>4</v>
      </c>
    </row>
    <row r="157" spans="1:57" x14ac:dyDescent="0.2">
      <c r="A157" t="s">
        <v>26</v>
      </c>
      <c r="B157">
        <v>120</v>
      </c>
      <c r="C157">
        <v>6.37</v>
      </c>
      <c r="G157">
        <v>135</v>
      </c>
      <c r="H157">
        <f t="shared" si="42"/>
        <v>859.95</v>
      </c>
      <c r="I157" s="4"/>
      <c r="J157" s="4"/>
      <c r="K157" s="4"/>
      <c r="M157" t="s">
        <v>20</v>
      </c>
      <c r="N157">
        <v>4</v>
      </c>
      <c r="O157">
        <v>1</v>
      </c>
      <c r="R157" t="s">
        <v>26</v>
      </c>
      <c r="S157">
        <v>120</v>
      </c>
      <c r="T157">
        <v>9.51</v>
      </c>
      <c r="U157">
        <v>135</v>
      </c>
      <c r="V157">
        <f t="shared" si="39"/>
        <v>1283.8499999999999</v>
      </c>
      <c r="W157" s="4"/>
      <c r="X157" s="4"/>
      <c r="Y157" s="4"/>
      <c r="AA157" t="s">
        <v>20</v>
      </c>
      <c r="AB157">
        <v>4</v>
      </c>
      <c r="AC157">
        <v>2</v>
      </c>
      <c r="AF157" t="s">
        <v>26</v>
      </c>
      <c r="AG157">
        <v>120</v>
      </c>
      <c r="AH157">
        <v>7.92</v>
      </c>
      <c r="AI157">
        <v>135</v>
      </c>
      <c r="AJ157">
        <f t="shared" si="40"/>
        <v>1069.2</v>
      </c>
      <c r="AK157" s="4"/>
      <c r="AL157" s="4"/>
      <c r="AM157" s="4"/>
      <c r="AO157" t="s">
        <v>20</v>
      </c>
      <c r="AP157">
        <v>4</v>
      </c>
      <c r="AQ157">
        <v>3</v>
      </c>
      <c r="AT157" t="s">
        <v>26</v>
      </c>
      <c r="AU157">
        <v>120</v>
      </c>
      <c r="AV157">
        <v>9.01</v>
      </c>
      <c r="AW157">
        <v>135</v>
      </c>
      <c r="AX157">
        <f t="shared" si="41"/>
        <v>1216.3499999999999</v>
      </c>
      <c r="AY157" s="4"/>
      <c r="AZ157" s="4"/>
      <c r="BA157" s="4"/>
      <c r="BC157" t="s">
        <v>20</v>
      </c>
      <c r="BD157">
        <v>4</v>
      </c>
      <c r="BE157">
        <v>4</v>
      </c>
    </row>
    <row r="158" spans="1:57" x14ac:dyDescent="0.2">
      <c r="A158" t="s">
        <v>26</v>
      </c>
      <c r="B158">
        <v>120</v>
      </c>
      <c r="C158">
        <v>3.82</v>
      </c>
      <c r="G158">
        <v>165</v>
      </c>
      <c r="H158">
        <f t="shared" si="42"/>
        <v>630.29999999999995</v>
      </c>
      <c r="I158" s="4"/>
      <c r="J158" s="4"/>
      <c r="K158" s="4"/>
      <c r="M158" t="s">
        <v>21</v>
      </c>
      <c r="N158">
        <v>5</v>
      </c>
      <c r="O158">
        <v>1</v>
      </c>
      <c r="R158" t="s">
        <v>26</v>
      </c>
      <c r="S158">
        <v>120</v>
      </c>
      <c r="T158">
        <v>6.45</v>
      </c>
      <c r="U158">
        <v>165</v>
      </c>
      <c r="V158">
        <f t="shared" si="39"/>
        <v>1064.25</v>
      </c>
      <c r="W158" s="4"/>
      <c r="X158" s="4"/>
      <c r="Y158" s="4"/>
      <c r="AA158" t="s">
        <v>21</v>
      </c>
      <c r="AB158">
        <v>5</v>
      </c>
      <c r="AC158">
        <v>2</v>
      </c>
      <c r="AF158" t="s">
        <v>26</v>
      </c>
      <c r="AG158">
        <v>120</v>
      </c>
      <c r="AH158">
        <v>4.55</v>
      </c>
      <c r="AI158">
        <v>165</v>
      </c>
      <c r="AJ158">
        <f t="shared" si="40"/>
        <v>750.75</v>
      </c>
      <c r="AK158" s="4"/>
      <c r="AL158" s="4"/>
      <c r="AM158" s="4"/>
      <c r="AO158" t="s">
        <v>21</v>
      </c>
      <c r="AP158">
        <v>5</v>
      </c>
      <c r="AQ158">
        <v>3</v>
      </c>
      <c r="AT158" t="s">
        <v>26</v>
      </c>
      <c r="AU158">
        <v>120</v>
      </c>
      <c r="AV158">
        <v>5.24</v>
      </c>
      <c r="AW158">
        <v>165</v>
      </c>
      <c r="AX158">
        <f t="shared" si="41"/>
        <v>864.6</v>
      </c>
      <c r="AY158" s="4"/>
      <c r="AZ158" s="4"/>
      <c r="BA158" s="4"/>
      <c r="BC158" t="s">
        <v>21</v>
      </c>
      <c r="BD158">
        <v>5</v>
      </c>
      <c r="BE158">
        <v>4</v>
      </c>
    </row>
    <row r="159" spans="1:57" x14ac:dyDescent="0.2">
      <c r="A159" t="s">
        <v>26</v>
      </c>
      <c r="B159">
        <v>120</v>
      </c>
      <c r="C159">
        <v>1.81</v>
      </c>
      <c r="G159">
        <v>195</v>
      </c>
      <c r="H159">
        <f t="shared" si="42"/>
        <v>352.95</v>
      </c>
      <c r="I159" s="4"/>
      <c r="J159" s="4"/>
      <c r="K159" s="4"/>
      <c r="M159" t="s">
        <v>22</v>
      </c>
      <c r="N159">
        <v>6</v>
      </c>
      <c r="O159">
        <v>1</v>
      </c>
      <c r="R159" t="s">
        <v>26</v>
      </c>
      <c r="S159">
        <v>120</v>
      </c>
      <c r="T159">
        <v>3.13</v>
      </c>
      <c r="U159">
        <v>195</v>
      </c>
      <c r="V159">
        <f t="shared" si="39"/>
        <v>610.35</v>
      </c>
      <c r="W159" s="4"/>
      <c r="X159" s="4"/>
      <c r="Y159" s="4"/>
      <c r="AA159" t="s">
        <v>22</v>
      </c>
      <c r="AB159">
        <v>6</v>
      </c>
      <c r="AC159">
        <v>2</v>
      </c>
      <c r="AF159" t="s">
        <v>26</v>
      </c>
      <c r="AG159">
        <v>120</v>
      </c>
      <c r="AH159">
        <v>2.1800000000000002</v>
      </c>
      <c r="AI159">
        <v>195</v>
      </c>
      <c r="AJ159">
        <f t="shared" si="40"/>
        <v>425.1</v>
      </c>
      <c r="AK159" s="4"/>
      <c r="AL159" s="4"/>
      <c r="AM159" s="4"/>
      <c r="AO159" t="s">
        <v>22</v>
      </c>
      <c r="AP159">
        <v>6</v>
      </c>
      <c r="AQ159">
        <v>3</v>
      </c>
      <c r="AT159" t="s">
        <v>26</v>
      </c>
      <c r="AU159">
        <v>120</v>
      </c>
      <c r="AV159">
        <v>1.88</v>
      </c>
      <c r="AW159">
        <v>195</v>
      </c>
      <c r="AX159">
        <f t="shared" si="41"/>
        <v>366.59999999999997</v>
      </c>
      <c r="AY159" s="4"/>
      <c r="AZ159" s="4"/>
      <c r="BA159" s="4"/>
      <c r="BC159" t="s">
        <v>22</v>
      </c>
      <c r="BD159">
        <v>6</v>
      </c>
      <c r="BE159">
        <v>4</v>
      </c>
    </row>
    <row r="160" spans="1:57" x14ac:dyDescent="0.2">
      <c r="A160" t="s">
        <v>26</v>
      </c>
      <c r="B160">
        <v>120</v>
      </c>
      <c r="C160">
        <v>3.45</v>
      </c>
      <c r="G160">
        <v>225</v>
      </c>
      <c r="H160">
        <f t="shared" si="42"/>
        <v>776.25</v>
      </c>
      <c r="I160" s="4"/>
      <c r="J160" s="4"/>
      <c r="K160" s="4"/>
      <c r="M160" t="s">
        <v>23</v>
      </c>
      <c r="N160">
        <v>7</v>
      </c>
      <c r="O160">
        <v>1</v>
      </c>
      <c r="R160" t="s">
        <v>26</v>
      </c>
      <c r="S160">
        <v>120</v>
      </c>
      <c r="T160">
        <v>4.3</v>
      </c>
      <c r="U160">
        <v>225</v>
      </c>
      <c r="V160">
        <f t="shared" si="39"/>
        <v>967.5</v>
      </c>
      <c r="W160" s="4"/>
      <c r="X160" s="4"/>
      <c r="Y160" s="4"/>
      <c r="AA160" t="s">
        <v>23</v>
      </c>
      <c r="AB160">
        <v>7</v>
      </c>
      <c r="AC160">
        <v>2</v>
      </c>
      <c r="AF160" t="s">
        <v>26</v>
      </c>
      <c r="AG160">
        <v>120</v>
      </c>
      <c r="AH160">
        <v>3.11</v>
      </c>
      <c r="AI160">
        <v>225</v>
      </c>
      <c r="AJ160">
        <f t="shared" si="40"/>
        <v>699.75</v>
      </c>
      <c r="AK160" s="4"/>
      <c r="AL160" s="4"/>
      <c r="AM160" s="4"/>
      <c r="AO160" t="s">
        <v>23</v>
      </c>
      <c r="AP160">
        <v>7</v>
      </c>
      <c r="AQ160">
        <v>3</v>
      </c>
      <c r="AT160" t="s">
        <v>26</v>
      </c>
      <c r="AU160">
        <v>120</v>
      </c>
      <c r="AV160">
        <v>2.62</v>
      </c>
      <c r="AW160">
        <v>225</v>
      </c>
      <c r="AX160">
        <f t="shared" si="41"/>
        <v>589.5</v>
      </c>
      <c r="AY160" s="4"/>
      <c r="AZ160" s="4"/>
      <c r="BA160" s="4"/>
      <c r="BC160" t="s">
        <v>23</v>
      </c>
      <c r="BD160">
        <v>7</v>
      </c>
      <c r="BE160">
        <v>4</v>
      </c>
    </row>
    <row r="161" spans="1:57" x14ac:dyDescent="0.2">
      <c r="H161">
        <f>SUM(H154:H160)/100</f>
        <v>88.861499999999992</v>
      </c>
      <c r="I161" s="4"/>
      <c r="J161" s="4"/>
      <c r="K161" s="4"/>
      <c r="V161">
        <f>SUM(V154:V160)/100</f>
        <v>97.247700000000009</v>
      </c>
      <c r="W161" s="4"/>
      <c r="X161" s="4"/>
      <c r="Y161" s="4"/>
      <c r="AJ161">
        <f>SUM(AJ154:AJ160)/100</f>
        <v>91.348199999999991</v>
      </c>
      <c r="AK161" s="4"/>
      <c r="AL161" s="4"/>
      <c r="AM161" s="4"/>
      <c r="AX161">
        <f>SUM(AX154:AX160)/100</f>
        <v>92.2761</v>
      </c>
      <c r="AY161" s="4"/>
      <c r="AZ161" s="4"/>
      <c r="BA161" s="4"/>
    </row>
    <row r="162" spans="1:57" x14ac:dyDescent="0.2">
      <c r="A162" t="s">
        <v>26</v>
      </c>
      <c r="B162">
        <v>240</v>
      </c>
      <c r="C162">
        <v>31.46</v>
      </c>
      <c r="G162">
        <v>58</v>
      </c>
      <c r="H162">
        <f t="shared" ref="H162:H168" si="43">C162*G162</f>
        <v>1824.68</v>
      </c>
      <c r="I162" s="4">
        <v>58</v>
      </c>
      <c r="K162" s="4"/>
      <c r="M162">
        <v>58</v>
      </c>
      <c r="N162">
        <v>1</v>
      </c>
      <c r="O162">
        <v>1</v>
      </c>
      <c r="R162" t="s">
        <v>26</v>
      </c>
      <c r="S162">
        <v>240</v>
      </c>
      <c r="T162">
        <v>28.46</v>
      </c>
      <c r="U162">
        <v>58</v>
      </c>
      <c r="V162">
        <f t="shared" si="39"/>
        <v>1650.68</v>
      </c>
      <c r="W162" s="4">
        <v>58</v>
      </c>
      <c r="X162" s="4"/>
      <c r="Y162" s="4"/>
      <c r="AA162">
        <v>58</v>
      </c>
      <c r="AB162">
        <v>1</v>
      </c>
      <c r="AC162">
        <v>2</v>
      </c>
      <c r="AF162" t="s">
        <v>26</v>
      </c>
      <c r="AG162">
        <v>240</v>
      </c>
      <c r="AH162">
        <v>28.79</v>
      </c>
      <c r="AI162">
        <v>58</v>
      </c>
      <c r="AJ162">
        <f t="shared" si="40"/>
        <v>1669.82</v>
      </c>
      <c r="AK162" s="4">
        <v>58</v>
      </c>
      <c r="AL162" s="4"/>
      <c r="AM162" s="4"/>
      <c r="AO162">
        <v>58</v>
      </c>
      <c r="AP162">
        <v>1</v>
      </c>
      <c r="AQ162">
        <v>3</v>
      </c>
      <c r="AT162" t="s">
        <v>26</v>
      </c>
      <c r="AU162">
        <v>240</v>
      </c>
      <c r="AV162">
        <v>26.91</v>
      </c>
      <c r="AW162">
        <v>58</v>
      </c>
      <c r="AX162">
        <f t="shared" si="41"/>
        <v>1560.78</v>
      </c>
      <c r="AY162" s="4">
        <v>58</v>
      </c>
      <c r="AZ162" s="4"/>
      <c r="BA162" s="4"/>
      <c r="BC162">
        <v>58</v>
      </c>
      <c r="BD162">
        <v>1</v>
      </c>
      <c r="BE162">
        <v>4</v>
      </c>
    </row>
    <row r="163" spans="1:57" x14ac:dyDescent="0.2">
      <c r="A163" t="s">
        <v>26</v>
      </c>
      <c r="B163">
        <v>240</v>
      </c>
      <c r="C163">
        <v>31.63</v>
      </c>
      <c r="G163">
        <v>74</v>
      </c>
      <c r="H163">
        <f t="shared" si="43"/>
        <v>2340.62</v>
      </c>
      <c r="I163" s="4"/>
      <c r="J163" s="4"/>
      <c r="K163" s="4"/>
      <c r="M163" t="s">
        <v>13</v>
      </c>
      <c r="N163">
        <v>2</v>
      </c>
      <c r="O163">
        <v>1</v>
      </c>
      <c r="R163" t="s">
        <v>26</v>
      </c>
      <c r="S163">
        <v>240</v>
      </c>
      <c r="T163">
        <v>25.82</v>
      </c>
      <c r="U163">
        <v>74</v>
      </c>
      <c r="V163">
        <f t="shared" si="39"/>
        <v>1910.68</v>
      </c>
      <c r="W163" s="4"/>
      <c r="X163" s="4"/>
      <c r="Y163" s="4"/>
      <c r="AA163" t="s">
        <v>13</v>
      </c>
      <c r="AB163">
        <v>2</v>
      </c>
      <c r="AC163">
        <v>2</v>
      </c>
      <c r="AF163" t="s">
        <v>26</v>
      </c>
      <c r="AG163">
        <v>240</v>
      </c>
      <c r="AH163">
        <v>25.61</v>
      </c>
      <c r="AI163">
        <v>74</v>
      </c>
      <c r="AJ163">
        <f t="shared" si="40"/>
        <v>1895.1399999999999</v>
      </c>
      <c r="AK163" s="4"/>
      <c r="AL163" s="4"/>
      <c r="AM163" s="4"/>
      <c r="AO163" t="s">
        <v>13</v>
      </c>
      <c r="AP163">
        <v>2</v>
      </c>
      <c r="AQ163">
        <v>3</v>
      </c>
      <c r="AT163" t="s">
        <v>26</v>
      </c>
      <c r="AU163">
        <v>240</v>
      </c>
      <c r="AV163">
        <v>26.76</v>
      </c>
      <c r="AW163">
        <v>74</v>
      </c>
      <c r="AX163">
        <f t="shared" si="41"/>
        <v>1980.24</v>
      </c>
      <c r="AY163" s="4"/>
      <c r="AZ163" s="4"/>
      <c r="BA163" s="4"/>
      <c r="BC163" t="s">
        <v>13</v>
      </c>
      <c r="BD163">
        <v>2</v>
      </c>
      <c r="BE163">
        <v>4</v>
      </c>
    </row>
    <row r="164" spans="1:57" x14ac:dyDescent="0.2">
      <c r="A164" t="s">
        <v>26</v>
      </c>
      <c r="B164">
        <v>240</v>
      </c>
      <c r="C164">
        <v>18.09</v>
      </c>
      <c r="G164">
        <v>104</v>
      </c>
      <c r="H164">
        <f t="shared" si="43"/>
        <v>1881.36</v>
      </c>
      <c r="I164" s="4"/>
      <c r="J164" s="4"/>
      <c r="K164" s="4"/>
      <c r="M164" t="s">
        <v>14</v>
      </c>
      <c r="N164">
        <v>3</v>
      </c>
      <c r="O164">
        <v>1</v>
      </c>
      <c r="R164" t="s">
        <v>26</v>
      </c>
      <c r="S164">
        <v>240</v>
      </c>
      <c r="T164">
        <v>19.87</v>
      </c>
      <c r="U164">
        <v>104</v>
      </c>
      <c r="V164">
        <f t="shared" si="39"/>
        <v>2066.48</v>
      </c>
      <c r="W164" s="4"/>
      <c r="X164" s="4"/>
      <c r="Y164" s="4"/>
      <c r="AA164" t="s">
        <v>14</v>
      </c>
      <c r="AB164">
        <v>3</v>
      </c>
      <c r="AC164">
        <v>2</v>
      </c>
      <c r="AF164" t="s">
        <v>26</v>
      </c>
      <c r="AG164">
        <v>240</v>
      </c>
      <c r="AH164">
        <v>20.79</v>
      </c>
      <c r="AI164">
        <v>104</v>
      </c>
      <c r="AJ164">
        <f t="shared" si="40"/>
        <v>2162.16</v>
      </c>
      <c r="AK164" s="4"/>
      <c r="AL164" s="4"/>
      <c r="AM164" s="4"/>
      <c r="AO164" t="s">
        <v>14</v>
      </c>
      <c r="AP164">
        <v>3</v>
      </c>
      <c r="AQ164">
        <v>3</v>
      </c>
      <c r="AT164" t="s">
        <v>26</v>
      </c>
      <c r="AU164">
        <v>240</v>
      </c>
      <c r="AV164">
        <v>21.27</v>
      </c>
      <c r="AW164">
        <v>104</v>
      </c>
      <c r="AX164">
        <f t="shared" si="41"/>
        <v>2212.08</v>
      </c>
      <c r="AY164" s="4"/>
      <c r="AZ164" s="4"/>
      <c r="BA164" s="4"/>
      <c r="BC164" t="s">
        <v>14</v>
      </c>
      <c r="BD164">
        <v>3</v>
      </c>
      <c r="BE164">
        <v>4</v>
      </c>
    </row>
    <row r="165" spans="1:57" x14ac:dyDescent="0.2">
      <c r="A165" t="s">
        <v>26</v>
      </c>
      <c r="B165">
        <v>240</v>
      </c>
      <c r="C165">
        <v>6.46</v>
      </c>
      <c r="G165">
        <v>135</v>
      </c>
      <c r="H165">
        <f t="shared" si="43"/>
        <v>872.1</v>
      </c>
      <c r="I165" s="4"/>
      <c r="J165" s="4"/>
      <c r="K165" s="4"/>
      <c r="M165" t="s">
        <v>20</v>
      </c>
      <c r="N165">
        <v>4</v>
      </c>
      <c r="O165">
        <v>1</v>
      </c>
      <c r="R165" t="s">
        <v>26</v>
      </c>
      <c r="S165">
        <v>240</v>
      </c>
      <c r="T165">
        <v>9.77</v>
      </c>
      <c r="U165">
        <v>135</v>
      </c>
      <c r="V165">
        <f t="shared" si="39"/>
        <v>1318.95</v>
      </c>
      <c r="W165" s="4"/>
      <c r="X165" s="4"/>
      <c r="Y165" s="4"/>
      <c r="AA165" t="s">
        <v>20</v>
      </c>
      <c r="AB165">
        <v>4</v>
      </c>
      <c r="AC165">
        <v>2</v>
      </c>
      <c r="AF165" t="s">
        <v>26</v>
      </c>
      <c r="AG165">
        <v>240</v>
      </c>
      <c r="AH165">
        <v>8.69</v>
      </c>
      <c r="AI165">
        <v>135</v>
      </c>
      <c r="AJ165">
        <f t="shared" si="40"/>
        <v>1173.1499999999999</v>
      </c>
      <c r="AK165" s="4"/>
      <c r="AL165" s="4"/>
      <c r="AM165" s="4"/>
      <c r="AO165" t="s">
        <v>20</v>
      </c>
      <c r="AP165">
        <v>4</v>
      </c>
      <c r="AQ165">
        <v>3</v>
      </c>
      <c r="AT165" t="s">
        <v>26</v>
      </c>
      <c r="AU165">
        <v>240</v>
      </c>
      <c r="AV165">
        <v>9.8800000000000008</v>
      </c>
      <c r="AW165">
        <v>135</v>
      </c>
      <c r="AX165">
        <f t="shared" si="41"/>
        <v>1333.8000000000002</v>
      </c>
      <c r="AY165" s="4"/>
      <c r="AZ165" s="4"/>
      <c r="BA165" s="4"/>
      <c r="BC165" t="s">
        <v>20</v>
      </c>
      <c r="BD165">
        <v>4</v>
      </c>
      <c r="BE165">
        <v>4</v>
      </c>
    </row>
    <row r="166" spans="1:57" x14ac:dyDescent="0.2">
      <c r="A166" t="s">
        <v>26</v>
      </c>
      <c r="B166">
        <v>240</v>
      </c>
      <c r="C166">
        <v>4.1100000000000003</v>
      </c>
      <c r="G166">
        <v>165</v>
      </c>
      <c r="H166">
        <f t="shared" si="43"/>
        <v>678.15000000000009</v>
      </c>
      <c r="I166" s="4"/>
      <c r="J166" s="4"/>
      <c r="K166" s="4"/>
      <c r="M166" t="s">
        <v>21</v>
      </c>
      <c r="N166">
        <v>5</v>
      </c>
      <c r="O166">
        <v>1</v>
      </c>
      <c r="R166" t="s">
        <v>26</v>
      </c>
      <c r="S166">
        <v>240</v>
      </c>
      <c r="T166">
        <v>7.18</v>
      </c>
      <c r="U166">
        <v>165</v>
      </c>
      <c r="V166">
        <f t="shared" si="39"/>
        <v>1184.7</v>
      </c>
      <c r="W166" s="4"/>
      <c r="X166" s="4"/>
      <c r="Y166" s="4"/>
      <c r="AA166" t="s">
        <v>21</v>
      </c>
      <c r="AB166">
        <v>5</v>
      </c>
      <c r="AC166">
        <v>2</v>
      </c>
      <c r="AF166" t="s">
        <v>26</v>
      </c>
      <c r="AG166">
        <v>240</v>
      </c>
      <c r="AH166">
        <v>5.73</v>
      </c>
      <c r="AI166">
        <v>165</v>
      </c>
      <c r="AJ166">
        <f t="shared" si="40"/>
        <v>945.45</v>
      </c>
      <c r="AK166" s="4"/>
      <c r="AL166" s="4"/>
      <c r="AM166" s="4"/>
      <c r="AO166" t="s">
        <v>21</v>
      </c>
      <c r="AP166">
        <v>5</v>
      </c>
      <c r="AQ166">
        <v>3</v>
      </c>
      <c r="AT166" t="s">
        <v>26</v>
      </c>
      <c r="AU166">
        <v>240</v>
      </c>
      <c r="AV166">
        <v>6.3</v>
      </c>
      <c r="AW166">
        <v>165</v>
      </c>
      <c r="AX166">
        <f t="shared" si="41"/>
        <v>1039.5</v>
      </c>
      <c r="AY166" s="4"/>
      <c r="AZ166" s="4"/>
      <c r="BA166" s="4"/>
      <c r="BC166" t="s">
        <v>21</v>
      </c>
      <c r="BD166">
        <v>5</v>
      </c>
      <c r="BE166">
        <v>4</v>
      </c>
    </row>
    <row r="167" spans="1:57" x14ac:dyDescent="0.2">
      <c r="A167" t="s">
        <v>26</v>
      </c>
      <c r="B167">
        <v>240</v>
      </c>
      <c r="C167">
        <v>2.4700000000000002</v>
      </c>
      <c r="G167">
        <v>195</v>
      </c>
      <c r="H167">
        <f t="shared" si="43"/>
        <v>481.65000000000003</v>
      </c>
      <c r="I167" s="4"/>
      <c r="J167" s="4"/>
      <c r="K167" s="4"/>
      <c r="M167" t="s">
        <v>22</v>
      </c>
      <c r="N167">
        <v>6</v>
      </c>
      <c r="O167">
        <v>1</v>
      </c>
      <c r="R167" t="s">
        <v>26</v>
      </c>
      <c r="S167">
        <v>240</v>
      </c>
      <c r="T167">
        <v>3.41</v>
      </c>
      <c r="U167">
        <v>195</v>
      </c>
      <c r="V167">
        <f t="shared" si="39"/>
        <v>664.95</v>
      </c>
      <c r="W167" s="4"/>
      <c r="X167" s="4"/>
      <c r="Y167" s="4"/>
      <c r="AA167" t="s">
        <v>22</v>
      </c>
      <c r="AB167">
        <v>6</v>
      </c>
      <c r="AC167">
        <v>2</v>
      </c>
      <c r="AF167" t="s">
        <v>26</v>
      </c>
      <c r="AG167">
        <v>240</v>
      </c>
      <c r="AH167">
        <v>3.87</v>
      </c>
      <c r="AI167">
        <v>195</v>
      </c>
      <c r="AJ167">
        <f t="shared" si="40"/>
        <v>754.65</v>
      </c>
      <c r="AK167" s="4"/>
      <c r="AL167" s="4"/>
      <c r="AM167" s="4"/>
      <c r="AO167" t="s">
        <v>22</v>
      </c>
      <c r="AP167">
        <v>6</v>
      </c>
      <c r="AQ167">
        <v>3</v>
      </c>
      <c r="AT167" t="s">
        <v>26</v>
      </c>
      <c r="AU167">
        <v>240</v>
      </c>
      <c r="AV167">
        <v>3.3</v>
      </c>
      <c r="AW167">
        <v>195</v>
      </c>
      <c r="AX167">
        <f t="shared" si="41"/>
        <v>643.5</v>
      </c>
      <c r="AY167" s="4"/>
      <c r="AZ167" s="4"/>
      <c r="BA167" s="4"/>
      <c r="BC167" t="s">
        <v>22</v>
      </c>
      <c r="BD167">
        <v>6</v>
      </c>
      <c r="BE167">
        <v>4</v>
      </c>
    </row>
    <row r="168" spans="1:57" x14ac:dyDescent="0.2">
      <c r="A168" t="s">
        <v>26</v>
      </c>
      <c r="B168">
        <v>240</v>
      </c>
      <c r="C168">
        <v>5.77</v>
      </c>
      <c r="G168">
        <v>225</v>
      </c>
      <c r="H168">
        <f t="shared" si="43"/>
        <v>1298.25</v>
      </c>
      <c r="I168" s="4"/>
      <c r="J168" s="4"/>
      <c r="K168" s="4"/>
      <c r="M168" t="s">
        <v>23</v>
      </c>
      <c r="N168">
        <v>7</v>
      </c>
      <c r="O168">
        <v>1</v>
      </c>
      <c r="R168" t="s">
        <v>26</v>
      </c>
      <c r="S168">
        <v>240</v>
      </c>
      <c r="T168">
        <v>5.48</v>
      </c>
      <c r="U168">
        <v>225</v>
      </c>
      <c r="V168">
        <f t="shared" si="39"/>
        <v>1233</v>
      </c>
      <c r="W168" s="4"/>
      <c r="X168" s="4"/>
      <c r="Y168" s="4"/>
      <c r="AA168" t="s">
        <v>23</v>
      </c>
      <c r="AB168">
        <v>7</v>
      </c>
      <c r="AC168">
        <v>2</v>
      </c>
      <c r="AF168" t="s">
        <v>26</v>
      </c>
      <c r="AG168">
        <v>240</v>
      </c>
      <c r="AH168">
        <v>6.52</v>
      </c>
      <c r="AI168">
        <v>225</v>
      </c>
      <c r="AJ168">
        <f t="shared" si="40"/>
        <v>1467</v>
      </c>
      <c r="AK168" s="4"/>
      <c r="AL168" s="4"/>
      <c r="AM168" s="4"/>
      <c r="AO168" t="s">
        <v>23</v>
      </c>
      <c r="AP168">
        <v>7</v>
      </c>
      <c r="AQ168">
        <v>3</v>
      </c>
      <c r="AT168" t="s">
        <v>26</v>
      </c>
      <c r="AU168">
        <v>240</v>
      </c>
      <c r="AV168">
        <v>5.58</v>
      </c>
      <c r="AW168">
        <v>225</v>
      </c>
      <c r="AX168">
        <f t="shared" si="41"/>
        <v>1255.5</v>
      </c>
      <c r="AY168" s="4"/>
      <c r="AZ168" s="4"/>
      <c r="BA168" s="4"/>
      <c r="BC168" t="s">
        <v>23</v>
      </c>
      <c r="BD168">
        <v>7</v>
      </c>
      <c r="BE168">
        <v>4</v>
      </c>
    </row>
    <row r="169" spans="1:57" x14ac:dyDescent="0.2">
      <c r="H169">
        <f>SUM(H162:H168)/100</f>
        <v>93.76809999999999</v>
      </c>
      <c r="I169" s="4"/>
      <c r="J169" s="4"/>
      <c r="K169" s="4"/>
      <c r="V169">
        <f>SUM(V162:V168)/100</f>
        <v>100.29440000000001</v>
      </c>
      <c r="W169" s="4"/>
      <c r="X169" s="4"/>
      <c r="Y169" s="4"/>
      <c r="AJ169">
        <f>SUM(AJ162:AJ168)/100</f>
        <v>100.6737</v>
      </c>
      <c r="AK169" s="4"/>
      <c r="AL169" s="4"/>
      <c r="AM169" s="4"/>
      <c r="AX169">
        <f>SUM(AX162:AX168)/100</f>
        <v>100.25400000000002</v>
      </c>
      <c r="AY169" s="4"/>
      <c r="AZ169" s="4"/>
      <c r="BA169" s="4"/>
    </row>
    <row r="170" spans="1:57" x14ac:dyDescent="0.2">
      <c r="A170" t="s">
        <v>27</v>
      </c>
      <c r="B170">
        <v>15</v>
      </c>
      <c r="C170">
        <v>32.799999999999997</v>
      </c>
      <c r="G170">
        <v>58</v>
      </c>
      <c r="H170">
        <f t="shared" ref="H170:H176" si="44">C170*G170</f>
        <v>1902.3999999999999</v>
      </c>
      <c r="I170" s="4">
        <v>58</v>
      </c>
      <c r="J170" s="4">
        <f>H177-I170</f>
        <v>24.266800000000003</v>
      </c>
      <c r="K170" s="4">
        <v>15</v>
      </c>
      <c r="L170">
        <f>J170/K170</f>
        <v>1.6177866666666669</v>
      </c>
      <c r="M170">
        <v>58</v>
      </c>
      <c r="N170">
        <v>1</v>
      </c>
      <c r="O170">
        <v>1</v>
      </c>
      <c r="R170" t="s">
        <v>27</v>
      </c>
      <c r="S170">
        <v>15</v>
      </c>
      <c r="T170">
        <v>28.19</v>
      </c>
      <c r="U170">
        <v>58</v>
      </c>
      <c r="V170">
        <f t="shared" si="39"/>
        <v>1635.02</v>
      </c>
      <c r="W170" s="4">
        <v>58</v>
      </c>
      <c r="X170" s="4">
        <f>V177-W170</f>
        <v>45.316099999999992</v>
      </c>
      <c r="Y170" s="4">
        <v>15</v>
      </c>
      <c r="Z170">
        <f>X170/Y170</f>
        <v>3.0210733333333328</v>
      </c>
      <c r="AA170">
        <v>58</v>
      </c>
      <c r="AB170">
        <v>1</v>
      </c>
      <c r="AC170">
        <v>2</v>
      </c>
      <c r="AF170" t="s">
        <v>27</v>
      </c>
      <c r="AG170">
        <v>15</v>
      </c>
      <c r="AH170">
        <v>26.51</v>
      </c>
      <c r="AI170">
        <v>58</v>
      </c>
      <c r="AJ170">
        <f t="shared" si="40"/>
        <v>1537.5800000000002</v>
      </c>
      <c r="AK170" s="4">
        <v>58</v>
      </c>
      <c r="AL170" s="4">
        <f>AJ177-AK170</f>
        <v>36.272199999999998</v>
      </c>
      <c r="AM170" s="4">
        <v>15</v>
      </c>
      <c r="AN170">
        <f>AL170/AM170</f>
        <v>2.4181466666666664</v>
      </c>
      <c r="AO170">
        <v>58</v>
      </c>
      <c r="AP170">
        <v>1</v>
      </c>
      <c r="AQ170">
        <v>3</v>
      </c>
      <c r="AT170" t="s">
        <v>27</v>
      </c>
      <c r="AU170">
        <v>15</v>
      </c>
      <c r="AV170">
        <v>24.92</v>
      </c>
      <c r="AW170">
        <v>58</v>
      </c>
      <c r="AX170">
        <f t="shared" si="41"/>
        <v>1445.3600000000001</v>
      </c>
      <c r="AY170" s="4">
        <v>58</v>
      </c>
      <c r="AZ170" s="4">
        <f>AX177-AY170</f>
        <v>43.840900000000005</v>
      </c>
      <c r="BA170" s="4">
        <v>15</v>
      </c>
      <c r="BB170">
        <f>AZ170/BA170</f>
        <v>2.9227266666666671</v>
      </c>
      <c r="BC170">
        <v>58</v>
      </c>
      <c r="BD170">
        <v>1</v>
      </c>
      <c r="BE170">
        <v>4</v>
      </c>
    </row>
    <row r="171" spans="1:57" x14ac:dyDescent="0.2">
      <c r="A171" t="s">
        <v>27</v>
      </c>
      <c r="B171">
        <v>15</v>
      </c>
      <c r="C171">
        <v>31.15</v>
      </c>
      <c r="G171">
        <v>74</v>
      </c>
      <c r="H171">
        <f t="shared" si="44"/>
        <v>2305.1</v>
      </c>
      <c r="I171" s="4"/>
      <c r="J171" s="4">
        <f>H185-I178</f>
        <v>47.333500000000001</v>
      </c>
      <c r="K171" s="4">
        <v>30</v>
      </c>
      <c r="L171">
        <f t="shared" ref="L171:L174" si="45">J171/K171</f>
        <v>1.5777833333333333</v>
      </c>
      <c r="M171" t="s">
        <v>13</v>
      </c>
      <c r="N171">
        <v>2</v>
      </c>
      <c r="O171">
        <v>1</v>
      </c>
      <c r="R171" t="s">
        <v>27</v>
      </c>
      <c r="S171">
        <v>15</v>
      </c>
      <c r="T171">
        <v>15.72</v>
      </c>
      <c r="U171">
        <v>74</v>
      </c>
      <c r="V171">
        <f t="shared" si="39"/>
        <v>1163.28</v>
      </c>
      <c r="W171" s="4"/>
      <c r="X171" s="4">
        <f>V185-W179</f>
        <v>117.0068</v>
      </c>
      <c r="Y171" s="4">
        <v>30</v>
      </c>
      <c r="Z171">
        <f t="shared" ref="Z171:Z174" si="46">X171/Y171</f>
        <v>3.9002266666666667</v>
      </c>
      <c r="AA171" t="s">
        <v>13</v>
      </c>
      <c r="AB171">
        <v>2</v>
      </c>
      <c r="AC171">
        <v>2</v>
      </c>
      <c r="AF171" t="s">
        <v>27</v>
      </c>
      <c r="AG171">
        <v>15</v>
      </c>
      <c r="AH171">
        <v>17.559999999999999</v>
      </c>
      <c r="AI171">
        <v>74</v>
      </c>
      <c r="AJ171">
        <f t="shared" si="40"/>
        <v>1299.4399999999998</v>
      </c>
      <c r="AK171" s="4"/>
      <c r="AL171" s="4">
        <f>AJ185-AK178</f>
        <v>55.082599999999999</v>
      </c>
      <c r="AM171" s="4">
        <v>30</v>
      </c>
      <c r="AN171">
        <f t="shared" ref="AN171:AN174" si="47">AL171/AM171</f>
        <v>1.8360866666666666</v>
      </c>
      <c r="AO171" t="s">
        <v>13</v>
      </c>
      <c r="AP171">
        <v>2</v>
      </c>
      <c r="AQ171">
        <v>3</v>
      </c>
      <c r="AT171" t="s">
        <v>27</v>
      </c>
      <c r="AU171">
        <v>15</v>
      </c>
      <c r="AV171">
        <v>16.45</v>
      </c>
      <c r="AW171">
        <v>74</v>
      </c>
      <c r="AX171">
        <f t="shared" si="41"/>
        <v>1217.3</v>
      </c>
      <c r="AY171" s="4"/>
      <c r="AZ171" s="4">
        <f>AX185-AY178</f>
        <v>47.335999999999999</v>
      </c>
      <c r="BA171" s="4">
        <v>30</v>
      </c>
      <c r="BB171">
        <f t="shared" ref="BB171:BB174" si="48">AZ171/BA171</f>
        <v>1.5778666666666665</v>
      </c>
      <c r="BC171" t="s">
        <v>13</v>
      </c>
      <c r="BD171">
        <v>2</v>
      </c>
      <c r="BE171">
        <v>4</v>
      </c>
    </row>
    <row r="172" spans="1:57" x14ac:dyDescent="0.2">
      <c r="A172" t="s">
        <v>27</v>
      </c>
      <c r="B172">
        <v>15</v>
      </c>
      <c r="C172">
        <v>30.22</v>
      </c>
      <c r="G172">
        <v>104</v>
      </c>
      <c r="H172">
        <f t="shared" si="44"/>
        <v>3142.88</v>
      </c>
      <c r="I172" s="4"/>
      <c r="J172" s="4">
        <f>H193-I186</f>
        <v>65.389300000000006</v>
      </c>
      <c r="K172" s="4">
        <v>60</v>
      </c>
      <c r="L172">
        <f t="shared" si="45"/>
        <v>1.0898216666666667</v>
      </c>
      <c r="M172" t="s">
        <v>14</v>
      </c>
      <c r="N172">
        <v>3</v>
      </c>
      <c r="O172">
        <v>1</v>
      </c>
      <c r="R172" t="s">
        <v>27</v>
      </c>
      <c r="S172">
        <v>15</v>
      </c>
      <c r="T172">
        <v>22.04</v>
      </c>
      <c r="U172">
        <v>104</v>
      </c>
      <c r="V172">
        <f t="shared" si="39"/>
        <v>2292.16</v>
      </c>
      <c r="W172" s="4"/>
      <c r="X172" s="4">
        <f>V193-W186</f>
        <v>64.552399999999992</v>
      </c>
      <c r="Y172" s="4">
        <v>60</v>
      </c>
      <c r="Z172">
        <f t="shared" si="46"/>
        <v>1.0758733333333332</v>
      </c>
      <c r="AA172" t="s">
        <v>14</v>
      </c>
      <c r="AB172">
        <v>3</v>
      </c>
      <c r="AC172">
        <v>2</v>
      </c>
      <c r="AF172" t="s">
        <v>27</v>
      </c>
      <c r="AG172">
        <v>15</v>
      </c>
      <c r="AH172">
        <v>35.6</v>
      </c>
      <c r="AI172">
        <v>104</v>
      </c>
      <c r="AJ172">
        <f t="shared" si="40"/>
        <v>3702.4</v>
      </c>
      <c r="AK172" s="4"/>
      <c r="AL172" s="4">
        <f>AJ193-AK186</f>
        <v>61.397999999999996</v>
      </c>
      <c r="AM172" s="4">
        <v>60</v>
      </c>
      <c r="AN172">
        <f t="shared" si="47"/>
        <v>1.0232999999999999</v>
      </c>
      <c r="AO172" t="s">
        <v>14</v>
      </c>
      <c r="AP172">
        <v>3</v>
      </c>
      <c r="AQ172">
        <v>3</v>
      </c>
      <c r="AT172" t="s">
        <v>27</v>
      </c>
      <c r="AU172">
        <v>15</v>
      </c>
      <c r="AV172">
        <v>28.52</v>
      </c>
      <c r="AW172">
        <v>104</v>
      </c>
      <c r="AX172">
        <f t="shared" si="41"/>
        <v>2966.08</v>
      </c>
      <c r="AY172" s="4"/>
      <c r="AZ172" s="4">
        <f>AX193-AY186</f>
        <v>49.865099999999998</v>
      </c>
      <c r="BA172" s="4">
        <v>60</v>
      </c>
      <c r="BB172">
        <f t="shared" si="48"/>
        <v>0.83108499999999996</v>
      </c>
      <c r="BC172" t="s">
        <v>14</v>
      </c>
      <c r="BD172">
        <v>3</v>
      </c>
      <c r="BE172">
        <v>4</v>
      </c>
    </row>
    <row r="173" spans="1:57" x14ac:dyDescent="0.2">
      <c r="A173" t="s">
        <v>27</v>
      </c>
      <c r="B173">
        <v>15</v>
      </c>
      <c r="C173">
        <v>4.46</v>
      </c>
      <c r="G173">
        <v>135</v>
      </c>
      <c r="H173">
        <f t="shared" si="44"/>
        <v>602.1</v>
      </c>
      <c r="I173" s="4"/>
      <c r="J173" s="4">
        <f>H201-I194</f>
        <v>82.596199999999982</v>
      </c>
      <c r="K173" s="4">
        <v>120</v>
      </c>
      <c r="L173">
        <f t="shared" si="45"/>
        <v>0.68830166666666648</v>
      </c>
      <c r="M173" t="s">
        <v>20</v>
      </c>
      <c r="N173">
        <v>4</v>
      </c>
      <c r="O173">
        <v>1</v>
      </c>
      <c r="R173" t="s">
        <v>27</v>
      </c>
      <c r="S173">
        <v>15</v>
      </c>
      <c r="T173">
        <v>19.02</v>
      </c>
      <c r="U173">
        <v>135</v>
      </c>
      <c r="V173">
        <f t="shared" si="39"/>
        <v>2567.6999999999998</v>
      </c>
      <c r="W173" s="4"/>
      <c r="X173" s="4">
        <f>V201-W194</f>
        <v>76.651100000000014</v>
      </c>
      <c r="Y173" s="4">
        <v>120</v>
      </c>
      <c r="Z173">
        <f t="shared" si="46"/>
        <v>0.63875916666666677</v>
      </c>
      <c r="AA173" t="s">
        <v>20</v>
      </c>
      <c r="AB173">
        <v>4</v>
      </c>
      <c r="AC173">
        <v>2</v>
      </c>
      <c r="AF173" t="s">
        <v>27</v>
      </c>
      <c r="AG173">
        <v>15</v>
      </c>
      <c r="AH173">
        <v>16.329999999999998</v>
      </c>
      <c r="AI173">
        <v>135</v>
      </c>
      <c r="AJ173">
        <f t="shared" si="40"/>
        <v>2204.5499999999997</v>
      </c>
      <c r="AK173" s="4"/>
      <c r="AL173" s="4">
        <f>AJ201-AK194</f>
        <v>76.2928</v>
      </c>
      <c r="AM173" s="4">
        <v>120</v>
      </c>
      <c r="AN173">
        <f t="shared" si="47"/>
        <v>0.6357733333333333</v>
      </c>
      <c r="AO173" t="s">
        <v>20</v>
      </c>
      <c r="AP173">
        <v>4</v>
      </c>
      <c r="AQ173">
        <v>3</v>
      </c>
      <c r="AT173" t="s">
        <v>27</v>
      </c>
      <c r="AU173">
        <v>15</v>
      </c>
      <c r="AV173">
        <v>17.350000000000001</v>
      </c>
      <c r="AW173">
        <v>135</v>
      </c>
      <c r="AX173">
        <f t="shared" si="41"/>
        <v>2342.25</v>
      </c>
      <c r="AY173" s="4"/>
      <c r="AZ173" s="4">
        <f>AX201-AY194</f>
        <v>62.27600000000001</v>
      </c>
      <c r="BA173" s="4">
        <v>120</v>
      </c>
      <c r="BB173">
        <f t="shared" si="48"/>
        <v>0.5189666666666668</v>
      </c>
      <c r="BC173" t="s">
        <v>20</v>
      </c>
      <c r="BD173">
        <v>4</v>
      </c>
      <c r="BE173">
        <v>4</v>
      </c>
    </row>
    <row r="174" spans="1:57" x14ac:dyDescent="0.2">
      <c r="A174" t="s">
        <v>27</v>
      </c>
      <c r="B174">
        <v>15</v>
      </c>
      <c r="C174">
        <v>0.46</v>
      </c>
      <c r="G174">
        <v>165</v>
      </c>
      <c r="H174">
        <f t="shared" si="44"/>
        <v>75.900000000000006</v>
      </c>
      <c r="I174" s="4"/>
      <c r="J174" s="4">
        <f>H209-I202</f>
        <v>89.994599999999991</v>
      </c>
      <c r="K174" s="4">
        <v>240</v>
      </c>
      <c r="L174">
        <f t="shared" si="45"/>
        <v>0.37497749999999996</v>
      </c>
      <c r="M174" t="s">
        <v>21</v>
      </c>
      <c r="N174">
        <v>5</v>
      </c>
      <c r="O174">
        <v>1</v>
      </c>
      <c r="R174" t="s">
        <v>27</v>
      </c>
      <c r="S174">
        <v>15</v>
      </c>
      <c r="T174">
        <v>10.51</v>
      </c>
      <c r="U174">
        <v>165</v>
      </c>
      <c r="V174">
        <f t="shared" si="39"/>
        <v>1734.1499999999999</v>
      </c>
      <c r="W174" s="4"/>
      <c r="X174" s="4">
        <f>V209-W202</f>
        <v>79.459000000000003</v>
      </c>
      <c r="Y174" s="4">
        <v>240</v>
      </c>
      <c r="Z174">
        <f t="shared" si="46"/>
        <v>0.3310791666666667</v>
      </c>
      <c r="AA174" t="s">
        <v>21</v>
      </c>
      <c r="AB174">
        <v>5</v>
      </c>
      <c r="AC174">
        <v>2</v>
      </c>
      <c r="AF174" t="s">
        <v>27</v>
      </c>
      <c r="AG174">
        <v>15</v>
      </c>
      <c r="AH174">
        <v>3.37</v>
      </c>
      <c r="AI174">
        <v>165</v>
      </c>
      <c r="AJ174">
        <f t="shared" si="40"/>
        <v>556.05000000000007</v>
      </c>
      <c r="AK174" s="4"/>
      <c r="AL174" s="4">
        <f>AJ209-AK202</f>
        <v>81.720400000000012</v>
      </c>
      <c r="AM174" s="4">
        <v>240</v>
      </c>
      <c r="AN174">
        <f t="shared" si="47"/>
        <v>0.3405016666666667</v>
      </c>
      <c r="AO174" t="s">
        <v>21</v>
      </c>
      <c r="AP174">
        <v>5</v>
      </c>
      <c r="AQ174">
        <v>3</v>
      </c>
      <c r="AT174" t="s">
        <v>27</v>
      </c>
      <c r="AU174">
        <v>15</v>
      </c>
      <c r="AV174">
        <v>9.98</v>
      </c>
      <c r="AW174">
        <v>165</v>
      </c>
      <c r="AX174">
        <f t="shared" si="41"/>
        <v>1646.7</v>
      </c>
      <c r="AY174" s="4"/>
      <c r="AZ174" s="4">
        <f>AX209-AY202</f>
        <v>62.210700000000003</v>
      </c>
      <c r="BA174" s="4">
        <v>240</v>
      </c>
      <c r="BB174">
        <f t="shared" si="48"/>
        <v>0.25921125</v>
      </c>
      <c r="BC174" t="s">
        <v>21</v>
      </c>
      <c r="BD174">
        <v>5</v>
      </c>
      <c r="BE174">
        <v>4</v>
      </c>
    </row>
    <row r="175" spans="1:57" x14ac:dyDescent="0.2">
      <c r="A175" t="s">
        <v>27</v>
      </c>
      <c r="B175">
        <v>15</v>
      </c>
      <c r="C175">
        <v>0.14000000000000001</v>
      </c>
      <c r="G175">
        <v>195</v>
      </c>
      <c r="H175">
        <f t="shared" si="44"/>
        <v>27.300000000000004</v>
      </c>
      <c r="I175" s="4"/>
      <c r="J175" s="4"/>
      <c r="K175" s="4"/>
      <c r="L175">
        <f>AVERAGE(L170:L174)</f>
        <v>1.0697341666666667</v>
      </c>
      <c r="M175" t="s">
        <v>22</v>
      </c>
      <c r="N175">
        <v>6</v>
      </c>
      <c r="O175">
        <v>1</v>
      </c>
      <c r="R175" t="s">
        <v>27</v>
      </c>
      <c r="S175">
        <v>15</v>
      </c>
      <c r="T175">
        <v>2.59</v>
      </c>
      <c r="U175">
        <v>195</v>
      </c>
      <c r="V175">
        <f t="shared" si="39"/>
        <v>505.04999999999995</v>
      </c>
      <c r="W175" s="4"/>
      <c r="X175" s="4"/>
      <c r="Y175" s="4"/>
      <c r="Z175">
        <f>AVERAGE(Z170:Z174)</f>
        <v>1.7934023333333333</v>
      </c>
      <c r="AA175" t="s">
        <v>22</v>
      </c>
      <c r="AB175">
        <v>6</v>
      </c>
      <c r="AC175">
        <v>2</v>
      </c>
      <c r="AF175" t="s">
        <v>27</v>
      </c>
      <c r="AG175">
        <v>15</v>
      </c>
      <c r="AH175">
        <v>0.41</v>
      </c>
      <c r="AI175">
        <v>195</v>
      </c>
      <c r="AJ175">
        <f t="shared" si="40"/>
        <v>79.949999999999989</v>
      </c>
      <c r="AK175" s="4"/>
      <c r="AL175" s="4"/>
      <c r="AM175" s="4"/>
      <c r="AN175">
        <f>AVERAGE(AN170:AN174)</f>
        <v>1.2507616666666668</v>
      </c>
      <c r="AO175" t="s">
        <v>22</v>
      </c>
      <c r="AP175">
        <v>6</v>
      </c>
      <c r="AQ175">
        <v>3</v>
      </c>
      <c r="AT175" t="s">
        <v>27</v>
      </c>
      <c r="AU175">
        <v>15</v>
      </c>
      <c r="AV175">
        <v>1.97</v>
      </c>
      <c r="AW175">
        <v>195</v>
      </c>
      <c r="AX175">
        <f t="shared" si="41"/>
        <v>384.15</v>
      </c>
      <c r="AY175" s="4"/>
      <c r="AZ175" s="4"/>
      <c r="BA175" s="4"/>
      <c r="BB175">
        <f>AVERAGE(BB170:BB174)</f>
        <v>1.22197125</v>
      </c>
      <c r="BC175" t="s">
        <v>22</v>
      </c>
      <c r="BD175">
        <v>6</v>
      </c>
      <c r="BE175">
        <v>4</v>
      </c>
    </row>
    <row r="176" spans="1:57" x14ac:dyDescent="0.2">
      <c r="A176" t="s">
        <v>27</v>
      </c>
      <c r="B176">
        <v>15</v>
      </c>
      <c r="C176">
        <v>0.76</v>
      </c>
      <c r="G176">
        <v>225</v>
      </c>
      <c r="H176">
        <f t="shared" si="44"/>
        <v>171</v>
      </c>
      <c r="I176" s="4"/>
      <c r="J176" s="4"/>
      <c r="K176" s="4"/>
      <c r="M176" t="s">
        <v>23</v>
      </c>
      <c r="N176">
        <v>7</v>
      </c>
      <c r="O176">
        <v>1</v>
      </c>
      <c r="R176" t="s">
        <v>27</v>
      </c>
      <c r="S176">
        <v>15</v>
      </c>
      <c r="T176">
        <v>1.93</v>
      </c>
      <c r="U176">
        <v>225</v>
      </c>
      <c r="V176">
        <f t="shared" si="39"/>
        <v>434.25</v>
      </c>
      <c r="W176" s="4"/>
      <c r="X176" s="4"/>
      <c r="Y176" s="4"/>
      <c r="AA176" t="s">
        <v>23</v>
      </c>
      <c r="AB176">
        <v>7</v>
      </c>
      <c r="AC176">
        <v>2</v>
      </c>
      <c r="AF176" t="s">
        <v>27</v>
      </c>
      <c r="AG176">
        <v>15</v>
      </c>
      <c r="AH176">
        <v>0.21</v>
      </c>
      <c r="AI176">
        <v>225</v>
      </c>
      <c r="AJ176">
        <f t="shared" si="40"/>
        <v>47.25</v>
      </c>
      <c r="AK176" s="4"/>
      <c r="AL176" s="4"/>
      <c r="AM176" s="4"/>
      <c r="AO176" t="s">
        <v>23</v>
      </c>
      <c r="AP176">
        <v>7</v>
      </c>
      <c r="AQ176">
        <v>3</v>
      </c>
      <c r="AT176" t="s">
        <v>27</v>
      </c>
      <c r="AU176">
        <v>15</v>
      </c>
      <c r="AV176">
        <v>0.81</v>
      </c>
      <c r="AW176">
        <v>225</v>
      </c>
      <c r="AX176">
        <f t="shared" si="41"/>
        <v>182.25</v>
      </c>
      <c r="AY176" s="4"/>
      <c r="AZ176" s="4"/>
      <c r="BA176" s="4"/>
      <c r="BC176" t="s">
        <v>23</v>
      </c>
      <c r="BD176">
        <v>7</v>
      </c>
      <c r="BE176">
        <v>4</v>
      </c>
    </row>
    <row r="177" spans="1:57" x14ac:dyDescent="0.2">
      <c r="H177">
        <f>SUM(H170:H176)/100</f>
        <v>82.266800000000003</v>
      </c>
      <c r="I177" s="4"/>
      <c r="J177" s="4"/>
      <c r="K177" s="4"/>
      <c r="V177">
        <f>SUM(V170:V176)/100</f>
        <v>103.31609999999999</v>
      </c>
      <c r="W177" s="4"/>
      <c r="X177" s="4"/>
      <c r="Y177" s="4"/>
      <c r="AJ177">
        <f>SUM(AJ170:AJ176)/100</f>
        <v>94.272199999999998</v>
      </c>
      <c r="AK177" s="4"/>
      <c r="AL177" s="4"/>
      <c r="AM177" s="4"/>
      <c r="AX177">
        <f>SUM(AX170:AX176)/100</f>
        <v>101.8409</v>
      </c>
      <c r="AY177" s="4"/>
      <c r="AZ177" s="4"/>
      <c r="BA177" s="4"/>
    </row>
    <row r="178" spans="1:57" x14ac:dyDescent="0.2">
      <c r="A178" t="s">
        <v>27</v>
      </c>
      <c r="B178">
        <v>30</v>
      </c>
      <c r="C178">
        <v>29.51</v>
      </c>
      <c r="G178">
        <v>58</v>
      </c>
      <c r="H178">
        <f t="shared" ref="H178:H184" si="49">C178*G178</f>
        <v>1711.5800000000002</v>
      </c>
      <c r="I178" s="4">
        <v>58</v>
      </c>
      <c r="K178" s="4"/>
      <c r="M178">
        <v>58</v>
      </c>
      <c r="N178">
        <v>1</v>
      </c>
      <c r="O178">
        <v>1</v>
      </c>
      <c r="R178" t="s">
        <v>27</v>
      </c>
      <c r="S178">
        <v>30</v>
      </c>
      <c r="T178">
        <v>27.18</v>
      </c>
      <c r="U178">
        <v>58</v>
      </c>
      <c r="V178">
        <f t="shared" si="39"/>
        <v>1576.44</v>
      </c>
      <c r="W178" s="4">
        <v>58</v>
      </c>
      <c r="X178" s="4"/>
      <c r="Y178" s="4"/>
      <c r="AA178">
        <v>58</v>
      </c>
      <c r="AB178">
        <v>1</v>
      </c>
      <c r="AC178">
        <v>2</v>
      </c>
      <c r="AF178" t="s">
        <v>27</v>
      </c>
      <c r="AG178">
        <v>30</v>
      </c>
      <c r="AH178">
        <v>29.07</v>
      </c>
      <c r="AI178">
        <v>58</v>
      </c>
      <c r="AJ178">
        <f t="shared" si="40"/>
        <v>1686.06</v>
      </c>
      <c r="AK178" s="4">
        <v>58</v>
      </c>
      <c r="AL178" s="4"/>
      <c r="AM178" s="4"/>
      <c r="AO178">
        <v>58</v>
      </c>
      <c r="AP178">
        <v>1</v>
      </c>
      <c r="AQ178">
        <v>3</v>
      </c>
      <c r="AT178" t="s">
        <v>27</v>
      </c>
      <c r="AU178">
        <v>30</v>
      </c>
      <c r="AV178">
        <v>27.3</v>
      </c>
      <c r="AW178">
        <v>58</v>
      </c>
      <c r="AX178">
        <f t="shared" si="41"/>
        <v>1583.4</v>
      </c>
      <c r="AY178" s="4">
        <v>58</v>
      </c>
      <c r="AZ178" s="4"/>
      <c r="BA178" s="4"/>
      <c r="BC178">
        <v>58</v>
      </c>
      <c r="BD178">
        <v>1</v>
      </c>
      <c r="BE178">
        <v>4</v>
      </c>
    </row>
    <row r="179" spans="1:57" x14ac:dyDescent="0.2">
      <c r="A179" t="s">
        <v>27</v>
      </c>
      <c r="B179">
        <v>30</v>
      </c>
      <c r="C179">
        <v>13.86</v>
      </c>
      <c r="G179">
        <v>74</v>
      </c>
      <c r="H179">
        <f t="shared" si="49"/>
        <v>1025.6399999999999</v>
      </c>
      <c r="I179" s="4"/>
      <c r="J179" s="4"/>
      <c r="K179" s="4"/>
      <c r="M179" t="s">
        <v>13</v>
      </c>
      <c r="N179">
        <v>2</v>
      </c>
      <c r="O179">
        <v>1</v>
      </c>
      <c r="R179" t="s">
        <v>27</v>
      </c>
      <c r="S179">
        <v>30</v>
      </c>
      <c r="T179">
        <v>12.34</v>
      </c>
      <c r="U179">
        <v>74</v>
      </c>
      <c r="V179">
        <f t="shared" si="39"/>
        <v>913.16</v>
      </c>
      <c r="W179" s="4"/>
      <c r="X179" s="4"/>
      <c r="Y179" s="4"/>
      <c r="AA179" t="s">
        <v>13</v>
      </c>
      <c r="AB179">
        <v>2</v>
      </c>
      <c r="AC179">
        <v>2</v>
      </c>
      <c r="AF179" t="s">
        <v>27</v>
      </c>
      <c r="AG179">
        <v>30</v>
      </c>
      <c r="AH179">
        <v>10.24</v>
      </c>
      <c r="AI179">
        <v>74</v>
      </c>
      <c r="AJ179">
        <f t="shared" si="40"/>
        <v>757.76</v>
      </c>
      <c r="AK179" s="4"/>
      <c r="AL179" s="4"/>
      <c r="AM179" s="4"/>
      <c r="AO179" t="s">
        <v>13</v>
      </c>
      <c r="AP179">
        <v>2</v>
      </c>
      <c r="AQ179">
        <v>3</v>
      </c>
      <c r="AT179" t="s">
        <v>27</v>
      </c>
      <c r="AU179">
        <v>30</v>
      </c>
      <c r="AV179">
        <v>17.12</v>
      </c>
      <c r="AW179">
        <v>74</v>
      </c>
      <c r="AX179">
        <f t="shared" si="41"/>
        <v>1266.8800000000001</v>
      </c>
      <c r="AY179" s="4"/>
      <c r="AZ179" s="4"/>
      <c r="BA179" s="4"/>
      <c r="BC179" t="s">
        <v>13</v>
      </c>
      <c r="BD179">
        <v>2</v>
      </c>
      <c r="BE179">
        <v>4</v>
      </c>
    </row>
    <row r="180" spans="1:57" x14ac:dyDescent="0.2">
      <c r="A180" t="s">
        <v>27</v>
      </c>
      <c r="B180">
        <v>30</v>
      </c>
      <c r="C180">
        <v>20.97</v>
      </c>
      <c r="G180">
        <v>104</v>
      </c>
      <c r="H180">
        <f t="shared" si="49"/>
        <v>2180.88</v>
      </c>
      <c r="I180" s="4"/>
      <c r="J180" s="4"/>
      <c r="K180" s="4"/>
      <c r="M180" t="s">
        <v>14</v>
      </c>
      <c r="N180">
        <v>3</v>
      </c>
      <c r="O180">
        <v>1</v>
      </c>
      <c r="R180" t="s">
        <v>27</v>
      </c>
      <c r="S180">
        <v>30</v>
      </c>
      <c r="T180">
        <v>16.77</v>
      </c>
      <c r="U180">
        <v>104</v>
      </c>
      <c r="V180">
        <f t="shared" si="39"/>
        <v>1744.08</v>
      </c>
      <c r="W180" s="4"/>
      <c r="X180" s="4"/>
      <c r="Y180" s="4"/>
      <c r="AA180" t="s">
        <v>14</v>
      </c>
      <c r="AB180">
        <v>3</v>
      </c>
      <c r="AC180">
        <v>2</v>
      </c>
      <c r="AF180" t="s">
        <v>27</v>
      </c>
      <c r="AG180">
        <v>30</v>
      </c>
      <c r="AH180">
        <v>19.46</v>
      </c>
      <c r="AI180">
        <v>104</v>
      </c>
      <c r="AJ180">
        <f t="shared" si="40"/>
        <v>2023.8400000000001</v>
      </c>
      <c r="AK180" s="4"/>
      <c r="AL180" s="4"/>
      <c r="AM180" s="4"/>
      <c r="AO180" t="s">
        <v>14</v>
      </c>
      <c r="AP180">
        <v>3</v>
      </c>
      <c r="AQ180">
        <v>3</v>
      </c>
      <c r="AT180" t="s">
        <v>27</v>
      </c>
      <c r="AU180">
        <v>30</v>
      </c>
      <c r="AV180">
        <v>22.78</v>
      </c>
      <c r="AW180">
        <v>104</v>
      </c>
      <c r="AX180">
        <f t="shared" si="41"/>
        <v>2369.12</v>
      </c>
      <c r="AY180" s="4"/>
      <c r="AZ180" s="4"/>
      <c r="BA180" s="4"/>
      <c r="BC180" t="s">
        <v>14</v>
      </c>
      <c r="BD180">
        <v>3</v>
      </c>
      <c r="BE180">
        <v>4</v>
      </c>
    </row>
    <row r="181" spans="1:57" x14ac:dyDescent="0.2">
      <c r="A181" t="s">
        <v>27</v>
      </c>
      <c r="B181">
        <v>30</v>
      </c>
      <c r="C181">
        <v>16.78</v>
      </c>
      <c r="G181">
        <v>135</v>
      </c>
      <c r="H181">
        <f t="shared" si="49"/>
        <v>2265.3000000000002</v>
      </c>
      <c r="I181" s="4"/>
      <c r="J181" s="4"/>
      <c r="K181" s="4"/>
      <c r="M181" t="s">
        <v>20</v>
      </c>
      <c r="N181">
        <v>4</v>
      </c>
      <c r="O181">
        <v>1</v>
      </c>
      <c r="R181" t="s">
        <v>27</v>
      </c>
      <c r="S181">
        <v>30</v>
      </c>
      <c r="T181">
        <v>14.49</v>
      </c>
      <c r="U181">
        <v>135</v>
      </c>
      <c r="V181">
        <f t="shared" si="39"/>
        <v>1956.15</v>
      </c>
      <c r="W181" s="4"/>
      <c r="X181" s="4"/>
      <c r="Y181" s="4"/>
      <c r="AA181" t="s">
        <v>20</v>
      </c>
      <c r="AB181">
        <v>4</v>
      </c>
      <c r="AC181">
        <v>2</v>
      </c>
      <c r="AF181" t="s">
        <v>27</v>
      </c>
      <c r="AG181">
        <v>30</v>
      </c>
      <c r="AH181">
        <v>15.48</v>
      </c>
      <c r="AI181">
        <v>135</v>
      </c>
      <c r="AJ181">
        <f t="shared" si="40"/>
        <v>2089.8000000000002</v>
      </c>
      <c r="AK181" s="4"/>
      <c r="AL181" s="4"/>
      <c r="AM181" s="4"/>
      <c r="AO181" t="s">
        <v>20</v>
      </c>
      <c r="AP181">
        <v>4</v>
      </c>
      <c r="AQ181">
        <v>3</v>
      </c>
      <c r="AT181" t="s">
        <v>27</v>
      </c>
      <c r="AU181">
        <v>30</v>
      </c>
      <c r="AV181">
        <v>13.87</v>
      </c>
      <c r="AW181">
        <v>135</v>
      </c>
      <c r="AX181">
        <f t="shared" si="41"/>
        <v>1872.4499999999998</v>
      </c>
      <c r="AY181" s="4"/>
      <c r="AZ181" s="4"/>
      <c r="BA181" s="4"/>
      <c r="BC181" t="s">
        <v>20</v>
      </c>
      <c r="BD181">
        <v>4</v>
      </c>
      <c r="BE181">
        <v>4</v>
      </c>
    </row>
    <row r="182" spans="1:57" x14ac:dyDescent="0.2">
      <c r="A182" t="s">
        <v>27</v>
      </c>
      <c r="B182">
        <v>30</v>
      </c>
      <c r="C182">
        <v>13.17</v>
      </c>
      <c r="G182">
        <v>165</v>
      </c>
      <c r="H182">
        <f t="shared" si="49"/>
        <v>2173.0500000000002</v>
      </c>
      <c r="I182" s="4"/>
      <c r="J182" s="4"/>
      <c r="K182" s="4"/>
      <c r="M182" t="s">
        <v>21</v>
      </c>
      <c r="N182">
        <v>5</v>
      </c>
      <c r="O182">
        <v>1</v>
      </c>
      <c r="R182" t="s">
        <v>27</v>
      </c>
      <c r="S182">
        <v>30</v>
      </c>
      <c r="T182">
        <v>14.39</v>
      </c>
      <c r="U182">
        <v>165</v>
      </c>
      <c r="V182">
        <f t="shared" si="39"/>
        <v>2374.35</v>
      </c>
      <c r="W182" s="4"/>
      <c r="X182" s="4"/>
      <c r="Y182" s="4"/>
      <c r="AA182" t="s">
        <v>21</v>
      </c>
      <c r="AB182">
        <v>5</v>
      </c>
      <c r="AC182">
        <v>2</v>
      </c>
      <c r="AF182" t="s">
        <v>27</v>
      </c>
      <c r="AG182">
        <v>30</v>
      </c>
      <c r="AH182">
        <v>14.27</v>
      </c>
      <c r="AI182">
        <v>165</v>
      </c>
      <c r="AJ182">
        <f t="shared" si="40"/>
        <v>2354.5499999999997</v>
      </c>
      <c r="AK182" s="4"/>
      <c r="AL182" s="4"/>
      <c r="AM182" s="4"/>
      <c r="AO182" t="s">
        <v>21</v>
      </c>
      <c r="AP182">
        <v>5</v>
      </c>
      <c r="AQ182">
        <v>3</v>
      </c>
      <c r="AT182" t="s">
        <v>27</v>
      </c>
      <c r="AU182">
        <v>30</v>
      </c>
      <c r="AV182">
        <v>11.66</v>
      </c>
      <c r="AW182">
        <v>165</v>
      </c>
      <c r="AX182">
        <f t="shared" si="41"/>
        <v>1923.9</v>
      </c>
      <c r="AY182" s="4"/>
      <c r="AZ182" s="4"/>
      <c r="BA182" s="4"/>
      <c r="BC182" t="s">
        <v>21</v>
      </c>
      <c r="BD182">
        <v>5</v>
      </c>
      <c r="BE182">
        <v>4</v>
      </c>
    </row>
    <row r="183" spans="1:57" x14ac:dyDescent="0.2">
      <c r="A183" t="s">
        <v>27</v>
      </c>
      <c r="B183">
        <v>30</v>
      </c>
      <c r="C183">
        <v>3.52</v>
      </c>
      <c r="G183">
        <v>195</v>
      </c>
      <c r="H183">
        <f t="shared" si="49"/>
        <v>686.4</v>
      </c>
      <c r="I183" s="4"/>
      <c r="J183" s="4"/>
      <c r="K183" s="4"/>
      <c r="M183" t="s">
        <v>22</v>
      </c>
      <c r="N183">
        <v>6</v>
      </c>
      <c r="O183">
        <v>1</v>
      </c>
      <c r="R183" t="s">
        <v>27</v>
      </c>
      <c r="S183">
        <v>30</v>
      </c>
      <c r="T183">
        <v>6.6</v>
      </c>
      <c r="U183">
        <v>195</v>
      </c>
      <c r="V183">
        <f t="shared" si="39"/>
        <v>1287</v>
      </c>
      <c r="W183" s="4"/>
      <c r="X183" s="4"/>
      <c r="Y183" s="4"/>
      <c r="AA183" t="s">
        <v>22</v>
      </c>
      <c r="AB183">
        <v>6</v>
      </c>
      <c r="AC183">
        <v>2</v>
      </c>
      <c r="AF183" t="s">
        <v>27</v>
      </c>
      <c r="AG183">
        <v>30</v>
      </c>
      <c r="AH183">
        <v>6.3</v>
      </c>
      <c r="AI183">
        <v>195</v>
      </c>
      <c r="AJ183">
        <f t="shared" si="40"/>
        <v>1228.5</v>
      </c>
      <c r="AK183" s="4"/>
      <c r="AL183" s="4"/>
      <c r="AM183" s="4"/>
      <c r="AO183" t="s">
        <v>22</v>
      </c>
      <c r="AP183">
        <v>6</v>
      </c>
      <c r="AQ183">
        <v>3</v>
      </c>
      <c r="AT183" t="s">
        <v>27</v>
      </c>
      <c r="AU183">
        <v>30</v>
      </c>
      <c r="AV183">
        <v>3.93</v>
      </c>
      <c r="AW183">
        <v>195</v>
      </c>
      <c r="AX183">
        <f t="shared" si="41"/>
        <v>766.35</v>
      </c>
      <c r="AY183" s="4"/>
      <c r="AZ183" s="4"/>
      <c r="BA183" s="4"/>
      <c r="BC183" t="s">
        <v>22</v>
      </c>
      <c r="BD183">
        <v>6</v>
      </c>
      <c r="BE183">
        <v>4</v>
      </c>
    </row>
    <row r="184" spans="1:57" x14ac:dyDescent="0.2">
      <c r="A184" t="s">
        <v>27</v>
      </c>
      <c r="B184">
        <v>30</v>
      </c>
      <c r="C184">
        <v>2.1800000000000002</v>
      </c>
      <c r="G184">
        <v>225</v>
      </c>
      <c r="H184">
        <f t="shared" si="49"/>
        <v>490.50000000000006</v>
      </c>
      <c r="I184" s="4"/>
      <c r="J184" s="4"/>
      <c r="K184" s="4"/>
      <c r="M184" t="s">
        <v>23</v>
      </c>
      <c r="N184">
        <v>7</v>
      </c>
      <c r="O184">
        <v>1</v>
      </c>
      <c r="R184" t="s">
        <v>27</v>
      </c>
      <c r="S184">
        <v>30</v>
      </c>
      <c r="T184">
        <v>8.2200000000000006</v>
      </c>
      <c r="U184">
        <v>225</v>
      </c>
      <c r="V184">
        <f t="shared" si="39"/>
        <v>1849.5000000000002</v>
      </c>
      <c r="W184" s="4"/>
      <c r="X184" s="4"/>
      <c r="Y184" s="4"/>
      <c r="AA184" t="s">
        <v>23</v>
      </c>
      <c r="AB184">
        <v>7</v>
      </c>
      <c r="AC184">
        <v>2</v>
      </c>
      <c r="AF184" t="s">
        <v>27</v>
      </c>
      <c r="AG184">
        <v>30</v>
      </c>
      <c r="AH184">
        <v>5.19</v>
      </c>
      <c r="AI184">
        <v>225</v>
      </c>
      <c r="AJ184">
        <f t="shared" si="40"/>
        <v>1167.75</v>
      </c>
      <c r="AK184" s="4"/>
      <c r="AL184" s="4"/>
      <c r="AM184" s="4"/>
      <c r="AO184" t="s">
        <v>23</v>
      </c>
      <c r="AP184">
        <v>7</v>
      </c>
      <c r="AQ184">
        <v>3</v>
      </c>
      <c r="AT184" t="s">
        <v>27</v>
      </c>
      <c r="AU184">
        <v>30</v>
      </c>
      <c r="AV184">
        <v>3.34</v>
      </c>
      <c r="AW184">
        <v>225</v>
      </c>
      <c r="AX184">
        <f t="shared" si="41"/>
        <v>751.5</v>
      </c>
      <c r="AY184" s="4"/>
      <c r="AZ184" s="4"/>
      <c r="BA184" s="4"/>
      <c r="BC184" t="s">
        <v>23</v>
      </c>
      <c r="BD184">
        <v>7</v>
      </c>
      <c r="BE184">
        <v>4</v>
      </c>
    </row>
    <row r="185" spans="1:57" x14ac:dyDescent="0.2">
      <c r="H185">
        <f>SUM(H178:H184)/100</f>
        <v>105.3335</v>
      </c>
      <c r="I185" s="4"/>
      <c r="J185" s="4"/>
      <c r="K185" s="4"/>
      <c r="V185">
        <f>SUM(V178:V184)/100</f>
        <v>117.0068</v>
      </c>
      <c r="W185" s="4"/>
      <c r="X185" s="4"/>
      <c r="Y185" s="4"/>
      <c r="AJ185">
        <f>SUM(AJ178:AJ184)/100</f>
        <v>113.0826</v>
      </c>
      <c r="AK185" s="4"/>
      <c r="AL185" s="4"/>
      <c r="AM185" s="4"/>
      <c r="AX185">
        <f>SUM(AX178:AX184)/100</f>
        <v>105.336</v>
      </c>
      <c r="AY185" s="4"/>
      <c r="AZ185" s="4"/>
      <c r="BA185" s="4"/>
    </row>
    <row r="186" spans="1:57" x14ac:dyDescent="0.2">
      <c r="A186" t="s">
        <v>27</v>
      </c>
      <c r="B186">
        <v>60</v>
      </c>
      <c r="C186">
        <v>28.13</v>
      </c>
      <c r="G186">
        <v>58</v>
      </c>
      <c r="H186">
        <f t="shared" ref="H186:H192" si="50">C186*G186</f>
        <v>1631.54</v>
      </c>
      <c r="I186" s="4">
        <v>58</v>
      </c>
      <c r="K186" s="4"/>
      <c r="M186">
        <v>58</v>
      </c>
      <c r="N186">
        <v>1</v>
      </c>
      <c r="O186">
        <v>1</v>
      </c>
      <c r="R186" t="s">
        <v>27</v>
      </c>
      <c r="S186">
        <v>60</v>
      </c>
      <c r="T186">
        <v>27.05</v>
      </c>
      <c r="U186">
        <v>58</v>
      </c>
      <c r="V186">
        <f t="shared" si="39"/>
        <v>1568.9</v>
      </c>
      <c r="W186" s="4">
        <v>58</v>
      </c>
      <c r="X186" s="4"/>
      <c r="Y186" s="4"/>
      <c r="AA186">
        <v>58</v>
      </c>
      <c r="AB186">
        <v>1</v>
      </c>
      <c r="AC186">
        <v>2</v>
      </c>
      <c r="AF186" t="s">
        <v>27</v>
      </c>
      <c r="AG186">
        <v>60</v>
      </c>
      <c r="AH186">
        <v>29.83</v>
      </c>
      <c r="AI186">
        <v>58</v>
      </c>
      <c r="AJ186">
        <f t="shared" si="40"/>
        <v>1730.1399999999999</v>
      </c>
      <c r="AK186" s="4">
        <v>58</v>
      </c>
      <c r="AL186" s="4"/>
      <c r="AM186" s="4"/>
      <c r="AO186">
        <v>58</v>
      </c>
      <c r="AP186">
        <v>1</v>
      </c>
      <c r="AQ186">
        <v>3</v>
      </c>
      <c r="AT186" t="s">
        <v>27</v>
      </c>
      <c r="AU186">
        <v>60</v>
      </c>
      <c r="AV186">
        <v>27.2</v>
      </c>
      <c r="AW186">
        <v>58</v>
      </c>
      <c r="AX186">
        <f t="shared" si="41"/>
        <v>1577.6</v>
      </c>
      <c r="AY186" s="4">
        <v>58</v>
      </c>
      <c r="AZ186" s="4"/>
      <c r="BA186" s="4"/>
      <c r="BC186">
        <v>58</v>
      </c>
      <c r="BD186">
        <v>1</v>
      </c>
      <c r="BE186">
        <v>4</v>
      </c>
    </row>
    <row r="187" spans="1:57" x14ac:dyDescent="0.2">
      <c r="A187" t="s">
        <v>27</v>
      </c>
      <c r="B187">
        <v>60</v>
      </c>
      <c r="C187">
        <v>9.48</v>
      </c>
      <c r="G187">
        <v>74</v>
      </c>
      <c r="H187">
        <f t="shared" si="50"/>
        <v>701.52</v>
      </c>
      <c r="I187" s="4"/>
      <c r="J187" s="4"/>
      <c r="K187" s="4"/>
      <c r="M187" t="s">
        <v>13</v>
      </c>
      <c r="N187">
        <v>2</v>
      </c>
      <c r="O187">
        <v>1</v>
      </c>
      <c r="R187" t="s">
        <v>27</v>
      </c>
      <c r="S187">
        <v>60</v>
      </c>
      <c r="T187">
        <v>10.43</v>
      </c>
      <c r="U187">
        <v>74</v>
      </c>
      <c r="V187">
        <f t="shared" si="39"/>
        <v>771.81999999999994</v>
      </c>
      <c r="W187" s="4"/>
      <c r="X187" s="4"/>
      <c r="Y187" s="4"/>
      <c r="AA187" t="s">
        <v>13</v>
      </c>
      <c r="AB187">
        <v>2</v>
      </c>
      <c r="AC187">
        <v>2</v>
      </c>
      <c r="AF187" t="s">
        <v>27</v>
      </c>
      <c r="AG187">
        <v>60</v>
      </c>
      <c r="AH187">
        <v>9.51</v>
      </c>
      <c r="AI187">
        <v>74</v>
      </c>
      <c r="AJ187">
        <f t="shared" si="40"/>
        <v>703.74</v>
      </c>
      <c r="AK187" s="4"/>
      <c r="AL187" s="4"/>
      <c r="AM187" s="4"/>
      <c r="AO187" t="s">
        <v>13</v>
      </c>
      <c r="AP187">
        <v>2</v>
      </c>
      <c r="AQ187">
        <v>3</v>
      </c>
      <c r="AT187" t="s">
        <v>27</v>
      </c>
      <c r="AU187">
        <v>60</v>
      </c>
      <c r="AV187">
        <v>17.54</v>
      </c>
      <c r="AW187">
        <v>74</v>
      </c>
      <c r="AX187">
        <f t="shared" si="41"/>
        <v>1297.96</v>
      </c>
      <c r="AY187" s="4"/>
      <c r="AZ187" s="4"/>
      <c r="BA187" s="4"/>
      <c r="BC187" t="s">
        <v>13</v>
      </c>
      <c r="BD187">
        <v>2</v>
      </c>
      <c r="BE187">
        <v>4</v>
      </c>
    </row>
    <row r="188" spans="1:57" x14ac:dyDescent="0.2">
      <c r="A188" t="s">
        <v>27</v>
      </c>
      <c r="B188">
        <v>60</v>
      </c>
      <c r="C188">
        <v>14.88</v>
      </c>
      <c r="G188">
        <v>104</v>
      </c>
      <c r="H188">
        <f t="shared" si="50"/>
        <v>1547.52</v>
      </c>
      <c r="I188" s="4"/>
      <c r="J188" s="4"/>
      <c r="K188" s="4"/>
      <c r="M188" t="s">
        <v>14</v>
      </c>
      <c r="N188">
        <v>3</v>
      </c>
      <c r="O188">
        <v>1</v>
      </c>
      <c r="R188" t="s">
        <v>27</v>
      </c>
      <c r="S188">
        <v>60</v>
      </c>
      <c r="T188">
        <v>15.48</v>
      </c>
      <c r="U188">
        <v>104</v>
      </c>
      <c r="V188">
        <f t="shared" si="39"/>
        <v>1609.92</v>
      </c>
      <c r="W188" s="4"/>
      <c r="X188" s="4"/>
      <c r="Y188" s="4"/>
      <c r="AA188" t="s">
        <v>14</v>
      </c>
      <c r="AB188">
        <v>3</v>
      </c>
      <c r="AC188">
        <v>2</v>
      </c>
      <c r="AF188" t="s">
        <v>27</v>
      </c>
      <c r="AG188">
        <v>60</v>
      </c>
      <c r="AH188">
        <v>16.829999999999998</v>
      </c>
      <c r="AI188">
        <v>104</v>
      </c>
      <c r="AJ188">
        <f t="shared" si="40"/>
        <v>1750.3199999999997</v>
      </c>
      <c r="AK188" s="4"/>
      <c r="AL188" s="4"/>
      <c r="AM188" s="4"/>
      <c r="AO188" t="s">
        <v>14</v>
      </c>
      <c r="AP188">
        <v>3</v>
      </c>
      <c r="AQ188">
        <v>3</v>
      </c>
      <c r="AT188" t="s">
        <v>27</v>
      </c>
      <c r="AU188">
        <v>60</v>
      </c>
      <c r="AV188">
        <v>21.35</v>
      </c>
      <c r="AW188">
        <v>104</v>
      </c>
      <c r="AX188">
        <f t="shared" si="41"/>
        <v>2220.4</v>
      </c>
      <c r="AY188" s="4"/>
      <c r="AZ188" s="4"/>
      <c r="BA188" s="4"/>
      <c r="BC188" t="s">
        <v>14</v>
      </c>
      <c r="BD188">
        <v>3</v>
      </c>
      <c r="BE188">
        <v>4</v>
      </c>
    </row>
    <row r="189" spans="1:57" x14ac:dyDescent="0.2">
      <c r="A189" t="s">
        <v>27</v>
      </c>
      <c r="B189">
        <v>60</v>
      </c>
      <c r="C189">
        <v>14.13</v>
      </c>
      <c r="G189">
        <v>135</v>
      </c>
      <c r="H189">
        <f t="shared" si="50"/>
        <v>1907.5500000000002</v>
      </c>
      <c r="I189" s="4"/>
      <c r="J189" s="4"/>
      <c r="K189" s="4"/>
      <c r="M189" t="s">
        <v>20</v>
      </c>
      <c r="N189">
        <v>4</v>
      </c>
      <c r="O189">
        <v>1</v>
      </c>
      <c r="R189" t="s">
        <v>27</v>
      </c>
      <c r="S189">
        <v>60</v>
      </c>
      <c r="T189">
        <v>13.68</v>
      </c>
      <c r="U189">
        <v>135</v>
      </c>
      <c r="V189">
        <f t="shared" si="39"/>
        <v>1846.8</v>
      </c>
      <c r="W189" s="4"/>
      <c r="X189" s="4"/>
      <c r="Y189" s="4"/>
      <c r="AA189" t="s">
        <v>20</v>
      </c>
      <c r="AB189">
        <v>4</v>
      </c>
      <c r="AC189">
        <v>2</v>
      </c>
      <c r="AF189" t="s">
        <v>27</v>
      </c>
      <c r="AG189">
        <v>60</v>
      </c>
      <c r="AH189">
        <v>13.17</v>
      </c>
      <c r="AI189">
        <v>135</v>
      </c>
      <c r="AJ189">
        <f t="shared" si="40"/>
        <v>1777.95</v>
      </c>
      <c r="AK189" s="4"/>
      <c r="AL189" s="4"/>
      <c r="AM189" s="4"/>
      <c r="AO189" t="s">
        <v>20</v>
      </c>
      <c r="AP189">
        <v>4</v>
      </c>
      <c r="AQ189">
        <v>3</v>
      </c>
      <c r="AT189" t="s">
        <v>27</v>
      </c>
      <c r="AU189">
        <v>60</v>
      </c>
      <c r="AV189">
        <v>12.75</v>
      </c>
      <c r="AW189">
        <v>135</v>
      </c>
      <c r="AX189">
        <f t="shared" si="41"/>
        <v>1721.25</v>
      </c>
      <c r="AY189" s="4"/>
      <c r="AZ189" s="4"/>
      <c r="BA189" s="4"/>
      <c r="BC189" t="s">
        <v>20</v>
      </c>
      <c r="BD189">
        <v>4</v>
      </c>
      <c r="BE189">
        <v>4</v>
      </c>
    </row>
    <row r="190" spans="1:57" x14ac:dyDescent="0.2">
      <c r="A190" t="s">
        <v>27</v>
      </c>
      <c r="B190">
        <v>60</v>
      </c>
      <c r="C190">
        <v>12.36</v>
      </c>
      <c r="G190">
        <v>165</v>
      </c>
      <c r="H190">
        <f t="shared" si="50"/>
        <v>2039.3999999999999</v>
      </c>
      <c r="I190" s="4"/>
      <c r="J190" s="4"/>
      <c r="K190" s="4"/>
      <c r="M190" t="s">
        <v>21</v>
      </c>
      <c r="N190">
        <v>5</v>
      </c>
      <c r="O190">
        <v>1</v>
      </c>
      <c r="R190" t="s">
        <v>27</v>
      </c>
      <c r="S190">
        <v>60</v>
      </c>
      <c r="T190">
        <v>13.83</v>
      </c>
      <c r="U190">
        <v>165</v>
      </c>
      <c r="V190">
        <f t="shared" si="39"/>
        <v>2281.9499999999998</v>
      </c>
      <c r="W190" s="4"/>
      <c r="X190" s="4"/>
      <c r="Y190" s="4"/>
      <c r="AA190" t="s">
        <v>21</v>
      </c>
      <c r="AB190">
        <v>5</v>
      </c>
      <c r="AC190">
        <v>2</v>
      </c>
      <c r="AF190" t="s">
        <v>27</v>
      </c>
      <c r="AG190">
        <v>60</v>
      </c>
      <c r="AH190">
        <v>11.81</v>
      </c>
      <c r="AI190">
        <v>165</v>
      </c>
      <c r="AJ190">
        <f t="shared" si="40"/>
        <v>1948.65</v>
      </c>
      <c r="AK190" s="4"/>
      <c r="AL190" s="4"/>
      <c r="AM190" s="4"/>
      <c r="AO190" t="s">
        <v>21</v>
      </c>
      <c r="AP190">
        <v>5</v>
      </c>
      <c r="AQ190">
        <v>3</v>
      </c>
      <c r="AT190" t="s">
        <v>27</v>
      </c>
      <c r="AU190">
        <v>60</v>
      </c>
      <c r="AV190">
        <v>11.02</v>
      </c>
      <c r="AW190">
        <v>165</v>
      </c>
      <c r="AX190">
        <f t="shared" si="41"/>
        <v>1818.3</v>
      </c>
      <c r="AY190" s="4"/>
      <c r="AZ190" s="4"/>
      <c r="BA190" s="4"/>
      <c r="BC190" t="s">
        <v>21</v>
      </c>
      <c r="BD190">
        <v>5</v>
      </c>
      <c r="BE190">
        <v>4</v>
      </c>
    </row>
    <row r="191" spans="1:57" x14ac:dyDescent="0.2">
      <c r="A191" t="s">
        <v>27</v>
      </c>
      <c r="B191">
        <v>60</v>
      </c>
      <c r="C191">
        <v>7.27</v>
      </c>
      <c r="G191">
        <v>195</v>
      </c>
      <c r="H191">
        <f t="shared" si="50"/>
        <v>1417.6499999999999</v>
      </c>
      <c r="I191" s="4"/>
      <c r="J191" s="4"/>
      <c r="K191" s="4"/>
      <c r="M191" t="s">
        <v>22</v>
      </c>
      <c r="N191">
        <v>6</v>
      </c>
      <c r="O191">
        <v>1</v>
      </c>
      <c r="R191" t="s">
        <v>27</v>
      </c>
      <c r="S191">
        <v>60</v>
      </c>
      <c r="T191">
        <v>7.28</v>
      </c>
      <c r="U191">
        <v>195</v>
      </c>
      <c r="V191">
        <f t="shared" si="39"/>
        <v>1419.6000000000001</v>
      </c>
      <c r="W191" s="4"/>
      <c r="X191" s="4"/>
      <c r="Y191" s="4"/>
      <c r="AA191" t="s">
        <v>22</v>
      </c>
      <c r="AB191">
        <v>6</v>
      </c>
      <c r="AC191">
        <v>2</v>
      </c>
      <c r="AF191" t="s">
        <v>27</v>
      </c>
      <c r="AG191">
        <v>60</v>
      </c>
      <c r="AH191">
        <v>7.15</v>
      </c>
      <c r="AI191">
        <v>195</v>
      </c>
      <c r="AJ191">
        <f t="shared" si="40"/>
        <v>1394.25</v>
      </c>
      <c r="AK191" s="4"/>
      <c r="AL191" s="4"/>
      <c r="AM191" s="4"/>
      <c r="AO191" t="s">
        <v>22</v>
      </c>
      <c r="AP191">
        <v>6</v>
      </c>
      <c r="AQ191">
        <v>3</v>
      </c>
      <c r="AT191" t="s">
        <v>27</v>
      </c>
      <c r="AU191">
        <v>60</v>
      </c>
      <c r="AV191">
        <v>4.3499999999999996</v>
      </c>
      <c r="AW191">
        <v>195</v>
      </c>
      <c r="AX191">
        <f t="shared" si="41"/>
        <v>848.24999999999989</v>
      </c>
      <c r="AY191" s="4"/>
      <c r="AZ191" s="4"/>
      <c r="BA191" s="4"/>
      <c r="BC191" t="s">
        <v>22</v>
      </c>
      <c r="BD191">
        <v>6</v>
      </c>
      <c r="BE191">
        <v>4</v>
      </c>
    </row>
    <row r="192" spans="1:57" x14ac:dyDescent="0.2">
      <c r="A192" t="s">
        <v>27</v>
      </c>
      <c r="B192">
        <v>60</v>
      </c>
      <c r="C192">
        <v>13.75</v>
      </c>
      <c r="G192">
        <v>225</v>
      </c>
      <c r="H192">
        <f t="shared" si="50"/>
        <v>3093.75</v>
      </c>
      <c r="I192" s="4"/>
      <c r="J192" s="4"/>
      <c r="K192" s="4"/>
      <c r="M192" t="s">
        <v>23</v>
      </c>
      <c r="N192">
        <v>7</v>
      </c>
      <c r="O192">
        <v>1</v>
      </c>
      <c r="R192" t="s">
        <v>27</v>
      </c>
      <c r="S192">
        <v>60</v>
      </c>
      <c r="T192">
        <v>12.25</v>
      </c>
      <c r="U192">
        <v>225</v>
      </c>
      <c r="V192">
        <f t="shared" si="39"/>
        <v>2756.25</v>
      </c>
      <c r="W192" s="4"/>
      <c r="X192" s="4"/>
      <c r="Y192" s="4"/>
      <c r="AA192" t="s">
        <v>23</v>
      </c>
      <c r="AB192">
        <v>7</v>
      </c>
      <c r="AC192">
        <v>2</v>
      </c>
      <c r="AF192" t="s">
        <v>27</v>
      </c>
      <c r="AG192">
        <v>60</v>
      </c>
      <c r="AH192">
        <v>11.71</v>
      </c>
      <c r="AI192">
        <v>225</v>
      </c>
      <c r="AJ192">
        <f t="shared" si="40"/>
        <v>2634.75</v>
      </c>
      <c r="AK192" s="4"/>
      <c r="AL192" s="4"/>
      <c r="AM192" s="4"/>
      <c r="AO192" t="s">
        <v>23</v>
      </c>
      <c r="AP192">
        <v>7</v>
      </c>
      <c r="AQ192">
        <v>3</v>
      </c>
      <c r="AT192" t="s">
        <v>27</v>
      </c>
      <c r="AU192">
        <v>60</v>
      </c>
      <c r="AV192">
        <v>5.79</v>
      </c>
      <c r="AW192">
        <v>225</v>
      </c>
      <c r="AX192">
        <f t="shared" si="41"/>
        <v>1302.75</v>
      </c>
      <c r="AY192" s="4"/>
      <c r="AZ192" s="4"/>
      <c r="BA192" s="4"/>
      <c r="BC192" t="s">
        <v>23</v>
      </c>
      <c r="BD192">
        <v>7</v>
      </c>
      <c r="BE192">
        <v>4</v>
      </c>
    </row>
    <row r="193" spans="1:57" x14ac:dyDescent="0.2">
      <c r="H193">
        <f>SUM(H186:H192)/100</f>
        <v>123.38930000000001</v>
      </c>
      <c r="I193" s="4"/>
      <c r="J193" s="4"/>
      <c r="K193" s="4"/>
      <c r="V193">
        <f>SUM(V186:V192)/100</f>
        <v>122.55239999999999</v>
      </c>
      <c r="W193" s="4"/>
      <c r="X193" s="4"/>
      <c r="Y193" s="4"/>
      <c r="AJ193">
        <f>SUM(AJ186:AJ192)/100</f>
        <v>119.398</v>
      </c>
      <c r="AK193" s="4"/>
      <c r="AL193" s="4"/>
      <c r="AM193" s="4"/>
      <c r="AX193">
        <f>SUM(AX186:AX192)/100</f>
        <v>107.8651</v>
      </c>
      <c r="AY193" s="4"/>
      <c r="AZ193" s="4"/>
      <c r="BA193" s="4"/>
    </row>
    <row r="194" spans="1:57" x14ac:dyDescent="0.2">
      <c r="A194" t="s">
        <v>27</v>
      </c>
      <c r="B194">
        <v>120</v>
      </c>
      <c r="C194">
        <v>27.14</v>
      </c>
      <c r="G194">
        <v>58</v>
      </c>
      <c r="H194">
        <f t="shared" ref="H194:H200" si="51">C194*G194</f>
        <v>1574.1200000000001</v>
      </c>
      <c r="I194" s="4">
        <v>58</v>
      </c>
      <c r="K194" s="4"/>
      <c r="M194">
        <v>58</v>
      </c>
      <c r="N194">
        <v>1</v>
      </c>
      <c r="O194">
        <v>1</v>
      </c>
      <c r="R194" t="s">
        <v>27</v>
      </c>
      <c r="S194">
        <v>120</v>
      </c>
      <c r="T194">
        <v>24.01</v>
      </c>
      <c r="U194">
        <v>58</v>
      </c>
      <c r="V194">
        <f t="shared" si="39"/>
        <v>1392.5800000000002</v>
      </c>
      <c r="W194" s="4">
        <v>58</v>
      </c>
      <c r="X194" s="4"/>
      <c r="Y194" s="4"/>
      <c r="AA194">
        <v>58</v>
      </c>
      <c r="AB194">
        <v>1</v>
      </c>
      <c r="AC194">
        <v>2</v>
      </c>
      <c r="AF194" t="s">
        <v>27</v>
      </c>
      <c r="AG194">
        <v>120</v>
      </c>
      <c r="AH194">
        <v>27.21</v>
      </c>
      <c r="AI194">
        <v>58</v>
      </c>
      <c r="AJ194">
        <f t="shared" si="40"/>
        <v>1578.18</v>
      </c>
      <c r="AK194" s="4">
        <v>58</v>
      </c>
      <c r="AL194" s="4"/>
      <c r="AM194" s="4"/>
      <c r="AO194">
        <v>58</v>
      </c>
      <c r="AP194">
        <v>1</v>
      </c>
      <c r="AQ194">
        <v>3</v>
      </c>
      <c r="AT194" t="s">
        <v>27</v>
      </c>
      <c r="AU194">
        <v>120</v>
      </c>
      <c r="AV194">
        <v>26.09</v>
      </c>
      <c r="AW194">
        <v>58</v>
      </c>
      <c r="AX194">
        <f t="shared" si="41"/>
        <v>1513.22</v>
      </c>
      <c r="AY194" s="4">
        <v>58</v>
      </c>
      <c r="AZ194" s="4"/>
      <c r="BA194" s="4"/>
      <c r="BC194">
        <v>58</v>
      </c>
      <c r="BD194">
        <v>1</v>
      </c>
      <c r="BE194">
        <v>4</v>
      </c>
    </row>
    <row r="195" spans="1:57" x14ac:dyDescent="0.2">
      <c r="A195" t="s">
        <v>27</v>
      </c>
      <c r="B195">
        <v>120</v>
      </c>
      <c r="C195">
        <v>6.79</v>
      </c>
      <c r="G195">
        <v>74</v>
      </c>
      <c r="H195">
        <f t="shared" si="51"/>
        <v>502.46</v>
      </c>
      <c r="I195" s="4"/>
      <c r="J195" s="4"/>
      <c r="K195" s="4"/>
      <c r="M195" t="s">
        <v>13</v>
      </c>
      <c r="N195">
        <v>2</v>
      </c>
      <c r="O195">
        <v>1</v>
      </c>
      <c r="R195" t="s">
        <v>27</v>
      </c>
      <c r="S195">
        <v>120</v>
      </c>
      <c r="T195">
        <v>8.82</v>
      </c>
      <c r="U195">
        <v>74</v>
      </c>
      <c r="V195">
        <f t="shared" si="39"/>
        <v>652.68000000000006</v>
      </c>
      <c r="W195" s="4"/>
      <c r="X195" s="4"/>
      <c r="Y195" s="4"/>
      <c r="AA195" t="s">
        <v>13</v>
      </c>
      <c r="AB195">
        <v>2</v>
      </c>
      <c r="AC195">
        <v>2</v>
      </c>
      <c r="AF195" t="s">
        <v>27</v>
      </c>
      <c r="AG195">
        <v>120</v>
      </c>
      <c r="AH195">
        <v>6.42</v>
      </c>
      <c r="AI195">
        <v>74</v>
      </c>
      <c r="AJ195">
        <f t="shared" si="40"/>
        <v>475.08</v>
      </c>
      <c r="AK195" s="4"/>
      <c r="AL195" s="4"/>
      <c r="AM195" s="4"/>
      <c r="AO195" t="s">
        <v>13</v>
      </c>
      <c r="AP195">
        <v>2</v>
      </c>
      <c r="AQ195">
        <v>3</v>
      </c>
      <c r="AT195" t="s">
        <v>27</v>
      </c>
      <c r="AU195">
        <v>120</v>
      </c>
      <c r="AV195">
        <v>12.29</v>
      </c>
      <c r="AW195">
        <v>74</v>
      </c>
      <c r="AX195">
        <f t="shared" si="41"/>
        <v>909.45999999999992</v>
      </c>
      <c r="AY195" s="4"/>
      <c r="AZ195" s="4"/>
      <c r="BA195" s="4"/>
      <c r="BC195" t="s">
        <v>13</v>
      </c>
      <c r="BD195">
        <v>2</v>
      </c>
      <c r="BE195">
        <v>4</v>
      </c>
    </row>
    <row r="196" spans="1:57" x14ac:dyDescent="0.2">
      <c r="A196" t="s">
        <v>27</v>
      </c>
      <c r="B196">
        <v>120</v>
      </c>
      <c r="C196">
        <v>10.66</v>
      </c>
      <c r="G196">
        <v>104</v>
      </c>
      <c r="H196">
        <f t="shared" si="51"/>
        <v>1108.6400000000001</v>
      </c>
      <c r="I196" s="4"/>
      <c r="J196" s="4"/>
      <c r="K196" s="4"/>
      <c r="M196" t="s">
        <v>14</v>
      </c>
      <c r="N196">
        <v>3</v>
      </c>
      <c r="O196">
        <v>1</v>
      </c>
      <c r="R196" t="s">
        <v>27</v>
      </c>
      <c r="S196">
        <v>120</v>
      </c>
      <c r="T196">
        <v>13.15</v>
      </c>
      <c r="U196">
        <v>104</v>
      </c>
      <c r="V196">
        <f t="shared" si="39"/>
        <v>1367.6000000000001</v>
      </c>
      <c r="W196" s="4"/>
      <c r="X196" s="4"/>
      <c r="Y196" s="4"/>
      <c r="AA196" t="s">
        <v>14</v>
      </c>
      <c r="AB196">
        <v>3</v>
      </c>
      <c r="AC196">
        <v>2</v>
      </c>
      <c r="AF196" t="s">
        <v>27</v>
      </c>
      <c r="AG196">
        <v>120</v>
      </c>
      <c r="AH196">
        <v>13.18</v>
      </c>
      <c r="AI196">
        <v>104</v>
      </c>
      <c r="AJ196">
        <f t="shared" si="40"/>
        <v>1370.72</v>
      </c>
      <c r="AK196" s="4"/>
      <c r="AL196" s="4"/>
      <c r="AM196" s="4"/>
      <c r="AO196" t="s">
        <v>14</v>
      </c>
      <c r="AP196">
        <v>3</v>
      </c>
      <c r="AQ196">
        <v>3</v>
      </c>
      <c r="AT196" t="s">
        <v>27</v>
      </c>
      <c r="AU196">
        <v>120</v>
      </c>
      <c r="AV196">
        <v>18.329999999999998</v>
      </c>
      <c r="AW196">
        <v>104</v>
      </c>
      <c r="AX196">
        <f t="shared" si="41"/>
        <v>1906.3199999999997</v>
      </c>
      <c r="AY196" s="4"/>
      <c r="AZ196" s="4"/>
      <c r="BA196" s="4"/>
      <c r="BC196" t="s">
        <v>14</v>
      </c>
      <c r="BD196">
        <v>3</v>
      </c>
      <c r="BE196">
        <v>4</v>
      </c>
    </row>
    <row r="197" spans="1:57" x14ac:dyDescent="0.2">
      <c r="A197" t="s">
        <v>27</v>
      </c>
      <c r="B197">
        <v>120</v>
      </c>
      <c r="C197">
        <v>9.83</v>
      </c>
      <c r="G197">
        <v>135</v>
      </c>
      <c r="H197">
        <f t="shared" si="51"/>
        <v>1327.05</v>
      </c>
      <c r="I197" s="4"/>
      <c r="J197" s="4"/>
      <c r="K197" s="4"/>
      <c r="M197" t="s">
        <v>20</v>
      </c>
      <c r="N197">
        <v>4</v>
      </c>
      <c r="O197">
        <v>1</v>
      </c>
      <c r="R197" t="s">
        <v>27</v>
      </c>
      <c r="S197">
        <v>120</v>
      </c>
      <c r="T197">
        <v>11.81</v>
      </c>
      <c r="U197">
        <v>135</v>
      </c>
      <c r="V197">
        <f t="shared" si="39"/>
        <v>1594.3500000000001</v>
      </c>
      <c r="W197" s="4"/>
      <c r="X197" s="4"/>
      <c r="Y197" s="4"/>
      <c r="AA197" t="s">
        <v>20</v>
      </c>
      <c r="AB197">
        <v>4</v>
      </c>
      <c r="AC197">
        <v>2</v>
      </c>
      <c r="AF197" t="s">
        <v>27</v>
      </c>
      <c r="AG197">
        <v>120</v>
      </c>
      <c r="AH197">
        <v>11.18</v>
      </c>
      <c r="AI197">
        <v>135</v>
      </c>
      <c r="AJ197">
        <f t="shared" si="40"/>
        <v>1509.3</v>
      </c>
      <c r="AK197" s="4"/>
      <c r="AL197" s="4"/>
      <c r="AM197" s="4"/>
      <c r="AO197" t="s">
        <v>20</v>
      </c>
      <c r="AP197">
        <v>4</v>
      </c>
      <c r="AQ197">
        <v>3</v>
      </c>
      <c r="AT197" t="s">
        <v>27</v>
      </c>
      <c r="AU197">
        <v>120</v>
      </c>
      <c r="AV197">
        <v>12.28</v>
      </c>
      <c r="AW197">
        <v>135</v>
      </c>
      <c r="AX197">
        <f t="shared" si="41"/>
        <v>1657.8</v>
      </c>
      <c r="AY197" s="4"/>
      <c r="AZ197" s="4"/>
      <c r="BA197" s="4"/>
      <c r="BC197" t="s">
        <v>20</v>
      </c>
      <c r="BD197">
        <v>4</v>
      </c>
      <c r="BE197">
        <v>4</v>
      </c>
    </row>
    <row r="198" spans="1:57" x14ac:dyDescent="0.2">
      <c r="A198" t="s">
        <v>27</v>
      </c>
      <c r="B198">
        <v>120</v>
      </c>
      <c r="C198">
        <v>7.46</v>
      </c>
      <c r="G198">
        <v>165</v>
      </c>
      <c r="H198">
        <f t="shared" si="51"/>
        <v>1230.9000000000001</v>
      </c>
      <c r="I198" s="4"/>
      <c r="J198" s="4"/>
      <c r="K198" s="4"/>
      <c r="M198" t="s">
        <v>21</v>
      </c>
      <c r="N198">
        <v>5</v>
      </c>
      <c r="O198">
        <v>1</v>
      </c>
      <c r="R198" t="s">
        <v>27</v>
      </c>
      <c r="S198">
        <v>120</v>
      </c>
      <c r="T198">
        <v>12.96</v>
      </c>
      <c r="U198">
        <v>165</v>
      </c>
      <c r="V198">
        <f t="shared" si="39"/>
        <v>2138.4</v>
      </c>
      <c r="W198" s="4"/>
      <c r="X198" s="4"/>
      <c r="Y198" s="4"/>
      <c r="AA198" t="s">
        <v>21</v>
      </c>
      <c r="AB198">
        <v>5</v>
      </c>
      <c r="AC198">
        <v>2</v>
      </c>
      <c r="AF198" t="s">
        <v>27</v>
      </c>
      <c r="AG198">
        <v>120</v>
      </c>
      <c r="AH198">
        <v>11.6</v>
      </c>
      <c r="AI198">
        <v>165</v>
      </c>
      <c r="AJ198">
        <f t="shared" si="40"/>
        <v>1914</v>
      </c>
      <c r="AK198" s="4"/>
      <c r="AL198" s="4"/>
      <c r="AM198" s="4"/>
      <c r="AO198" t="s">
        <v>21</v>
      </c>
      <c r="AP198">
        <v>5</v>
      </c>
      <c r="AQ198">
        <v>3</v>
      </c>
      <c r="AT198" t="s">
        <v>27</v>
      </c>
      <c r="AU198">
        <v>120</v>
      </c>
      <c r="AV198">
        <v>12.94</v>
      </c>
      <c r="AW198">
        <v>165</v>
      </c>
      <c r="AX198">
        <f t="shared" si="41"/>
        <v>2135.1</v>
      </c>
      <c r="AY198" s="4"/>
      <c r="AZ198" s="4"/>
      <c r="BA198" s="4"/>
      <c r="BC198" t="s">
        <v>21</v>
      </c>
      <c r="BD198">
        <v>5</v>
      </c>
      <c r="BE198">
        <v>4</v>
      </c>
    </row>
    <row r="199" spans="1:57" x14ac:dyDescent="0.2">
      <c r="A199" t="s">
        <v>27</v>
      </c>
      <c r="B199">
        <v>120</v>
      </c>
      <c r="C199">
        <v>8.61</v>
      </c>
      <c r="G199">
        <v>195</v>
      </c>
      <c r="H199">
        <f t="shared" si="51"/>
        <v>1678.9499999999998</v>
      </c>
      <c r="I199" s="4"/>
      <c r="J199" s="4"/>
      <c r="K199" s="4"/>
      <c r="M199" t="s">
        <v>22</v>
      </c>
      <c r="N199">
        <v>6</v>
      </c>
      <c r="O199">
        <v>1</v>
      </c>
      <c r="R199" t="s">
        <v>27</v>
      </c>
      <c r="S199">
        <v>120</v>
      </c>
      <c r="T199">
        <v>8.8000000000000007</v>
      </c>
      <c r="U199">
        <v>195</v>
      </c>
      <c r="V199">
        <f t="shared" si="39"/>
        <v>1716.0000000000002</v>
      </c>
      <c r="W199" s="4"/>
      <c r="X199" s="4"/>
      <c r="Y199" s="4"/>
      <c r="AA199" t="s">
        <v>22</v>
      </c>
      <c r="AB199">
        <v>6</v>
      </c>
      <c r="AC199">
        <v>2</v>
      </c>
      <c r="AF199" t="s">
        <v>27</v>
      </c>
      <c r="AG199">
        <v>120</v>
      </c>
      <c r="AH199">
        <v>8.75</v>
      </c>
      <c r="AI199">
        <v>195</v>
      </c>
      <c r="AJ199">
        <f t="shared" si="40"/>
        <v>1706.25</v>
      </c>
      <c r="AK199" s="4"/>
      <c r="AL199" s="4"/>
      <c r="AM199" s="4"/>
      <c r="AO199" t="s">
        <v>22</v>
      </c>
      <c r="AP199">
        <v>6</v>
      </c>
      <c r="AQ199">
        <v>3</v>
      </c>
      <c r="AT199" t="s">
        <v>27</v>
      </c>
      <c r="AU199">
        <v>120</v>
      </c>
      <c r="AV199">
        <v>5.41</v>
      </c>
      <c r="AW199">
        <v>195</v>
      </c>
      <c r="AX199">
        <f t="shared" si="41"/>
        <v>1054.95</v>
      </c>
      <c r="AY199" s="4"/>
      <c r="AZ199" s="4"/>
      <c r="BA199" s="4"/>
      <c r="BC199" t="s">
        <v>22</v>
      </c>
      <c r="BD199">
        <v>6</v>
      </c>
      <c r="BE199">
        <v>4</v>
      </c>
    </row>
    <row r="200" spans="1:57" x14ac:dyDescent="0.2">
      <c r="A200" t="s">
        <v>27</v>
      </c>
      <c r="B200">
        <v>120</v>
      </c>
      <c r="C200">
        <v>29.5</v>
      </c>
      <c r="G200">
        <v>225</v>
      </c>
      <c r="H200">
        <f t="shared" si="51"/>
        <v>6637.5</v>
      </c>
      <c r="I200" s="4"/>
      <c r="J200" s="4"/>
      <c r="K200" s="4"/>
      <c r="M200" t="s">
        <v>23</v>
      </c>
      <c r="N200">
        <v>7</v>
      </c>
      <c r="O200">
        <v>1</v>
      </c>
      <c r="R200" t="s">
        <v>27</v>
      </c>
      <c r="S200">
        <v>120</v>
      </c>
      <c r="T200">
        <v>20.46</v>
      </c>
      <c r="U200">
        <v>225</v>
      </c>
      <c r="V200">
        <f t="shared" si="39"/>
        <v>4603.5</v>
      </c>
      <c r="W200" s="4"/>
      <c r="X200" s="4"/>
      <c r="Y200" s="4"/>
      <c r="AA200" t="s">
        <v>23</v>
      </c>
      <c r="AB200">
        <v>7</v>
      </c>
      <c r="AC200">
        <v>2</v>
      </c>
      <c r="AF200" t="s">
        <v>27</v>
      </c>
      <c r="AG200">
        <v>120</v>
      </c>
      <c r="AH200">
        <v>21.67</v>
      </c>
      <c r="AI200">
        <v>225</v>
      </c>
      <c r="AJ200">
        <f t="shared" si="40"/>
        <v>4875.75</v>
      </c>
      <c r="AK200" s="4"/>
      <c r="AL200" s="4"/>
      <c r="AM200" s="4"/>
      <c r="AO200" t="s">
        <v>23</v>
      </c>
      <c r="AP200">
        <v>7</v>
      </c>
      <c r="AQ200">
        <v>3</v>
      </c>
      <c r="AT200" t="s">
        <v>27</v>
      </c>
      <c r="AU200">
        <v>120</v>
      </c>
      <c r="AV200">
        <v>12.67</v>
      </c>
      <c r="AW200">
        <v>225</v>
      </c>
      <c r="AX200">
        <f t="shared" si="41"/>
        <v>2850.75</v>
      </c>
      <c r="AY200" s="4"/>
      <c r="AZ200" s="4"/>
      <c r="BA200" s="4"/>
      <c r="BC200" t="s">
        <v>23</v>
      </c>
      <c r="BD200">
        <v>7</v>
      </c>
      <c r="BE200">
        <v>4</v>
      </c>
    </row>
    <row r="201" spans="1:57" x14ac:dyDescent="0.2">
      <c r="H201">
        <f>SUM(H194:H200)/100</f>
        <v>140.59619999999998</v>
      </c>
      <c r="I201" s="4"/>
      <c r="J201" s="4"/>
      <c r="K201" s="4"/>
      <c r="V201">
        <f>SUM(V194:V200)/100</f>
        <v>134.65110000000001</v>
      </c>
      <c r="W201" s="4"/>
      <c r="X201" s="4"/>
      <c r="Y201" s="4"/>
      <c r="AJ201">
        <f>SUM(AJ194:AJ200)/100</f>
        <v>134.2928</v>
      </c>
      <c r="AK201" s="4"/>
      <c r="AL201" s="4"/>
      <c r="AM201" s="4"/>
      <c r="AX201">
        <f>SUM(AX194:AX200)/100</f>
        <v>120.27600000000001</v>
      </c>
      <c r="AY201" s="4"/>
      <c r="AZ201" s="4"/>
      <c r="BA201" s="4"/>
    </row>
    <row r="202" spans="1:57" x14ac:dyDescent="0.2">
      <c r="A202" t="s">
        <v>27</v>
      </c>
      <c r="B202">
        <v>240</v>
      </c>
      <c r="C202">
        <v>23.88</v>
      </c>
      <c r="G202">
        <v>58</v>
      </c>
      <c r="H202">
        <f t="shared" ref="H202:H208" si="52">C202*G202</f>
        <v>1385.04</v>
      </c>
      <c r="I202" s="4">
        <v>58</v>
      </c>
      <c r="K202" s="4"/>
      <c r="M202">
        <v>58</v>
      </c>
      <c r="N202">
        <v>1</v>
      </c>
      <c r="O202">
        <v>1</v>
      </c>
      <c r="R202" t="s">
        <v>27</v>
      </c>
      <c r="S202">
        <v>240</v>
      </c>
      <c r="T202">
        <v>23.22</v>
      </c>
      <c r="U202">
        <v>58</v>
      </c>
      <c r="V202">
        <f t="shared" si="39"/>
        <v>1346.76</v>
      </c>
      <c r="W202" s="4">
        <v>58</v>
      </c>
      <c r="X202" s="4"/>
      <c r="Y202" s="4"/>
      <c r="AA202">
        <v>58</v>
      </c>
      <c r="AB202">
        <v>1</v>
      </c>
      <c r="AC202">
        <v>2</v>
      </c>
      <c r="AF202" t="s">
        <v>27</v>
      </c>
      <c r="AG202">
        <v>240</v>
      </c>
      <c r="AH202">
        <v>24.86</v>
      </c>
      <c r="AI202">
        <v>58</v>
      </c>
      <c r="AJ202">
        <f t="shared" si="40"/>
        <v>1441.8799999999999</v>
      </c>
      <c r="AK202" s="4">
        <v>58</v>
      </c>
      <c r="AL202" s="4"/>
      <c r="AM202" s="4"/>
      <c r="AO202">
        <v>58</v>
      </c>
      <c r="AP202">
        <v>1</v>
      </c>
      <c r="AQ202">
        <v>3</v>
      </c>
      <c r="AT202" t="s">
        <v>27</v>
      </c>
      <c r="AU202">
        <v>240</v>
      </c>
      <c r="AV202">
        <v>28.2</v>
      </c>
      <c r="AW202">
        <v>58</v>
      </c>
      <c r="AX202">
        <f t="shared" si="41"/>
        <v>1635.6</v>
      </c>
      <c r="AY202" s="4">
        <v>58</v>
      </c>
      <c r="AZ202" s="4"/>
      <c r="BA202" s="4"/>
      <c r="BC202">
        <v>58</v>
      </c>
      <c r="BD202">
        <v>1</v>
      </c>
      <c r="BE202">
        <v>4</v>
      </c>
    </row>
    <row r="203" spans="1:57" x14ac:dyDescent="0.2">
      <c r="A203" t="s">
        <v>27</v>
      </c>
      <c r="B203">
        <v>240</v>
      </c>
      <c r="C203">
        <v>8.33</v>
      </c>
      <c r="G203">
        <v>74</v>
      </c>
      <c r="H203">
        <f t="shared" si="52"/>
        <v>616.41999999999996</v>
      </c>
      <c r="I203" s="4"/>
      <c r="J203" s="4"/>
      <c r="K203" s="4"/>
      <c r="M203" t="s">
        <v>13</v>
      </c>
      <c r="N203">
        <v>2</v>
      </c>
      <c r="O203">
        <v>1</v>
      </c>
      <c r="R203" t="s">
        <v>27</v>
      </c>
      <c r="S203">
        <v>240</v>
      </c>
      <c r="T203">
        <v>9.56</v>
      </c>
      <c r="U203">
        <v>74</v>
      </c>
      <c r="V203">
        <f t="shared" si="39"/>
        <v>707.44</v>
      </c>
      <c r="W203" s="4"/>
      <c r="X203" s="4"/>
      <c r="Y203" s="4"/>
      <c r="AA203" t="s">
        <v>13</v>
      </c>
      <c r="AB203">
        <v>2</v>
      </c>
      <c r="AC203">
        <v>2</v>
      </c>
      <c r="AF203" t="s">
        <v>27</v>
      </c>
      <c r="AG203">
        <v>240</v>
      </c>
      <c r="AH203">
        <v>8.0500000000000007</v>
      </c>
      <c r="AI203">
        <v>74</v>
      </c>
      <c r="AJ203">
        <f t="shared" si="40"/>
        <v>595.70000000000005</v>
      </c>
      <c r="AK203" s="4"/>
      <c r="AL203" s="4"/>
      <c r="AM203" s="4"/>
      <c r="AO203" t="s">
        <v>13</v>
      </c>
      <c r="AP203">
        <v>2</v>
      </c>
      <c r="AQ203">
        <v>3</v>
      </c>
      <c r="AT203" t="s">
        <v>27</v>
      </c>
      <c r="AU203">
        <v>240</v>
      </c>
      <c r="AV203">
        <v>13.49</v>
      </c>
      <c r="AW203">
        <v>74</v>
      </c>
      <c r="AX203">
        <f t="shared" si="41"/>
        <v>998.26</v>
      </c>
      <c r="AY203" s="4"/>
      <c r="AZ203" s="4"/>
      <c r="BA203" s="4"/>
      <c r="BC203" t="s">
        <v>13</v>
      </c>
      <c r="BD203">
        <v>2</v>
      </c>
      <c r="BE203">
        <v>4</v>
      </c>
    </row>
    <row r="204" spans="1:57" x14ac:dyDescent="0.2">
      <c r="A204" t="s">
        <v>27</v>
      </c>
      <c r="B204">
        <v>240</v>
      </c>
      <c r="C204">
        <v>8.85</v>
      </c>
      <c r="G204">
        <v>104</v>
      </c>
      <c r="H204">
        <f t="shared" si="52"/>
        <v>920.4</v>
      </c>
      <c r="I204" s="4"/>
      <c r="J204" s="4"/>
      <c r="K204" s="4"/>
      <c r="M204" t="s">
        <v>14</v>
      </c>
      <c r="N204">
        <v>3</v>
      </c>
      <c r="O204">
        <v>1</v>
      </c>
      <c r="R204" t="s">
        <v>27</v>
      </c>
      <c r="S204">
        <v>240</v>
      </c>
      <c r="T204">
        <v>12.35</v>
      </c>
      <c r="U204">
        <v>104</v>
      </c>
      <c r="V204">
        <f t="shared" si="39"/>
        <v>1284.3999999999999</v>
      </c>
      <c r="W204" s="4"/>
      <c r="X204" s="4"/>
      <c r="Y204" s="4"/>
      <c r="AA204" t="s">
        <v>14</v>
      </c>
      <c r="AB204">
        <v>3</v>
      </c>
      <c r="AC204">
        <v>2</v>
      </c>
      <c r="AF204" t="s">
        <v>27</v>
      </c>
      <c r="AG204">
        <v>240</v>
      </c>
      <c r="AH204">
        <v>11.54</v>
      </c>
      <c r="AI204">
        <v>104</v>
      </c>
      <c r="AJ204">
        <f t="shared" si="40"/>
        <v>1200.1599999999999</v>
      </c>
      <c r="AK204" s="4"/>
      <c r="AL204" s="4"/>
      <c r="AM204" s="4"/>
      <c r="AO204" t="s">
        <v>14</v>
      </c>
      <c r="AP204">
        <v>3</v>
      </c>
      <c r="AQ204">
        <v>3</v>
      </c>
      <c r="AT204" t="s">
        <v>27</v>
      </c>
      <c r="AU204">
        <v>240</v>
      </c>
      <c r="AV204">
        <v>16.29</v>
      </c>
      <c r="AW204">
        <v>104</v>
      </c>
      <c r="AX204">
        <f t="shared" si="41"/>
        <v>1694.1599999999999</v>
      </c>
      <c r="AY204" s="4"/>
      <c r="AZ204" s="4"/>
      <c r="BA204" s="4"/>
      <c r="BC204" t="s">
        <v>14</v>
      </c>
      <c r="BD204">
        <v>3</v>
      </c>
      <c r="BE204">
        <v>4</v>
      </c>
    </row>
    <row r="205" spans="1:57" x14ac:dyDescent="0.2">
      <c r="A205" t="s">
        <v>27</v>
      </c>
      <c r="B205">
        <v>240</v>
      </c>
      <c r="C205">
        <v>8.73</v>
      </c>
      <c r="G205">
        <v>135</v>
      </c>
      <c r="H205">
        <f t="shared" si="52"/>
        <v>1178.55</v>
      </c>
      <c r="I205" s="4"/>
      <c r="J205" s="4"/>
      <c r="K205" s="4"/>
      <c r="M205" t="s">
        <v>20</v>
      </c>
      <c r="N205">
        <v>4</v>
      </c>
      <c r="O205">
        <v>1</v>
      </c>
      <c r="R205" t="s">
        <v>27</v>
      </c>
      <c r="S205">
        <v>240</v>
      </c>
      <c r="T205">
        <v>10.77</v>
      </c>
      <c r="U205">
        <v>135</v>
      </c>
      <c r="V205">
        <f t="shared" si="39"/>
        <v>1453.95</v>
      </c>
      <c r="W205" s="4"/>
      <c r="X205" s="4"/>
      <c r="Y205" s="4"/>
      <c r="AA205" t="s">
        <v>20</v>
      </c>
      <c r="AB205">
        <v>4</v>
      </c>
      <c r="AC205">
        <v>2</v>
      </c>
      <c r="AF205" t="s">
        <v>27</v>
      </c>
      <c r="AG205">
        <v>240</v>
      </c>
      <c r="AH205">
        <v>9.86</v>
      </c>
      <c r="AI205">
        <v>135</v>
      </c>
      <c r="AJ205">
        <f t="shared" si="40"/>
        <v>1331.1</v>
      </c>
      <c r="AK205" s="4"/>
      <c r="AL205" s="4"/>
      <c r="AM205" s="4"/>
      <c r="AO205" t="s">
        <v>20</v>
      </c>
      <c r="AP205">
        <v>4</v>
      </c>
      <c r="AQ205">
        <v>3</v>
      </c>
      <c r="AT205" t="s">
        <v>27</v>
      </c>
      <c r="AU205">
        <v>240</v>
      </c>
      <c r="AV205">
        <v>10.41</v>
      </c>
      <c r="AW205">
        <v>135</v>
      </c>
      <c r="AX205">
        <f t="shared" si="41"/>
        <v>1405.35</v>
      </c>
      <c r="AY205" s="4"/>
      <c r="AZ205" s="4"/>
      <c r="BA205" s="4"/>
      <c r="BC205" t="s">
        <v>20</v>
      </c>
      <c r="BD205">
        <v>4</v>
      </c>
      <c r="BE205">
        <v>4</v>
      </c>
    </row>
    <row r="206" spans="1:57" x14ac:dyDescent="0.2">
      <c r="A206" t="s">
        <v>27</v>
      </c>
      <c r="B206">
        <v>240</v>
      </c>
      <c r="C206">
        <v>5.72</v>
      </c>
      <c r="G206">
        <v>165</v>
      </c>
      <c r="H206">
        <f t="shared" si="52"/>
        <v>943.8</v>
      </c>
      <c r="I206" s="4"/>
      <c r="J206" s="4"/>
      <c r="K206" s="4"/>
      <c r="M206" t="s">
        <v>21</v>
      </c>
      <c r="N206">
        <v>5</v>
      </c>
      <c r="O206">
        <v>1</v>
      </c>
      <c r="R206" t="s">
        <v>27</v>
      </c>
      <c r="S206">
        <v>240</v>
      </c>
      <c r="T206">
        <v>11.73</v>
      </c>
      <c r="U206">
        <v>165</v>
      </c>
      <c r="V206">
        <f t="shared" si="39"/>
        <v>1935.45</v>
      </c>
      <c r="W206" s="4"/>
      <c r="X206" s="4"/>
      <c r="Y206" s="4"/>
      <c r="AA206" t="s">
        <v>21</v>
      </c>
      <c r="AB206">
        <v>5</v>
      </c>
      <c r="AC206">
        <v>2</v>
      </c>
      <c r="AF206" t="s">
        <v>27</v>
      </c>
      <c r="AG206">
        <v>240</v>
      </c>
      <c r="AH206">
        <v>9.64</v>
      </c>
      <c r="AI206">
        <v>165</v>
      </c>
      <c r="AJ206">
        <f t="shared" si="40"/>
        <v>1590.6000000000001</v>
      </c>
      <c r="AK206" s="4"/>
      <c r="AL206" s="4"/>
      <c r="AM206" s="4"/>
      <c r="AO206" t="s">
        <v>21</v>
      </c>
      <c r="AP206">
        <v>5</v>
      </c>
      <c r="AQ206">
        <v>3</v>
      </c>
      <c r="AT206" t="s">
        <v>27</v>
      </c>
      <c r="AU206">
        <v>240</v>
      </c>
      <c r="AV206">
        <v>10.95</v>
      </c>
      <c r="AW206">
        <v>165</v>
      </c>
      <c r="AX206">
        <f t="shared" si="41"/>
        <v>1806.7499999999998</v>
      </c>
      <c r="AY206" s="4"/>
      <c r="AZ206" s="4"/>
      <c r="BA206" s="4"/>
      <c r="BC206" t="s">
        <v>21</v>
      </c>
      <c r="BD206">
        <v>5</v>
      </c>
      <c r="BE206">
        <v>4</v>
      </c>
    </row>
    <row r="207" spans="1:57" x14ac:dyDescent="0.2">
      <c r="A207" t="s">
        <v>27</v>
      </c>
      <c r="B207">
        <v>240</v>
      </c>
      <c r="C207">
        <v>8.5</v>
      </c>
      <c r="G207">
        <v>195</v>
      </c>
      <c r="H207">
        <f t="shared" si="52"/>
        <v>1657.5</v>
      </c>
      <c r="I207" s="4"/>
      <c r="J207" s="4"/>
      <c r="K207" s="4"/>
      <c r="M207" t="s">
        <v>22</v>
      </c>
      <c r="N207">
        <v>6</v>
      </c>
      <c r="O207">
        <v>1</v>
      </c>
      <c r="R207" t="s">
        <v>27</v>
      </c>
      <c r="S207">
        <v>240</v>
      </c>
      <c r="T207">
        <v>8.92</v>
      </c>
      <c r="U207">
        <v>195</v>
      </c>
      <c r="V207">
        <f t="shared" si="39"/>
        <v>1739.4</v>
      </c>
      <c r="W207" s="4"/>
      <c r="X207" s="4"/>
      <c r="Y207" s="4"/>
      <c r="AA207" t="s">
        <v>22</v>
      </c>
      <c r="AB207">
        <v>6</v>
      </c>
      <c r="AC207">
        <v>2</v>
      </c>
      <c r="AF207" t="s">
        <v>27</v>
      </c>
      <c r="AG207">
        <v>240</v>
      </c>
      <c r="AH207">
        <v>10.029999999999999</v>
      </c>
      <c r="AI207">
        <v>195</v>
      </c>
      <c r="AJ207">
        <f t="shared" si="40"/>
        <v>1955.85</v>
      </c>
      <c r="AK207" s="4"/>
      <c r="AL207" s="4"/>
      <c r="AM207" s="4"/>
      <c r="AO207" t="s">
        <v>22</v>
      </c>
      <c r="AP207">
        <v>6</v>
      </c>
      <c r="AQ207">
        <v>3</v>
      </c>
      <c r="AT207" t="s">
        <v>27</v>
      </c>
      <c r="AU207">
        <v>240</v>
      </c>
      <c r="AV207">
        <v>5.51</v>
      </c>
      <c r="AW207">
        <v>195</v>
      </c>
      <c r="AX207">
        <f t="shared" si="41"/>
        <v>1074.45</v>
      </c>
      <c r="AY207" s="4"/>
      <c r="AZ207" s="4"/>
      <c r="BA207" s="4"/>
      <c r="BC207" t="s">
        <v>22</v>
      </c>
      <c r="BD207">
        <v>6</v>
      </c>
      <c r="BE207">
        <v>4</v>
      </c>
    </row>
    <row r="208" spans="1:57" x14ac:dyDescent="0.2">
      <c r="A208" t="s">
        <v>27</v>
      </c>
      <c r="B208">
        <v>240</v>
      </c>
      <c r="C208">
        <v>35.99</v>
      </c>
      <c r="G208">
        <v>225</v>
      </c>
      <c r="H208">
        <f t="shared" si="52"/>
        <v>8097.75</v>
      </c>
      <c r="I208" s="4"/>
      <c r="J208" s="4"/>
      <c r="K208" s="4"/>
      <c r="M208" t="s">
        <v>23</v>
      </c>
      <c r="N208">
        <v>7</v>
      </c>
      <c r="O208">
        <v>1</v>
      </c>
      <c r="R208" t="s">
        <v>27</v>
      </c>
      <c r="S208">
        <v>240</v>
      </c>
      <c r="T208">
        <v>23.46</v>
      </c>
      <c r="U208">
        <v>225</v>
      </c>
      <c r="V208">
        <f t="shared" si="39"/>
        <v>5278.5</v>
      </c>
      <c r="W208" s="4"/>
      <c r="X208" s="4"/>
      <c r="Y208" s="4"/>
      <c r="AA208" t="s">
        <v>23</v>
      </c>
      <c r="AB208">
        <v>7</v>
      </c>
      <c r="AC208">
        <v>2</v>
      </c>
      <c r="AF208" t="s">
        <v>27</v>
      </c>
      <c r="AG208">
        <v>240</v>
      </c>
      <c r="AH208">
        <v>26.03</v>
      </c>
      <c r="AI208">
        <v>225</v>
      </c>
      <c r="AJ208">
        <f t="shared" si="40"/>
        <v>5856.75</v>
      </c>
      <c r="AK208" s="4"/>
      <c r="AL208" s="4"/>
      <c r="AM208" s="4"/>
      <c r="AO208" t="s">
        <v>23</v>
      </c>
      <c r="AP208">
        <v>7</v>
      </c>
      <c r="AQ208">
        <v>3</v>
      </c>
      <c r="AT208" t="s">
        <v>27</v>
      </c>
      <c r="AU208">
        <v>240</v>
      </c>
      <c r="AV208">
        <v>15.14</v>
      </c>
      <c r="AW208">
        <v>225</v>
      </c>
      <c r="AX208">
        <f t="shared" si="41"/>
        <v>3406.5</v>
      </c>
      <c r="AY208" s="4"/>
      <c r="AZ208" s="4"/>
      <c r="BA208" s="4"/>
      <c r="BC208" t="s">
        <v>23</v>
      </c>
      <c r="BD208">
        <v>7</v>
      </c>
      <c r="BE208">
        <v>4</v>
      </c>
    </row>
    <row r="209" spans="1:57" x14ac:dyDescent="0.2">
      <c r="H209">
        <f>SUM(H202:H208)/100</f>
        <v>147.99459999999999</v>
      </c>
      <c r="I209" s="4"/>
      <c r="J209" s="4"/>
      <c r="K209" s="4"/>
      <c r="V209">
        <f>SUM(V202:V208)/100</f>
        <v>137.459</v>
      </c>
      <c r="W209" s="4"/>
      <c r="X209" s="4"/>
      <c r="Y209" s="4"/>
      <c r="AJ209">
        <f>SUM(AJ202:AJ208)/100</f>
        <v>139.72040000000001</v>
      </c>
      <c r="AK209" s="4"/>
      <c r="AL209" s="4"/>
      <c r="AM209" s="4"/>
      <c r="AX209">
        <f>SUM(AX202:AX208)/100</f>
        <v>120.2107</v>
      </c>
      <c r="AY209" s="4"/>
      <c r="AZ209" s="4"/>
      <c r="BA209" s="4"/>
    </row>
    <row r="210" spans="1:57" x14ac:dyDescent="0.2">
      <c r="A210" t="s">
        <v>28</v>
      </c>
      <c r="B210">
        <v>15</v>
      </c>
      <c r="C210">
        <v>53.58</v>
      </c>
      <c r="G210">
        <v>58</v>
      </c>
      <c r="H210">
        <f t="shared" ref="H210:H216" si="53">C210*G210</f>
        <v>3107.64</v>
      </c>
      <c r="I210" s="4">
        <v>58</v>
      </c>
      <c r="J210" s="4">
        <f>H217-I210</f>
        <v>10.078900000000004</v>
      </c>
      <c r="K210" s="4">
        <v>15</v>
      </c>
      <c r="L210">
        <f>J210/K210</f>
        <v>0.67192666666666701</v>
      </c>
      <c r="M210">
        <v>58</v>
      </c>
      <c r="N210">
        <v>1</v>
      </c>
      <c r="O210">
        <v>1</v>
      </c>
      <c r="R210" t="s">
        <v>28</v>
      </c>
      <c r="S210">
        <v>15</v>
      </c>
      <c r="T210">
        <v>52.86</v>
      </c>
      <c r="U210">
        <v>58</v>
      </c>
      <c r="V210">
        <f t="shared" si="39"/>
        <v>3065.88</v>
      </c>
      <c r="W210" s="4">
        <v>58</v>
      </c>
      <c r="X210" s="4">
        <f>V217-W210</f>
        <v>17.677299999999988</v>
      </c>
      <c r="Y210" s="4">
        <v>15</v>
      </c>
      <c r="Z210">
        <f>X210/Y210</f>
        <v>1.1784866666666658</v>
      </c>
      <c r="AA210">
        <v>58</v>
      </c>
      <c r="AB210">
        <v>1</v>
      </c>
      <c r="AC210">
        <v>2</v>
      </c>
      <c r="AF210" t="s">
        <v>28</v>
      </c>
      <c r="AG210">
        <v>15</v>
      </c>
      <c r="AH210">
        <v>45.34</v>
      </c>
      <c r="AI210">
        <v>58</v>
      </c>
      <c r="AJ210">
        <f t="shared" si="40"/>
        <v>2629.7200000000003</v>
      </c>
      <c r="AK210" s="4">
        <v>58</v>
      </c>
      <c r="AL210" s="4">
        <f>AJ217-AK210</f>
        <v>15.77170000000001</v>
      </c>
      <c r="AM210" s="4">
        <v>15</v>
      </c>
      <c r="AN210">
        <f>AL210/AM210</f>
        <v>1.0514466666666673</v>
      </c>
      <c r="AO210">
        <v>58</v>
      </c>
      <c r="AP210">
        <v>1</v>
      </c>
      <c r="AQ210">
        <v>3</v>
      </c>
      <c r="AT210" t="s">
        <v>28</v>
      </c>
      <c r="AU210">
        <v>15</v>
      </c>
      <c r="AV210">
        <v>42.51</v>
      </c>
      <c r="AW210">
        <v>58</v>
      </c>
      <c r="AX210">
        <f t="shared" si="41"/>
        <v>2465.58</v>
      </c>
      <c r="AY210" s="4">
        <v>58</v>
      </c>
      <c r="AZ210" s="4">
        <f>AX217-AY210</f>
        <v>20.542199999999994</v>
      </c>
      <c r="BA210" s="4">
        <v>15</v>
      </c>
      <c r="BB210">
        <f>AZ210/BA210</f>
        <v>1.3694799999999996</v>
      </c>
      <c r="BC210">
        <v>58</v>
      </c>
      <c r="BD210">
        <v>1</v>
      </c>
      <c r="BE210">
        <v>4</v>
      </c>
    </row>
    <row r="211" spans="1:57" x14ac:dyDescent="0.2">
      <c r="A211" t="s">
        <v>28</v>
      </c>
      <c r="B211">
        <v>15</v>
      </c>
      <c r="C211">
        <v>41.64</v>
      </c>
      <c r="G211">
        <v>74</v>
      </c>
      <c r="H211">
        <f t="shared" si="53"/>
        <v>3081.36</v>
      </c>
      <c r="I211" s="4"/>
      <c r="J211" s="4">
        <f>H225-I218</f>
        <v>11.953800000000001</v>
      </c>
      <c r="K211" s="4">
        <v>30</v>
      </c>
      <c r="L211">
        <f t="shared" ref="L211:L214" si="54">J211/K211</f>
        <v>0.39846000000000004</v>
      </c>
      <c r="M211" t="s">
        <v>13</v>
      </c>
      <c r="N211">
        <v>2</v>
      </c>
      <c r="O211">
        <v>1</v>
      </c>
      <c r="R211" t="s">
        <v>28</v>
      </c>
      <c r="S211">
        <v>15</v>
      </c>
      <c r="T211">
        <v>32.89</v>
      </c>
      <c r="U211">
        <v>74</v>
      </c>
      <c r="V211">
        <f t="shared" si="39"/>
        <v>2433.86</v>
      </c>
      <c r="W211" s="4"/>
      <c r="X211" s="4">
        <f>V225-W218</f>
        <v>21.7239</v>
      </c>
      <c r="Y211" s="4">
        <v>30</v>
      </c>
      <c r="Z211">
        <f t="shared" ref="Z211:Z214" si="55">X211/Y211</f>
        <v>0.72413000000000005</v>
      </c>
      <c r="AA211" t="s">
        <v>13</v>
      </c>
      <c r="AB211">
        <v>2</v>
      </c>
      <c r="AC211">
        <v>2</v>
      </c>
      <c r="AF211" t="s">
        <v>28</v>
      </c>
      <c r="AG211">
        <v>15</v>
      </c>
      <c r="AH211">
        <v>37.880000000000003</v>
      </c>
      <c r="AI211">
        <v>74</v>
      </c>
      <c r="AJ211">
        <f t="shared" si="40"/>
        <v>2803.1200000000003</v>
      </c>
      <c r="AK211" s="4"/>
      <c r="AL211" s="4">
        <f>AJ225-AK218</f>
        <v>17.998899999999992</v>
      </c>
      <c r="AM211" s="4">
        <v>30</v>
      </c>
      <c r="AN211">
        <f t="shared" ref="AN211:AN214" si="56">AL211/AM211</f>
        <v>0.59996333333333307</v>
      </c>
      <c r="AO211" t="s">
        <v>13</v>
      </c>
      <c r="AP211">
        <v>2</v>
      </c>
      <c r="AQ211">
        <v>3</v>
      </c>
      <c r="AT211" t="s">
        <v>28</v>
      </c>
      <c r="AU211">
        <v>15</v>
      </c>
      <c r="AV211">
        <v>28.96</v>
      </c>
      <c r="AW211">
        <v>74</v>
      </c>
      <c r="AX211">
        <f t="shared" si="41"/>
        <v>2143.04</v>
      </c>
      <c r="AY211" s="4"/>
      <c r="AZ211" s="4">
        <f>AX225-AY218</f>
        <v>16.128499999999988</v>
      </c>
      <c r="BA211" s="4">
        <v>30</v>
      </c>
      <c r="BB211">
        <f t="shared" ref="BB211:BB214" si="57">AZ211/BA211</f>
        <v>0.5376166666666663</v>
      </c>
      <c r="BC211" t="s">
        <v>13</v>
      </c>
      <c r="BD211">
        <v>2</v>
      </c>
      <c r="BE211">
        <v>4</v>
      </c>
    </row>
    <row r="212" spans="1:57" x14ac:dyDescent="0.2">
      <c r="A212" t="s">
        <v>28</v>
      </c>
      <c r="B212">
        <v>15</v>
      </c>
      <c r="C212">
        <v>3.01</v>
      </c>
      <c r="G212">
        <v>104</v>
      </c>
      <c r="H212">
        <f t="shared" si="53"/>
        <v>313.03999999999996</v>
      </c>
      <c r="I212" s="4"/>
      <c r="J212" s="4">
        <f>H233-I226</f>
        <v>14.0715</v>
      </c>
      <c r="K212" s="4">
        <v>60</v>
      </c>
      <c r="L212">
        <f t="shared" si="54"/>
        <v>0.23452500000000001</v>
      </c>
      <c r="M212" t="s">
        <v>14</v>
      </c>
      <c r="N212">
        <v>3</v>
      </c>
      <c r="O212">
        <v>1</v>
      </c>
      <c r="R212" t="s">
        <v>28</v>
      </c>
      <c r="S212">
        <v>15</v>
      </c>
      <c r="T212">
        <v>5.31</v>
      </c>
      <c r="U212">
        <v>104</v>
      </c>
      <c r="V212">
        <f t="shared" si="39"/>
        <v>552.24</v>
      </c>
      <c r="W212" s="4"/>
      <c r="X212" s="4">
        <f>V233-W226</f>
        <v>19.020800000000008</v>
      </c>
      <c r="Y212" s="4">
        <v>60</v>
      </c>
      <c r="Z212">
        <f t="shared" si="55"/>
        <v>0.31701333333333348</v>
      </c>
      <c r="AA212" t="s">
        <v>14</v>
      </c>
      <c r="AB212">
        <v>3</v>
      </c>
      <c r="AC212">
        <v>2</v>
      </c>
      <c r="AF212" t="s">
        <v>28</v>
      </c>
      <c r="AG212">
        <v>15</v>
      </c>
      <c r="AH212">
        <v>12.42</v>
      </c>
      <c r="AI212">
        <v>104</v>
      </c>
      <c r="AJ212">
        <f t="shared" si="40"/>
        <v>1291.68</v>
      </c>
      <c r="AK212" s="4"/>
      <c r="AL212" s="4">
        <f>AJ233-AK226</f>
        <v>17.408899999999988</v>
      </c>
      <c r="AM212" s="4">
        <v>60</v>
      </c>
      <c r="AN212">
        <f t="shared" si="56"/>
        <v>0.29014833333333312</v>
      </c>
      <c r="AO212" t="s">
        <v>14</v>
      </c>
      <c r="AP212">
        <v>3</v>
      </c>
      <c r="AQ212">
        <v>3</v>
      </c>
      <c r="AT212" t="s">
        <v>28</v>
      </c>
      <c r="AU212">
        <v>15</v>
      </c>
      <c r="AV212">
        <v>22.15</v>
      </c>
      <c r="AW212">
        <v>104</v>
      </c>
      <c r="AX212">
        <f t="shared" si="41"/>
        <v>2303.6</v>
      </c>
      <c r="AY212" s="4"/>
      <c r="AZ212" s="4">
        <f>AX233-AY226</f>
        <v>14.196000000000012</v>
      </c>
      <c r="BA212" s="4">
        <v>60</v>
      </c>
      <c r="BB212">
        <f t="shared" si="57"/>
        <v>0.2366000000000002</v>
      </c>
      <c r="BC212" t="s">
        <v>14</v>
      </c>
      <c r="BD212">
        <v>3</v>
      </c>
      <c r="BE212">
        <v>4</v>
      </c>
    </row>
    <row r="213" spans="1:57" x14ac:dyDescent="0.2">
      <c r="A213" t="s">
        <v>28</v>
      </c>
      <c r="B213">
        <v>15</v>
      </c>
      <c r="C213">
        <v>0.65</v>
      </c>
      <c r="G213">
        <v>135</v>
      </c>
      <c r="H213">
        <f t="shared" si="53"/>
        <v>87.75</v>
      </c>
      <c r="I213" s="4"/>
      <c r="J213" s="4">
        <f>H241-I234</f>
        <v>17.4208</v>
      </c>
      <c r="K213" s="4">
        <v>120</v>
      </c>
      <c r="L213">
        <f t="shared" si="54"/>
        <v>0.14517333333333332</v>
      </c>
      <c r="M213" t="s">
        <v>20</v>
      </c>
      <c r="N213">
        <v>4</v>
      </c>
      <c r="O213">
        <v>1</v>
      </c>
      <c r="R213" t="s">
        <v>28</v>
      </c>
      <c r="S213">
        <v>15</v>
      </c>
      <c r="T213">
        <v>3.49</v>
      </c>
      <c r="U213">
        <v>135</v>
      </c>
      <c r="V213">
        <f t="shared" si="39"/>
        <v>471.15000000000003</v>
      </c>
      <c r="W213" s="4"/>
      <c r="X213" s="4">
        <f>V241-W234</f>
        <v>21.173899999999989</v>
      </c>
      <c r="Y213" s="4">
        <v>120</v>
      </c>
      <c r="Z213">
        <f t="shared" si="55"/>
        <v>0.17644916666666657</v>
      </c>
      <c r="AA213" t="s">
        <v>20</v>
      </c>
      <c r="AB213">
        <v>4</v>
      </c>
      <c r="AC213">
        <v>2</v>
      </c>
      <c r="AF213" t="s">
        <v>28</v>
      </c>
      <c r="AG213">
        <v>15</v>
      </c>
      <c r="AH213">
        <v>3.03</v>
      </c>
      <c r="AI213">
        <v>135</v>
      </c>
      <c r="AJ213">
        <f t="shared" si="40"/>
        <v>409.04999999999995</v>
      </c>
      <c r="AK213" s="4"/>
      <c r="AL213" s="4">
        <f>AJ241-AK234</f>
        <v>18.495499999999993</v>
      </c>
      <c r="AM213" s="4">
        <v>120</v>
      </c>
      <c r="AN213">
        <f t="shared" si="56"/>
        <v>0.15412916666666659</v>
      </c>
      <c r="AO213" t="s">
        <v>20</v>
      </c>
      <c r="AP213">
        <v>4</v>
      </c>
      <c r="AQ213">
        <v>3</v>
      </c>
      <c r="AT213" t="s">
        <v>28</v>
      </c>
      <c r="AU213">
        <v>15</v>
      </c>
      <c r="AV213">
        <v>4.5199999999999996</v>
      </c>
      <c r="AW213">
        <v>135</v>
      </c>
      <c r="AX213">
        <f t="shared" si="41"/>
        <v>610.19999999999993</v>
      </c>
      <c r="AY213" s="4"/>
      <c r="AZ213" s="4">
        <f>AX241-AY234</f>
        <v>21.8429</v>
      </c>
      <c r="BA213" s="4">
        <v>120</v>
      </c>
      <c r="BB213">
        <f t="shared" si="57"/>
        <v>0.18202416666666668</v>
      </c>
      <c r="BC213" t="s">
        <v>20</v>
      </c>
      <c r="BD213">
        <v>4</v>
      </c>
      <c r="BE213">
        <v>4</v>
      </c>
    </row>
    <row r="214" spans="1:57" x14ac:dyDescent="0.2">
      <c r="A214" t="s">
        <v>28</v>
      </c>
      <c r="B214">
        <v>15</v>
      </c>
      <c r="C214">
        <v>0.49</v>
      </c>
      <c r="G214">
        <v>165</v>
      </c>
      <c r="H214">
        <f t="shared" si="53"/>
        <v>80.849999999999994</v>
      </c>
      <c r="I214" s="4"/>
      <c r="J214" s="4">
        <f>H249-I242</f>
        <v>26.064999999999998</v>
      </c>
      <c r="K214" s="4">
        <v>240</v>
      </c>
      <c r="L214">
        <f t="shared" si="54"/>
        <v>0.10860416666666665</v>
      </c>
      <c r="M214" t="s">
        <v>21</v>
      </c>
      <c r="N214">
        <v>5</v>
      </c>
      <c r="O214">
        <v>1</v>
      </c>
      <c r="R214" t="s">
        <v>28</v>
      </c>
      <c r="S214">
        <v>15</v>
      </c>
      <c r="T214">
        <v>2.2599999999999998</v>
      </c>
      <c r="U214">
        <v>165</v>
      </c>
      <c r="V214">
        <f t="shared" si="39"/>
        <v>372.9</v>
      </c>
      <c r="W214" s="4"/>
      <c r="X214" s="4">
        <f>V249-W242</f>
        <v>23.53</v>
      </c>
      <c r="Y214" s="4">
        <v>240</v>
      </c>
      <c r="Z214">
        <f t="shared" si="55"/>
        <v>9.8041666666666666E-2</v>
      </c>
      <c r="AA214" t="s">
        <v>21</v>
      </c>
      <c r="AB214">
        <v>5</v>
      </c>
      <c r="AC214">
        <v>2</v>
      </c>
      <c r="AF214" t="s">
        <v>28</v>
      </c>
      <c r="AG214">
        <v>15</v>
      </c>
      <c r="AH214">
        <v>0.8</v>
      </c>
      <c r="AI214">
        <v>165</v>
      </c>
      <c r="AJ214">
        <f t="shared" si="40"/>
        <v>132</v>
      </c>
      <c r="AK214" s="4"/>
      <c r="AL214" s="4">
        <f>AJ249-AK242</f>
        <v>22.941299999999998</v>
      </c>
      <c r="AM214" s="4">
        <v>240</v>
      </c>
      <c r="AN214">
        <f t="shared" si="56"/>
        <v>9.5588749999999986E-2</v>
      </c>
      <c r="AO214" t="s">
        <v>21</v>
      </c>
      <c r="AP214">
        <v>5</v>
      </c>
      <c r="AQ214">
        <v>3</v>
      </c>
      <c r="AT214" t="s">
        <v>28</v>
      </c>
      <c r="AU214">
        <v>15</v>
      </c>
      <c r="AV214">
        <v>1.33</v>
      </c>
      <c r="AW214">
        <v>165</v>
      </c>
      <c r="AX214">
        <f t="shared" si="41"/>
        <v>219.45000000000002</v>
      </c>
      <c r="AY214" s="4"/>
      <c r="AZ214" s="4">
        <f>AX249-AY242</f>
        <v>26.071899999999985</v>
      </c>
      <c r="BA214" s="4">
        <v>240</v>
      </c>
      <c r="BB214">
        <f t="shared" si="57"/>
        <v>0.10863291666666661</v>
      </c>
      <c r="BC214" t="s">
        <v>21</v>
      </c>
      <c r="BD214">
        <v>5</v>
      </c>
      <c r="BE214">
        <v>4</v>
      </c>
    </row>
    <row r="215" spans="1:57" x14ac:dyDescent="0.2">
      <c r="A215" t="s">
        <v>28</v>
      </c>
      <c r="B215">
        <v>15</v>
      </c>
      <c r="C215">
        <v>0.15</v>
      </c>
      <c r="G215">
        <v>195</v>
      </c>
      <c r="H215">
        <f t="shared" si="53"/>
        <v>29.25</v>
      </c>
      <c r="I215" s="4"/>
      <c r="J215" s="4"/>
      <c r="K215" s="4"/>
      <c r="L215">
        <f>AVERAGE(L210:L214)</f>
        <v>0.31173783333333344</v>
      </c>
      <c r="M215" t="s">
        <v>22</v>
      </c>
      <c r="N215">
        <v>6</v>
      </c>
      <c r="O215">
        <v>1</v>
      </c>
      <c r="R215" t="s">
        <v>28</v>
      </c>
      <c r="S215">
        <v>15</v>
      </c>
      <c r="T215">
        <v>1.46</v>
      </c>
      <c r="U215">
        <v>195</v>
      </c>
      <c r="V215">
        <f t="shared" si="39"/>
        <v>284.7</v>
      </c>
      <c r="W215" s="4"/>
      <c r="X215" s="4"/>
      <c r="Y215" s="4"/>
      <c r="Z215">
        <f>AVERAGE(Z210:Z214)</f>
        <v>0.49882416666666651</v>
      </c>
      <c r="AA215" t="s">
        <v>22</v>
      </c>
      <c r="AB215">
        <v>6</v>
      </c>
      <c r="AC215">
        <v>2</v>
      </c>
      <c r="AF215" t="s">
        <v>28</v>
      </c>
      <c r="AG215">
        <v>15</v>
      </c>
      <c r="AH215">
        <v>0.18</v>
      </c>
      <c r="AI215">
        <v>195</v>
      </c>
      <c r="AJ215">
        <f t="shared" si="40"/>
        <v>35.1</v>
      </c>
      <c r="AK215" s="4"/>
      <c r="AL215" s="4"/>
      <c r="AM215" s="4"/>
      <c r="AN215">
        <f>AVERAGE(AN210:AN214)</f>
        <v>0.43825524999999999</v>
      </c>
      <c r="AO215" t="s">
        <v>22</v>
      </c>
      <c r="AP215">
        <v>6</v>
      </c>
      <c r="AQ215">
        <v>3</v>
      </c>
      <c r="AT215" t="s">
        <v>28</v>
      </c>
      <c r="AU215">
        <v>15</v>
      </c>
      <c r="AV215">
        <v>0.23</v>
      </c>
      <c r="AW215">
        <v>195</v>
      </c>
      <c r="AX215">
        <f t="shared" si="41"/>
        <v>44.85</v>
      </c>
      <c r="AY215" s="4"/>
      <c r="AZ215" s="4"/>
      <c r="BA215" s="4"/>
      <c r="BB215">
        <f>AVERAGE(BB210:BB214)</f>
        <v>0.48687074999999991</v>
      </c>
      <c r="BC215" t="s">
        <v>22</v>
      </c>
      <c r="BD215">
        <v>6</v>
      </c>
      <c r="BE215">
        <v>4</v>
      </c>
    </row>
    <row r="216" spans="1:57" x14ac:dyDescent="0.2">
      <c r="A216" t="s">
        <v>28</v>
      </c>
      <c r="B216">
        <v>15</v>
      </c>
      <c r="C216">
        <v>0.48</v>
      </c>
      <c r="G216">
        <v>225</v>
      </c>
      <c r="H216">
        <f t="shared" si="53"/>
        <v>108</v>
      </c>
      <c r="I216" s="4"/>
      <c r="J216" s="4"/>
      <c r="K216" s="4"/>
      <c r="M216" t="s">
        <v>23</v>
      </c>
      <c r="N216">
        <v>7</v>
      </c>
      <c r="O216">
        <v>1</v>
      </c>
      <c r="R216" t="s">
        <v>28</v>
      </c>
      <c r="S216">
        <v>15</v>
      </c>
      <c r="T216">
        <v>1.72</v>
      </c>
      <c r="U216">
        <v>225</v>
      </c>
      <c r="V216">
        <f t="shared" si="39"/>
        <v>387</v>
      </c>
      <c r="W216" s="4"/>
      <c r="X216" s="4"/>
      <c r="Y216" s="4"/>
      <c r="AA216" t="s">
        <v>23</v>
      </c>
      <c r="AB216">
        <v>7</v>
      </c>
      <c r="AC216">
        <v>2</v>
      </c>
      <c r="AF216" t="s">
        <v>28</v>
      </c>
      <c r="AG216">
        <v>15</v>
      </c>
      <c r="AH216">
        <v>0.34</v>
      </c>
      <c r="AI216">
        <v>225</v>
      </c>
      <c r="AJ216">
        <f t="shared" si="40"/>
        <v>76.5</v>
      </c>
      <c r="AK216" s="4"/>
      <c r="AL216" s="4"/>
      <c r="AM216" s="4"/>
      <c r="AO216" t="s">
        <v>23</v>
      </c>
      <c r="AP216">
        <v>7</v>
      </c>
      <c r="AQ216">
        <v>3</v>
      </c>
      <c r="AT216" t="s">
        <v>28</v>
      </c>
      <c r="AU216">
        <v>15</v>
      </c>
      <c r="AV216">
        <v>0.3</v>
      </c>
      <c r="AW216">
        <v>225</v>
      </c>
      <c r="AX216">
        <f t="shared" si="41"/>
        <v>67.5</v>
      </c>
      <c r="AY216" s="4"/>
      <c r="AZ216" s="4"/>
      <c r="BA216" s="4"/>
      <c r="BC216" t="s">
        <v>23</v>
      </c>
      <c r="BD216">
        <v>7</v>
      </c>
      <c r="BE216">
        <v>4</v>
      </c>
    </row>
    <row r="217" spans="1:57" x14ac:dyDescent="0.2">
      <c r="H217">
        <f>SUM(H210:H216)/100</f>
        <v>68.078900000000004</v>
      </c>
      <c r="I217" s="4"/>
      <c r="J217" s="4"/>
      <c r="K217" s="4"/>
      <c r="V217">
        <f>SUM(V210:V216)/100</f>
        <v>75.677299999999988</v>
      </c>
      <c r="W217" s="4"/>
      <c r="X217" s="4"/>
      <c r="Y217" s="4"/>
      <c r="AJ217">
        <f>SUM(AJ210:AJ216)/100</f>
        <v>73.77170000000001</v>
      </c>
      <c r="AK217" s="4"/>
      <c r="AL217" s="4"/>
      <c r="AM217" s="4"/>
      <c r="AX217">
        <f>SUM(AX210:AX216)/100</f>
        <v>78.542199999999994</v>
      </c>
      <c r="AY217" s="4"/>
      <c r="AZ217" s="4"/>
      <c r="BA217" s="4"/>
    </row>
    <row r="218" spans="1:57" x14ac:dyDescent="0.2">
      <c r="A218" t="s">
        <v>28</v>
      </c>
      <c r="B218">
        <v>30</v>
      </c>
      <c r="C218">
        <v>46.94</v>
      </c>
      <c r="G218">
        <v>58</v>
      </c>
      <c r="H218">
        <f t="shared" ref="H218:H224" si="58">C218*G218</f>
        <v>2722.52</v>
      </c>
      <c r="I218" s="4">
        <v>58</v>
      </c>
      <c r="K218" s="4"/>
      <c r="M218">
        <v>58</v>
      </c>
      <c r="N218">
        <v>1</v>
      </c>
      <c r="O218">
        <v>1</v>
      </c>
      <c r="R218" t="s">
        <v>28</v>
      </c>
      <c r="S218">
        <v>30</v>
      </c>
      <c r="T218">
        <v>50.32</v>
      </c>
      <c r="U218">
        <v>58</v>
      </c>
      <c r="V218">
        <f t="shared" si="39"/>
        <v>2918.56</v>
      </c>
      <c r="W218" s="4">
        <v>58</v>
      </c>
      <c r="X218" s="4"/>
      <c r="Y218" s="4"/>
      <c r="AA218">
        <v>58</v>
      </c>
      <c r="AB218">
        <v>1</v>
      </c>
      <c r="AC218">
        <v>2</v>
      </c>
      <c r="AF218" t="s">
        <v>28</v>
      </c>
      <c r="AG218">
        <v>30</v>
      </c>
      <c r="AH218">
        <v>41.14</v>
      </c>
      <c r="AI218">
        <v>58</v>
      </c>
      <c r="AJ218">
        <f t="shared" si="40"/>
        <v>2386.12</v>
      </c>
      <c r="AK218" s="4">
        <v>58</v>
      </c>
      <c r="AL218" s="4"/>
      <c r="AM218" s="4"/>
      <c r="AO218">
        <v>58</v>
      </c>
      <c r="AP218">
        <v>1</v>
      </c>
      <c r="AQ218">
        <v>3</v>
      </c>
      <c r="AT218" t="s">
        <v>28</v>
      </c>
      <c r="AU218">
        <v>30</v>
      </c>
      <c r="AV218">
        <v>54.47</v>
      </c>
      <c r="AW218">
        <v>58</v>
      </c>
      <c r="AX218">
        <f t="shared" si="41"/>
        <v>3159.2599999999998</v>
      </c>
      <c r="AY218" s="4">
        <v>58</v>
      </c>
      <c r="AZ218" s="4"/>
      <c r="BA218" s="4"/>
      <c r="BC218">
        <v>58</v>
      </c>
      <c r="BD218">
        <v>1</v>
      </c>
      <c r="BE218">
        <v>4</v>
      </c>
    </row>
    <row r="219" spans="1:57" x14ac:dyDescent="0.2">
      <c r="A219" t="s">
        <v>28</v>
      </c>
      <c r="B219">
        <v>30</v>
      </c>
      <c r="C219">
        <v>47.24</v>
      </c>
      <c r="G219">
        <v>74</v>
      </c>
      <c r="H219">
        <f t="shared" si="58"/>
        <v>3495.76</v>
      </c>
      <c r="I219" s="4"/>
      <c r="J219" s="4"/>
      <c r="K219" s="4"/>
      <c r="M219" t="s">
        <v>13</v>
      </c>
      <c r="N219">
        <v>2</v>
      </c>
      <c r="O219">
        <v>1</v>
      </c>
      <c r="R219" t="s">
        <v>28</v>
      </c>
      <c r="S219">
        <v>30</v>
      </c>
      <c r="T219">
        <v>30.92</v>
      </c>
      <c r="U219">
        <v>74</v>
      </c>
      <c r="V219">
        <f t="shared" si="39"/>
        <v>2288.08</v>
      </c>
      <c r="W219" s="4"/>
      <c r="X219" s="4"/>
      <c r="Y219" s="4"/>
      <c r="AA219" t="s">
        <v>13</v>
      </c>
      <c r="AB219">
        <v>2</v>
      </c>
      <c r="AC219">
        <v>2</v>
      </c>
      <c r="AF219" t="s">
        <v>28</v>
      </c>
      <c r="AG219">
        <v>30</v>
      </c>
      <c r="AH219">
        <v>37.82</v>
      </c>
      <c r="AI219">
        <v>74</v>
      </c>
      <c r="AJ219">
        <f t="shared" si="40"/>
        <v>2798.68</v>
      </c>
      <c r="AK219" s="4"/>
      <c r="AL219" s="4"/>
      <c r="AM219" s="4"/>
      <c r="AO219" t="s">
        <v>13</v>
      </c>
      <c r="AP219">
        <v>2</v>
      </c>
      <c r="AQ219">
        <v>3</v>
      </c>
      <c r="AT219" t="s">
        <v>28</v>
      </c>
      <c r="AU219">
        <v>30</v>
      </c>
      <c r="AV219">
        <v>26.51</v>
      </c>
      <c r="AW219">
        <v>74</v>
      </c>
      <c r="AX219">
        <f t="shared" si="41"/>
        <v>1961.74</v>
      </c>
      <c r="AY219" s="4"/>
      <c r="AZ219" s="4"/>
      <c r="BA219" s="4"/>
      <c r="BC219" t="s">
        <v>13</v>
      </c>
      <c r="BD219">
        <v>2</v>
      </c>
      <c r="BE219">
        <v>4</v>
      </c>
    </row>
    <row r="220" spans="1:57" x14ac:dyDescent="0.2">
      <c r="A220" t="s">
        <v>28</v>
      </c>
      <c r="B220">
        <v>30</v>
      </c>
      <c r="C220">
        <v>3.2</v>
      </c>
      <c r="G220">
        <v>104</v>
      </c>
      <c r="H220">
        <f t="shared" si="58"/>
        <v>332.8</v>
      </c>
      <c r="I220" s="4"/>
      <c r="J220" s="4"/>
      <c r="K220" s="4"/>
      <c r="M220" t="s">
        <v>14</v>
      </c>
      <c r="N220">
        <v>3</v>
      </c>
      <c r="O220">
        <v>1</v>
      </c>
      <c r="R220" t="s">
        <v>28</v>
      </c>
      <c r="S220">
        <v>30</v>
      </c>
      <c r="T220">
        <v>6.4</v>
      </c>
      <c r="U220">
        <v>104</v>
      </c>
      <c r="V220">
        <f t="shared" si="39"/>
        <v>665.6</v>
      </c>
      <c r="W220" s="4"/>
      <c r="X220" s="4"/>
      <c r="Y220" s="4"/>
      <c r="AA220" t="s">
        <v>14</v>
      </c>
      <c r="AB220">
        <v>3</v>
      </c>
      <c r="AC220">
        <v>2</v>
      </c>
      <c r="AF220" t="s">
        <v>28</v>
      </c>
      <c r="AG220">
        <v>30</v>
      </c>
      <c r="AH220">
        <v>16.260000000000002</v>
      </c>
      <c r="AI220">
        <v>104</v>
      </c>
      <c r="AJ220">
        <f t="shared" si="40"/>
        <v>1691.0400000000002</v>
      </c>
      <c r="AK220" s="4"/>
      <c r="AL220" s="4"/>
      <c r="AM220" s="4"/>
      <c r="AO220" t="s">
        <v>14</v>
      </c>
      <c r="AP220">
        <v>3</v>
      </c>
      <c r="AQ220">
        <v>3</v>
      </c>
      <c r="AT220" t="s">
        <v>28</v>
      </c>
      <c r="AU220">
        <v>30</v>
      </c>
      <c r="AV220">
        <v>12.75</v>
      </c>
      <c r="AW220">
        <v>104</v>
      </c>
      <c r="AX220">
        <f t="shared" si="41"/>
        <v>1326</v>
      </c>
      <c r="AY220" s="4"/>
      <c r="AZ220" s="4"/>
      <c r="BA220" s="4"/>
      <c r="BC220" t="s">
        <v>14</v>
      </c>
      <c r="BD220">
        <v>3</v>
      </c>
      <c r="BE220">
        <v>4</v>
      </c>
    </row>
    <row r="221" spans="1:57" x14ac:dyDescent="0.2">
      <c r="A221" t="s">
        <v>28</v>
      </c>
      <c r="B221">
        <v>30</v>
      </c>
      <c r="C221">
        <v>0.94</v>
      </c>
      <c r="G221">
        <v>135</v>
      </c>
      <c r="H221">
        <f t="shared" si="58"/>
        <v>126.89999999999999</v>
      </c>
      <c r="I221" s="4"/>
      <c r="J221" s="4"/>
      <c r="K221" s="4"/>
      <c r="M221" t="s">
        <v>20</v>
      </c>
      <c r="N221">
        <v>4</v>
      </c>
      <c r="O221">
        <v>1</v>
      </c>
      <c r="R221" t="s">
        <v>28</v>
      </c>
      <c r="S221">
        <v>30</v>
      </c>
      <c r="T221">
        <v>4.66</v>
      </c>
      <c r="U221">
        <v>135</v>
      </c>
      <c r="V221">
        <f t="shared" si="39"/>
        <v>629.1</v>
      </c>
      <c r="W221" s="4"/>
      <c r="X221" s="4"/>
      <c r="Y221" s="4"/>
      <c r="AA221" t="s">
        <v>20</v>
      </c>
      <c r="AB221">
        <v>4</v>
      </c>
      <c r="AC221">
        <v>2</v>
      </c>
      <c r="AF221" t="s">
        <v>28</v>
      </c>
      <c r="AG221">
        <v>30</v>
      </c>
      <c r="AH221">
        <v>3.07</v>
      </c>
      <c r="AI221">
        <v>135</v>
      </c>
      <c r="AJ221">
        <f t="shared" si="40"/>
        <v>414.45</v>
      </c>
      <c r="AK221" s="4"/>
      <c r="AL221" s="4"/>
      <c r="AM221" s="4"/>
      <c r="AO221" t="s">
        <v>20</v>
      </c>
      <c r="AP221">
        <v>4</v>
      </c>
      <c r="AQ221">
        <v>3</v>
      </c>
      <c r="AT221" t="s">
        <v>28</v>
      </c>
      <c r="AU221">
        <v>30</v>
      </c>
      <c r="AV221">
        <v>3.69</v>
      </c>
      <c r="AW221">
        <v>135</v>
      </c>
      <c r="AX221">
        <f t="shared" si="41"/>
        <v>498.15</v>
      </c>
      <c r="AY221" s="4"/>
      <c r="AZ221" s="4"/>
      <c r="BA221" s="4"/>
      <c r="BC221" t="s">
        <v>20</v>
      </c>
      <c r="BD221">
        <v>4</v>
      </c>
      <c r="BE221">
        <v>4</v>
      </c>
    </row>
    <row r="222" spans="1:57" x14ac:dyDescent="0.2">
      <c r="A222" t="s">
        <v>28</v>
      </c>
      <c r="B222">
        <v>30</v>
      </c>
      <c r="C222">
        <v>0.83</v>
      </c>
      <c r="G222">
        <v>165</v>
      </c>
      <c r="H222">
        <f t="shared" si="58"/>
        <v>136.94999999999999</v>
      </c>
      <c r="I222" s="4"/>
      <c r="J222" s="4"/>
      <c r="K222" s="4"/>
      <c r="M222" t="s">
        <v>21</v>
      </c>
      <c r="N222">
        <v>5</v>
      </c>
      <c r="O222">
        <v>1</v>
      </c>
      <c r="R222" t="s">
        <v>28</v>
      </c>
      <c r="S222">
        <v>30</v>
      </c>
      <c r="T222">
        <v>3.37</v>
      </c>
      <c r="U222">
        <v>165</v>
      </c>
      <c r="V222">
        <f t="shared" ref="V222:V294" si="59">T222*U222</f>
        <v>556.05000000000007</v>
      </c>
      <c r="W222" s="4"/>
      <c r="X222" s="4"/>
      <c r="Y222" s="4"/>
      <c r="AA222" t="s">
        <v>21</v>
      </c>
      <c r="AB222">
        <v>5</v>
      </c>
      <c r="AC222">
        <v>2</v>
      </c>
      <c r="AF222" t="s">
        <v>28</v>
      </c>
      <c r="AG222">
        <v>30</v>
      </c>
      <c r="AH222">
        <v>1.04</v>
      </c>
      <c r="AI222">
        <v>165</v>
      </c>
      <c r="AJ222">
        <f t="shared" ref="AJ222:AJ294" si="60">AH222*AI222</f>
        <v>171.6</v>
      </c>
      <c r="AK222" s="4"/>
      <c r="AL222" s="4"/>
      <c r="AM222" s="4"/>
      <c r="AO222" t="s">
        <v>21</v>
      </c>
      <c r="AP222">
        <v>5</v>
      </c>
      <c r="AQ222">
        <v>3</v>
      </c>
      <c r="AT222" t="s">
        <v>28</v>
      </c>
      <c r="AU222">
        <v>30</v>
      </c>
      <c r="AV222">
        <v>1.62</v>
      </c>
      <c r="AW222">
        <v>165</v>
      </c>
      <c r="AX222">
        <f t="shared" ref="AX222:AX294" si="61">AV222*AW222</f>
        <v>267.3</v>
      </c>
      <c r="AY222" s="4"/>
      <c r="AZ222" s="4"/>
      <c r="BA222" s="4"/>
      <c r="BC222" t="s">
        <v>21</v>
      </c>
      <c r="BD222">
        <v>5</v>
      </c>
      <c r="BE222">
        <v>4</v>
      </c>
    </row>
    <row r="223" spans="1:57" x14ac:dyDescent="0.2">
      <c r="A223" t="s">
        <v>28</v>
      </c>
      <c r="B223">
        <v>30</v>
      </c>
      <c r="C223">
        <v>0.36</v>
      </c>
      <c r="G223">
        <v>195</v>
      </c>
      <c r="H223">
        <f t="shared" si="58"/>
        <v>70.2</v>
      </c>
      <c r="I223" s="4"/>
      <c r="J223" s="4"/>
      <c r="K223" s="4"/>
      <c r="M223" t="s">
        <v>22</v>
      </c>
      <c r="N223">
        <v>6</v>
      </c>
      <c r="O223">
        <v>1</v>
      </c>
      <c r="R223" t="s">
        <v>28</v>
      </c>
      <c r="S223">
        <v>30</v>
      </c>
      <c r="T223">
        <v>2.0499999999999998</v>
      </c>
      <c r="U223">
        <v>195</v>
      </c>
      <c r="V223">
        <f t="shared" si="59"/>
        <v>399.74999999999994</v>
      </c>
      <c r="W223" s="4"/>
      <c r="X223" s="4"/>
      <c r="Y223" s="4"/>
      <c r="AA223" t="s">
        <v>22</v>
      </c>
      <c r="AB223">
        <v>6</v>
      </c>
      <c r="AC223">
        <v>2</v>
      </c>
      <c r="AF223" t="s">
        <v>28</v>
      </c>
      <c r="AG223">
        <v>30</v>
      </c>
      <c r="AH223">
        <v>0.35</v>
      </c>
      <c r="AI223">
        <v>195</v>
      </c>
      <c r="AJ223">
        <f t="shared" si="60"/>
        <v>68.25</v>
      </c>
      <c r="AK223" s="4"/>
      <c r="AL223" s="4"/>
      <c r="AM223" s="4"/>
      <c r="AO223" t="s">
        <v>22</v>
      </c>
      <c r="AP223">
        <v>6</v>
      </c>
      <c r="AQ223">
        <v>3</v>
      </c>
      <c r="AT223" t="s">
        <v>28</v>
      </c>
      <c r="AU223">
        <v>30</v>
      </c>
      <c r="AV223">
        <v>0.52</v>
      </c>
      <c r="AW223">
        <v>195</v>
      </c>
      <c r="AX223">
        <f t="shared" si="61"/>
        <v>101.4</v>
      </c>
      <c r="AY223" s="4"/>
      <c r="AZ223" s="4"/>
      <c r="BA223" s="4"/>
      <c r="BC223" t="s">
        <v>22</v>
      </c>
      <c r="BD223">
        <v>6</v>
      </c>
      <c r="BE223">
        <v>4</v>
      </c>
    </row>
    <row r="224" spans="1:57" x14ac:dyDescent="0.2">
      <c r="A224" t="s">
        <v>28</v>
      </c>
      <c r="B224">
        <v>30</v>
      </c>
      <c r="C224">
        <v>0.49</v>
      </c>
      <c r="G224">
        <v>225</v>
      </c>
      <c r="H224">
        <f t="shared" si="58"/>
        <v>110.25</v>
      </c>
      <c r="I224" s="4"/>
      <c r="J224" s="4"/>
      <c r="K224" s="4"/>
      <c r="M224" t="s">
        <v>23</v>
      </c>
      <c r="N224">
        <v>7</v>
      </c>
      <c r="O224">
        <v>1</v>
      </c>
      <c r="R224" t="s">
        <v>28</v>
      </c>
      <c r="S224">
        <v>30</v>
      </c>
      <c r="T224">
        <v>2.29</v>
      </c>
      <c r="U224">
        <v>225</v>
      </c>
      <c r="V224">
        <f t="shared" si="59"/>
        <v>515.25</v>
      </c>
      <c r="W224" s="4"/>
      <c r="X224" s="4"/>
      <c r="Y224" s="4"/>
      <c r="AA224" t="s">
        <v>23</v>
      </c>
      <c r="AB224">
        <v>7</v>
      </c>
      <c r="AC224">
        <v>2</v>
      </c>
      <c r="AF224" t="s">
        <v>28</v>
      </c>
      <c r="AG224">
        <v>30</v>
      </c>
      <c r="AH224">
        <v>0.31</v>
      </c>
      <c r="AI224">
        <v>225</v>
      </c>
      <c r="AJ224">
        <f t="shared" si="60"/>
        <v>69.75</v>
      </c>
      <c r="AK224" s="4"/>
      <c r="AL224" s="4"/>
      <c r="AM224" s="4"/>
      <c r="AO224" t="s">
        <v>23</v>
      </c>
      <c r="AP224">
        <v>7</v>
      </c>
      <c r="AQ224">
        <v>3</v>
      </c>
      <c r="AT224" t="s">
        <v>28</v>
      </c>
      <c r="AU224">
        <v>30</v>
      </c>
      <c r="AV224">
        <v>0.44</v>
      </c>
      <c r="AW224">
        <v>225</v>
      </c>
      <c r="AX224">
        <f t="shared" si="61"/>
        <v>99</v>
      </c>
      <c r="AY224" s="4"/>
      <c r="AZ224" s="4"/>
      <c r="BA224" s="4"/>
      <c r="BC224" t="s">
        <v>23</v>
      </c>
      <c r="BD224">
        <v>7</v>
      </c>
      <c r="BE224">
        <v>4</v>
      </c>
    </row>
    <row r="225" spans="1:57" x14ac:dyDescent="0.2">
      <c r="H225">
        <f>SUM(H218:H224)/100</f>
        <v>69.953800000000001</v>
      </c>
      <c r="I225" s="4"/>
      <c r="J225" s="4"/>
      <c r="K225" s="4"/>
      <c r="V225">
        <f>SUM(V218:V224)/100</f>
        <v>79.7239</v>
      </c>
      <c r="W225" s="4"/>
      <c r="X225" s="4"/>
      <c r="Y225" s="4"/>
      <c r="AJ225">
        <f>SUM(AJ218:AJ224)/100</f>
        <v>75.998899999999992</v>
      </c>
      <c r="AK225" s="4"/>
      <c r="AL225" s="4"/>
      <c r="AM225" s="4"/>
      <c r="AX225">
        <f>SUM(AX218:AX224)/100</f>
        <v>74.128499999999988</v>
      </c>
      <c r="AY225" s="4"/>
      <c r="AZ225" s="4"/>
      <c r="BA225" s="4"/>
    </row>
    <row r="226" spans="1:57" x14ac:dyDescent="0.2">
      <c r="A226" t="s">
        <v>28</v>
      </c>
      <c r="B226">
        <v>60</v>
      </c>
      <c r="C226">
        <v>41.02</v>
      </c>
      <c r="G226">
        <v>58</v>
      </c>
      <c r="H226">
        <f t="shared" ref="H226:H232" si="62">C226*G226</f>
        <v>2379.1600000000003</v>
      </c>
      <c r="I226" s="4">
        <v>58</v>
      </c>
      <c r="K226" s="4"/>
      <c r="M226">
        <v>58</v>
      </c>
      <c r="N226">
        <v>1</v>
      </c>
      <c r="O226">
        <v>1</v>
      </c>
      <c r="R226" t="s">
        <v>28</v>
      </c>
      <c r="S226">
        <v>60</v>
      </c>
      <c r="T226">
        <v>50.24</v>
      </c>
      <c r="U226">
        <v>58</v>
      </c>
      <c r="V226">
        <f t="shared" si="59"/>
        <v>2913.92</v>
      </c>
      <c r="W226" s="4">
        <v>58</v>
      </c>
      <c r="X226" s="4"/>
      <c r="Y226" s="4"/>
      <c r="AA226">
        <v>58</v>
      </c>
      <c r="AB226">
        <v>1</v>
      </c>
      <c r="AC226">
        <v>2</v>
      </c>
      <c r="AF226" t="s">
        <v>28</v>
      </c>
      <c r="AG226">
        <v>60</v>
      </c>
      <c r="AH226">
        <v>41.35</v>
      </c>
      <c r="AI226">
        <v>58</v>
      </c>
      <c r="AJ226">
        <f t="shared" si="60"/>
        <v>2398.3000000000002</v>
      </c>
      <c r="AK226" s="4">
        <v>58</v>
      </c>
      <c r="AL226" s="4"/>
      <c r="AM226" s="4"/>
      <c r="AO226">
        <v>58</v>
      </c>
      <c r="AP226">
        <v>1</v>
      </c>
      <c r="AQ226">
        <v>3</v>
      </c>
      <c r="AT226" t="s">
        <v>28</v>
      </c>
      <c r="AU226">
        <v>60</v>
      </c>
      <c r="AV226">
        <v>53.52</v>
      </c>
      <c r="AW226">
        <v>58</v>
      </c>
      <c r="AX226">
        <f t="shared" si="61"/>
        <v>3104.1600000000003</v>
      </c>
      <c r="AY226" s="4">
        <v>58</v>
      </c>
      <c r="AZ226" s="4"/>
      <c r="BA226" s="4"/>
      <c r="BC226">
        <v>58</v>
      </c>
      <c r="BD226">
        <v>1</v>
      </c>
      <c r="BE226">
        <v>4</v>
      </c>
    </row>
    <row r="227" spans="1:57" x14ac:dyDescent="0.2">
      <c r="A227" t="s">
        <v>28</v>
      </c>
      <c r="B227">
        <v>60</v>
      </c>
      <c r="C227">
        <v>51.39</v>
      </c>
      <c r="G227">
        <v>74</v>
      </c>
      <c r="H227">
        <f t="shared" si="62"/>
        <v>3802.86</v>
      </c>
      <c r="I227" s="4"/>
      <c r="J227" s="4"/>
      <c r="K227" s="4"/>
      <c r="M227" t="s">
        <v>13</v>
      </c>
      <c r="N227">
        <v>2</v>
      </c>
      <c r="O227">
        <v>1</v>
      </c>
      <c r="R227" t="s">
        <v>28</v>
      </c>
      <c r="S227">
        <v>60</v>
      </c>
      <c r="T227">
        <v>34.729999999999997</v>
      </c>
      <c r="U227">
        <v>74</v>
      </c>
      <c r="V227">
        <f t="shared" si="59"/>
        <v>2570.02</v>
      </c>
      <c r="W227" s="4"/>
      <c r="X227" s="4"/>
      <c r="Y227" s="4"/>
      <c r="AA227" t="s">
        <v>13</v>
      </c>
      <c r="AB227">
        <v>2</v>
      </c>
      <c r="AC227">
        <v>2</v>
      </c>
      <c r="AF227" t="s">
        <v>28</v>
      </c>
      <c r="AG227">
        <v>60</v>
      </c>
      <c r="AH227">
        <v>42.4</v>
      </c>
      <c r="AI227">
        <v>74</v>
      </c>
      <c r="AJ227">
        <f t="shared" si="60"/>
        <v>3137.6</v>
      </c>
      <c r="AK227" s="4"/>
      <c r="AL227" s="4"/>
      <c r="AM227" s="4"/>
      <c r="AO227" t="s">
        <v>13</v>
      </c>
      <c r="AP227">
        <v>2</v>
      </c>
      <c r="AQ227">
        <v>3</v>
      </c>
      <c r="AT227" t="s">
        <v>28</v>
      </c>
      <c r="AU227">
        <v>60</v>
      </c>
      <c r="AV227">
        <v>33.200000000000003</v>
      </c>
      <c r="AW227">
        <v>74</v>
      </c>
      <c r="AX227">
        <f t="shared" si="61"/>
        <v>2456.8000000000002</v>
      </c>
      <c r="AY227" s="4"/>
      <c r="AZ227" s="4"/>
      <c r="BA227" s="4"/>
      <c r="BC227" t="s">
        <v>13</v>
      </c>
      <c r="BD227">
        <v>2</v>
      </c>
      <c r="BE227">
        <v>4</v>
      </c>
    </row>
    <row r="228" spans="1:57" x14ac:dyDescent="0.2">
      <c r="A228" t="s">
        <v>28</v>
      </c>
      <c r="B228">
        <v>60</v>
      </c>
      <c r="C228">
        <v>4.32</v>
      </c>
      <c r="G228">
        <v>104</v>
      </c>
      <c r="H228">
        <f t="shared" si="62"/>
        <v>449.28000000000003</v>
      </c>
      <c r="I228" s="4"/>
      <c r="J228" s="4"/>
      <c r="K228" s="4"/>
      <c r="M228" t="s">
        <v>14</v>
      </c>
      <c r="N228">
        <v>3</v>
      </c>
      <c r="O228">
        <v>1</v>
      </c>
      <c r="R228" t="s">
        <v>28</v>
      </c>
      <c r="S228">
        <v>60</v>
      </c>
      <c r="T228">
        <v>5.16</v>
      </c>
      <c r="U228">
        <v>104</v>
      </c>
      <c r="V228">
        <f t="shared" si="59"/>
        <v>536.64</v>
      </c>
      <c r="W228" s="4"/>
      <c r="X228" s="4"/>
      <c r="Y228" s="4"/>
      <c r="AA228" t="s">
        <v>14</v>
      </c>
      <c r="AB228">
        <v>3</v>
      </c>
      <c r="AC228">
        <v>2</v>
      </c>
      <c r="AF228" t="s">
        <v>28</v>
      </c>
      <c r="AG228">
        <v>60</v>
      </c>
      <c r="AH228">
        <v>10.26</v>
      </c>
      <c r="AI228">
        <v>104</v>
      </c>
      <c r="AJ228">
        <f t="shared" si="60"/>
        <v>1067.04</v>
      </c>
      <c r="AK228" s="4"/>
      <c r="AL228" s="4"/>
      <c r="AM228" s="4"/>
      <c r="AO228" t="s">
        <v>14</v>
      </c>
      <c r="AP228">
        <v>3</v>
      </c>
      <c r="AQ228">
        <v>3</v>
      </c>
      <c r="AT228" t="s">
        <v>28</v>
      </c>
      <c r="AU228">
        <v>60</v>
      </c>
      <c r="AV228">
        <v>8.4600000000000009</v>
      </c>
      <c r="AW228">
        <v>104</v>
      </c>
      <c r="AX228">
        <f t="shared" si="61"/>
        <v>879.84000000000015</v>
      </c>
      <c r="AY228" s="4"/>
      <c r="AZ228" s="4"/>
      <c r="BA228" s="4"/>
      <c r="BC228" t="s">
        <v>14</v>
      </c>
      <c r="BD228">
        <v>3</v>
      </c>
      <c r="BE228">
        <v>4</v>
      </c>
    </row>
    <row r="229" spans="1:57" x14ac:dyDescent="0.2">
      <c r="A229" t="s">
        <v>28</v>
      </c>
      <c r="B229">
        <v>60</v>
      </c>
      <c r="C229">
        <v>1.04</v>
      </c>
      <c r="G229">
        <v>135</v>
      </c>
      <c r="H229">
        <f t="shared" si="62"/>
        <v>140.4</v>
      </c>
      <c r="I229" s="4"/>
      <c r="J229" s="4"/>
      <c r="K229" s="4"/>
      <c r="M229" t="s">
        <v>20</v>
      </c>
      <c r="N229">
        <v>4</v>
      </c>
      <c r="O229">
        <v>1</v>
      </c>
      <c r="R229" t="s">
        <v>28</v>
      </c>
      <c r="S229">
        <v>60</v>
      </c>
      <c r="T229">
        <v>3.73</v>
      </c>
      <c r="U229">
        <v>135</v>
      </c>
      <c r="V229">
        <f t="shared" si="59"/>
        <v>503.55</v>
      </c>
      <c r="W229" s="4"/>
      <c r="X229" s="4"/>
      <c r="Y229" s="4"/>
      <c r="AA229" t="s">
        <v>20</v>
      </c>
      <c r="AB229">
        <v>4</v>
      </c>
      <c r="AC229">
        <v>2</v>
      </c>
      <c r="AF229" t="s">
        <v>28</v>
      </c>
      <c r="AG229">
        <v>60</v>
      </c>
      <c r="AH229">
        <v>3.43</v>
      </c>
      <c r="AI229">
        <v>135</v>
      </c>
      <c r="AJ229">
        <f t="shared" si="60"/>
        <v>463.05</v>
      </c>
      <c r="AK229" s="4"/>
      <c r="AL229" s="4"/>
      <c r="AM229" s="4"/>
      <c r="AO229" t="s">
        <v>20</v>
      </c>
      <c r="AP229">
        <v>4</v>
      </c>
      <c r="AQ229">
        <v>3</v>
      </c>
      <c r="AT229" t="s">
        <v>28</v>
      </c>
      <c r="AU229">
        <v>60</v>
      </c>
      <c r="AV229">
        <v>2.2200000000000002</v>
      </c>
      <c r="AW229">
        <v>135</v>
      </c>
      <c r="AX229">
        <f t="shared" si="61"/>
        <v>299.70000000000005</v>
      </c>
      <c r="AY229" s="4"/>
      <c r="AZ229" s="4"/>
      <c r="BA229" s="4"/>
      <c r="BC229" t="s">
        <v>20</v>
      </c>
      <c r="BD229">
        <v>4</v>
      </c>
      <c r="BE229">
        <v>4</v>
      </c>
    </row>
    <row r="230" spans="1:57" x14ac:dyDescent="0.2">
      <c r="A230" t="s">
        <v>28</v>
      </c>
      <c r="B230">
        <v>60</v>
      </c>
      <c r="C230">
        <v>0.85</v>
      </c>
      <c r="G230">
        <v>165</v>
      </c>
      <c r="H230">
        <f t="shared" si="62"/>
        <v>140.25</v>
      </c>
      <c r="I230" s="4"/>
      <c r="J230" s="4"/>
      <c r="K230" s="4"/>
      <c r="M230" t="s">
        <v>21</v>
      </c>
      <c r="N230">
        <v>5</v>
      </c>
      <c r="O230">
        <v>1</v>
      </c>
      <c r="R230" t="s">
        <v>28</v>
      </c>
      <c r="S230">
        <v>60</v>
      </c>
      <c r="T230">
        <v>2.63</v>
      </c>
      <c r="U230">
        <v>165</v>
      </c>
      <c r="V230">
        <f t="shared" si="59"/>
        <v>433.95</v>
      </c>
      <c r="W230" s="4"/>
      <c r="X230" s="4"/>
      <c r="Y230" s="4"/>
      <c r="AA230" t="s">
        <v>21</v>
      </c>
      <c r="AB230">
        <v>5</v>
      </c>
      <c r="AC230">
        <v>2</v>
      </c>
      <c r="AF230" t="s">
        <v>28</v>
      </c>
      <c r="AG230">
        <v>60</v>
      </c>
      <c r="AH230">
        <v>1.43</v>
      </c>
      <c r="AI230">
        <v>165</v>
      </c>
      <c r="AJ230">
        <f t="shared" si="60"/>
        <v>235.95</v>
      </c>
      <c r="AK230" s="4"/>
      <c r="AL230" s="4"/>
      <c r="AM230" s="4"/>
      <c r="AO230" t="s">
        <v>21</v>
      </c>
      <c r="AP230">
        <v>5</v>
      </c>
      <c r="AQ230">
        <v>3</v>
      </c>
      <c r="AT230" t="s">
        <v>28</v>
      </c>
      <c r="AU230">
        <v>60</v>
      </c>
      <c r="AV230">
        <v>1.55</v>
      </c>
      <c r="AW230">
        <v>165</v>
      </c>
      <c r="AX230">
        <f t="shared" si="61"/>
        <v>255.75</v>
      </c>
      <c r="AY230" s="4"/>
      <c r="AZ230" s="4"/>
      <c r="BA230" s="4"/>
      <c r="BC230" t="s">
        <v>21</v>
      </c>
      <c r="BD230">
        <v>5</v>
      </c>
      <c r="BE230">
        <v>4</v>
      </c>
    </row>
    <row r="231" spans="1:57" x14ac:dyDescent="0.2">
      <c r="A231" t="s">
        <v>28</v>
      </c>
      <c r="B231">
        <v>60</v>
      </c>
      <c r="C231">
        <v>0.51</v>
      </c>
      <c r="G231">
        <v>195</v>
      </c>
      <c r="H231">
        <f t="shared" si="62"/>
        <v>99.45</v>
      </c>
      <c r="I231" s="4"/>
      <c r="J231" s="4"/>
      <c r="K231" s="4"/>
      <c r="M231" t="s">
        <v>22</v>
      </c>
      <c r="N231">
        <v>6</v>
      </c>
      <c r="O231">
        <v>1</v>
      </c>
      <c r="R231" t="s">
        <v>28</v>
      </c>
      <c r="S231">
        <v>60</v>
      </c>
      <c r="T231">
        <v>1.6</v>
      </c>
      <c r="U231">
        <v>195</v>
      </c>
      <c r="V231">
        <f t="shared" si="59"/>
        <v>312</v>
      </c>
      <c r="W231" s="4"/>
      <c r="X231" s="4"/>
      <c r="Y231" s="4"/>
      <c r="AA231" t="s">
        <v>22</v>
      </c>
      <c r="AB231">
        <v>6</v>
      </c>
      <c r="AC231">
        <v>2</v>
      </c>
      <c r="AF231" t="s">
        <v>28</v>
      </c>
      <c r="AG231">
        <v>60</v>
      </c>
      <c r="AH231">
        <v>0.51</v>
      </c>
      <c r="AI231">
        <v>195</v>
      </c>
      <c r="AJ231">
        <f t="shared" si="60"/>
        <v>99.45</v>
      </c>
      <c r="AK231" s="4"/>
      <c r="AL231" s="4"/>
      <c r="AM231" s="4"/>
      <c r="AO231" t="s">
        <v>22</v>
      </c>
      <c r="AP231">
        <v>6</v>
      </c>
      <c r="AQ231">
        <v>3</v>
      </c>
      <c r="AT231" t="s">
        <v>28</v>
      </c>
      <c r="AU231">
        <v>60</v>
      </c>
      <c r="AV231">
        <v>0.43</v>
      </c>
      <c r="AW231">
        <v>195</v>
      </c>
      <c r="AX231">
        <f t="shared" si="61"/>
        <v>83.85</v>
      </c>
      <c r="AY231" s="4"/>
      <c r="AZ231" s="4"/>
      <c r="BA231" s="4"/>
      <c r="BC231" t="s">
        <v>22</v>
      </c>
      <c r="BD231">
        <v>6</v>
      </c>
      <c r="BE231">
        <v>4</v>
      </c>
    </row>
    <row r="232" spans="1:57" x14ac:dyDescent="0.2">
      <c r="A232" t="s">
        <v>28</v>
      </c>
      <c r="B232">
        <v>60</v>
      </c>
      <c r="C232">
        <v>0.87</v>
      </c>
      <c r="G232">
        <v>225</v>
      </c>
      <c r="H232">
        <f t="shared" si="62"/>
        <v>195.75</v>
      </c>
      <c r="I232" s="4"/>
      <c r="J232" s="4"/>
      <c r="K232" s="4"/>
      <c r="M232" t="s">
        <v>23</v>
      </c>
      <c r="N232">
        <v>7</v>
      </c>
      <c r="O232">
        <v>1</v>
      </c>
      <c r="R232" t="s">
        <v>28</v>
      </c>
      <c r="S232">
        <v>60</v>
      </c>
      <c r="T232">
        <v>1.92</v>
      </c>
      <c r="U232">
        <v>225</v>
      </c>
      <c r="V232">
        <f t="shared" si="59"/>
        <v>432</v>
      </c>
      <c r="W232" s="4"/>
      <c r="X232" s="4"/>
      <c r="Y232" s="4"/>
      <c r="AA232" t="s">
        <v>23</v>
      </c>
      <c r="AB232">
        <v>7</v>
      </c>
      <c r="AC232">
        <v>2</v>
      </c>
      <c r="AF232" t="s">
        <v>28</v>
      </c>
      <c r="AG232">
        <v>60</v>
      </c>
      <c r="AH232">
        <v>0.62</v>
      </c>
      <c r="AI232">
        <v>225</v>
      </c>
      <c r="AJ232">
        <f t="shared" si="60"/>
        <v>139.5</v>
      </c>
      <c r="AK232" s="4"/>
      <c r="AL232" s="4"/>
      <c r="AM232" s="4"/>
      <c r="AO232" t="s">
        <v>23</v>
      </c>
      <c r="AP232">
        <v>7</v>
      </c>
      <c r="AQ232">
        <v>3</v>
      </c>
      <c r="AT232" t="s">
        <v>28</v>
      </c>
      <c r="AU232">
        <v>60</v>
      </c>
      <c r="AV232">
        <v>0.62</v>
      </c>
      <c r="AW232">
        <v>225</v>
      </c>
      <c r="AX232">
        <f t="shared" si="61"/>
        <v>139.5</v>
      </c>
      <c r="AY232" s="4"/>
      <c r="AZ232" s="4"/>
      <c r="BA232" s="4"/>
      <c r="BC232" t="s">
        <v>23</v>
      </c>
      <c r="BD232">
        <v>7</v>
      </c>
      <c r="BE232">
        <v>4</v>
      </c>
    </row>
    <row r="233" spans="1:57" x14ac:dyDescent="0.2">
      <c r="H233">
        <f>SUM(H226:H232)/100</f>
        <v>72.0715</v>
      </c>
      <c r="I233" s="4"/>
      <c r="J233" s="4"/>
      <c r="K233" s="4"/>
      <c r="V233">
        <f>SUM(V226:V232)/100</f>
        <v>77.020800000000008</v>
      </c>
      <c r="W233" s="4"/>
      <c r="X233" s="4"/>
      <c r="Y233" s="4"/>
      <c r="AJ233">
        <f>SUM(AJ226:AJ232)/100</f>
        <v>75.408899999999988</v>
      </c>
      <c r="AK233" s="4"/>
      <c r="AL233" s="4"/>
      <c r="AM233" s="4"/>
      <c r="AX233">
        <f>SUM(AX226:AX232)/100</f>
        <v>72.196000000000012</v>
      </c>
      <c r="AY233" s="4"/>
      <c r="AZ233" s="4"/>
      <c r="BA233" s="4"/>
    </row>
    <row r="234" spans="1:57" x14ac:dyDescent="0.2">
      <c r="A234" t="s">
        <v>28</v>
      </c>
      <c r="B234">
        <v>120</v>
      </c>
      <c r="C234">
        <v>32.36</v>
      </c>
      <c r="G234">
        <v>58</v>
      </c>
      <c r="H234">
        <f t="shared" ref="H234:H240" si="63">C234*G234</f>
        <v>1876.8799999999999</v>
      </c>
      <c r="I234" s="4">
        <v>58</v>
      </c>
      <c r="K234" s="4"/>
      <c r="M234">
        <v>58</v>
      </c>
      <c r="N234">
        <v>1</v>
      </c>
      <c r="O234">
        <v>1</v>
      </c>
      <c r="R234" t="s">
        <v>28</v>
      </c>
      <c r="S234">
        <v>120</v>
      </c>
      <c r="T234">
        <v>40.020000000000003</v>
      </c>
      <c r="U234">
        <v>58</v>
      </c>
      <c r="V234">
        <f t="shared" si="59"/>
        <v>2321.1600000000003</v>
      </c>
      <c r="W234" s="4">
        <v>58</v>
      </c>
      <c r="X234" s="4"/>
      <c r="Y234" s="4"/>
      <c r="AA234">
        <v>58</v>
      </c>
      <c r="AB234">
        <v>1</v>
      </c>
      <c r="AC234">
        <v>2</v>
      </c>
      <c r="AF234" t="s">
        <v>28</v>
      </c>
      <c r="AG234">
        <v>120</v>
      </c>
      <c r="AH234">
        <v>36.58</v>
      </c>
      <c r="AI234">
        <v>58</v>
      </c>
      <c r="AJ234">
        <f t="shared" si="60"/>
        <v>2121.64</v>
      </c>
      <c r="AK234" s="4">
        <v>58</v>
      </c>
      <c r="AL234" s="4"/>
      <c r="AM234" s="4"/>
      <c r="AO234">
        <v>58</v>
      </c>
      <c r="AP234">
        <v>1</v>
      </c>
      <c r="AQ234">
        <v>3</v>
      </c>
      <c r="AT234" t="s">
        <v>28</v>
      </c>
      <c r="AU234">
        <v>120</v>
      </c>
      <c r="AV234">
        <v>36.74</v>
      </c>
      <c r="AW234">
        <v>58</v>
      </c>
      <c r="AX234">
        <f t="shared" si="61"/>
        <v>2130.92</v>
      </c>
      <c r="AY234" s="4">
        <v>58</v>
      </c>
      <c r="AZ234" s="4"/>
      <c r="BA234" s="4"/>
      <c r="BC234">
        <v>58</v>
      </c>
      <c r="BD234">
        <v>1</v>
      </c>
      <c r="BE234">
        <v>4</v>
      </c>
    </row>
    <row r="235" spans="1:57" x14ac:dyDescent="0.2">
      <c r="A235" t="s">
        <v>28</v>
      </c>
      <c r="B235">
        <v>120</v>
      </c>
      <c r="C235">
        <v>56</v>
      </c>
      <c r="G235">
        <v>74</v>
      </c>
      <c r="H235">
        <f t="shared" si="63"/>
        <v>4144</v>
      </c>
      <c r="I235" s="4"/>
      <c r="J235" s="4"/>
      <c r="K235" s="4"/>
      <c r="M235" t="s">
        <v>13</v>
      </c>
      <c r="N235">
        <v>2</v>
      </c>
      <c r="O235">
        <v>1</v>
      </c>
      <c r="R235" t="s">
        <v>28</v>
      </c>
      <c r="S235">
        <v>120</v>
      </c>
      <c r="T235">
        <v>43.74</v>
      </c>
      <c r="U235">
        <v>74</v>
      </c>
      <c r="V235">
        <f t="shared" si="59"/>
        <v>3236.76</v>
      </c>
      <c r="W235" s="4"/>
      <c r="X235" s="4"/>
      <c r="Y235" s="4"/>
      <c r="AA235" t="s">
        <v>13</v>
      </c>
      <c r="AB235">
        <v>2</v>
      </c>
      <c r="AC235">
        <v>2</v>
      </c>
      <c r="AF235" t="s">
        <v>28</v>
      </c>
      <c r="AG235">
        <v>120</v>
      </c>
      <c r="AH235">
        <v>48.08</v>
      </c>
      <c r="AI235">
        <v>74</v>
      </c>
      <c r="AJ235">
        <f t="shared" si="60"/>
        <v>3557.92</v>
      </c>
      <c r="AK235" s="4"/>
      <c r="AL235" s="4"/>
      <c r="AM235" s="4"/>
      <c r="AO235" t="s">
        <v>13</v>
      </c>
      <c r="AP235">
        <v>2</v>
      </c>
      <c r="AQ235">
        <v>3</v>
      </c>
      <c r="AT235" t="s">
        <v>28</v>
      </c>
      <c r="AU235">
        <v>120</v>
      </c>
      <c r="AV235">
        <v>39.18</v>
      </c>
      <c r="AW235">
        <v>74</v>
      </c>
      <c r="AX235">
        <f t="shared" si="61"/>
        <v>2899.32</v>
      </c>
      <c r="AY235" s="4"/>
      <c r="AZ235" s="4"/>
      <c r="BA235" s="4"/>
      <c r="BC235" t="s">
        <v>13</v>
      </c>
      <c r="BD235">
        <v>2</v>
      </c>
      <c r="BE235">
        <v>4</v>
      </c>
    </row>
    <row r="236" spans="1:57" x14ac:dyDescent="0.2">
      <c r="A236" t="s">
        <v>28</v>
      </c>
      <c r="B236">
        <v>120</v>
      </c>
      <c r="C236">
        <v>7.3</v>
      </c>
      <c r="G236">
        <v>104</v>
      </c>
      <c r="H236">
        <f t="shared" si="63"/>
        <v>759.19999999999993</v>
      </c>
      <c r="I236" s="4"/>
      <c r="J236" s="4"/>
      <c r="K236" s="4"/>
      <c r="M236" t="s">
        <v>14</v>
      </c>
      <c r="N236">
        <v>3</v>
      </c>
      <c r="O236">
        <v>1</v>
      </c>
      <c r="R236" t="s">
        <v>28</v>
      </c>
      <c r="S236">
        <v>120</v>
      </c>
      <c r="T236">
        <v>6.33</v>
      </c>
      <c r="U236">
        <v>104</v>
      </c>
      <c r="V236">
        <f t="shared" si="59"/>
        <v>658.32</v>
      </c>
      <c r="W236" s="4"/>
      <c r="X236" s="4"/>
      <c r="Y236" s="4"/>
      <c r="AA236" t="s">
        <v>14</v>
      </c>
      <c r="AB236">
        <v>3</v>
      </c>
      <c r="AC236">
        <v>2</v>
      </c>
      <c r="AF236" t="s">
        <v>28</v>
      </c>
      <c r="AG236">
        <v>120</v>
      </c>
      <c r="AH236">
        <v>8.9600000000000009</v>
      </c>
      <c r="AI236">
        <v>104</v>
      </c>
      <c r="AJ236">
        <f t="shared" si="60"/>
        <v>931.84000000000015</v>
      </c>
      <c r="AK236" s="4"/>
      <c r="AL236" s="4"/>
      <c r="AM236" s="4"/>
      <c r="AO236" t="s">
        <v>14</v>
      </c>
      <c r="AP236">
        <v>3</v>
      </c>
      <c r="AQ236">
        <v>3</v>
      </c>
      <c r="AT236" t="s">
        <v>28</v>
      </c>
      <c r="AU236">
        <v>120</v>
      </c>
      <c r="AV236">
        <v>15.95</v>
      </c>
      <c r="AW236">
        <v>104</v>
      </c>
      <c r="AX236">
        <f t="shared" si="61"/>
        <v>1658.8</v>
      </c>
      <c r="AY236" s="4"/>
      <c r="AZ236" s="4"/>
      <c r="BA236" s="4"/>
      <c r="BC236" t="s">
        <v>14</v>
      </c>
      <c r="BD236">
        <v>3</v>
      </c>
      <c r="BE236">
        <v>4</v>
      </c>
    </row>
    <row r="237" spans="1:57" x14ac:dyDescent="0.2">
      <c r="A237" t="s">
        <v>28</v>
      </c>
      <c r="B237">
        <v>120</v>
      </c>
      <c r="C237">
        <v>1.57</v>
      </c>
      <c r="G237">
        <v>135</v>
      </c>
      <c r="H237">
        <f t="shared" si="63"/>
        <v>211.95000000000002</v>
      </c>
      <c r="I237" s="4"/>
      <c r="J237" s="4"/>
      <c r="K237" s="4"/>
      <c r="M237" t="s">
        <v>20</v>
      </c>
      <c r="N237">
        <v>4</v>
      </c>
      <c r="O237">
        <v>1</v>
      </c>
      <c r="R237" t="s">
        <v>28</v>
      </c>
      <c r="S237">
        <v>120</v>
      </c>
      <c r="T237">
        <v>3.67</v>
      </c>
      <c r="U237">
        <v>135</v>
      </c>
      <c r="V237">
        <f t="shared" si="59"/>
        <v>495.45</v>
      </c>
      <c r="W237" s="4"/>
      <c r="X237" s="4"/>
      <c r="Y237" s="4"/>
      <c r="AA237" t="s">
        <v>20</v>
      </c>
      <c r="AB237">
        <v>4</v>
      </c>
      <c r="AC237">
        <v>2</v>
      </c>
      <c r="AF237" t="s">
        <v>28</v>
      </c>
      <c r="AG237">
        <v>120</v>
      </c>
      <c r="AH237">
        <v>3.27</v>
      </c>
      <c r="AI237">
        <v>135</v>
      </c>
      <c r="AJ237">
        <f t="shared" si="60"/>
        <v>441.45</v>
      </c>
      <c r="AK237" s="4"/>
      <c r="AL237" s="4"/>
      <c r="AM237" s="4"/>
      <c r="AO237" t="s">
        <v>20</v>
      </c>
      <c r="AP237">
        <v>4</v>
      </c>
      <c r="AQ237">
        <v>3</v>
      </c>
      <c r="AT237" t="s">
        <v>28</v>
      </c>
      <c r="AU237">
        <v>120</v>
      </c>
      <c r="AV237">
        <v>4.46</v>
      </c>
      <c r="AW237">
        <v>135</v>
      </c>
      <c r="AX237">
        <f t="shared" si="61"/>
        <v>602.1</v>
      </c>
      <c r="AY237" s="4"/>
      <c r="AZ237" s="4"/>
      <c r="BA237" s="4"/>
      <c r="BC237" t="s">
        <v>20</v>
      </c>
      <c r="BD237">
        <v>4</v>
      </c>
      <c r="BE237">
        <v>4</v>
      </c>
    </row>
    <row r="238" spans="1:57" x14ac:dyDescent="0.2">
      <c r="A238" t="s">
        <v>28</v>
      </c>
      <c r="B238">
        <v>120</v>
      </c>
      <c r="C238">
        <v>0.88</v>
      </c>
      <c r="G238">
        <v>165</v>
      </c>
      <c r="H238">
        <f t="shared" si="63"/>
        <v>145.19999999999999</v>
      </c>
      <c r="I238" s="4"/>
      <c r="J238" s="4"/>
      <c r="K238" s="4"/>
      <c r="M238" t="s">
        <v>21</v>
      </c>
      <c r="N238">
        <v>5</v>
      </c>
      <c r="O238">
        <v>1</v>
      </c>
      <c r="R238" t="s">
        <v>28</v>
      </c>
      <c r="S238">
        <v>120</v>
      </c>
      <c r="T238">
        <v>2.56</v>
      </c>
      <c r="U238">
        <v>165</v>
      </c>
      <c r="V238">
        <f t="shared" si="59"/>
        <v>422.40000000000003</v>
      </c>
      <c r="W238" s="4"/>
      <c r="X238" s="4"/>
      <c r="Y238" s="4"/>
      <c r="AA238" t="s">
        <v>21</v>
      </c>
      <c r="AB238">
        <v>5</v>
      </c>
      <c r="AC238">
        <v>2</v>
      </c>
      <c r="AF238" t="s">
        <v>28</v>
      </c>
      <c r="AG238">
        <v>120</v>
      </c>
      <c r="AH238">
        <v>1.36</v>
      </c>
      <c r="AI238">
        <v>165</v>
      </c>
      <c r="AJ238">
        <f t="shared" si="60"/>
        <v>224.4</v>
      </c>
      <c r="AK238" s="4"/>
      <c r="AL238" s="4"/>
      <c r="AM238" s="4"/>
      <c r="AO238" t="s">
        <v>21</v>
      </c>
      <c r="AP238">
        <v>5</v>
      </c>
      <c r="AQ238">
        <v>3</v>
      </c>
      <c r="AT238" t="s">
        <v>28</v>
      </c>
      <c r="AU238">
        <v>120</v>
      </c>
      <c r="AV238">
        <v>2.0299999999999998</v>
      </c>
      <c r="AW238">
        <v>165</v>
      </c>
      <c r="AX238">
        <f t="shared" si="61"/>
        <v>334.95</v>
      </c>
      <c r="AY238" s="4"/>
      <c r="AZ238" s="4"/>
      <c r="BA238" s="4"/>
      <c r="BC238" t="s">
        <v>21</v>
      </c>
      <c r="BD238">
        <v>5</v>
      </c>
      <c r="BE238">
        <v>4</v>
      </c>
    </row>
    <row r="239" spans="1:57" x14ac:dyDescent="0.2">
      <c r="A239" t="s">
        <v>28</v>
      </c>
      <c r="B239">
        <v>120</v>
      </c>
      <c r="C239">
        <v>0.68</v>
      </c>
      <c r="G239">
        <v>195</v>
      </c>
      <c r="H239">
        <f t="shared" si="63"/>
        <v>132.60000000000002</v>
      </c>
      <c r="I239" s="4"/>
      <c r="J239" s="4"/>
      <c r="K239" s="4"/>
      <c r="M239" t="s">
        <v>22</v>
      </c>
      <c r="N239">
        <v>6</v>
      </c>
      <c r="O239">
        <v>1</v>
      </c>
      <c r="R239" t="s">
        <v>28</v>
      </c>
      <c r="S239">
        <v>120</v>
      </c>
      <c r="T239">
        <v>1.49</v>
      </c>
      <c r="U239">
        <v>195</v>
      </c>
      <c r="V239">
        <f t="shared" si="59"/>
        <v>290.55</v>
      </c>
      <c r="W239" s="4"/>
      <c r="X239" s="4"/>
      <c r="Y239" s="4"/>
      <c r="AA239" t="s">
        <v>22</v>
      </c>
      <c r="AB239">
        <v>6</v>
      </c>
      <c r="AC239">
        <v>2</v>
      </c>
      <c r="AF239" t="s">
        <v>28</v>
      </c>
      <c r="AG239">
        <v>120</v>
      </c>
      <c r="AH239">
        <v>0.64</v>
      </c>
      <c r="AI239">
        <v>195</v>
      </c>
      <c r="AJ239">
        <f t="shared" si="60"/>
        <v>124.8</v>
      </c>
      <c r="AK239" s="4"/>
      <c r="AL239" s="4"/>
      <c r="AM239" s="4"/>
      <c r="AO239" t="s">
        <v>22</v>
      </c>
      <c r="AP239">
        <v>6</v>
      </c>
      <c r="AQ239">
        <v>3</v>
      </c>
      <c r="AT239" t="s">
        <v>28</v>
      </c>
      <c r="AU239">
        <v>120</v>
      </c>
      <c r="AV239">
        <v>0.51</v>
      </c>
      <c r="AW239">
        <v>195</v>
      </c>
      <c r="AX239">
        <f t="shared" si="61"/>
        <v>99.45</v>
      </c>
      <c r="AY239" s="4"/>
      <c r="AZ239" s="4"/>
      <c r="BA239" s="4"/>
      <c r="BC239" t="s">
        <v>22</v>
      </c>
      <c r="BD239">
        <v>6</v>
      </c>
      <c r="BE239">
        <v>4</v>
      </c>
    </row>
    <row r="240" spans="1:57" x14ac:dyDescent="0.2">
      <c r="A240" t="s">
        <v>28</v>
      </c>
      <c r="B240">
        <v>120</v>
      </c>
      <c r="C240">
        <v>1.21</v>
      </c>
      <c r="G240">
        <v>225</v>
      </c>
      <c r="H240">
        <f t="shared" si="63"/>
        <v>272.25</v>
      </c>
      <c r="I240" s="4"/>
      <c r="J240" s="4"/>
      <c r="K240" s="4"/>
      <c r="M240" t="s">
        <v>23</v>
      </c>
      <c r="N240">
        <v>7</v>
      </c>
      <c r="O240">
        <v>1</v>
      </c>
      <c r="R240" t="s">
        <v>28</v>
      </c>
      <c r="S240">
        <v>120</v>
      </c>
      <c r="T240">
        <v>2.19</v>
      </c>
      <c r="U240">
        <v>225</v>
      </c>
      <c r="V240">
        <f t="shared" si="59"/>
        <v>492.75</v>
      </c>
      <c r="W240" s="4"/>
      <c r="X240" s="4"/>
      <c r="Y240" s="4"/>
      <c r="AA240" t="s">
        <v>23</v>
      </c>
      <c r="AB240">
        <v>7</v>
      </c>
      <c r="AC240">
        <v>2</v>
      </c>
      <c r="AF240" t="s">
        <v>28</v>
      </c>
      <c r="AG240">
        <v>120</v>
      </c>
      <c r="AH240">
        <v>1.1000000000000001</v>
      </c>
      <c r="AI240">
        <v>225</v>
      </c>
      <c r="AJ240">
        <f t="shared" si="60"/>
        <v>247.50000000000003</v>
      </c>
      <c r="AK240" s="4"/>
      <c r="AL240" s="4"/>
      <c r="AM240" s="4"/>
      <c r="AO240" t="s">
        <v>23</v>
      </c>
      <c r="AP240">
        <v>7</v>
      </c>
      <c r="AQ240">
        <v>3</v>
      </c>
      <c r="AT240" t="s">
        <v>28</v>
      </c>
      <c r="AU240">
        <v>120</v>
      </c>
      <c r="AV240">
        <v>1.1499999999999999</v>
      </c>
      <c r="AW240">
        <v>225</v>
      </c>
      <c r="AX240">
        <f t="shared" si="61"/>
        <v>258.75</v>
      </c>
      <c r="AY240" s="4"/>
      <c r="AZ240" s="4"/>
      <c r="BA240" s="4"/>
      <c r="BC240" t="s">
        <v>23</v>
      </c>
      <c r="BD240">
        <v>7</v>
      </c>
      <c r="BE240">
        <v>4</v>
      </c>
    </row>
    <row r="241" spans="1:57" x14ac:dyDescent="0.2">
      <c r="H241">
        <f>SUM(H234:H240)/100</f>
        <v>75.4208</v>
      </c>
      <c r="I241" s="4"/>
      <c r="J241" s="4"/>
      <c r="K241" s="4"/>
      <c r="V241">
        <f>SUM(V234:V240)/100</f>
        <v>79.173899999999989</v>
      </c>
      <c r="W241" s="4"/>
      <c r="X241" s="4"/>
      <c r="Y241" s="4"/>
      <c r="AJ241">
        <f>SUM(AJ234:AJ240)/100</f>
        <v>76.495499999999993</v>
      </c>
      <c r="AK241" s="4"/>
      <c r="AL241" s="4"/>
      <c r="AM241" s="4"/>
      <c r="AX241">
        <f>SUM(AX234:AX240)/100</f>
        <v>79.8429</v>
      </c>
      <c r="AY241" s="4"/>
      <c r="AZ241" s="4"/>
      <c r="BA241" s="4"/>
    </row>
    <row r="242" spans="1:57" x14ac:dyDescent="0.2">
      <c r="A242" t="s">
        <v>28</v>
      </c>
      <c r="B242">
        <v>240</v>
      </c>
      <c r="C242">
        <v>20.43</v>
      </c>
      <c r="G242">
        <v>58</v>
      </c>
      <c r="H242">
        <f t="shared" ref="H242:H248" si="64">C242*G242</f>
        <v>1184.94</v>
      </c>
      <c r="I242" s="4">
        <v>58</v>
      </c>
      <c r="K242" s="4"/>
      <c r="M242">
        <v>58</v>
      </c>
      <c r="N242">
        <v>1</v>
      </c>
      <c r="O242">
        <v>1</v>
      </c>
      <c r="R242" t="s">
        <v>28</v>
      </c>
      <c r="S242">
        <v>240</v>
      </c>
      <c r="T242">
        <v>32.89</v>
      </c>
      <c r="U242">
        <v>58</v>
      </c>
      <c r="V242">
        <f t="shared" si="59"/>
        <v>1907.6200000000001</v>
      </c>
      <c r="W242" s="4">
        <v>58</v>
      </c>
      <c r="X242" s="4"/>
      <c r="Y242" s="4"/>
      <c r="AA242">
        <v>58</v>
      </c>
      <c r="AB242">
        <v>1</v>
      </c>
      <c r="AC242">
        <v>2</v>
      </c>
      <c r="AF242" t="s">
        <v>28</v>
      </c>
      <c r="AG242">
        <v>240</v>
      </c>
      <c r="AH242">
        <v>30.02</v>
      </c>
      <c r="AI242">
        <v>58</v>
      </c>
      <c r="AJ242">
        <f t="shared" si="60"/>
        <v>1741.16</v>
      </c>
      <c r="AK242" s="4">
        <v>58</v>
      </c>
      <c r="AL242" s="4"/>
      <c r="AM242" s="4"/>
      <c r="AO242">
        <v>58</v>
      </c>
      <c r="AP242">
        <v>1</v>
      </c>
      <c r="AQ242">
        <v>3</v>
      </c>
      <c r="AT242" t="s">
        <v>28</v>
      </c>
      <c r="AU242">
        <v>240</v>
      </c>
      <c r="AV242">
        <v>30.13</v>
      </c>
      <c r="AW242">
        <v>58</v>
      </c>
      <c r="AX242">
        <f t="shared" si="61"/>
        <v>1747.54</v>
      </c>
      <c r="AY242" s="4">
        <v>58</v>
      </c>
      <c r="AZ242" s="4"/>
      <c r="BA242" s="4"/>
      <c r="BC242">
        <v>58</v>
      </c>
      <c r="BD242">
        <v>1</v>
      </c>
      <c r="BE242">
        <v>4</v>
      </c>
    </row>
    <row r="243" spans="1:57" x14ac:dyDescent="0.2">
      <c r="A243" t="s">
        <v>28</v>
      </c>
      <c r="B243">
        <v>240</v>
      </c>
      <c r="C243">
        <v>54.76</v>
      </c>
      <c r="G243">
        <v>74</v>
      </c>
      <c r="H243">
        <f t="shared" si="64"/>
        <v>4052.24</v>
      </c>
      <c r="I243" s="4"/>
      <c r="J243" s="4"/>
      <c r="K243" s="4"/>
      <c r="M243" t="s">
        <v>13</v>
      </c>
      <c r="N243">
        <v>2</v>
      </c>
      <c r="O243">
        <v>1</v>
      </c>
      <c r="R243" t="s">
        <v>28</v>
      </c>
      <c r="S243">
        <v>240</v>
      </c>
      <c r="T243">
        <v>48.4</v>
      </c>
      <c r="U243">
        <v>74</v>
      </c>
      <c r="V243">
        <f t="shared" si="59"/>
        <v>3581.6</v>
      </c>
      <c r="W243" s="4"/>
      <c r="X243" s="4"/>
      <c r="Y243" s="4"/>
      <c r="AA243" t="s">
        <v>13</v>
      </c>
      <c r="AB243">
        <v>2</v>
      </c>
      <c r="AC243">
        <v>2</v>
      </c>
      <c r="AF243" t="s">
        <v>28</v>
      </c>
      <c r="AG243">
        <v>240</v>
      </c>
      <c r="AH243">
        <v>48.19</v>
      </c>
      <c r="AI243">
        <v>74</v>
      </c>
      <c r="AJ243">
        <f t="shared" si="60"/>
        <v>3566.06</v>
      </c>
      <c r="AK243" s="4"/>
      <c r="AL243" s="4"/>
      <c r="AM243" s="4"/>
      <c r="AO243" t="s">
        <v>13</v>
      </c>
      <c r="AP243">
        <v>2</v>
      </c>
      <c r="AQ243">
        <v>3</v>
      </c>
      <c r="AT243" t="s">
        <v>28</v>
      </c>
      <c r="AU243">
        <v>240</v>
      </c>
      <c r="AV243">
        <v>40.630000000000003</v>
      </c>
      <c r="AW243">
        <v>74</v>
      </c>
      <c r="AX243">
        <f t="shared" si="61"/>
        <v>3006.6200000000003</v>
      </c>
      <c r="AY243" s="4"/>
      <c r="AZ243" s="4"/>
      <c r="BA243" s="4"/>
      <c r="BC243" t="s">
        <v>13</v>
      </c>
      <c r="BD243">
        <v>2</v>
      </c>
      <c r="BE243">
        <v>4</v>
      </c>
    </row>
    <row r="244" spans="1:57" x14ac:dyDescent="0.2">
      <c r="A244" t="s">
        <v>28</v>
      </c>
      <c r="B244">
        <v>240</v>
      </c>
      <c r="C244">
        <v>16.53</v>
      </c>
      <c r="G244">
        <v>104</v>
      </c>
      <c r="H244">
        <f t="shared" si="64"/>
        <v>1719.1200000000001</v>
      </c>
      <c r="I244" s="4"/>
      <c r="J244" s="4"/>
      <c r="K244" s="4"/>
      <c r="M244" t="s">
        <v>14</v>
      </c>
      <c r="N244">
        <v>3</v>
      </c>
      <c r="O244">
        <v>1</v>
      </c>
      <c r="R244" t="s">
        <v>28</v>
      </c>
      <c r="S244">
        <v>240</v>
      </c>
      <c r="T244">
        <v>8.17</v>
      </c>
      <c r="U244">
        <v>104</v>
      </c>
      <c r="V244">
        <f t="shared" si="59"/>
        <v>849.68</v>
      </c>
      <c r="W244" s="4"/>
      <c r="X244" s="4"/>
      <c r="Y244" s="4"/>
      <c r="AA244" t="s">
        <v>14</v>
      </c>
      <c r="AB244">
        <v>3</v>
      </c>
      <c r="AC244">
        <v>2</v>
      </c>
      <c r="AF244" t="s">
        <v>28</v>
      </c>
      <c r="AG244">
        <v>240</v>
      </c>
      <c r="AH244">
        <v>13.29</v>
      </c>
      <c r="AI244">
        <v>104</v>
      </c>
      <c r="AJ244">
        <f t="shared" si="60"/>
        <v>1382.1599999999999</v>
      </c>
      <c r="AK244" s="4"/>
      <c r="AL244" s="4"/>
      <c r="AM244" s="4"/>
      <c r="AO244" t="s">
        <v>14</v>
      </c>
      <c r="AP244">
        <v>3</v>
      </c>
      <c r="AQ244">
        <v>3</v>
      </c>
      <c r="AT244" t="s">
        <v>28</v>
      </c>
      <c r="AU244">
        <v>240</v>
      </c>
      <c r="AV244">
        <v>18.670000000000002</v>
      </c>
      <c r="AW244">
        <v>104</v>
      </c>
      <c r="AX244">
        <f t="shared" si="61"/>
        <v>1941.6800000000003</v>
      </c>
      <c r="AY244" s="4"/>
      <c r="AZ244" s="4"/>
      <c r="BA244" s="4"/>
      <c r="BC244" t="s">
        <v>14</v>
      </c>
      <c r="BD244">
        <v>3</v>
      </c>
      <c r="BE244">
        <v>4</v>
      </c>
    </row>
    <row r="245" spans="1:57" x14ac:dyDescent="0.2">
      <c r="A245" t="s">
        <v>28</v>
      </c>
      <c r="B245">
        <v>240</v>
      </c>
      <c r="C245">
        <v>3.07</v>
      </c>
      <c r="G245">
        <v>135</v>
      </c>
      <c r="H245">
        <f t="shared" si="64"/>
        <v>414.45</v>
      </c>
      <c r="I245" s="4"/>
      <c r="J245" s="4"/>
      <c r="K245" s="4"/>
      <c r="M245" t="s">
        <v>20</v>
      </c>
      <c r="N245">
        <v>4</v>
      </c>
      <c r="O245">
        <v>1</v>
      </c>
      <c r="R245" t="s">
        <v>28</v>
      </c>
      <c r="S245">
        <v>240</v>
      </c>
      <c r="T245">
        <v>3.97</v>
      </c>
      <c r="U245">
        <v>135</v>
      </c>
      <c r="V245">
        <f t="shared" si="59"/>
        <v>535.95000000000005</v>
      </c>
      <c r="W245" s="4"/>
      <c r="X245" s="4"/>
      <c r="Y245" s="4"/>
      <c r="AA245" t="s">
        <v>20</v>
      </c>
      <c r="AB245">
        <v>4</v>
      </c>
      <c r="AC245">
        <v>2</v>
      </c>
      <c r="AF245" t="s">
        <v>28</v>
      </c>
      <c r="AG245">
        <v>240</v>
      </c>
      <c r="AH245">
        <v>4.22</v>
      </c>
      <c r="AI245">
        <v>135</v>
      </c>
      <c r="AJ245">
        <f t="shared" si="60"/>
        <v>569.69999999999993</v>
      </c>
      <c r="AK245" s="4"/>
      <c r="AL245" s="4"/>
      <c r="AM245" s="4"/>
      <c r="AO245" t="s">
        <v>20</v>
      </c>
      <c r="AP245">
        <v>4</v>
      </c>
      <c r="AQ245">
        <v>3</v>
      </c>
      <c r="AT245" t="s">
        <v>28</v>
      </c>
      <c r="AU245">
        <v>240</v>
      </c>
      <c r="AV245">
        <v>5.45</v>
      </c>
      <c r="AW245">
        <v>135</v>
      </c>
      <c r="AX245">
        <f t="shared" si="61"/>
        <v>735.75</v>
      </c>
      <c r="AY245" s="4"/>
      <c r="AZ245" s="4"/>
      <c r="BA245" s="4"/>
      <c r="BC245" t="s">
        <v>20</v>
      </c>
      <c r="BD245">
        <v>4</v>
      </c>
      <c r="BE245">
        <v>4</v>
      </c>
    </row>
    <row r="246" spans="1:57" x14ac:dyDescent="0.2">
      <c r="A246" t="s">
        <v>28</v>
      </c>
      <c r="B246">
        <v>240</v>
      </c>
      <c r="C246">
        <v>1.49</v>
      </c>
      <c r="G246">
        <v>165</v>
      </c>
      <c r="H246">
        <f t="shared" si="64"/>
        <v>245.85</v>
      </c>
      <c r="I246" s="4"/>
      <c r="J246" s="4"/>
      <c r="K246" s="4"/>
      <c r="M246" t="s">
        <v>21</v>
      </c>
      <c r="N246">
        <v>5</v>
      </c>
      <c r="O246">
        <v>1</v>
      </c>
      <c r="R246" t="s">
        <v>28</v>
      </c>
      <c r="S246">
        <v>240</v>
      </c>
      <c r="T246">
        <v>2.5499999999999998</v>
      </c>
      <c r="U246">
        <v>165</v>
      </c>
      <c r="V246">
        <f t="shared" si="59"/>
        <v>420.74999999999994</v>
      </c>
      <c r="W246" s="4"/>
      <c r="X246" s="4"/>
      <c r="Y246" s="4"/>
      <c r="AA246" t="s">
        <v>21</v>
      </c>
      <c r="AB246">
        <v>5</v>
      </c>
      <c r="AC246">
        <v>2</v>
      </c>
      <c r="AF246" t="s">
        <v>28</v>
      </c>
      <c r="AG246">
        <v>240</v>
      </c>
      <c r="AH246">
        <v>1.67</v>
      </c>
      <c r="AI246">
        <v>165</v>
      </c>
      <c r="AJ246">
        <f t="shared" si="60"/>
        <v>275.55</v>
      </c>
      <c r="AK246" s="4"/>
      <c r="AL246" s="4"/>
      <c r="AM246" s="4"/>
      <c r="AO246" t="s">
        <v>21</v>
      </c>
      <c r="AP246">
        <v>5</v>
      </c>
      <c r="AQ246">
        <v>3</v>
      </c>
      <c r="AT246" t="s">
        <v>28</v>
      </c>
      <c r="AU246">
        <v>240</v>
      </c>
      <c r="AV246">
        <v>2.5099999999999998</v>
      </c>
      <c r="AW246">
        <v>165</v>
      </c>
      <c r="AX246">
        <f t="shared" si="61"/>
        <v>414.15</v>
      </c>
      <c r="AY246" s="4"/>
      <c r="AZ246" s="4"/>
      <c r="BA246" s="4"/>
      <c r="BC246" t="s">
        <v>21</v>
      </c>
      <c r="BD246">
        <v>5</v>
      </c>
      <c r="BE246">
        <v>4</v>
      </c>
    </row>
    <row r="247" spans="1:57" x14ac:dyDescent="0.2">
      <c r="A247" t="s">
        <v>28</v>
      </c>
      <c r="B247">
        <v>240</v>
      </c>
      <c r="C247">
        <v>1.57</v>
      </c>
      <c r="G247">
        <v>195</v>
      </c>
      <c r="H247">
        <f t="shared" si="64"/>
        <v>306.15000000000003</v>
      </c>
      <c r="I247" s="4"/>
      <c r="J247" s="4"/>
      <c r="K247" s="4"/>
      <c r="M247" t="s">
        <v>22</v>
      </c>
      <c r="N247">
        <v>6</v>
      </c>
      <c r="O247">
        <v>1</v>
      </c>
      <c r="R247" t="s">
        <v>28</v>
      </c>
      <c r="S247">
        <v>240</v>
      </c>
      <c r="T247">
        <v>1.57</v>
      </c>
      <c r="U247">
        <v>195</v>
      </c>
      <c r="V247">
        <f t="shared" si="59"/>
        <v>306.15000000000003</v>
      </c>
      <c r="W247" s="4"/>
      <c r="X247" s="4"/>
      <c r="Y247" s="4"/>
      <c r="AA247" t="s">
        <v>22</v>
      </c>
      <c r="AB247">
        <v>6</v>
      </c>
      <c r="AC247">
        <v>2</v>
      </c>
      <c r="AF247" t="s">
        <v>28</v>
      </c>
      <c r="AG247">
        <v>240</v>
      </c>
      <c r="AH247">
        <v>1</v>
      </c>
      <c r="AI247">
        <v>195</v>
      </c>
      <c r="AJ247">
        <f t="shared" si="60"/>
        <v>195</v>
      </c>
      <c r="AK247" s="4"/>
      <c r="AL247" s="4"/>
      <c r="AM247" s="4"/>
      <c r="AO247" t="s">
        <v>22</v>
      </c>
      <c r="AP247">
        <v>6</v>
      </c>
      <c r="AQ247">
        <v>3</v>
      </c>
      <c r="AT247" t="s">
        <v>28</v>
      </c>
      <c r="AU247">
        <v>240</v>
      </c>
      <c r="AV247">
        <v>0.86</v>
      </c>
      <c r="AW247">
        <v>195</v>
      </c>
      <c r="AX247">
        <f t="shared" si="61"/>
        <v>167.7</v>
      </c>
      <c r="AY247" s="4"/>
      <c r="AZ247" s="4"/>
      <c r="BA247" s="4"/>
      <c r="BC247" t="s">
        <v>22</v>
      </c>
      <c r="BD247">
        <v>6</v>
      </c>
      <c r="BE247">
        <v>4</v>
      </c>
    </row>
    <row r="248" spans="1:57" x14ac:dyDescent="0.2">
      <c r="A248" t="s">
        <v>28</v>
      </c>
      <c r="B248">
        <v>240</v>
      </c>
      <c r="C248">
        <v>2.15</v>
      </c>
      <c r="G248">
        <v>225</v>
      </c>
      <c r="H248">
        <f t="shared" si="64"/>
        <v>483.75</v>
      </c>
      <c r="I248" s="4"/>
      <c r="J248" s="4"/>
      <c r="K248" s="4"/>
      <c r="M248" t="s">
        <v>23</v>
      </c>
      <c r="N248">
        <v>7</v>
      </c>
      <c r="O248">
        <v>1</v>
      </c>
      <c r="R248" t="s">
        <v>28</v>
      </c>
      <c r="S248">
        <v>240</v>
      </c>
      <c r="T248">
        <v>2.4500000000000002</v>
      </c>
      <c r="U248">
        <v>225</v>
      </c>
      <c r="V248">
        <f t="shared" si="59"/>
        <v>551.25</v>
      </c>
      <c r="W248" s="4"/>
      <c r="X248" s="4"/>
      <c r="Y248" s="4"/>
      <c r="AA248" t="s">
        <v>23</v>
      </c>
      <c r="AB248">
        <v>7</v>
      </c>
      <c r="AC248">
        <v>2</v>
      </c>
      <c r="AF248" t="s">
        <v>28</v>
      </c>
      <c r="AG248">
        <v>240</v>
      </c>
      <c r="AH248">
        <v>1.62</v>
      </c>
      <c r="AI248">
        <v>225</v>
      </c>
      <c r="AJ248">
        <f t="shared" si="60"/>
        <v>364.5</v>
      </c>
      <c r="AK248" s="4"/>
      <c r="AL248" s="4"/>
      <c r="AM248" s="4"/>
      <c r="AO248" t="s">
        <v>23</v>
      </c>
      <c r="AP248">
        <v>7</v>
      </c>
      <c r="AQ248">
        <v>3</v>
      </c>
      <c r="AT248" t="s">
        <v>28</v>
      </c>
      <c r="AU248">
        <v>240</v>
      </c>
      <c r="AV248">
        <v>1.75</v>
      </c>
      <c r="AW248">
        <v>225</v>
      </c>
      <c r="AX248">
        <f t="shared" si="61"/>
        <v>393.75</v>
      </c>
      <c r="AY248" s="4"/>
      <c r="AZ248" s="4"/>
      <c r="BA248" s="4"/>
      <c r="BC248" t="s">
        <v>23</v>
      </c>
      <c r="BD248">
        <v>7</v>
      </c>
      <c r="BE248">
        <v>4</v>
      </c>
    </row>
    <row r="249" spans="1:57" x14ac:dyDescent="0.2">
      <c r="H249">
        <f>SUM(H242:H248)/100</f>
        <v>84.064999999999998</v>
      </c>
      <c r="I249" s="4"/>
      <c r="J249" s="4"/>
      <c r="K249" s="4"/>
      <c r="V249">
        <f>SUM(V242:V248)/100</f>
        <v>81.53</v>
      </c>
      <c r="W249" s="4"/>
      <c r="X249" s="4"/>
      <c r="Y249" s="4"/>
      <c r="AJ249">
        <f>SUM(AJ242:AJ248)/100</f>
        <v>80.941299999999998</v>
      </c>
      <c r="AK249" s="4"/>
      <c r="AL249" s="4"/>
      <c r="AM249" s="4"/>
      <c r="AX249">
        <f>SUM(AX242:AX248)/100</f>
        <v>84.071899999999985</v>
      </c>
      <c r="AY249" s="4"/>
      <c r="AZ249" s="4"/>
      <c r="BA249" s="4"/>
    </row>
    <row r="250" spans="1:57" x14ac:dyDescent="0.2">
      <c r="A250" t="s">
        <v>29</v>
      </c>
      <c r="B250">
        <v>15</v>
      </c>
      <c r="C250">
        <v>32.85</v>
      </c>
      <c r="G250">
        <v>58</v>
      </c>
      <c r="H250">
        <f t="shared" ref="H250:H256" si="65">C250*G250</f>
        <v>1905.3000000000002</v>
      </c>
      <c r="I250" s="4">
        <v>58</v>
      </c>
      <c r="J250" s="4">
        <f>H257-I250</f>
        <v>57.710999999999999</v>
      </c>
      <c r="K250" s="4">
        <v>15</v>
      </c>
      <c r="L250">
        <f>J250/K250</f>
        <v>3.8473999999999999</v>
      </c>
      <c r="M250">
        <v>58</v>
      </c>
      <c r="N250">
        <v>1</v>
      </c>
      <c r="O250">
        <v>1</v>
      </c>
      <c r="R250" t="s">
        <v>29</v>
      </c>
      <c r="S250">
        <v>15</v>
      </c>
      <c r="T250">
        <v>29.16</v>
      </c>
      <c r="U250">
        <v>58</v>
      </c>
      <c r="V250">
        <f t="shared" si="59"/>
        <v>1691.28</v>
      </c>
      <c r="W250" s="4">
        <v>58</v>
      </c>
      <c r="X250" s="4">
        <f>V257-W250</f>
        <v>61.889499999999984</v>
      </c>
      <c r="Y250" s="4">
        <v>15</v>
      </c>
      <c r="Z250">
        <f>X250/Y250</f>
        <v>4.1259666666666659</v>
      </c>
      <c r="AA250">
        <v>58</v>
      </c>
      <c r="AB250">
        <v>1</v>
      </c>
      <c r="AC250">
        <v>2</v>
      </c>
      <c r="AF250" t="s">
        <v>29</v>
      </c>
      <c r="AG250">
        <v>15</v>
      </c>
      <c r="AH250">
        <v>26.87</v>
      </c>
      <c r="AI250">
        <v>58</v>
      </c>
      <c r="AJ250">
        <f t="shared" si="60"/>
        <v>1558.46</v>
      </c>
      <c r="AK250" s="4">
        <v>58</v>
      </c>
      <c r="AL250" s="4">
        <f>AJ257-AK250</f>
        <v>59.059200000000004</v>
      </c>
      <c r="AM250" s="4">
        <v>15</v>
      </c>
      <c r="AN250">
        <f>AL250/AM250</f>
        <v>3.9372800000000003</v>
      </c>
      <c r="AO250">
        <v>58</v>
      </c>
      <c r="AP250">
        <v>1</v>
      </c>
      <c r="AQ250">
        <v>3</v>
      </c>
      <c r="AT250" t="s">
        <v>29</v>
      </c>
      <c r="AU250">
        <v>15</v>
      </c>
      <c r="AV250">
        <v>21.39</v>
      </c>
      <c r="AW250">
        <v>58</v>
      </c>
      <c r="AX250">
        <f t="shared" si="61"/>
        <v>1240.6200000000001</v>
      </c>
      <c r="AY250" s="4">
        <v>58</v>
      </c>
      <c r="AZ250" s="4">
        <f>AX257-AY250</f>
        <v>56.826800000000006</v>
      </c>
      <c r="BA250" s="4">
        <v>15</v>
      </c>
      <c r="BB250">
        <f>AZ250/BA250</f>
        <v>3.7884533333333339</v>
      </c>
      <c r="BC250">
        <v>58</v>
      </c>
      <c r="BD250">
        <v>1</v>
      </c>
      <c r="BE250">
        <v>4</v>
      </c>
    </row>
    <row r="251" spans="1:57" x14ac:dyDescent="0.2">
      <c r="A251" t="s">
        <v>29</v>
      </c>
      <c r="B251">
        <v>15</v>
      </c>
      <c r="C251">
        <v>8.9600000000000009</v>
      </c>
      <c r="G251">
        <v>74</v>
      </c>
      <c r="H251">
        <f t="shared" si="65"/>
        <v>663.04000000000008</v>
      </c>
      <c r="I251" s="4"/>
      <c r="J251" s="4">
        <f>H265-I258</f>
        <v>73.380899999999997</v>
      </c>
      <c r="K251" s="4">
        <v>30</v>
      </c>
      <c r="L251">
        <f t="shared" ref="L251:L254" si="66">J251/K251</f>
        <v>2.4460299999999999</v>
      </c>
      <c r="M251" t="s">
        <v>13</v>
      </c>
      <c r="N251">
        <v>2</v>
      </c>
      <c r="O251">
        <v>1</v>
      </c>
      <c r="R251" t="s">
        <v>29</v>
      </c>
      <c r="S251">
        <v>15</v>
      </c>
      <c r="T251">
        <v>7.26</v>
      </c>
      <c r="U251">
        <v>74</v>
      </c>
      <c r="V251">
        <f t="shared" si="59"/>
        <v>537.24</v>
      </c>
      <c r="W251" s="4"/>
      <c r="X251" s="4">
        <f>V265-W258</f>
        <v>84.738100000000003</v>
      </c>
      <c r="Y251" s="4">
        <v>30</v>
      </c>
      <c r="Z251">
        <f t="shared" ref="Z251:Z254" si="67">X251/Y251</f>
        <v>2.8246033333333336</v>
      </c>
      <c r="AA251" t="s">
        <v>13</v>
      </c>
      <c r="AB251">
        <v>2</v>
      </c>
      <c r="AC251">
        <v>2</v>
      </c>
      <c r="AF251" t="s">
        <v>29</v>
      </c>
      <c r="AG251">
        <v>15</v>
      </c>
      <c r="AH251">
        <v>9.59</v>
      </c>
      <c r="AI251">
        <v>74</v>
      </c>
      <c r="AJ251">
        <f t="shared" si="60"/>
        <v>709.66</v>
      </c>
      <c r="AK251" s="4"/>
      <c r="AL251" s="4">
        <f>AJ265-AK258</f>
        <v>86.698499999999996</v>
      </c>
      <c r="AM251" s="4">
        <v>30</v>
      </c>
      <c r="AN251">
        <f t="shared" ref="AN251:AN254" si="68">AL251/AM251</f>
        <v>2.8899499999999998</v>
      </c>
      <c r="AO251" t="s">
        <v>13</v>
      </c>
      <c r="AP251">
        <v>2</v>
      </c>
      <c r="AQ251">
        <v>3</v>
      </c>
      <c r="AT251" t="s">
        <v>29</v>
      </c>
      <c r="AU251">
        <v>15</v>
      </c>
      <c r="AV251">
        <v>9.0500000000000007</v>
      </c>
      <c r="AW251">
        <v>74</v>
      </c>
      <c r="AX251">
        <f t="shared" si="61"/>
        <v>669.7</v>
      </c>
      <c r="AY251" s="4"/>
      <c r="AZ251" s="4">
        <f>AX265-AY258</f>
        <v>87.596399999999988</v>
      </c>
      <c r="BA251" s="4">
        <v>30</v>
      </c>
      <c r="BB251">
        <f t="shared" ref="BB251:BB254" si="69">AZ251/BA251</f>
        <v>2.9198799999999996</v>
      </c>
      <c r="BC251" t="s">
        <v>13</v>
      </c>
      <c r="BD251">
        <v>2</v>
      </c>
      <c r="BE251">
        <v>4</v>
      </c>
    </row>
    <row r="252" spans="1:57" x14ac:dyDescent="0.2">
      <c r="A252" t="s">
        <v>29</v>
      </c>
      <c r="B252">
        <v>15</v>
      </c>
      <c r="C252">
        <v>9.24</v>
      </c>
      <c r="G252">
        <v>104</v>
      </c>
      <c r="H252">
        <f t="shared" si="65"/>
        <v>960.96</v>
      </c>
      <c r="I252" s="4"/>
      <c r="J252" s="4">
        <f>H273-I266</f>
        <v>86.869700000000023</v>
      </c>
      <c r="K252" s="4">
        <v>60</v>
      </c>
      <c r="L252">
        <f t="shared" si="66"/>
        <v>1.4478283333333337</v>
      </c>
      <c r="M252" t="s">
        <v>14</v>
      </c>
      <c r="N252">
        <v>3</v>
      </c>
      <c r="O252">
        <v>1</v>
      </c>
      <c r="R252" t="s">
        <v>29</v>
      </c>
      <c r="S252">
        <v>15</v>
      </c>
      <c r="T252">
        <v>13.27</v>
      </c>
      <c r="U252">
        <v>104</v>
      </c>
      <c r="V252">
        <f t="shared" si="59"/>
        <v>1380.08</v>
      </c>
      <c r="W252" s="4"/>
      <c r="X252" s="4">
        <f>V273-W266</f>
        <v>93.673200000000008</v>
      </c>
      <c r="Y252" s="4">
        <v>60</v>
      </c>
      <c r="Z252">
        <f t="shared" si="67"/>
        <v>1.5612200000000001</v>
      </c>
      <c r="AA252" t="s">
        <v>14</v>
      </c>
      <c r="AB252">
        <v>3</v>
      </c>
      <c r="AC252">
        <v>2</v>
      </c>
      <c r="AF252" t="s">
        <v>29</v>
      </c>
      <c r="AG252">
        <v>15</v>
      </c>
      <c r="AH252">
        <v>13.7</v>
      </c>
      <c r="AI252">
        <v>104</v>
      </c>
      <c r="AJ252">
        <f t="shared" si="60"/>
        <v>1424.8</v>
      </c>
      <c r="AK252" s="4"/>
      <c r="AL252" s="4">
        <f>AJ273-AK266</f>
        <v>99.993300000000005</v>
      </c>
      <c r="AM252" s="4">
        <v>60</v>
      </c>
      <c r="AN252">
        <f t="shared" si="68"/>
        <v>1.666555</v>
      </c>
      <c r="AO252" t="s">
        <v>14</v>
      </c>
      <c r="AP252">
        <v>3</v>
      </c>
      <c r="AQ252">
        <v>3</v>
      </c>
      <c r="AT252" t="s">
        <v>29</v>
      </c>
      <c r="AU252">
        <v>15</v>
      </c>
      <c r="AV252">
        <v>23.14</v>
      </c>
      <c r="AW252">
        <v>104</v>
      </c>
      <c r="AX252">
        <f t="shared" si="61"/>
        <v>2406.56</v>
      </c>
      <c r="AY252" s="4"/>
      <c r="AZ252" s="4">
        <f>AX273-AY266</f>
        <v>91.002299999999991</v>
      </c>
      <c r="BA252" s="4">
        <v>60</v>
      </c>
      <c r="BB252">
        <f t="shared" si="69"/>
        <v>1.5167049999999997</v>
      </c>
      <c r="BC252" t="s">
        <v>14</v>
      </c>
      <c r="BD252">
        <v>3</v>
      </c>
      <c r="BE252">
        <v>4</v>
      </c>
    </row>
    <row r="253" spans="1:57" x14ac:dyDescent="0.2">
      <c r="A253" t="s">
        <v>29</v>
      </c>
      <c r="B253">
        <v>15</v>
      </c>
      <c r="C253">
        <v>17.059999999999999</v>
      </c>
      <c r="G253">
        <v>135</v>
      </c>
      <c r="H253">
        <f t="shared" si="65"/>
        <v>2303.1</v>
      </c>
      <c r="I253" s="4"/>
      <c r="J253" s="4">
        <f>H281-I274</f>
        <v>98.965100000000007</v>
      </c>
      <c r="K253" s="4">
        <v>120</v>
      </c>
      <c r="L253">
        <f t="shared" si="66"/>
        <v>0.82470916666666672</v>
      </c>
      <c r="M253" t="s">
        <v>20</v>
      </c>
      <c r="N253">
        <v>4</v>
      </c>
      <c r="O253">
        <v>1</v>
      </c>
      <c r="R253" t="s">
        <v>29</v>
      </c>
      <c r="S253">
        <v>15</v>
      </c>
      <c r="T253">
        <v>20.07</v>
      </c>
      <c r="U253">
        <v>135</v>
      </c>
      <c r="V253">
        <f t="shared" si="59"/>
        <v>2709.45</v>
      </c>
      <c r="W253" s="4"/>
      <c r="X253" s="4">
        <f>V281-W274</f>
        <v>107.64449999999999</v>
      </c>
      <c r="Y253" s="4">
        <v>120</v>
      </c>
      <c r="Z253">
        <f t="shared" si="67"/>
        <v>0.89703749999999993</v>
      </c>
      <c r="AA253" t="s">
        <v>20</v>
      </c>
      <c r="AB253">
        <v>4</v>
      </c>
      <c r="AC253">
        <v>2</v>
      </c>
      <c r="AF253" t="s">
        <v>29</v>
      </c>
      <c r="AG253">
        <v>15</v>
      </c>
      <c r="AH253">
        <v>21.42</v>
      </c>
      <c r="AI253">
        <v>135</v>
      </c>
      <c r="AJ253">
        <f t="shared" si="60"/>
        <v>2891.7000000000003</v>
      </c>
      <c r="AK253" s="4"/>
      <c r="AL253" s="4">
        <f>AJ281-AK274</f>
        <v>110.0857</v>
      </c>
      <c r="AM253" s="4">
        <v>120</v>
      </c>
      <c r="AN253">
        <f t="shared" si="68"/>
        <v>0.91738083333333331</v>
      </c>
      <c r="AO253" t="s">
        <v>20</v>
      </c>
      <c r="AP253">
        <v>4</v>
      </c>
      <c r="AQ253">
        <v>3</v>
      </c>
      <c r="AT253" t="s">
        <v>29</v>
      </c>
      <c r="AU253">
        <v>15</v>
      </c>
      <c r="AV253">
        <v>24.85</v>
      </c>
      <c r="AW253">
        <v>135</v>
      </c>
      <c r="AX253">
        <f t="shared" si="61"/>
        <v>3354.75</v>
      </c>
      <c r="AY253" s="4"/>
      <c r="AZ253" s="4">
        <f>AX281-AY274</f>
        <v>111.37169999999998</v>
      </c>
      <c r="BA253" s="4">
        <v>120</v>
      </c>
      <c r="BB253">
        <f t="shared" si="69"/>
        <v>0.9280974999999998</v>
      </c>
      <c r="BC253" t="s">
        <v>20</v>
      </c>
      <c r="BD253">
        <v>4</v>
      </c>
      <c r="BE253">
        <v>4</v>
      </c>
    </row>
    <row r="254" spans="1:57" x14ac:dyDescent="0.2">
      <c r="A254" t="s">
        <v>29</v>
      </c>
      <c r="B254">
        <v>15</v>
      </c>
      <c r="C254">
        <v>18.98</v>
      </c>
      <c r="G254">
        <v>165</v>
      </c>
      <c r="H254">
        <f t="shared" si="65"/>
        <v>3131.7000000000003</v>
      </c>
      <c r="I254" s="4"/>
      <c r="J254" s="4">
        <f>H289-I282</f>
        <v>101.99039999999999</v>
      </c>
      <c r="K254" s="4">
        <v>240</v>
      </c>
      <c r="L254">
        <f t="shared" si="66"/>
        <v>0.42495999999999995</v>
      </c>
      <c r="M254" t="s">
        <v>21</v>
      </c>
      <c r="N254">
        <v>5</v>
      </c>
      <c r="O254">
        <v>1</v>
      </c>
      <c r="R254" t="s">
        <v>29</v>
      </c>
      <c r="S254">
        <v>15</v>
      </c>
      <c r="T254">
        <v>12.42</v>
      </c>
      <c r="U254">
        <v>165</v>
      </c>
      <c r="V254">
        <f t="shared" si="59"/>
        <v>2049.3000000000002</v>
      </c>
      <c r="W254" s="4"/>
      <c r="X254" s="4">
        <f>V289-W282</f>
        <v>110.6121</v>
      </c>
      <c r="Y254" s="4">
        <v>240</v>
      </c>
      <c r="Z254">
        <f t="shared" si="67"/>
        <v>0.46088374999999998</v>
      </c>
      <c r="AA254" t="s">
        <v>21</v>
      </c>
      <c r="AB254">
        <v>5</v>
      </c>
      <c r="AC254">
        <v>2</v>
      </c>
      <c r="AF254" t="s">
        <v>29</v>
      </c>
      <c r="AG254">
        <v>15</v>
      </c>
      <c r="AH254">
        <v>16.41</v>
      </c>
      <c r="AI254">
        <v>165</v>
      </c>
      <c r="AJ254">
        <f t="shared" si="60"/>
        <v>2707.65</v>
      </c>
      <c r="AK254" s="4"/>
      <c r="AL254" s="4">
        <f>AJ289-AK282</f>
        <v>114.3022</v>
      </c>
      <c r="AM254" s="4">
        <v>240</v>
      </c>
      <c r="AN254">
        <f t="shared" si="68"/>
        <v>0.47625916666666668</v>
      </c>
      <c r="AO254" t="s">
        <v>21</v>
      </c>
      <c r="AP254">
        <v>5</v>
      </c>
      <c r="AQ254">
        <v>3</v>
      </c>
      <c r="AT254" t="s">
        <v>29</v>
      </c>
      <c r="AU254">
        <v>15</v>
      </c>
      <c r="AV254">
        <v>15.27</v>
      </c>
      <c r="AW254">
        <v>165</v>
      </c>
      <c r="AX254">
        <f t="shared" si="61"/>
        <v>2519.5499999999997</v>
      </c>
      <c r="AY254" s="4"/>
      <c r="AZ254" s="4">
        <f>AX289-AY282</f>
        <v>118.08419999999998</v>
      </c>
      <c r="BA254" s="4">
        <v>240</v>
      </c>
      <c r="BB254">
        <f t="shared" si="69"/>
        <v>0.49201749999999994</v>
      </c>
      <c r="BC254" t="s">
        <v>21</v>
      </c>
      <c r="BD254">
        <v>5</v>
      </c>
      <c r="BE254">
        <v>4</v>
      </c>
    </row>
    <row r="255" spans="1:57" x14ac:dyDescent="0.2">
      <c r="A255" t="s">
        <v>29</v>
      </c>
      <c r="B255">
        <v>15</v>
      </c>
      <c r="C255">
        <v>10</v>
      </c>
      <c r="G255">
        <v>195</v>
      </c>
      <c r="H255">
        <f t="shared" si="65"/>
        <v>1950</v>
      </c>
      <c r="I255" s="4"/>
      <c r="J255" s="4"/>
      <c r="K255" s="4"/>
      <c r="L255">
        <f>AVERAGE(L250:L254)</f>
        <v>1.7981855000000002</v>
      </c>
      <c r="M255" t="s">
        <v>22</v>
      </c>
      <c r="N255">
        <v>6</v>
      </c>
      <c r="O255">
        <v>1</v>
      </c>
      <c r="R255" t="s">
        <v>29</v>
      </c>
      <c r="S255">
        <v>15</v>
      </c>
      <c r="T255">
        <v>13.08</v>
      </c>
      <c r="U255">
        <v>195</v>
      </c>
      <c r="V255">
        <f t="shared" si="59"/>
        <v>2550.6</v>
      </c>
      <c r="W255" s="4"/>
      <c r="X255" s="4"/>
      <c r="Y255" s="4"/>
      <c r="Z255">
        <f>AVERAGE(Z250:Z254)</f>
        <v>1.9739422499999999</v>
      </c>
      <c r="AA255" t="s">
        <v>22</v>
      </c>
      <c r="AB255">
        <v>6</v>
      </c>
      <c r="AC255">
        <v>2</v>
      </c>
      <c r="AF255" t="s">
        <v>29</v>
      </c>
      <c r="AG255">
        <v>15</v>
      </c>
      <c r="AH255">
        <v>9.6199999999999992</v>
      </c>
      <c r="AI255">
        <v>195</v>
      </c>
      <c r="AJ255">
        <f t="shared" si="60"/>
        <v>1875.8999999999999</v>
      </c>
      <c r="AK255" s="4"/>
      <c r="AL255" s="4"/>
      <c r="AM255" s="4"/>
      <c r="AN255">
        <f>AVERAGE(AN250:AN254)</f>
        <v>1.9774850000000002</v>
      </c>
      <c r="AO255" t="s">
        <v>22</v>
      </c>
      <c r="AP255">
        <v>6</v>
      </c>
      <c r="AQ255">
        <v>3</v>
      </c>
      <c r="AT255" t="s">
        <v>29</v>
      </c>
      <c r="AU255">
        <v>15</v>
      </c>
      <c r="AV255">
        <v>4.2</v>
      </c>
      <c r="AW255">
        <v>195</v>
      </c>
      <c r="AX255">
        <f t="shared" si="61"/>
        <v>819</v>
      </c>
      <c r="AY255" s="4"/>
      <c r="AZ255" s="4"/>
      <c r="BA255" s="4"/>
      <c r="BB255">
        <f>AVERAGE(BB250:BB254)</f>
        <v>1.9290306666666666</v>
      </c>
      <c r="BC255" t="s">
        <v>22</v>
      </c>
      <c r="BD255">
        <v>6</v>
      </c>
      <c r="BE255">
        <v>4</v>
      </c>
    </row>
    <row r="256" spans="1:57" x14ac:dyDescent="0.2">
      <c r="A256" t="s">
        <v>29</v>
      </c>
      <c r="B256">
        <v>15</v>
      </c>
      <c r="C256">
        <v>2.92</v>
      </c>
      <c r="G256">
        <v>225</v>
      </c>
      <c r="H256">
        <f t="shared" si="65"/>
        <v>657</v>
      </c>
      <c r="I256" s="4"/>
      <c r="J256" s="4"/>
      <c r="K256" s="4"/>
      <c r="M256" t="s">
        <v>23</v>
      </c>
      <c r="N256">
        <v>7</v>
      </c>
      <c r="O256">
        <v>1</v>
      </c>
      <c r="R256" t="s">
        <v>29</v>
      </c>
      <c r="S256">
        <v>15</v>
      </c>
      <c r="T256">
        <v>4.76</v>
      </c>
      <c r="U256">
        <v>225</v>
      </c>
      <c r="V256">
        <f t="shared" si="59"/>
        <v>1071</v>
      </c>
      <c r="W256" s="4"/>
      <c r="X256" s="4"/>
      <c r="Y256" s="4"/>
      <c r="AA256" t="s">
        <v>23</v>
      </c>
      <c r="AB256">
        <v>7</v>
      </c>
      <c r="AC256">
        <v>2</v>
      </c>
      <c r="AF256" t="s">
        <v>29</v>
      </c>
      <c r="AG256">
        <v>15</v>
      </c>
      <c r="AH256">
        <v>2.39</v>
      </c>
      <c r="AI256">
        <v>225</v>
      </c>
      <c r="AJ256">
        <f t="shared" si="60"/>
        <v>537.75</v>
      </c>
      <c r="AK256" s="4"/>
      <c r="AL256" s="4"/>
      <c r="AM256" s="4"/>
      <c r="AO256" t="s">
        <v>23</v>
      </c>
      <c r="AP256">
        <v>7</v>
      </c>
      <c r="AQ256">
        <v>3</v>
      </c>
      <c r="AT256" t="s">
        <v>29</v>
      </c>
      <c r="AU256">
        <v>15</v>
      </c>
      <c r="AV256">
        <v>2.1</v>
      </c>
      <c r="AW256">
        <v>225</v>
      </c>
      <c r="AX256">
        <f t="shared" si="61"/>
        <v>472.5</v>
      </c>
      <c r="AY256" s="4"/>
      <c r="AZ256" s="4"/>
      <c r="BA256" s="4"/>
      <c r="BC256" t="s">
        <v>23</v>
      </c>
      <c r="BD256">
        <v>7</v>
      </c>
      <c r="BE256">
        <v>4</v>
      </c>
    </row>
    <row r="257" spans="1:57" x14ac:dyDescent="0.2">
      <c r="H257">
        <f>SUM(H250:H256)/100</f>
        <v>115.711</v>
      </c>
      <c r="I257" s="4"/>
      <c r="J257" s="4"/>
      <c r="K257" s="4"/>
      <c r="V257">
        <f>SUM(V250:V256)/100</f>
        <v>119.88949999999998</v>
      </c>
      <c r="W257" s="4"/>
      <c r="X257" s="4"/>
      <c r="Y257" s="4"/>
      <c r="AJ257">
        <f>SUM(AJ250:AJ256)/100</f>
        <v>117.0592</v>
      </c>
      <c r="AK257" s="4"/>
      <c r="AL257" s="4"/>
      <c r="AM257" s="4"/>
      <c r="AX257">
        <f>SUM(AX250:AX256)/100</f>
        <v>114.82680000000001</v>
      </c>
      <c r="AY257" s="4"/>
      <c r="AZ257" s="4"/>
      <c r="BA257" s="4"/>
    </row>
    <row r="258" spans="1:57" x14ac:dyDescent="0.2">
      <c r="A258" t="s">
        <v>29</v>
      </c>
      <c r="B258">
        <v>30</v>
      </c>
      <c r="C258">
        <v>30.55</v>
      </c>
      <c r="G258">
        <v>58</v>
      </c>
      <c r="H258">
        <f t="shared" ref="H258:H264" si="70">C258*G258</f>
        <v>1771.9</v>
      </c>
      <c r="I258" s="4">
        <v>58</v>
      </c>
      <c r="K258" s="4"/>
      <c r="M258">
        <v>58</v>
      </c>
      <c r="N258">
        <v>1</v>
      </c>
      <c r="O258">
        <v>1</v>
      </c>
      <c r="R258" t="s">
        <v>29</v>
      </c>
      <c r="S258">
        <v>30</v>
      </c>
      <c r="T258">
        <v>27.56</v>
      </c>
      <c r="U258">
        <v>58</v>
      </c>
      <c r="V258">
        <f t="shared" si="59"/>
        <v>1598.48</v>
      </c>
      <c r="W258" s="4">
        <v>58</v>
      </c>
      <c r="X258" s="4"/>
      <c r="Y258" s="4"/>
      <c r="AA258">
        <v>58</v>
      </c>
      <c r="AB258">
        <v>1</v>
      </c>
      <c r="AC258">
        <v>2</v>
      </c>
      <c r="AF258" t="s">
        <v>29</v>
      </c>
      <c r="AG258">
        <v>30</v>
      </c>
      <c r="AH258">
        <v>25.71</v>
      </c>
      <c r="AI258">
        <v>58</v>
      </c>
      <c r="AJ258">
        <f t="shared" si="60"/>
        <v>1491.18</v>
      </c>
      <c r="AK258" s="4">
        <v>58</v>
      </c>
      <c r="AL258" s="4"/>
      <c r="AM258" s="4"/>
      <c r="AO258">
        <v>58</v>
      </c>
      <c r="AP258">
        <v>1</v>
      </c>
      <c r="AQ258">
        <v>3</v>
      </c>
      <c r="AT258" t="s">
        <v>29</v>
      </c>
      <c r="AU258">
        <v>30</v>
      </c>
      <c r="AV258">
        <v>21.02</v>
      </c>
      <c r="AW258">
        <v>58</v>
      </c>
      <c r="AX258">
        <f t="shared" si="61"/>
        <v>1219.1600000000001</v>
      </c>
      <c r="AY258" s="4">
        <v>58</v>
      </c>
      <c r="AZ258" s="4"/>
      <c r="BA258" s="4"/>
      <c r="BC258">
        <v>58</v>
      </c>
      <c r="BD258">
        <v>1</v>
      </c>
      <c r="BE258">
        <v>4</v>
      </c>
    </row>
    <row r="259" spans="1:57" x14ac:dyDescent="0.2">
      <c r="A259" t="s">
        <v>29</v>
      </c>
      <c r="B259">
        <v>30</v>
      </c>
      <c r="C259">
        <v>8.8000000000000007</v>
      </c>
      <c r="G259">
        <v>74</v>
      </c>
      <c r="H259">
        <f t="shared" si="70"/>
        <v>651.20000000000005</v>
      </c>
      <c r="I259" s="4"/>
      <c r="J259" s="4"/>
      <c r="K259" s="4"/>
      <c r="M259" t="s">
        <v>13</v>
      </c>
      <c r="N259">
        <v>2</v>
      </c>
      <c r="O259">
        <v>1</v>
      </c>
      <c r="R259" t="s">
        <v>29</v>
      </c>
      <c r="S259">
        <v>30</v>
      </c>
      <c r="T259">
        <v>4.83</v>
      </c>
      <c r="U259">
        <v>74</v>
      </c>
      <c r="V259">
        <f t="shared" si="59"/>
        <v>357.42</v>
      </c>
      <c r="W259" s="4"/>
      <c r="X259" s="4"/>
      <c r="Y259" s="4"/>
      <c r="AA259" t="s">
        <v>13</v>
      </c>
      <c r="AB259">
        <v>2</v>
      </c>
      <c r="AC259">
        <v>2</v>
      </c>
      <c r="AF259" t="s">
        <v>29</v>
      </c>
      <c r="AG259">
        <v>30</v>
      </c>
      <c r="AH259">
        <v>6.84</v>
      </c>
      <c r="AI259">
        <v>74</v>
      </c>
      <c r="AJ259">
        <f t="shared" si="60"/>
        <v>506.15999999999997</v>
      </c>
      <c r="AK259" s="4"/>
      <c r="AL259" s="4"/>
      <c r="AM259" s="4"/>
      <c r="AO259" t="s">
        <v>13</v>
      </c>
      <c r="AP259">
        <v>2</v>
      </c>
      <c r="AQ259">
        <v>3</v>
      </c>
      <c r="AT259" t="s">
        <v>29</v>
      </c>
      <c r="AU259">
        <v>30</v>
      </c>
      <c r="AV259">
        <v>6.87</v>
      </c>
      <c r="AW259">
        <v>74</v>
      </c>
      <c r="AX259">
        <f t="shared" si="61"/>
        <v>508.38</v>
      </c>
      <c r="AY259" s="4"/>
      <c r="AZ259" s="4"/>
      <c r="BA259" s="4"/>
      <c r="BC259" t="s">
        <v>13</v>
      </c>
      <c r="BD259">
        <v>2</v>
      </c>
      <c r="BE259">
        <v>4</v>
      </c>
    </row>
    <row r="260" spans="1:57" x14ac:dyDescent="0.2">
      <c r="A260" t="s">
        <v>29</v>
      </c>
      <c r="B260">
        <v>30</v>
      </c>
      <c r="C260">
        <v>7.16</v>
      </c>
      <c r="G260">
        <v>104</v>
      </c>
      <c r="H260">
        <f t="shared" si="70"/>
        <v>744.64</v>
      </c>
      <c r="I260" s="4"/>
      <c r="J260" s="4"/>
      <c r="K260" s="4"/>
      <c r="M260" t="s">
        <v>14</v>
      </c>
      <c r="N260">
        <v>3</v>
      </c>
      <c r="O260">
        <v>1</v>
      </c>
      <c r="R260" t="s">
        <v>29</v>
      </c>
      <c r="S260">
        <v>30</v>
      </c>
      <c r="T260">
        <v>7.29</v>
      </c>
      <c r="U260">
        <v>104</v>
      </c>
      <c r="V260">
        <f t="shared" si="59"/>
        <v>758.16</v>
      </c>
      <c r="W260" s="4"/>
      <c r="X260" s="4"/>
      <c r="Y260" s="4"/>
      <c r="AA260" t="s">
        <v>14</v>
      </c>
      <c r="AB260">
        <v>3</v>
      </c>
      <c r="AC260">
        <v>2</v>
      </c>
      <c r="AF260" t="s">
        <v>29</v>
      </c>
      <c r="AG260">
        <v>30</v>
      </c>
      <c r="AH260">
        <v>6.59</v>
      </c>
      <c r="AI260">
        <v>104</v>
      </c>
      <c r="AJ260">
        <f t="shared" si="60"/>
        <v>685.36</v>
      </c>
      <c r="AK260" s="4"/>
      <c r="AL260" s="4"/>
      <c r="AM260" s="4"/>
      <c r="AO260" t="s">
        <v>14</v>
      </c>
      <c r="AP260">
        <v>3</v>
      </c>
      <c r="AQ260">
        <v>3</v>
      </c>
      <c r="AT260" t="s">
        <v>29</v>
      </c>
      <c r="AU260">
        <v>30</v>
      </c>
      <c r="AV260">
        <v>9.5500000000000007</v>
      </c>
      <c r="AW260">
        <v>104</v>
      </c>
      <c r="AX260">
        <f t="shared" si="61"/>
        <v>993.2</v>
      </c>
      <c r="AY260" s="4"/>
      <c r="AZ260" s="4"/>
      <c r="BA260" s="4"/>
      <c r="BC260" t="s">
        <v>14</v>
      </c>
      <c r="BD260">
        <v>3</v>
      </c>
      <c r="BE260">
        <v>4</v>
      </c>
    </row>
    <row r="261" spans="1:57" x14ac:dyDescent="0.2">
      <c r="A261" t="s">
        <v>29</v>
      </c>
      <c r="B261">
        <v>30</v>
      </c>
      <c r="C261">
        <v>10.029999999999999</v>
      </c>
      <c r="G261">
        <v>135</v>
      </c>
      <c r="H261">
        <f t="shared" si="70"/>
        <v>1354.05</v>
      </c>
      <c r="I261" s="4"/>
      <c r="J261" s="4"/>
      <c r="K261" s="4"/>
      <c r="M261" t="s">
        <v>20</v>
      </c>
      <c r="N261">
        <v>4</v>
      </c>
      <c r="O261">
        <v>1</v>
      </c>
      <c r="R261" t="s">
        <v>29</v>
      </c>
      <c r="S261">
        <v>30</v>
      </c>
      <c r="T261">
        <v>10.34</v>
      </c>
      <c r="U261">
        <v>135</v>
      </c>
      <c r="V261">
        <f t="shared" si="59"/>
        <v>1395.9</v>
      </c>
      <c r="W261" s="4"/>
      <c r="X261" s="4"/>
      <c r="Y261" s="4"/>
      <c r="AA261" t="s">
        <v>20</v>
      </c>
      <c r="AB261">
        <v>4</v>
      </c>
      <c r="AC261">
        <v>2</v>
      </c>
      <c r="AF261" t="s">
        <v>29</v>
      </c>
      <c r="AG261">
        <v>30</v>
      </c>
      <c r="AH261">
        <v>8.57</v>
      </c>
      <c r="AI261">
        <v>135</v>
      </c>
      <c r="AJ261">
        <f t="shared" si="60"/>
        <v>1156.95</v>
      </c>
      <c r="AK261" s="4"/>
      <c r="AL261" s="4"/>
      <c r="AM261" s="4"/>
      <c r="AO261" t="s">
        <v>20</v>
      </c>
      <c r="AP261">
        <v>4</v>
      </c>
      <c r="AQ261">
        <v>3</v>
      </c>
      <c r="AT261" t="s">
        <v>29</v>
      </c>
      <c r="AU261">
        <v>30</v>
      </c>
      <c r="AV261">
        <v>10.56</v>
      </c>
      <c r="AW261">
        <v>135</v>
      </c>
      <c r="AX261">
        <f t="shared" si="61"/>
        <v>1425.6000000000001</v>
      </c>
      <c r="AY261" s="4"/>
      <c r="AZ261" s="4"/>
      <c r="BA261" s="4"/>
      <c r="BC261" t="s">
        <v>20</v>
      </c>
      <c r="BD261">
        <v>4</v>
      </c>
      <c r="BE261">
        <v>4</v>
      </c>
    </row>
    <row r="262" spans="1:57" x14ac:dyDescent="0.2">
      <c r="A262" t="s">
        <v>29</v>
      </c>
      <c r="B262">
        <v>30</v>
      </c>
      <c r="C262">
        <v>13.34</v>
      </c>
      <c r="G262">
        <v>165</v>
      </c>
      <c r="H262">
        <f t="shared" si="70"/>
        <v>2201.1</v>
      </c>
      <c r="I262" s="4"/>
      <c r="J262" s="4"/>
      <c r="K262" s="4"/>
      <c r="M262" t="s">
        <v>21</v>
      </c>
      <c r="N262">
        <v>5</v>
      </c>
      <c r="O262">
        <v>1</v>
      </c>
      <c r="R262" t="s">
        <v>29</v>
      </c>
      <c r="S262">
        <v>30</v>
      </c>
      <c r="T262">
        <v>11.94</v>
      </c>
      <c r="U262">
        <v>165</v>
      </c>
      <c r="V262">
        <f t="shared" si="59"/>
        <v>1970.1</v>
      </c>
      <c r="W262" s="4"/>
      <c r="X262" s="4"/>
      <c r="Y262" s="4"/>
      <c r="AA262" t="s">
        <v>21</v>
      </c>
      <c r="AB262">
        <v>5</v>
      </c>
      <c r="AC262">
        <v>2</v>
      </c>
      <c r="AF262" t="s">
        <v>29</v>
      </c>
      <c r="AG262">
        <v>30</v>
      </c>
      <c r="AH262">
        <v>12.55</v>
      </c>
      <c r="AI262">
        <v>165</v>
      </c>
      <c r="AJ262">
        <f t="shared" si="60"/>
        <v>2070.75</v>
      </c>
      <c r="AK262" s="4"/>
      <c r="AL262" s="4"/>
      <c r="AM262" s="4"/>
      <c r="AO262" t="s">
        <v>21</v>
      </c>
      <c r="AP262">
        <v>5</v>
      </c>
      <c r="AQ262">
        <v>3</v>
      </c>
      <c r="AT262" t="s">
        <v>29</v>
      </c>
      <c r="AU262">
        <v>30</v>
      </c>
      <c r="AV262">
        <v>15.85</v>
      </c>
      <c r="AW262">
        <v>165</v>
      </c>
      <c r="AX262">
        <f t="shared" si="61"/>
        <v>2615.25</v>
      </c>
      <c r="AY262" s="4"/>
      <c r="AZ262" s="4"/>
      <c r="BA262" s="4"/>
      <c r="BC262" t="s">
        <v>21</v>
      </c>
      <c r="BD262">
        <v>5</v>
      </c>
      <c r="BE262">
        <v>4</v>
      </c>
    </row>
    <row r="263" spans="1:57" x14ac:dyDescent="0.2">
      <c r="A263" t="s">
        <v>29</v>
      </c>
      <c r="B263">
        <v>30</v>
      </c>
      <c r="C263">
        <v>12.06</v>
      </c>
      <c r="G263">
        <v>195</v>
      </c>
      <c r="H263">
        <f t="shared" si="70"/>
        <v>2351.7000000000003</v>
      </c>
      <c r="I263" s="4"/>
      <c r="J263" s="4"/>
      <c r="K263" s="4"/>
      <c r="M263" t="s">
        <v>22</v>
      </c>
      <c r="N263">
        <v>6</v>
      </c>
      <c r="O263">
        <v>1</v>
      </c>
      <c r="R263" t="s">
        <v>29</v>
      </c>
      <c r="S263">
        <v>30</v>
      </c>
      <c r="T263">
        <v>12.1</v>
      </c>
      <c r="U263">
        <v>195</v>
      </c>
      <c r="V263">
        <f t="shared" si="59"/>
        <v>2359.5</v>
      </c>
      <c r="W263" s="4"/>
      <c r="X263" s="4"/>
      <c r="Y263" s="4"/>
      <c r="AA263" t="s">
        <v>22</v>
      </c>
      <c r="AB263">
        <v>6</v>
      </c>
      <c r="AC263">
        <v>2</v>
      </c>
      <c r="AF263" t="s">
        <v>29</v>
      </c>
      <c r="AG263">
        <v>30</v>
      </c>
      <c r="AH263">
        <v>12.81</v>
      </c>
      <c r="AI263">
        <v>195</v>
      </c>
      <c r="AJ263">
        <f t="shared" si="60"/>
        <v>2497.9500000000003</v>
      </c>
      <c r="AK263" s="4"/>
      <c r="AL263" s="4"/>
      <c r="AM263" s="4"/>
      <c r="AO263" t="s">
        <v>22</v>
      </c>
      <c r="AP263">
        <v>6</v>
      </c>
      <c r="AQ263">
        <v>3</v>
      </c>
      <c r="AT263" t="s">
        <v>29</v>
      </c>
      <c r="AU263">
        <v>30</v>
      </c>
      <c r="AV263">
        <v>11.19</v>
      </c>
      <c r="AW263">
        <v>195</v>
      </c>
      <c r="AX263">
        <f t="shared" si="61"/>
        <v>2182.0499999999997</v>
      </c>
      <c r="AY263" s="4"/>
      <c r="AZ263" s="4"/>
      <c r="BA263" s="4"/>
      <c r="BC263" t="s">
        <v>22</v>
      </c>
      <c r="BD263">
        <v>6</v>
      </c>
      <c r="BE263">
        <v>4</v>
      </c>
    </row>
    <row r="264" spans="1:57" x14ac:dyDescent="0.2">
      <c r="A264" t="s">
        <v>29</v>
      </c>
      <c r="B264">
        <v>30</v>
      </c>
      <c r="C264">
        <v>18.059999999999999</v>
      </c>
      <c r="G264">
        <v>225</v>
      </c>
      <c r="H264">
        <f t="shared" si="70"/>
        <v>4063.4999999999995</v>
      </c>
      <c r="I264" s="4"/>
      <c r="J264" s="4"/>
      <c r="K264" s="4"/>
      <c r="M264" t="s">
        <v>23</v>
      </c>
      <c r="N264">
        <v>7</v>
      </c>
      <c r="O264">
        <v>1</v>
      </c>
      <c r="R264" t="s">
        <v>29</v>
      </c>
      <c r="S264">
        <v>30</v>
      </c>
      <c r="T264">
        <v>25.93</v>
      </c>
      <c r="U264">
        <v>225</v>
      </c>
      <c r="V264">
        <f t="shared" si="59"/>
        <v>5834.25</v>
      </c>
      <c r="W264" s="4"/>
      <c r="X264" s="4"/>
      <c r="Y264" s="4"/>
      <c r="AA264" t="s">
        <v>23</v>
      </c>
      <c r="AB264">
        <v>7</v>
      </c>
      <c r="AC264">
        <v>2</v>
      </c>
      <c r="AF264" t="s">
        <v>29</v>
      </c>
      <c r="AG264">
        <v>30</v>
      </c>
      <c r="AH264">
        <v>26.94</v>
      </c>
      <c r="AI264">
        <v>225</v>
      </c>
      <c r="AJ264">
        <f t="shared" si="60"/>
        <v>6061.5</v>
      </c>
      <c r="AK264" s="4"/>
      <c r="AL264" s="4"/>
      <c r="AM264" s="4"/>
      <c r="AO264" t="s">
        <v>23</v>
      </c>
      <c r="AP264">
        <v>7</v>
      </c>
      <c r="AQ264">
        <v>3</v>
      </c>
      <c r="AT264" t="s">
        <v>29</v>
      </c>
      <c r="AU264">
        <v>30</v>
      </c>
      <c r="AV264">
        <v>24.96</v>
      </c>
      <c r="AW264">
        <v>225</v>
      </c>
      <c r="AX264">
        <f t="shared" si="61"/>
        <v>5616</v>
      </c>
      <c r="AY264" s="4"/>
      <c r="AZ264" s="4"/>
      <c r="BA264" s="4"/>
      <c r="BC264" t="s">
        <v>23</v>
      </c>
      <c r="BD264">
        <v>7</v>
      </c>
      <c r="BE264">
        <v>4</v>
      </c>
    </row>
    <row r="265" spans="1:57" x14ac:dyDescent="0.2">
      <c r="H265">
        <f>SUM(H258:H264)/100</f>
        <v>131.3809</v>
      </c>
      <c r="I265" s="4"/>
      <c r="J265" s="4"/>
      <c r="K265" s="4"/>
      <c r="V265">
        <f>SUM(V258:V264)/100</f>
        <v>142.7381</v>
      </c>
      <c r="W265" s="4"/>
      <c r="X265" s="4"/>
      <c r="Y265" s="4"/>
      <c r="AJ265">
        <f>SUM(AJ258:AJ264)/100</f>
        <v>144.6985</v>
      </c>
      <c r="AK265" s="4"/>
      <c r="AL265" s="4"/>
      <c r="AM265" s="4"/>
      <c r="AX265">
        <f>SUM(AX258:AX264)/100</f>
        <v>145.59639999999999</v>
      </c>
      <c r="AY265" s="4"/>
      <c r="AZ265" s="4"/>
      <c r="BA265" s="4"/>
    </row>
    <row r="266" spans="1:57" x14ac:dyDescent="0.2">
      <c r="A266" t="s">
        <v>29</v>
      </c>
      <c r="B266">
        <v>60</v>
      </c>
      <c r="C266">
        <v>26.62</v>
      </c>
      <c r="G266">
        <v>58</v>
      </c>
      <c r="H266">
        <f t="shared" ref="H266:H272" si="71">C266*G266</f>
        <v>1543.96</v>
      </c>
      <c r="I266" s="4">
        <v>58</v>
      </c>
      <c r="K266" s="4"/>
      <c r="M266">
        <v>58</v>
      </c>
      <c r="N266">
        <v>1</v>
      </c>
      <c r="O266">
        <v>1</v>
      </c>
      <c r="R266" t="s">
        <v>29</v>
      </c>
      <c r="S266">
        <v>60</v>
      </c>
      <c r="T266">
        <v>26.24</v>
      </c>
      <c r="U266">
        <v>58</v>
      </c>
      <c r="V266">
        <f t="shared" si="59"/>
        <v>1521.9199999999998</v>
      </c>
      <c r="W266" s="4">
        <v>58</v>
      </c>
      <c r="X266" s="4"/>
      <c r="Y266" s="4"/>
      <c r="AA266">
        <v>58</v>
      </c>
      <c r="AB266">
        <v>1</v>
      </c>
      <c r="AC266">
        <v>2</v>
      </c>
      <c r="AF266" t="s">
        <v>29</v>
      </c>
      <c r="AG266">
        <v>60</v>
      </c>
      <c r="AH266">
        <v>22.97</v>
      </c>
      <c r="AI266">
        <v>58</v>
      </c>
      <c r="AJ266">
        <f t="shared" si="60"/>
        <v>1332.26</v>
      </c>
      <c r="AK266" s="4">
        <v>58</v>
      </c>
      <c r="AL266" s="4"/>
      <c r="AM266" s="4"/>
      <c r="AO266">
        <v>58</v>
      </c>
      <c r="AP266">
        <v>1</v>
      </c>
      <c r="AQ266">
        <v>3</v>
      </c>
      <c r="AT266" t="s">
        <v>29</v>
      </c>
      <c r="AU266">
        <v>60</v>
      </c>
      <c r="AV266">
        <v>26.22</v>
      </c>
      <c r="AW266">
        <v>58</v>
      </c>
      <c r="AX266">
        <f t="shared" si="61"/>
        <v>1520.76</v>
      </c>
      <c r="AY266" s="4">
        <v>58</v>
      </c>
      <c r="AZ266" s="4"/>
      <c r="BA266" s="4"/>
      <c r="BC266">
        <v>58</v>
      </c>
      <c r="BD266">
        <v>1</v>
      </c>
      <c r="BE266">
        <v>4</v>
      </c>
    </row>
    <row r="267" spans="1:57" x14ac:dyDescent="0.2">
      <c r="A267" t="s">
        <v>29</v>
      </c>
      <c r="B267">
        <v>60</v>
      </c>
      <c r="C267">
        <v>6.34</v>
      </c>
      <c r="G267">
        <v>74</v>
      </c>
      <c r="H267">
        <f t="shared" si="71"/>
        <v>469.15999999999997</v>
      </c>
      <c r="I267" s="4"/>
      <c r="J267" s="4"/>
      <c r="K267" s="4"/>
      <c r="M267" t="s">
        <v>13</v>
      </c>
      <c r="N267">
        <v>2</v>
      </c>
      <c r="O267">
        <v>1</v>
      </c>
      <c r="R267" t="s">
        <v>29</v>
      </c>
      <c r="S267">
        <v>60</v>
      </c>
      <c r="T267">
        <v>3.82</v>
      </c>
      <c r="U267">
        <v>74</v>
      </c>
      <c r="V267">
        <f t="shared" si="59"/>
        <v>282.68</v>
      </c>
      <c r="W267" s="4"/>
      <c r="X267" s="4"/>
      <c r="Y267" s="4"/>
      <c r="AA267" t="s">
        <v>13</v>
      </c>
      <c r="AB267">
        <v>2</v>
      </c>
      <c r="AC267">
        <v>2</v>
      </c>
      <c r="AF267" t="s">
        <v>29</v>
      </c>
      <c r="AG267">
        <v>60</v>
      </c>
      <c r="AH267">
        <v>5.08</v>
      </c>
      <c r="AI267">
        <v>74</v>
      </c>
      <c r="AJ267">
        <f t="shared" si="60"/>
        <v>375.92</v>
      </c>
      <c r="AK267" s="4"/>
      <c r="AL267" s="4"/>
      <c r="AM267" s="4"/>
      <c r="AO267" t="s">
        <v>13</v>
      </c>
      <c r="AP267">
        <v>2</v>
      </c>
      <c r="AQ267">
        <v>3</v>
      </c>
      <c r="AT267" t="s">
        <v>29</v>
      </c>
      <c r="AU267">
        <v>60</v>
      </c>
      <c r="AV267">
        <v>4.3600000000000003</v>
      </c>
      <c r="AW267">
        <v>74</v>
      </c>
      <c r="AX267">
        <f t="shared" si="61"/>
        <v>322.64000000000004</v>
      </c>
      <c r="AY267" s="4"/>
      <c r="AZ267" s="4"/>
      <c r="BA267" s="4"/>
      <c r="BC267" t="s">
        <v>13</v>
      </c>
      <c r="BD267">
        <v>2</v>
      </c>
      <c r="BE267">
        <v>4</v>
      </c>
    </row>
    <row r="268" spans="1:57" x14ac:dyDescent="0.2">
      <c r="A268" t="s">
        <v>29</v>
      </c>
      <c r="B268">
        <v>60</v>
      </c>
      <c r="C268">
        <v>5.85</v>
      </c>
      <c r="G268">
        <v>104</v>
      </c>
      <c r="H268">
        <f t="shared" si="71"/>
        <v>608.4</v>
      </c>
      <c r="I268" s="4"/>
      <c r="J268" s="4"/>
      <c r="K268" s="4"/>
      <c r="M268" t="s">
        <v>14</v>
      </c>
      <c r="N268">
        <v>3</v>
      </c>
      <c r="O268">
        <v>1</v>
      </c>
      <c r="R268" t="s">
        <v>29</v>
      </c>
      <c r="S268">
        <v>60</v>
      </c>
      <c r="T268">
        <v>5.88</v>
      </c>
      <c r="U268">
        <v>104</v>
      </c>
      <c r="V268">
        <f t="shared" si="59"/>
        <v>611.52</v>
      </c>
      <c r="W268" s="4"/>
      <c r="X268" s="4"/>
      <c r="Y268" s="4"/>
      <c r="AA268" t="s">
        <v>14</v>
      </c>
      <c r="AB268">
        <v>3</v>
      </c>
      <c r="AC268">
        <v>2</v>
      </c>
      <c r="AF268" t="s">
        <v>29</v>
      </c>
      <c r="AG268">
        <v>60</v>
      </c>
      <c r="AH268">
        <v>4.3499999999999996</v>
      </c>
      <c r="AI268">
        <v>104</v>
      </c>
      <c r="AJ268">
        <f t="shared" si="60"/>
        <v>452.4</v>
      </c>
      <c r="AK268" s="4"/>
      <c r="AL268" s="4"/>
      <c r="AM268" s="4"/>
      <c r="AO268" t="s">
        <v>14</v>
      </c>
      <c r="AP268">
        <v>3</v>
      </c>
      <c r="AQ268">
        <v>3</v>
      </c>
      <c r="AT268" t="s">
        <v>29</v>
      </c>
      <c r="AU268">
        <v>60</v>
      </c>
      <c r="AV268">
        <v>6.22</v>
      </c>
      <c r="AW268">
        <v>104</v>
      </c>
      <c r="AX268">
        <f t="shared" si="61"/>
        <v>646.88</v>
      </c>
      <c r="AY268" s="4"/>
      <c r="AZ268" s="4"/>
      <c r="BA268" s="4"/>
      <c r="BC268" t="s">
        <v>14</v>
      </c>
      <c r="BD268">
        <v>3</v>
      </c>
      <c r="BE268">
        <v>4</v>
      </c>
    </row>
    <row r="269" spans="1:57" x14ac:dyDescent="0.2">
      <c r="A269" t="s">
        <v>29</v>
      </c>
      <c r="B269">
        <v>60</v>
      </c>
      <c r="C269">
        <v>9.26</v>
      </c>
      <c r="G269">
        <v>135</v>
      </c>
      <c r="H269">
        <f t="shared" si="71"/>
        <v>1250.0999999999999</v>
      </c>
      <c r="I269" s="4"/>
      <c r="J269" s="4"/>
      <c r="K269" s="4"/>
      <c r="M269" t="s">
        <v>20</v>
      </c>
      <c r="N269">
        <v>4</v>
      </c>
      <c r="O269">
        <v>1</v>
      </c>
      <c r="R269" t="s">
        <v>29</v>
      </c>
      <c r="S269">
        <v>60</v>
      </c>
      <c r="T269">
        <v>8.49</v>
      </c>
      <c r="U269">
        <v>135</v>
      </c>
      <c r="V269">
        <f t="shared" si="59"/>
        <v>1146.1500000000001</v>
      </c>
      <c r="W269" s="4"/>
      <c r="X269" s="4"/>
      <c r="Y269" s="4"/>
      <c r="AA269" t="s">
        <v>20</v>
      </c>
      <c r="AB269">
        <v>4</v>
      </c>
      <c r="AC269">
        <v>2</v>
      </c>
      <c r="AF269" t="s">
        <v>29</v>
      </c>
      <c r="AG269">
        <v>60</v>
      </c>
      <c r="AH269">
        <v>6.65</v>
      </c>
      <c r="AI269">
        <v>135</v>
      </c>
      <c r="AJ269">
        <f t="shared" si="60"/>
        <v>897.75</v>
      </c>
      <c r="AK269" s="4"/>
      <c r="AL269" s="4"/>
      <c r="AM269" s="4"/>
      <c r="AO269" t="s">
        <v>20</v>
      </c>
      <c r="AP269">
        <v>4</v>
      </c>
      <c r="AQ269">
        <v>3</v>
      </c>
      <c r="AT269" t="s">
        <v>29</v>
      </c>
      <c r="AU269">
        <v>60</v>
      </c>
      <c r="AV269">
        <v>8.77</v>
      </c>
      <c r="AW269">
        <v>135</v>
      </c>
      <c r="AX269">
        <f t="shared" si="61"/>
        <v>1183.95</v>
      </c>
      <c r="AY269" s="4"/>
      <c r="AZ269" s="4"/>
      <c r="BA269" s="4"/>
      <c r="BC269" t="s">
        <v>20</v>
      </c>
      <c r="BD269">
        <v>4</v>
      </c>
      <c r="BE269">
        <v>4</v>
      </c>
    </row>
    <row r="270" spans="1:57" x14ac:dyDescent="0.2">
      <c r="A270" t="s">
        <v>29</v>
      </c>
      <c r="B270">
        <v>60</v>
      </c>
      <c r="C270">
        <v>11.47</v>
      </c>
      <c r="G270">
        <v>165</v>
      </c>
      <c r="H270">
        <f t="shared" si="71"/>
        <v>1892.5500000000002</v>
      </c>
      <c r="I270" s="4"/>
      <c r="J270" s="4"/>
      <c r="K270" s="4"/>
      <c r="M270" t="s">
        <v>21</v>
      </c>
      <c r="N270">
        <v>5</v>
      </c>
      <c r="O270">
        <v>1</v>
      </c>
      <c r="R270" t="s">
        <v>29</v>
      </c>
      <c r="S270">
        <v>60</v>
      </c>
      <c r="T270">
        <v>9.27</v>
      </c>
      <c r="U270">
        <v>165</v>
      </c>
      <c r="V270">
        <f t="shared" si="59"/>
        <v>1529.55</v>
      </c>
      <c r="W270" s="4"/>
      <c r="X270" s="4"/>
      <c r="Y270" s="4"/>
      <c r="AA270" t="s">
        <v>21</v>
      </c>
      <c r="AB270">
        <v>5</v>
      </c>
      <c r="AC270">
        <v>2</v>
      </c>
      <c r="AF270" t="s">
        <v>29</v>
      </c>
      <c r="AG270">
        <v>60</v>
      </c>
      <c r="AH270">
        <v>9.25</v>
      </c>
      <c r="AI270">
        <v>165</v>
      </c>
      <c r="AJ270">
        <f t="shared" si="60"/>
        <v>1526.25</v>
      </c>
      <c r="AK270" s="4"/>
      <c r="AL270" s="4"/>
      <c r="AM270" s="4"/>
      <c r="AO270" t="s">
        <v>21</v>
      </c>
      <c r="AP270">
        <v>5</v>
      </c>
      <c r="AQ270">
        <v>3</v>
      </c>
      <c r="AT270" t="s">
        <v>29</v>
      </c>
      <c r="AU270">
        <v>60</v>
      </c>
      <c r="AV270">
        <v>11.72</v>
      </c>
      <c r="AW270">
        <v>165</v>
      </c>
      <c r="AX270">
        <f t="shared" si="61"/>
        <v>1933.8000000000002</v>
      </c>
      <c r="AY270" s="4"/>
      <c r="AZ270" s="4"/>
      <c r="BA270" s="4"/>
      <c r="BC270" t="s">
        <v>21</v>
      </c>
      <c r="BD270">
        <v>5</v>
      </c>
      <c r="BE270">
        <v>4</v>
      </c>
    </row>
    <row r="271" spans="1:57" x14ac:dyDescent="0.2">
      <c r="A271" t="s">
        <v>29</v>
      </c>
      <c r="B271">
        <v>60</v>
      </c>
      <c r="C271">
        <v>12.84</v>
      </c>
      <c r="G271">
        <v>195</v>
      </c>
      <c r="H271">
        <f t="shared" si="71"/>
        <v>2503.8000000000002</v>
      </c>
      <c r="I271" s="4"/>
      <c r="J271" s="4"/>
      <c r="K271" s="4"/>
      <c r="M271" t="s">
        <v>22</v>
      </c>
      <c r="N271">
        <v>6</v>
      </c>
      <c r="O271">
        <v>1</v>
      </c>
      <c r="R271" t="s">
        <v>29</v>
      </c>
      <c r="S271">
        <v>60</v>
      </c>
      <c r="T271">
        <v>11.55</v>
      </c>
      <c r="U271">
        <v>195</v>
      </c>
      <c r="V271">
        <f t="shared" si="59"/>
        <v>2252.25</v>
      </c>
      <c r="W271" s="4"/>
      <c r="X271" s="4"/>
      <c r="Y271" s="4"/>
      <c r="AA271" t="s">
        <v>22</v>
      </c>
      <c r="AB271">
        <v>6</v>
      </c>
      <c r="AC271">
        <v>2</v>
      </c>
      <c r="AF271" t="s">
        <v>29</v>
      </c>
      <c r="AG271">
        <v>60</v>
      </c>
      <c r="AH271">
        <v>13.85</v>
      </c>
      <c r="AI271">
        <v>195</v>
      </c>
      <c r="AJ271">
        <f t="shared" si="60"/>
        <v>2700.75</v>
      </c>
      <c r="AK271" s="4"/>
      <c r="AL271" s="4"/>
      <c r="AM271" s="4"/>
      <c r="AO271" t="s">
        <v>22</v>
      </c>
      <c r="AP271">
        <v>6</v>
      </c>
      <c r="AQ271">
        <v>3</v>
      </c>
      <c r="AT271" t="s">
        <v>29</v>
      </c>
      <c r="AU271">
        <v>60</v>
      </c>
      <c r="AV271">
        <v>10.51</v>
      </c>
      <c r="AW271">
        <v>195</v>
      </c>
      <c r="AX271">
        <f t="shared" si="61"/>
        <v>2049.4499999999998</v>
      </c>
      <c r="AY271" s="4"/>
      <c r="AZ271" s="4"/>
      <c r="BA271" s="4"/>
      <c r="BC271" t="s">
        <v>22</v>
      </c>
      <c r="BD271">
        <v>6</v>
      </c>
      <c r="BE271">
        <v>4</v>
      </c>
    </row>
    <row r="272" spans="1:57" x14ac:dyDescent="0.2">
      <c r="A272" t="s">
        <v>29</v>
      </c>
      <c r="B272">
        <v>60</v>
      </c>
      <c r="C272">
        <v>27.64</v>
      </c>
      <c r="G272">
        <v>225</v>
      </c>
      <c r="H272">
        <f t="shared" si="71"/>
        <v>6219</v>
      </c>
      <c r="I272" s="4"/>
      <c r="J272" s="4"/>
      <c r="K272" s="4"/>
      <c r="M272" t="s">
        <v>23</v>
      </c>
      <c r="N272">
        <v>7</v>
      </c>
      <c r="O272">
        <v>1</v>
      </c>
      <c r="R272" t="s">
        <v>29</v>
      </c>
      <c r="S272">
        <v>60</v>
      </c>
      <c r="T272">
        <v>34.770000000000003</v>
      </c>
      <c r="U272">
        <v>225</v>
      </c>
      <c r="V272">
        <f t="shared" si="59"/>
        <v>7823.2500000000009</v>
      </c>
      <c r="W272" s="4"/>
      <c r="X272" s="4"/>
      <c r="Y272" s="4"/>
      <c r="AA272" t="s">
        <v>23</v>
      </c>
      <c r="AB272">
        <v>7</v>
      </c>
      <c r="AC272">
        <v>2</v>
      </c>
      <c r="AF272" t="s">
        <v>29</v>
      </c>
      <c r="AG272">
        <v>60</v>
      </c>
      <c r="AH272">
        <v>37.840000000000003</v>
      </c>
      <c r="AI272">
        <v>225</v>
      </c>
      <c r="AJ272">
        <f t="shared" si="60"/>
        <v>8514</v>
      </c>
      <c r="AK272" s="4"/>
      <c r="AL272" s="4"/>
      <c r="AM272" s="4"/>
      <c r="AO272" t="s">
        <v>23</v>
      </c>
      <c r="AP272">
        <v>7</v>
      </c>
      <c r="AQ272">
        <v>3</v>
      </c>
      <c r="AT272" t="s">
        <v>29</v>
      </c>
      <c r="AU272">
        <v>60</v>
      </c>
      <c r="AV272">
        <v>32.19</v>
      </c>
      <c r="AW272">
        <v>225</v>
      </c>
      <c r="AX272">
        <f t="shared" si="61"/>
        <v>7242.7499999999991</v>
      </c>
      <c r="AY272" s="4"/>
      <c r="AZ272" s="4"/>
      <c r="BA272" s="4"/>
      <c r="BC272" t="s">
        <v>23</v>
      </c>
      <c r="BD272">
        <v>7</v>
      </c>
      <c r="BE272">
        <v>4</v>
      </c>
    </row>
    <row r="273" spans="1:57" x14ac:dyDescent="0.2">
      <c r="H273">
        <f>SUM(H266:H272)/100</f>
        <v>144.86970000000002</v>
      </c>
      <c r="I273" s="4"/>
      <c r="J273" s="4"/>
      <c r="K273" s="4"/>
      <c r="V273">
        <f>SUM(V266:V272)/100</f>
        <v>151.67320000000001</v>
      </c>
      <c r="W273" s="4"/>
      <c r="X273" s="4"/>
      <c r="Y273" s="4"/>
      <c r="AJ273">
        <f>SUM(AJ266:AJ272)/100</f>
        <v>157.9933</v>
      </c>
      <c r="AK273" s="4"/>
      <c r="AL273" s="4"/>
      <c r="AM273" s="4"/>
      <c r="AX273">
        <f>SUM(AX266:AX272)/100</f>
        <v>149.00229999999999</v>
      </c>
      <c r="AY273" s="4"/>
      <c r="AZ273" s="4"/>
      <c r="BA273" s="4"/>
    </row>
    <row r="274" spans="1:57" x14ac:dyDescent="0.2">
      <c r="A274" t="s">
        <v>29</v>
      </c>
      <c r="B274">
        <v>120</v>
      </c>
      <c r="C274">
        <v>22.59</v>
      </c>
      <c r="G274">
        <v>58</v>
      </c>
      <c r="H274">
        <f t="shared" ref="H274:H280" si="72">C274*G274</f>
        <v>1310.22</v>
      </c>
      <c r="I274" s="4">
        <v>58</v>
      </c>
      <c r="K274" s="4"/>
      <c r="M274">
        <v>58</v>
      </c>
      <c r="N274">
        <v>1</v>
      </c>
      <c r="O274">
        <v>1</v>
      </c>
      <c r="R274" t="s">
        <v>29</v>
      </c>
      <c r="S274">
        <v>120</v>
      </c>
      <c r="T274">
        <v>21.35</v>
      </c>
      <c r="U274">
        <v>58</v>
      </c>
      <c r="V274">
        <f t="shared" si="59"/>
        <v>1238.3000000000002</v>
      </c>
      <c r="W274" s="4">
        <v>58</v>
      </c>
      <c r="X274" s="4"/>
      <c r="Y274" s="4"/>
      <c r="AA274">
        <v>58</v>
      </c>
      <c r="AB274">
        <v>1</v>
      </c>
      <c r="AC274">
        <v>2</v>
      </c>
      <c r="AF274" t="s">
        <v>29</v>
      </c>
      <c r="AG274">
        <v>120</v>
      </c>
      <c r="AH274">
        <v>18.87</v>
      </c>
      <c r="AI274">
        <v>58</v>
      </c>
      <c r="AJ274">
        <f t="shared" si="60"/>
        <v>1094.46</v>
      </c>
      <c r="AK274" s="4">
        <v>58</v>
      </c>
      <c r="AL274" s="4"/>
      <c r="AM274" s="4"/>
      <c r="AO274">
        <v>58</v>
      </c>
      <c r="AP274">
        <v>1</v>
      </c>
      <c r="AQ274">
        <v>3</v>
      </c>
      <c r="AT274" t="s">
        <v>29</v>
      </c>
      <c r="AU274">
        <v>120</v>
      </c>
      <c r="AV274">
        <v>19.170000000000002</v>
      </c>
      <c r="AW274">
        <v>58</v>
      </c>
      <c r="AX274">
        <f t="shared" si="61"/>
        <v>1111.8600000000001</v>
      </c>
      <c r="AY274" s="4">
        <v>58</v>
      </c>
      <c r="AZ274" s="4"/>
      <c r="BA274" s="4"/>
      <c r="BC274">
        <v>58</v>
      </c>
      <c r="BD274">
        <v>1</v>
      </c>
      <c r="BE274">
        <v>4</v>
      </c>
    </row>
    <row r="275" spans="1:57" x14ac:dyDescent="0.2">
      <c r="A275" t="s">
        <v>29</v>
      </c>
      <c r="B275">
        <v>120</v>
      </c>
      <c r="C275">
        <v>5.4</v>
      </c>
      <c r="G275">
        <v>74</v>
      </c>
      <c r="H275">
        <f t="shared" si="72"/>
        <v>399.6</v>
      </c>
      <c r="I275" s="4"/>
      <c r="J275" s="4"/>
      <c r="K275" s="4"/>
      <c r="M275" t="s">
        <v>13</v>
      </c>
      <c r="N275">
        <v>2</v>
      </c>
      <c r="O275">
        <v>1</v>
      </c>
      <c r="R275" t="s">
        <v>29</v>
      </c>
      <c r="S275">
        <v>120</v>
      </c>
      <c r="T275">
        <v>3.29</v>
      </c>
      <c r="U275">
        <v>74</v>
      </c>
      <c r="V275">
        <f t="shared" si="59"/>
        <v>243.46</v>
      </c>
      <c r="W275" s="4"/>
      <c r="X275" s="4"/>
      <c r="Y275" s="4"/>
      <c r="AA275" t="s">
        <v>13</v>
      </c>
      <c r="AB275">
        <v>2</v>
      </c>
      <c r="AC275">
        <v>2</v>
      </c>
      <c r="AF275" t="s">
        <v>29</v>
      </c>
      <c r="AG275">
        <v>120</v>
      </c>
      <c r="AH275">
        <v>5.08</v>
      </c>
      <c r="AI275">
        <v>74</v>
      </c>
      <c r="AJ275">
        <f t="shared" si="60"/>
        <v>375.92</v>
      </c>
      <c r="AK275" s="4"/>
      <c r="AL275" s="4"/>
      <c r="AM275" s="4"/>
      <c r="AO275" t="s">
        <v>13</v>
      </c>
      <c r="AP275">
        <v>2</v>
      </c>
      <c r="AQ275">
        <v>3</v>
      </c>
      <c r="AT275" t="s">
        <v>29</v>
      </c>
      <c r="AU275">
        <v>120</v>
      </c>
      <c r="AV275">
        <v>3.53</v>
      </c>
      <c r="AW275">
        <v>74</v>
      </c>
      <c r="AX275">
        <f t="shared" si="61"/>
        <v>261.21999999999997</v>
      </c>
      <c r="AY275" s="4"/>
      <c r="AZ275" s="4"/>
      <c r="BA275" s="4"/>
      <c r="BC275" t="s">
        <v>13</v>
      </c>
      <c r="BD275">
        <v>2</v>
      </c>
      <c r="BE275">
        <v>4</v>
      </c>
    </row>
    <row r="276" spans="1:57" x14ac:dyDescent="0.2">
      <c r="A276" t="s">
        <v>29</v>
      </c>
      <c r="B276">
        <v>120</v>
      </c>
      <c r="C276">
        <v>4.8600000000000003</v>
      </c>
      <c r="G276">
        <v>104</v>
      </c>
      <c r="H276">
        <f t="shared" si="72"/>
        <v>505.44000000000005</v>
      </c>
      <c r="I276" s="4"/>
      <c r="J276" s="4"/>
      <c r="K276" s="4"/>
      <c r="M276" t="s">
        <v>14</v>
      </c>
      <c r="N276">
        <v>3</v>
      </c>
      <c r="O276">
        <v>1</v>
      </c>
      <c r="R276" t="s">
        <v>29</v>
      </c>
      <c r="S276">
        <v>120</v>
      </c>
      <c r="T276">
        <v>4.3099999999999996</v>
      </c>
      <c r="U276">
        <v>104</v>
      </c>
      <c r="V276">
        <f t="shared" si="59"/>
        <v>448.23999999999995</v>
      </c>
      <c r="W276" s="4"/>
      <c r="X276" s="4"/>
      <c r="Y276" s="4"/>
      <c r="AA276" t="s">
        <v>14</v>
      </c>
      <c r="AB276">
        <v>3</v>
      </c>
      <c r="AC276">
        <v>2</v>
      </c>
      <c r="AF276" t="s">
        <v>29</v>
      </c>
      <c r="AG276">
        <v>120</v>
      </c>
      <c r="AH276">
        <v>3.51</v>
      </c>
      <c r="AI276">
        <v>104</v>
      </c>
      <c r="AJ276">
        <f t="shared" si="60"/>
        <v>365.03999999999996</v>
      </c>
      <c r="AK276" s="4"/>
      <c r="AL276" s="4"/>
      <c r="AM276" s="4"/>
      <c r="AO276" t="s">
        <v>14</v>
      </c>
      <c r="AP276">
        <v>3</v>
      </c>
      <c r="AQ276">
        <v>3</v>
      </c>
      <c r="AT276" t="s">
        <v>29</v>
      </c>
      <c r="AU276">
        <v>120</v>
      </c>
      <c r="AV276">
        <v>3.81</v>
      </c>
      <c r="AW276">
        <v>104</v>
      </c>
      <c r="AX276">
        <f t="shared" si="61"/>
        <v>396.24</v>
      </c>
      <c r="AY276" s="4"/>
      <c r="AZ276" s="4"/>
      <c r="BA276" s="4"/>
      <c r="BC276" t="s">
        <v>14</v>
      </c>
      <c r="BD276">
        <v>3</v>
      </c>
      <c r="BE276">
        <v>4</v>
      </c>
    </row>
    <row r="277" spans="1:57" x14ac:dyDescent="0.2">
      <c r="A277" t="s">
        <v>29</v>
      </c>
      <c r="B277">
        <v>120</v>
      </c>
      <c r="C277">
        <v>7.11</v>
      </c>
      <c r="G277">
        <v>135</v>
      </c>
      <c r="H277">
        <f t="shared" si="72"/>
        <v>959.85</v>
      </c>
      <c r="I277" s="4"/>
      <c r="J277" s="4"/>
      <c r="K277" s="4"/>
      <c r="M277" t="s">
        <v>20</v>
      </c>
      <c r="N277">
        <v>4</v>
      </c>
      <c r="O277">
        <v>1</v>
      </c>
      <c r="R277" t="s">
        <v>29</v>
      </c>
      <c r="S277">
        <v>120</v>
      </c>
      <c r="T277">
        <v>6.14</v>
      </c>
      <c r="U277">
        <v>135</v>
      </c>
      <c r="V277">
        <f t="shared" si="59"/>
        <v>828.9</v>
      </c>
      <c r="W277" s="4"/>
      <c r="X277" s="4"/>
      <c r="Y277" s="4"/>
      <c r="AA277" t="s">
        <v>20</v>
      </c>
      <c r="AB277">
        <v>4</v>
      </c>
      <c r="AC277">
        <v>2</v>
      </c>
      <c r="AF277" t="s">
        <v>29</v>
      </c>
      <c r="AG277">
        <v>120</v>
      </c>
      <c r="AH277">
        <v>5.21</v>
      </c>
      <c r="AI277">
        <v>135</v>
      </c>
      <c r="AJ277">
        <f t="shared" si="60"/>
        <v>703.35</v>
      </c>
      <c r="AK277" s="4"/>
      <c r="AL277" s="4"/>
      <c r="AM277" s="4"/>
      <c r="AO277" t="s">
        <v>20</v>
      </c>
      <c r="AP277">
        <v>4</v>
      </c>
      <c r="AQ277">
        <v>3</v>
      </c>
      <c r="AT277" t="s">
        <v>29</v>
      </c>
      <c r="AU277">
        <v>120</v>
      </c>
      <c r="AV277">
        <v>5.93</v>
      </c>
      <c r="AW277">
        <v>135</v>
      </c>
      <c r="AX277">
        <f t="shared" si="61"/>
        <v>800.55</v>
      </c>
      <c r="AY277" s="4"/>
      <c r="AZ277" s="4"/>
      <c r="BA277" s="4"/>
      <c r="BC277" t="s">
        <v>20</v>
      </c>
      <c r="BD277">
        <v>4</v>
      </c>
      <c r="BE277">
        <v>4</v>
      </c>
    </row>
    <row r="278" spans="1:57" x14ac:dyDescent="0.2">
      <c r="A278" t="s">
        <v>29</v>
      </c>
      <c r="B278">
        <v>120</v>
      </c>
      <c r="C278">
        <v>9.77</v>
      </c>
      <c r="G278">
        <v>165</v>
      </c>
      <c r="H278">
        <f t="shared" si="72"/>
        <v>1612.05</v>
      </c>
      <c r="I278" s="4"/>
      <c r="J278" s="4"/>
      <c r="K278" s="4"/>
      <c r="M278" t="s">
        <v>21</v>
      </c>
      <c r="N278">
        <v>5</v>
      </c>
      <c r="O278">
        <v>1</v>
      </c>
      <c r="R278" t="s">
        <v>29</v>
      </c>
      <c r="S278">
        <v>120</v>
      </c>
      <c r="T278">
        <v>7.64</v>
      </c>
      <c r="U278">
        <v>165</v>
      </c>
      <c r="V278">
        <f t="shared" si="59"/>
        <v>1260.5999999999999</v>
      </c>
      <c r="W278" s="4"/>
      <c r="X278" s="4"/>
      <c r="Y278" s="4"/>
      <c r="AA278" t="s">
        <v>21</v>
      </c>
      <c r="AB278">
        <v>5</v>
      </c>
      <c r="AC278">
        <v>2</v>
      </c>
      <c r="AF278" t="s">
        <v>29</v>
      </c>
      <c r="AG278">
        <v>120</v>
      </c>
      <c r="AH278">
        <v>7.06</v>
      </c>
      <c r="AI278">
        <v>165</v>
      </c>
      <c r="AJ278">
        <f t="shared" si="60"/>
        <v>1164.8999999999999</v>
      </c>
      <c r="AK278" s="4"/>
      <c r="AL278" s="4"/>
      <c r="AM278" s="4"/>
      <c r="AO278" t="s">
        <v>21</v>
      </c>
      <c r="AP278">
        <v>5</v>
      </c>
      <c r="AQ278">
        <v>3</v>
      </c>
      <c r="AT278" t="s">
        <v>29</v>
      </c>
      <c r="AU278">
        <v>120</v>
      </c>
      <c r="AV278">
        <v>8.49</v>
      </c>
      <c r="AW278">
        <v>165</v>
      </c>
      <c r="AX278">
        <f t="shared" si="61"/>
        <v>1400.8500000000001</v>
      </c>
      <c r="AY278" s="4"/>
      <c r="AZ278" s="4"/>
      <c r="BA278" s="4"/>
      <c r="BC278" t="s">
        <v>21</v>
      </c>
      <c r="BD278">
        <v>5</v>
      </c>
      <c r="BE278">
        <v>4</v>
      </c>
    </row>
    <row r="279" spans="1:57" x14ac:dyDescent="0.2">
      <c r="A279" t="s">
        <v>29</v>
      </c>
      <c r="B279">
        <v>120</v>
      </c>
      <c r="C279">
        <v>13.38</v>
      </c>
      <c r="G279">
        <v>195</v>
      </c>
      <c r="H279">
        <f t="shared" si="72"/>
        <v>2609.1000000000004</v>
      </c>
      <c r="I279" s="4"/>
      <c r="J279" s="4"/>
      <c r="K279" s="4"/>
      <c r="M279" t="s">
        <v>22</v>
      </c>
      <c r="N279">
        <v>6</v>
      </c>
      <c r="O279">
        <v>1</v>
      </c>
      <c r="R279" t="s">
        <v>29</v>
      </c>
      <c r="S279">
        <v>120</v>
      </c>
      <c r="T279">
        <v>11.36</v>
      </c>
      <c r="U279">
        <v>195</v>
      </c>
      <c r="V279">
        <f t="shared" si="59"/>
        <v>2215.1999999999998</v>
      </c>
      <c r="W279" s="4"/>
      <c r="X279" s="4"/>
      <c r="Y279" s="4"/>
      <c r="AA279" t="s">
        <v>22</v>
      </c>
      <c r="AB279">
        <v>6</v>
      </c>
      <c r="AC279">
        <v>2</v>
      </c>
      <c r="AF279" t="s">
        <v>29</v>
      </c>
      <c r="AG279">
        <v>120</v>
      </c>
      <c r="AH279">
        <v>15.27</v>
      </c>
      <c r="AI279">
        <v>195</v>
      </c>
      <c r="AJ279">
        <f t="shared" si="60"/>
        <v>2977.65</v>
      </c>
      <c r="AK279" s="4"/>
      <c r="AL279" s="4"/>
      <c r="AM279" s="4"/>
      <c r="AO279" t="s">
        <v>22</v>
      </c>
      <c r="AP279">
        <v>6</v>
      </c>
      <c r="AQ279">
        <v>3</v>
      </c>
      <c r="AT279" t="s">
        <v>29</v>
      </c>
      <c r="AU279">
        <v>120</v>
      </c>
      <c r="AV279">
        <v>10.81</v>
      </c>
      <c r="AW279">
        <v>195</v>
      </c>
      <c r="AX279">
        <f t="shared" si="61"/>
        <v>2107.9500000000003</v>
      </c>
      <c r="AY279" s="4"/>
      <c r="AZ279" s="4"/>
      <c r="BA279" s="4"/>
      <c r="BC279" t="s">
        <v>22</v>
      </c>
      <c r="BD279">
        <v>6</v>
      </c>
      <c r="BE279">
        <v>4</v>
      </c>
    </row>
    <row r="280" spans="1:57" x14ac:dyDescent="0.2">
      <c r="A280" t="s">
        <v>29</v>
      </c>
      <c r="B280">
        <v>120</v>
      </c>
      <c r="C280">
        <v>36.89</v>
      </c>
      <c r="G280">
        <v>225</v>
      </c>
      <c r="H280">
        <f t="shared" si="72"/>
        <v>8300.25</v>
      </c>
      <c r="I280" s="4"/>
      <c r="J280" s="4"/>
      <c r="K280" s="4"/>
      <c r="M280" t="s">
        <v>23</v>
      </c>
      <c r="N280">
        <v>7</v>
      </c>
      <c r="O280">
        <v>1</v>
      </c>
      <c r="R280" t="s">
        <v>29</v>
      </c>
      <c r="S280">
        <v>120</v>
      </c>
      <c r="T280">
        <v>45.91</v>
      </c>
      <c r="U280">
        <v>225</v>
      </c>
      <c r="V280">
        <f t="shared" si="59"/>
        <v>10329.75</v>
      </c>
      <c r="W280" s="4"/>
      <c r="X280" s="4"/>
      <c r="Y280" s="4"/>
      <c r="AA280" t="s">
        <v>23</v>
      </c>
      <c r="AB280">
        <v>7</v>
      </c>
      <c r="AC280">
        <v>2</v>
      </c>
      <c r="AF280" t="s">
        <v>29</v>
      </c>
      <c r="AG280">
        <v>120</v>
      </c>
      <c r="AH280">
        <v>45.01</v>
      </c>
      <c r="AI280">
        <v>225</v>
      </c>
      <c r="AJ280">
        <f t="shared" si="60"/>
        <v>10127.25</v>
      </c>
      <c r="AK280" s="4"/>
      <c r="AL280" s="4"/>
      <c r="AM280" s="4"/>
      <c r="AO280" t="s">
        <v>23</v>
      </c>
      <c r="AP280">
        <v>7</v>
      </c>
      <c r="AQ280">
        <v>3</v>
      </c>
      <c r="AT280" t="s">
        <v>29</v>
      </c>
      <c r="AU280">
        <v>120</v>
      </c>
      <c r="AV280">
        <v>48.26</v>
      </c>
      <c r="AW280">
        <v>225</v>
      </c>
      <c r="AX280">
        <f t="shared" si="61"/>
        <v>10858.5</v>
      </c>
      <c r="AY280" s="4"/>
      <c r="AZ280" s="4"/>
      <c r="BA280" s="4"/>
      <c r="BC280" t="s">
        <v>23</v>
      </c>
      <c r="BD280">
        <v>7</v>
      </c>
      <c r="BE280">
        <v>4</v>
      </c>
    </row>
    <row r="281" spans="1:57" x14ac:dyDescent="0.2">
      <c r="H281">
        <f>SUM(H274:H280)/100</f>
        <v>156.96510000000001</v>
      </c>
      <c r="I281" s="4"/>
      <c r="J281" s="4"/>
      <c r="K281" s="4"/>
      <c r="V281">
        <f>SUM(V274:V280)/100</f>
        <v>165.64449999999999</v>
      </c>
      <c r="W281" s="4"/>
      <c r="X281" s="4"/>
      <c r="Y281" s="4"/>
      <c r="AJ281">
        <f>SUM(AJ274:AJ280)/100</f>
        <v>168.0857</v>
      </c>
      <c r="AK281" s="4"/>
      <c r="AL281" s="4"/>
      <c r="AM281" s="4"/>
      <c r="AX281">
        <f>SUM(AX274:AX280)/100</f>
        <v>169.37169999999998</v>
      </c>
      <c r="AY281" s="4"/>
      <c r="AZ281" s="4"/>
      <c r="BA281" s="4"/>
    </row>
    <row r="282" spans="1:57" x14ac:dyDescent="0.2">
      <c r="A282" t="s">
        <v>29</v>
      </c>
      <c r="B282">
        <v>240</v>
      </c>
      <c r="C282">
        <v>16.75</v>
      </c>
      <c r="G282">
        <v>58</v>
      </c>
      <c r="H282">
        <f t="shared" ref="H282:H288" si="73">C282*G282</f>
        <v>971.5</v>
      </c>
      <c r="I282" s="4">
        <v>58</v>
      </c>
      <c r="K282" s="4"/>
      <c r="M282">
        <v>58</v>
      </c>
      <c r="N282">
        <v>1</v>
      </c>
      <c r="O282">
        <v>1</v>
      </c>
      <c r="R282" t="s">
        <v>29</v>
      </c>
      <c r="S282">
        <v>240</v>
      </c>
      <c r="T282">
        <v>18.809999999999999</v>
      </c>
      <c r="U282">
        <v>58</v>
      </c>
      <c r="V282">
        <f t="shared" si="59"/>
        <v>1090.98</v>
      </c>
      <c r="W282" s="4">
        <v>58</v>
      </c>
      <c r="X282" s="4"/>
      <c r="Y282" s="4"/>
      <c r="AA282">
        <v>58</v>
      </c>
      <c r="AB282">
        <v>1</v>
      </c>
      <c r="AC282">
        <v>2</v>
      </c>
      <c r="AF282" t="s">
        <v>29</v>
      </c>
      <c r="AG282">
        <v>240</v>
      </c>
      <c r="AH282">
        <v>11.77</v>
      </c>
      <c r="AI282">
        <v>58</v>
      </c>
      <c r="AJ282">
        <f t="shared" si="60"/>
        <v>682.66</v>
      </c>
      <c r="AK282" s="4">
        <v>58</v>
      </c>
      <c r="AL282" s="4"/>
      <c r="AM282" s="4"/>
      <c r="AO282">
        <v>58</v>
      </c>
      <c r="AP282">
        <v>1</v>
      </c>
      <c r="AQ282">
        <v>3</v>
      </c>
      <c r="AT282" t="s">
        <v>29</v>
      </c>
      <c r="AU282">
        <v>240</v>
      </c>
      <c r="AV282">
        <v>12.78</v>
      </c>
      <c r="AW282">
        <v>58</v>
      </c>
      <c r="AX282">
        <f t="shared" si="61"/>
        <v>741.24</v>
      </c>
      <c r="AY282" s="4">
        <v>58</v>
      </c>
      <c r="AZ282" s="4"/>
      <c r="BA282" s="4"/>
      <c r="BC282">
        <v>58</v>
      </c>
      <c r="BD282">
        <v>1</v>
      </c>
      <c r="BE282">
        <v>4</v>
      </c>
    </row>
    <row r="283" spans="1:57" x14ac:dyDescent="0.2">
      <c r="A283" t="s">
        <v>29</v>
      </c>
      <c r="B283">
        <v>240</v>
      </c>
      <c r="C283">
        <v>7.77</v>
      </c>
      <c r="G283">
        <v>74</v>
      </c>
      <c r="H283">
        <f t="shared" si="73"/>
        <v>574.98</v>
      </c>
      <c r="I283" s="4"/>
      <c r="J283" s="4"/>
      <c r="K283" s="4"/>
      <c r="M283" t="s">
        <v>13</v>
      </c>
      <c r="N283">
        <v>2</v>
      </c>
      <c r="O283">
        <v>1</v>
      </c>
      <c r="R283" t="s">
        <v>29</v>
      </c>
      <c r="S283">
        <v>240</v>
      </c>
      <c r="T283">
        <v>3.75</v>
      </c>
      <c r="U283">
        <v>74</v>
      </c>
      <c r="V283">
        <f t="shared" si="59"/>
        <v>277.5</v>
      </c>
      <c r="W283" s="4"/>
      <c r="X283" s="4"/>
      <c r="Y283" s="4"/>
      <c r="AA283" t="s">
        <v>13</v>
      </c>
      <c r="AB283">
        <v>2</v>
      </c>
      <c r="AC283">
        <v>2</v>
      </c>
      <c r="AF283" t="s">
        <v>29</v>
      </c>
      <c r="AG283">
        <v>240</v>
      </c>
      <c r="AH283">
        <v>7.14</v>
      </c>
      <c r="AI283">
        <v>74</v>
      </c>
      <c r="AJ283">
        <f t="shared" si="60"/>
        <v>528.36</v>
      </c>
      <c r="AK283" s="4"/>
      <c r="AL283" s="4"/>
      <c r="AM283" s="4"/>
      <c r="AO283" t="s">
        <v>13</v>
      </c>
      <c r="AP283">
        <v>2</v>
      </c>
      <c r="AQ283">
        <v>3</v>
      </c>
      <c r="AT283" t="s">
        <v>29</v>
      </c>
      <c r="AU283">
        <v>240</v>
      </c>
      <c r="AV283">
        <v>4.29</v>
      </c>
      <c r="AW283">
        <v>74</v>
      </c>
      <c r="AX283">
        <f t="shared" si="61"/>
        <v>317.45999999999998</v>
      </c>
      <c r="AY283" s="4"/>
      <c r="AZ283" s="4"/>
      <c r="BA283" s="4"/>
      <c r="BC283" t="s">
        <v>13</v>
      </c>
      <c r="BD283">
        <v>2</v>
      </c>
      <c r="BE283">
        <v>4</v>
      </c>
    </row>
    <row r="284" spans="1:57" x14ac:dyDescent="0.2">
      <c r="A284" t="s">
        <v>29</v>
      </c>
      <c r="B284">
        <v>240</v>
      </c>
      <c r="C284">
        <v>5.49</v>
      </c>
      <c r="G284">
        <v>104</v>
      </c>
      <c r="H284">
        <f t="shared" si="73"/>
        <v>570.96</v>
      </c>
      <c r="I284" s="4"/>
      <c r="J284" s="4"/>
      <c r="K284" s="4"/>
      <c r="M284" t="s">
        <v>14</v>
      </c>
      <c r="N284">
        <v>3</v>
      </c>
      <c r="O284">
        <v>1</v>
      </c>
      <c r="R284" t="s">
        <v>29</v>
      </c>
      <c r="S284">
        <v>240</v>
      </c>
      <c r="T284">
        <v>4.5199999999999996</v>
      </c>
      <c r="U284">
        <v>104</v>
      </c>
      <c r="V284">
        <f t="shared" si="59"/>
        <v>470.07999999999993</v>
      </c>
      <c r="W284" s="4"/>
      <c r="X284" s="4"/>
      <c r="Y284" s="4"/>
      <c r="AA284" t="s">
        <v>14</v>
      </c>
      <c r="AB284">
        <v>3</v>
      </c>
      <c r="AC284">
        <v>2</v>
      </c>
      <c r="AF284" t="s">
        <v>29</v>
      </c>
      <c r="AG284">
        <v>240</v>
      </c>
      <c r="AH284">
        <v>5</v>
      </c>
      <c r="AI284">
        <v>104</v>
      </c>
      <c r="AJ284">
        <f t="shared" si="60"/>
        <v>520</v>
      </c>
      <c r="AK284" s="4"/>
      <c r="AL284" s="4"/>
      <c r="AM284" s="4"/>
      <c r="AO284" t="s">
        <v>14</v>
      </c>
      <c r="AP284">
        <v>3</v>
      </c>
      <c r="AQ284">
        <v>3</v>
      </c>
      <c r="AT284" t="s">
        <v>29</v>
      </c>
      <c r="AU284">
        <v>240</v>
      </c>
      <c r="AV284">
        <v>5.03</v>
      </c>
      <c r="AW284">
        <v>104</v>
      </c>
      <c r="AX284">
        <f t="shared" si="61"/>
        <v>523.12</v>
      </c>
      <c r="AY284" s="4"/>
      <c r="AZ284" s="4"/>
      <c r="BA284" s="4"/>
      <c r="BC284" t="s">
        <v>14</v>
      </c>
      <c r="BD284">
        <v>3</v>
      </c>
      <c r="BE284">
        <v>4</v>
      </c>
    </row>
    <row r="285" spans="1:57" x14ac:dyDescent="0.2">
      <c r="A285" t="s">
        <v>29</v>
      </c>
      <c r="B285">
        <v>240</v>
      </c>
      <c r="C285">
        <v>8.69</v>
      </c>
      <c r="G285">
        <v>135</v>
      </c>
      <c r="H285">
        <f t="shared" si="73"/>
        <v>1173.1499999999999</v>
      </c>
      <c r="I285" s="4"/>
      <c r="J285" s="4"/>
      <c r="K285" s="4"/>
      <c r="M285" t="s">
        <v>20</v>
      </c>
      <c r="N285">
        <v>4</v>
      </c>
      <c r="O285">
        <v>1</v>
      </c>
      <c r="R285" t="s">
        <v>29</v>
      </c>
      <c r="S285">
        <v>240</v>
      </c>
      <c r="T285">
        <v>6.29</v>
      </c>
      <c r="U285">
        <v>135</v>
      </c>
      <c r="V285">
        <f t="shared" si="59"/>
        <v>849.15</v>
      </c>
      <c r="W285" s="4"/>
      <c r="X285" s="4"/>
      <c r="Y285" s="4"/>
      <c r="AA285" t="s">
        <v>20</v>
      </c>
      <c r="AB285">
        <v>4</v>
      </c>
      <c r="AC285">
        <v>2</v>
      </c>
      <c r="AF285" t="s">
        <v>29</v>
      </c>
      <c r="AG285">
        <v>240</v>
      </c>
      <c r="AH285">
        <v>7.19</v>
      </c>
      <c r="AI285">
        <v>135</v>
      </c>
      <c r="AJ285">
        <f t="shared" si="60"/>
        <v>970.65000000000009</v>
      </c>
      <c r="AK285" s="4"/>
      <c r="AL285" s="4"/>
      <c r="AM285" s="4"/>
      <c r="AO285" t="s">
        <v>20</v>
      </c>
      <c r="AP285">
        <v>4</v>
      </c>
      <c r="AQ285">
        <v>3</v>
      </c>
      <c r="AT285" t="s">
        <v>29</v>
      </c>
      <c r="AU285">
        <v>240</v>
      </c>
      <c r="AV285">
        <v>6.97</v>
      </c>
      <c r="AW285">
        <v>135</v>
      </c>
      <c r="AX285">
        <f t="shared" si="61"/>
        <v>940.94999999999993</v>
      </c>
      <c r="AY285" s="4"/>
      <c r="AZ285" s="4"/>
      <c r="BA285" s="4"/>
      <c r="BC285" t="s">
        <v>20</v>
      </c>
      <c r="BD285">
        <v>4</v>
      </c>
      <c r="BE285">
        <v>4</v>
      </c>
    </row>
    <row r="286" spans="1:57" x14ac:dyDescent="0.2">
      <c r="A286" t="s">
        <v>29</v>
      </c>
      <c r="B286">
        <v>240</v>
      </c>
      <c r="C286">
        <v>10.26</v>
      </c>
      <c r="G286">
        <v>165</v>
      </c>
      <c r="H286">
        <f t="shared" si="73"/>
        <v>1692.8999999999999</v>
      </c>
      <c r="I286" s="4"/>
      <c r="J286" s="4"/>
      <c r="K286" s="4"/>
      <c r="M286" t="s">
        <v>21</v>
      </c>
      <c r="N286">
        <v>5</v>
      </c>
      <c r="O286">
        <v>1</v>
      </c>
      <c r="R286" t="s">
        <v>29</v>
      </c>
      <c r="S286">
        <v>240</v>
      </c>
      <c r="T286">
        <v>7.29</v>
      </c>
      <c r="U286">
        <v>165</v>
      </c>
      <c r="V286">
        <f t="shared" si="59"/>
        <v>1202.8499999999999</v>
      </c>
      <c r="W286" s="4"/>
      <c r="X286" s="4"/>
      <c r="Y286" s="4"/>
      <c r="AA286" t="s">
        <v>21</v>
      </c>
      <c r="AB286">
        <v>5</v>
      </c>
      <c r="AC286">
        <v>2</v>
      </c>
      <c r="AF286" t="s">
        <v>29</v>
      </c>
      <c r="AG286">
        <v>240</v>
      </c>
      <c r="AH286">
        <v>7.74</v>
      </c>
      <c r="AI286">
        <v>165</v>
      </c>
      <c r="AJ286">
        <f t="shared" si="60"/>
        <v>1277.1000000000001</v>
      </c>
      <c r="AK286" s="4"/>
      <c r="AL286" s="4"/>
      <c r="AM286" s="4"/>
      <c r="AO286" t="s">
        <v>21</v>
      </c>
      <c r="AP286">
        <v>5</v>
      </c>
      <c r="AQ286">
        <v>3</v>
      </c>
      <c r="AT286" t="s">
        <v>29</v>
      </c>
      <c r="AU286">
        <v>240</v>
      </c>
      <c r="AV286">
        <v>8.76</v>
      </c>
      <c r="AW286">
        <v>165</v>
      </c>
      <c r="AX286">
        <f t="shared" si="61"/>
        <v>1445.3999999999999</v>
      </c>
      <c r="AY286" s="4"/>
      <c r="AZ286" s="4"/>
      <c r="BA286" s="4"/>
      <c r="BC286" t="s">
        <v>21</v>
      </c>
      <c r="BD286">
        <v>5</v>
      </c>
      <c r="BE286">
        <v>4</v>
      </c>
    </row>
    <row r="287" spans="1:57" x14ac:dyDescent="0.2">
      <c r="A287" t="s">
        <v>29</v>
      </c>
      <c r="B287">
        <v>240</v>
      </c>
      <c r="C287">
        <v>15.54</v>
      </c>
      <c r="G287">
        <v>195</v>
      </c>
      <c r="H287">
        <f t="shared" si="73"/>
        <v>3030.2999999999997</v>
      </c>
      <c r="I287" s="4"/>
      <c r="J287" s="4"/>
      <c r="K287" s="4"/>
      <c r="M287" t="s">
        <v>22</v>
      </c>
      <c r="N287">
        <v>6</v>
      </c>
      <c r="O287">
        <v>1</v>
      </c>
      <c r="R287" t="s">
        <v>29</v>
      </c>
      <c r="S287">
        <v>240</v>
      </c>
      <c r="T287">
        <v>12.77</v>
      </c>
      <c r="U287">
        <v>195</v>
      </c>
      <c r="V287">
        <f t="shared" si="59"/>
        <v>2490.15</v>
      </c>
      <c r="W287" s="4"/>
      <c r="X287" s="4"/>
      <c r="Y287" s="4"/>
      <c r="AA287" t="s">
        <v>22</v>
      </c>
      <c r="AB287">
        <v>6</v>
      </c>
      <c r="AC287">
        <v>2</v>
      </c>
      <c r="AF287" t="s">
        <v>29</v>
      </c>
      <c r="AG287">
        <v>240</v>
      </c>
      <c r="AH287">
        <v>17.059999999999999</v>
      </c>
      <c r="AI287">
        <v>195</v>
      </c>
      <c r="AJ287">
        <f t="shared" si="60"/>
        <v>3326.7</v>
      </c>
      <c r="AK287" s="4"/>
      <c r="AL287" s="4"/>
      <c r="AM287" s="4"/>
      <c r="AO287" t="s">
        <v>22</v>
      </c>
      <c r="AP287">
        <v>6</v>
      </c>
      <c r="AQ287">
        <v>3</v>
      </c>
      <c r="AT287" t="s">
        <v>29</v>
      </c>
      <c r="AU287">
        <v>240</v>
      </c>
      <c r="AV287">
        <v>11.6</v>
      </c>
      <c r="AW287">
        <v>195</v>
      </c>
      <c r="AX287">
        <f t="shared" si="61"/>
        <v>2262</v>
      </c>
      <c r="AY287" s="4"/>
      <c r="AZ287" s="4"/>
      <c r="BA287" s="4"/>
      <c r="BC287" t="s">
        <v>22</v>
      </c>
      <c r="BD287">
        <v>6</v>
      </c>
      <c r="BE287">
        <v>4</v>
      </c>
    </row>
    <row r="288" spans="1:57" x14ac:dyDescent="0.2">
      <c r="A288" t="s">
        <v>29</v>
      </c>
      <c r="B288">
        <v>240</v>
      </c>
      <c r="C288">
        <v>35.49</v>
      </c>
      <c r="G288">
        <v>225</v>
      </c>
      <c r="H288">
        <f t="shared" si="73"/>
        <v>7985.25</v>
      </c>
      <c r="I288" s="4"/>
      <c r="J288" s="4"/>
      <c r="K288" s="4"/>
      <c r="M288" t="s">
        <v>23</v>
      </c>
      <c r="N288">
        <v>7</v>
      </c>
      <c r="O288">
        <v>1</v>
      </c>
      <c r="R288" t="s">
        <v>29</v>
      </c>
      <c r="S288">
        <v>240</v>
      </c>
      <c r="T288">
        <v>46.58</v>
      </c>
      <c r="U288">
        <v>225</v>
      </c>
      <c r="V288">
        <f t="shared" si="59"/>
        <v>10480.5</v>
      </c>
      <c r="W288" s="4"/>
      <c r="X288" s="4"/>
      <c r="Y288" s="4"/>
      <c r="AA288" t="s">
        <v>23</v>
      </c>
      <c r="AB288">
        <v>7</v>
      </c>
      <c r="AC288">
        <v>2</v>
      </c>
      <c r="AF288" t="s">
        <v>29</v>
      </c>
      <c r="AG288">
        <v>240</v>
      </c>
      <c r="AH288">
        <v>44.11</v>
      </c>
      <c r="AI288">
        <v>225</v>
      </c>
      <c r="AJ288">
        <f t="shared" si="60"/>
        <v>9924.75</v>
      </c>
      <c r="AK288" s="4"/>
      <c r="AL288" s="4"/>
      <c r="AM288" s="4"/>
      <c r="AO288" t="s">
        <v>23</v>
      </c>
      <c r="AP288">
        <v>7</v>
      </c>
      <c r="AQ288">
        <v>3</v>
      </c>
      <c r="AT288" t="s">
        <v>29</v>
      </c>
      <c r="AU288">
        <v>240</v>
      </c>
      <c r="AV288">
        <v>50.57</v>
      </c>
      <c r="AW288">
        <v>225</v>
      </c>
      <c r="AX288">
        <f t="shared" si="61"/>
        <v>11378.25</v>
      </c>
      <c r="AY288" s="4"/>
      <c r="AZ288" s="4"/>
      <c r="BA288" s="4"/>
      <c r="BC288" t="s">
        <v>23</v>
      </c>
      <c r="BD288">
        <v>7</v>
      </c>
      <c r="BE288">
        <v>4</v>
      </c>
    </row>
    <row r="289" spans="1:57" x14ac:dyDescent="0.2">
      <c r="H289">
        <f>SUM(H282:H288)/100</f>
        <v>159.99039999999999</v>
      </c>
      <c r="I289" s="4"/>
      <c r="J289" s="4"/>
      <c r="K289" s="4"/>
      <c r="V289">
        <f>SUM(V282:V288)/100</f>
        <v>168.6121</v>
      </c>
      <c r="W289" s="4"/>
      <c r="X289" s="4"/>
      <c r="Y289" s="4"/>
      <c r="AJ289">
        <f>SUM(AJ282:AJ288)/100</f>
        <v>172.3022</v>
      </c>
      <c r="AK289" s="4"/>
      <c r="AL289" s="4"/>
      <c r="AM289" s="4"/>
      <c r="AX289">
        <f>SUM(AX282:AX288)/100</f>
        <v>176.08419999999998</v>
      </c>
      <c r="AY289" s="4"/>
      <c r="AZ289" s="4"/>
      <c r="BA289" s="4"/>
    </row>
    <row r="290" spans="1:57" x14ac:dyDescent="0.2">
      <c r="A290" t="s">
        <v>30</v>
      </c>
      <c r="B290">
        <v>15</v>
      </c>
      <c r="C290">
        <v>36.42</v>
      </c>
      <c r="G290">
        <v>58</v>
      </c>
      <c r="H290">
        <f t="shared" ref="H290:H296" si="74">C290*G290</f>
        <v>2112.36</v>
      </c>
      <c r="I290" s="4">
        <v>58</v>
      </c>
      <c r="J290" s="4">
        <f>H297-I290</f>
        <v>38.897499999999994</v>
      </c>
      <c r="K290" s="4">
        <v>15</v>
      </c>
      <c r="L290">
        <f>J290/K290</f>
        <v>2.5931666666666664</v>
      </c>
      <c r="M290">
        <v>58</v>
      </c>
      <c r="N290">
        <v>1</v>
      </c>
      <c r="O290">
        <v>1</v>
      </c>
      <c r="R290" t="s">
        <v>30</v>
      </c>
      <c r="S290">
        <v>15</v>
      </c>
      <c r="T290">
        <v>32.840000000000003</v>
      </c>
      <c r="U290">
        <v>58</v>
      </c>
      <c r="V290">
        <f t="shared" si="59"/>
        <v>1904.7200000000003</v>
      </c>
      <c r="W290" s="4">
        <v>58</v>
      </c>
      <c r="X290" s="4">
        <f>V297-W290</f>
        <v>44.632500000000022</v>
      </c>
      <c r="Y290" s="4">
        <v>15</v>
      </c>
      <c r="Z290">
        <f>X290/Y290</f>
        <v>2.9755000000000016</v>
      </c>
      <c r="AA290">
        <v>58</v>
      </c>
      <c r="AB290">
        <v>1</v>
      </c>
      <c r="AC290">
        <v>2</v>
      </c>
      <c r="AF290" t="s">
        <v>30</v>
      </c>
      <c r="AG290">
        <v>15</v>
      </c>
      <c r="AH290">
        <v>30.11</v>
      </c>
      <c r="AI290">
        <v>58</v>
      </c>
      <c r="AJ290">
        <f t="shared" si="60"/>
        <v>1746.3799999999999</v>
      </c>
      <c r="AK290" s="4">
        <v>58</v>
      </c>
      <c r="AL290" s="4">
        <f>AJ297-AK290</f>
        <v>45.506799999999984</v>
      </c>
      <c r="AM290" s="4">
        <v>15</v>
      </c>
      <c r="AN290">
        <f>AL290/AM290</f>
        <v>3.0337866666666655</v>
      </c>
      <c r="AO290">
        <v>58</v>
      </c>
      <c r="AP290">
        <v>1</v>
      </c>
      <c r="AQ290">
        <v>3</v>
      </c>
      <c r="AT290" t="s">
        <v>30</v>
      </c>
      <c r="AU290">
        <v>15</v>
      </c>
      <c r="AV290">
        <v>24.55</v>
      </c>
      <c r="AW290">
        <v>58</v>
      </c>
      <c r="AX290">
        <f t="shared" si="61"/>
        <v>1423.9</v>
      </c>
      <c r="AY290" s="4">
        <v>58</v>
      </c>
      <c r="AZ290" s="4">
        <f>AX297-AY290</f>
        <v>55.992999999999995</v>
      </c>
      <c r="BA290" s="4">
        <v>15</v>
      </c>
      <c r="BB290">
        <f>AZ290/BA290</f>
        <v>3.7328666666666663</v>
      </c>
      <c r="BC290">
        <v>58</v>
      </c>
      <c r="BD290">
        <v>1</v>
      </c>
      <c r="BE290">
        <v>4</v>
      </c>
    </row>
    <row r="291" spans="1:57" x14ac:dyDescent="0.2">
      <c r="A291" t="s">
        <v>30</v>
      </c>
      <c r="B291">
        <v>15</v>
      </c>
      <c r="C291">
        <v>15.64</v>
      </c>
      <c r="G291">
        <v>74</v>
      </c>
      <c r="H291">
        <f t="shared" si="74"/>
        <v>1157.3600000000001</v>
      </c>
      <c r="I291" s="4"/>
      <c r="J291" s="4">
        <f>H305-I298</f>
        <v>57.389400000000009</v>
      </c>
      <c r="K291" s="4">
        <v>30</v>
      </c>
      <c r="L291">
        <f t="shared" ref="L291:L294" si="75">J291/K291</f>
        <v>1.9129800000000003</v>
      </c>
      <c r="M291" t="s">
        <v>13</v>
      </c>
      <c r="N291">
        <v>2</v>
      </c>
      <c r="O291">
        <v>1</v>
      </c>
      <c r="R291" t="s">
        <v>30</v>
      </c>
      <c r="S291">
        <v>15</v>
      </c>
      <c r="T291">
        <v>13.28</v>
      </c>
      <c r="U291">
        <v>74</v>
      </c>
      <c r="V291">
        <f t="shared" si="59"/>
        <v>982.71999999999991</v>
      </c>
      <c r="W291" s="4"/>
      <c r="X291" s="4">
        <f>V305-W298</f>
        <v>70.833300000000008</v>
      </c>
      <c r="Y291" s="4">
        <v>30</v>
      </c>
      <c r="Z291">
        <f t="shared" ref="Z291:Z294" si="76">X291/Y291</f>
        <v>2.3611100000000005</v>
      </c>
      <c r="AA291" t="s">
        <v>13</v>
      </c>
      <c r="AB291">
        <v>2</v>
      </c>
      <c r="AC291">
        <v>2</v>
      </c>
      <c r="AF291" t="s">
        <v>30</v>
      </c>
      <c r="AG291">
        <v>15</v>
      </c>
      <c r="AH291">
        <v>17.55</v>
      </c>
      <c r="AI291">
        <v>74</v>
      </c>
      <c r="AJ291">
        <f t="shared" si="60"/>
        <v>1298.7</v>
      </c>
      <c r="AK291" s="4"/>
      <c r="AL291" s="4">
        <f>AJ305-AK298</f>
        <v>73.676400000000001</v>
      </c>
      <c r="AM291" s="4">
        <v>30</v>
      </c>
      <c r="AN291">
        <f t="shared" ref="AN291:AN294" si="77">AL291/AM291</f>
        <v>2.4558800000000001</v>
      </c>
      <c r="AO291" t="s">
        <v>13</v>
      </c>
      <c r="AP291">
        <v>2</v>
      </c>
      <c r="AQ291">
        <v>3</v>
      </c>
      <c r="AT291" t="s">
        <v>30</v>
      </c>
      <c r="AU291">
        <v>15</v>
      </c>
      <c r="AV291">
        <v>10.55</v>
      </c>
      <c r="AW291">
        <v>74</v>
      </c>
      <c r="AX291">
        <f t="shared" si="61"/>
        <v>780.7</v>
      </c>
      <c r="AY291" s="4"/>
      <c r="AZ291" s="4">
        <f>AX305-AY298</f>
        <v>84.489300000000014</v>
      </c>
      <c r="BA291" s="4">
        <v>30</v>
      </c>
      <c r="BB291">
        <f t="shared" ref="BB291:BB294" si="78">AZ291/BA291</f>
        <v>2.8163100000000005</v>
      </c>
      <c r="BC291" t="s">
        <v>13</v>
      </c>
      <c r="BD291">
        <v>2</v>
      </c>
      <c r="BE291">
        <v>4</v>
      </c>
    </row>
    <row r="292" spans="1:57" x14ac:dyDescent="0.2">
      <c r="A292" t="s">
        <v>30</v>
      </c>
      <c r="B292">
        <v>15</v>
      </c>
      <c r="C292">
        <v>12.87</v>
      </c>
      <c r="G292">
        <v>104</v>
      </c>
      <c r="H292">
        <f t="shared" si="74"/>
        <v>1338.48</v>
      </c>
      <c r="I292" s="4"/>
      <c r="J292" s="4">
        <f>H313-I306</f>
        <v>81.331199999999995</v>
      </c>
      <c r="K292" s="4">
        <v>60</v>
      </c>
      <c r="L292">
        <f t="shared" si="75"/>
        <v>1.3555199999999998</v>
      </c>
      <c r="M292" t="s">
        <v>14</v>
      </c>
      <c r="N292">
        <v>3</v>
      </c>
      <c r="O292">
        <v>1</v>
      </c>
      <c r="R292" t="s">
        <v>30</v>
      </c>
      <c r="S292">
        <v>15</v>
      </c>
      <c r="T292">
        <v>16.190000000000001</v>
      </c>
      <c r="U292">
        <v>104</v>
      </c>
      <c r="V292">
        <f t="shared" si="59"/>
        <v>1683.7600000000002</v>
      </c>
      <c r="W292" s="4"/>
      <c r="X292" s="4">
        <f>V313-W306</f>
        <v>93.345200000000006</v>
      </c>
      <c r="Y292" s="4">
        <v>60</v>
      </c>
      <c r="Z292">
        <f t="shared" si="76"/>
        <v>1.5557533333333333</v>
      </c>
      <c r="AA292" t="s">
        <v>14</v>
      </c>
      <c r="AB292">
        <v>3</v>
      </c>
      <c r="AC292">
        <v>2</v>
      </c>
      <c r="AF292" t="s">
        <v>30</v>
      </c>
      <c r="AG292">
        <v>15</v>
      </c>
      <c r="AH292">
        <v>14.85</v>
      </c>
      <c r="AI292">
        <v>104</v>
      </c>
      <c r="AJ292">
        <f t="shared" si="60"/>
        <v>1544.3999999999999</v>
      </c>
      <c r="AK292" s="4"/>
      <c r="AL292" s="4">
        <f>AJ313-AK306</f>
        <v>85.680800000000005</v>
      </c>
      <c r="AM292" s="4">
        <v>60</v>
      </c>
      <c r="AN292">
        <f t="shared" si="77"/>
        <v>1.4280133333333334</v>
      </c>
      <c r="AO292" t="s">
        <v>14</v>
      </c>
      <c r="AP292">
        <v>3</v>
      </c>
      <c r="AQ292">
        <v>3</v>
      </c>
      <c r="AT292" t="s">
        <v>30</v>
      </c>
      <c r="AU292">
        <v>15</v>
      </c>
      <c r="AV292">
        <v>18.149999999999999</v>
      </c>
      <c r="AW292">
        <v>104</v>
      </c>
      <c r="AX292">
        <f t="shared" si="61"/>
        <v>1887.6</v>
      </c>
      <c r="AY292" s="4"/>
      <c r="AZ292" s="4">
        <f>AX313-AY306</f>
        <v>95.185900000000004</v>
      </c>
      <c r="BA292" s="4">
        <v>60</v>
      </c>
      <c r="BB292">
        <f t="shared" si="78"/>
        <v>1.5864316666666667</v>
      </c>
      <c r="BC292" t="s">
        <v>14</v>
      </c>
      <c r="BD292">
        <v>3</v>
      </c>
      <c r="BE292">
        <v>4</v>
      </c>
    </row>
    <row r="293" spans="1:57" x14ac:dyDescent="0.2">
      <c r="A293" t="s">
        <v>30</v>
      </c>
      <c r="B293">
        <v>15</v>
      </c>
      <c r="C293">
        <v>25.36</v>
      </c>
      <c r="G293">
        <v>135</v>
      </c>
      <c r="H293">
        <f t="shared" si="74"/>
        <v>3423.6</v>
      </c>
      <c r="J293" s="4">
        <f>H321-I314</f>
        <v>100.75749999999999</v>
      </c>
      <c r="K293" s="4">
        <v>120</v>
      </c>
      <c r="L293">
        <f t="shared" si="75"/>
        <v>0.83964583333333331</v>
      </c>
      <c r="M293" t="s">
        <v>20</v>
      </c>
      <c r="N293">
        <v>4</v>
      </c>
      <c r="O293">
        <v>1</v>
      </c>
      <c r="R293" t="s">
        <v>30</v>
      </c>
      <c r="S293">
        <v>15</v>
      </c>
      <c r="T293">
        <v>23.46</v>
      </c>
      <c r="U293">
        <v>135</v>
      </c>
      <c r="V293">
        <f t="shared" si="59"/>
        <v>3167.1</v>
      </c>
      <c r="X293" s="4">
        <f>V321-W314</f>
        <v>104.37119999999999</v>
      </c>
      <c r="Y293" s="4">
        <v>120</v>
      </c>
      <c r="Z293">
        <f t="shared" si="76"/>
        <v>0.86975999999999987</v>
      </c>
      <c r="AA293" t="s">
        <v>20</v>
      </c>
      <c r="AB293">
        <v>4</v>
      </c>
      <c r="AC293">
        <v>2</v>
      </c>
      <c r="AF293" t="s">
        <v>30</v>
      </c>
      <c r="AG293">
        <v>15</v>
      </c>
      <c r="AH293">
        <v>20.440000000000001</v>
      </c>
      <c r="AI293">
        <v>135</v>
      </c>
      <c r="AJ293">
        <f t="shared" si="60"/>
        <v>2759.4</v>
      </c>
      <c r="AL293" s="4">
        <f>AJ321-AK314</f>
        <v>99.744700000000023</v>
      </c>
      <c r="AM293" s="4">
        <v>120</v>
      </c>
      <c r="AN293">
        <f t="shared" si="77"/>
        <v>0.83120583333333353</v>
      </c>
      <c r="AO293" t="s">
        <v>20</v>
      </c>
      <c r="AP293">
        <v>4</v>
      </c>
      <c r="AQ293">
        <v>3</v>
      </c>
      <c r="AT293" t="s">
        <v>30</v>
      </c>
      <c r="AU293">
        <v>15</v>
      </c>
      <c r="AV293">
        <v>23.61</v>
      </c>
      <c r="AW293">
        <v>135</v>
      </c>
      <c r="AX293">
        <f t="shared" si="61"/>
        <v>3187.35</v>
      </c>
      <c r="AZ293" s="4">
        <f>AX321-AY314</f>
        <v>106.3477</v>
      </c>
      <c r="BA293" s="4">
        <v>120</v>
      </c>
      <c r="BB293">
        <f t="shared" si="78"/>
        <v>0.88623083333333341</v>
      </c>
      <c r="BC293" t="s">
        <v>20</v>
      </c>
      <c r="BD293">
        <v>4</v>
      </c>
      <c r="BE293">
        <v>4</v>
      </c>
    </row>
    <row r="294" spans="1:57" x14ac:dyDescent="0.2">
      <c r="A294" t="s">
        <v>30</v>
      </c>
      <c r="B294">
        <v>15</v>
      </c>
      <c r="C294">
        <v>8.16</v>
      </c>
      <c r="G294">
        <v>165</v>
      </c>
      <c r="H294">
        <f t="shared" si="74"/>
        <v>1346.4</v>
      </c>
      <c r="I294" s="4"/>
      <c r="J294" s="4">
        <f>H329-I322</f>
        <v>104.40010000000001</v>
      </c>
      <c r="K294" s="4">
        <v>240</v>
      </c>
      <c r="L294">
        <f t="shared" si="75"/>
        <v>0.43500041666666672</v>
      </c>
      <c r="M294" t="s">
        <v>21</v>
      </c>
      <c r="N294">
        <v>5</v>
      </c>
      <c r="O294">
        <v>1</v>
      </c>
      <c r="R294" t="s">
        <v>30</v>
      </c>
      <c r="S294">
        <v>15</v>
      </c>
      <c r="T294">
        <v>8.93</v>
      </c>
      <c r="U294">
        <v>165</v>
      </c>
      <c r="V294">
        <f t="shared" si="59"/>
        <v>1473.45</v>
      </c>
      <c r="W294" s="4"/>
      <c r="X294" s="4">
        <f>V329-W322</f>
        <v>108.79629999999997</v>
      </c>
      <c r="Y294" s="4">
        <v>240</v>
      </c>
      <c r="Z294">
        <f t="shared" si="76"/>
        <v>0.45331791666666654</v>
      </c>
      <c r="AA294" t="s">
        <v>21</v>
      </c>
      <c r="AB294">
        <v>5</v>
      </c>
      <c r="AC294">
        <v>2</v>
      </c>
      <c r="AF294" t="s">
        <v>30</v>
      </c>
      <c r="AG294">
        <v>15</v>
      </c>
      <c r="AH294">
        <v>11.45</v>
      </c>
      <c r="AI294">
        <v>165</v>
      </c>
      <c r="AJ294">
        <f t="shared" si="60"/>
        <v>1889.2499999999998</v>
      </c>
      <c r="AK294" s="4"/>
      <c r="AL294" s="4">
        <f>AJ329-AK322</f>
        <v>102.1</v>
      </c>
      <c r="AM294" s="4">
        <v>240</v>
      </c>
      <c r="AN294">
        <f t="shared" si="77"/>
        <v>0.42541666666666667</v>
      </c>
      <c r="AO294" t="s">
        <v>21</v>
      </c>
      <c r="AP294">
        <v>5</v>
      </c>
      <c r="AQ294">
        <v>3</v>
      </c>
      <c r="AT294" t="s">
        <v>30</v>
      </c>
      <c r="AU294">
        <v>15</v>
      </c>
      <c r="AV294">
        <v>15.29</v>
      </c>
      <c r="AW294">
        <v>165</v>
      </c>
      <c r="AX294">
        <f t="shared" si="61"/>
        <v>2522.85</v>
      </c>
      <c r="AY294" s="4"/>
      <c r="AZ294" s="4">
        <f>AX329-AY322</f>
        <v>115.7115</v>
      </c>
      <c r="BA294" s="4">
        <v>240</v>
      </c>
      <c r="BB294">
        <f t="shared" si="78"/>
        <v>0.48213125000000001</v>
      </c>
      <c r="BC294" t="s">
        <v>21</v>
      </c>
      <c r="BD294">
        <v>5</v>
      </c>
      <c r="BE294">
        <v>4</v>
      </c>
    </row>
    <row r="295" spans="1:57" x14ac:dyDescent="0.2">
      <c r="A295" t="s">
        <v>30</v>
      </c>
      <c r="B295">
        <v>15</v>
      </c>
      <c r="C295">
        <v>1.24</v>
      </c>
      <c r="G295">
        <v>195</v>
      </c>
      <c r="H295">
        <f t="shared" si="74"/>
        <v>241.8</v>
      </c>
      <c r="I295" s="4"/>
      <c r="J295" s="4"/>
      <c r="K295" s="4"/>
      <c r="L295">
        <f>AVERAGE(L290:L294)</f>
        <v>1.4272625833333332</v>
      </c>
      <c r="M295" t="s">
        <v>22</v>
      </c>
      <c r="N295">
        <v>6</v>
      </c>
      <c r="O295">
        <v>1</v>
      </c>
      <c r="R295" t="s">
        <v>30</v>
      </c>
      <c r="S295">
        <v>15</v>
      </c>
      <c r="T295">
        <v>4.7</v>
      </c>
      <c r="U295">
        <v>195</v>
      </c>
      <c r="V295">
        <f t="shared" ref="V295:V367" si="79">T295*U295</f>
        <v>916.5</v>
      </c>
      <c r="W295" s="4"/>
      <c r="X295" s="4"/>
      <c r="Y295" s="4"/>
      <c r="Z295">
        <f>AVERAGE(Z290:Z294)</f>
        <v>1.6430882500000004</v>
      </c>
      <c r="AA295" t="s">
        <v>22</v>
      </c>
      <c r="AB295">
        <v>6</v>
      </c>
      <c r="AC295">
        <v>2</v>
      </c>
      <c r="AF295" t="s">
        <v>30</v>
      </c>
      <c r="AG295">
        <v>15</v>
      </c>
      <c r="AH295">
        <v>4.84</v>
      </c>
      <c r="AI295">
        <v>195</v>
      </c>
      <c r="AJ295">
        <f t="shared" ref="AJ295:AJ367" si="80">AH295*AI295</f>
        <v>943.8</v>
      </c>
      <c r="AK295" s="4"/>
      <c r="AL295" s="4"/>
      <c r="AM295" s="4"/>
      <c r="AN295">
        <f>AVERAGE(AN290:AN294)</f>
        <v>1.6348604999999998</v>
      </c>
      <c r="AO295" t="s">
        <v>22</v>
      </c>
      <c r="AP295">
        <v>6</v>
      </c>
      <c r="AQ295">
        <v>3</v>
      </c>
      <c r="AT295" t="s">
        <v>30</v>
      </c>
      <c r="AU295">
        <v>15</v>
      </c>
      <c r="AV295">
        <v>5.57</v>
      </c>
      <c r="AW295">
        <v>195</v>
      </c>
      <c r="AX295">
        <f t="shared" ref="AX295:AX367" si="81">AV295*AW295</f>
        <v>1086.1500000000001</v>
      </c>
      <c r="AY295" s="4"/>
      <c r="AZ295" s="4"/>
      <c r="BA295" s="4"/>
      <c r="BB295">
        <f>AVERAGE(BB290:BB294)</f>
        <v>1.9007940833333337</v>
      </c>
      <c r="BC295" t="s">
        <v>22</v>
      </c>
      <c r="BD295">
        <v>6</v>
      </c>
      <c r="BE295">
        <v>4</v>
      </c>
    </row>
    <row r="296" spans="1:57" x14ac:dyDescent="0.2">
      <c r="A296" t="s">
        <v>30</v>
      </c>
      <c r="B296">
        <v>15</v>
      </c>
      <c r="C296">
        <v>0.31</v>
      </c>
      <c r="G296">
        <v>225</v>
      </c>
      <c r="H296">
        <f t="shared" si="74"/>
        <v>69.75</v>
      </c>
      <c r="I296" s="4"/>
      <c r="J296" s="4"/>
      <c r="K296" s="4"/>
      <c r="M296" t="s">
        <v>23</v>
      </c>
      <c r="N296">
        <v>7</v>
      </c>
      <c r="O296">
        <v>1</v>
      </c>
      <c r="R296" t="s">
        <v>30</v>
      </c>
      <c r="S296">
        <v>15</v>
      </c>
      <c r="T296">
        <v>0.6</v>
      </c>
      <c r="U296">
        <v>225</v>
      </c>
      <c r="V296">
        <f t="shared" si="79"/>
        <v>135</v>
      </c>
      <c r="W296" s="4"/>
      <c r="X296" s="4"/>
      <c r="Y296" s="4"/>
      <c r="AA296" t="s">
        <v>23</v>
      </c>
      <c r="AB296">
        <v>7</v>
      </c>
      <c r="AC296">
        <v>2</v>
      </c>
      <c r="AF296" t="s">
        <v>30</v>
      </c>
      <c r="AG296">
        <v>15</v>
      </c>
      <c r="AH296">
        <v>0.75</v>
      </c>
      <c r="AI296">
        <v>225</v>
      </c>
      <c r="AJ296">
        <f t="shared" si="80"/>
        <v>168.75</v>
      </c>
      <c r="AK296" s="4"/>
      <c r="AL296" s="4"/>
      <c r="AM296" s="4"/>
      <c r="AO296" t="s">
        <v>23</v>
      </c>
      <c r="AP296">
        <v>7</v>
      </c>
      <c r="AQ296">
        <v>3</v>
      </c>
      <c r="AT296" t="s">
        <v>30</v>
      </c>
      <c r="AU296">
        <v>15</v>
      </c>
      <c r="AV296">
        <v>2.27</v>
      </c>
      <c r="AW296">
        <v>225</v>
      </c>
      <c r="AX296">
        <f t="shared" si="81"/>
        <v>510.75</v>
      </c>
      <c r="AY296" s="4"/>
      <c r="AZ296" s="4"/>
      <c r="BA296" s="4"/>
      <c r="BC296" t="s">
        <v>23</v>
      </c>
      <c r="BD296">
        <v>7</v>
      </c>
      <c r="BE296">
        <v>4</v>
      </c>
    </row>
    <row r="297" spans="1:57" x14ac:dyDescent="0.2">
      <c r="H297">
        <f>SUM(H290:H296)/100</f>
        <v>96.897499999999994</v>
      </c>
      <c r="I297" s="4"/>
      <c r="J297" s="4"/>
      <c r="K297" s="4"/>
      <c r="V297">
        <f>SUM(V290:V296)/100</f>
        <v>102.63250000000002</v>
      </c>
      <c r="W297" s="4"/>
      <c r="X297" s="4"/>
      <c r="Y297" s="4"/>
      <c r="AJ297">
        <f>SUM(AJ290:AJ296)/100</f>
        <v>103.50679999999998</v>
      </c>
      <c r="AK297" s="4"/>
      <c r="AL297" s="4"/>
      <c r="AM297" s="4"/>
      <c r="AX297">
        <f>SUM(AX290:AX296)/100</f>
        <v>113.99299999999999</v>
      </c>
      <c r="AY297" s="4"/>
      <c r="AZ297" s="4"/>
      <c r="BA297" s="4"/>
    </row>
    <row r="298" spans="1:57" x14ac:dyDescent="0.2">
      <c r="A298" t="s">
        <v>30</v>
      </c>
      <c r="B298">
        <v>30</v>
      </c>
      <c r="C298">
        <v>36.21</v>
      </c>
      <c r="G298">
        <v>58</v>
      </c>
      <c r="H298">
        <f t="shared" ref="H298:H304" si="82">C298*G298</f>
        <v>2100.1799999999998</v>
      </c>
      <c r="I298" s="4">
        <v>58</v>
      </c>
      <c r="K298" s="4"/>
      <c r="M298">
        <v>58</v>
      </c>
      <c r="N298">
        <v>1</v>
      </c>
      <c r="O298">
        <v>1</v>
      </c>
      <c r="R298" t="s">
        <v>30</v>
      </c>
      <c r="S298">
        <v>30</v>
      </c>
      <c r="T298">
        <v>30.28</v>
      </c>
      <c r="U298">
        <v>58</v>
      </c>
      <c r="V298">
        <f t="shared" si="79"/>
        <v>1756.24</v>
      </c>
      <c r="W298" s="4">
        <v>58</v>
      </c>
      <c r="X298" s="4"/>
      <c r="Y298" s="4"/>
      <c r="AA298">
        <v>58</v>
      </c>
      <c r="AB298">
        <v>1</v>
      </c>
      <c r="AC298">
        <v>2</v>
      </c>
      <c r="AF298" t="s">
        <v>30</v>
      </c>
      <c r="AG298">
        <v>30</v>
      </c>
      <c r="AH298">
        <v>27.93</v>
      </c>
      <c r="AI298">
        <v>58</v>
      </c>
      <c r="AJ298">
        <f t="shared" si="80"/>
        <v>1619.94</v>
      </c>
      <c r="AK298" s="4">
        <v>58</v>
      </c>
      <c r="AL298" s="4"/>
      <c r="AM298" s="4"/>
      <c r="AO298">
        <v>58</v>
      </c>
      <c r="AP298">
        <v>1</v>
      </c>
      <c r="AQ298">
        <v>3</v>
      </c>
      <c r="AT298" t="s">
        <v>30</v>
      </c>
      <c r="AU298">
        <v>30</v>
      </c>
      <c r="AV298">
        <v>25</v>
      </c>
      <c r="AW298">
        <v>58</v>
      </c>
      <c r="AX298">
        <f t="shared" si="81"/>
        <v>1450</v>
      </c>
      <c r="AY298" s="4">
        <v>58</v>
      </c>
      <c r="AZ298" s="4"/>
      <c r="BA298" s="4"/>
      <c r="BC298">
        <v>58</v>
      </c>
      <c r="BD298">
        <v>1</v>
      </c>
      <c r="BE298">
        <v>4</v>
      </c>
    </row>
    <row r="299" spans="1:57" x14ac:dyDescent="0.2">
      <c r="A299" t="s">
        <v>30</v>
      </c>
      <c r="B299">
        <v>30</v>
      </c>
      <c r="C299">
        <v>9.35</v>
      </c>
      <c r="G299">
        <v>74</v>
      </c>
      <c r="H299">
        <f t="shared" si="82"/>
        <v>691.9</v>
      </c>
      <c r="J299" s="4"/>
      <c r="K299" s="4"/>
      <c r="M299" t="s">
        <v>13</v>
      </c>
      <c r="N299">
        <v>2</v>
      </c>
      <c r="O299">
        <v>1</v>
      </c>
      <c r="R299" t="s">
        <v>30</v>
      </c>
      <c r="S299">
        <v>30</v>
      </c>
      <c r="T299">
        <v>7.33</v>
      </c>
      <c r="U299">
        <v>74</v>
      </c>
      <c r="V299">
        <f t="shared" si="79"/>
        <v>542.41999999999996</v>
      </c>
      <c r="X299" s="4"/>
      <c r="Y299" s="4"/>
      <c r="AA299" t="s">
        <v>13</v>
      </c>
      <c r="AB299">
        <v>2</v>
      </c>
      <c r="AC299">
        <v>2</v>
      </c>
      <c r="AF299" t="s">
        <v>30</v>
      </c>
      <c r="AG299">
        <v>30</v>
      </c>
      <c r="AH299">
        <v>9.5399999999999991</v>
      </c>
      <c r="AI299">
        <v>74</v>
      </c>
      <c r="AJ299">
        <f t="shared" si="80"/>
        <v>705.95999999999992</v>
      </c>
      <c r="AL299" s="4"/>
      <c r="AM299" s="4"/>
      <c r="AO299" t="s">
        <v>13</v>
      </c>
      <c r="AP299">
        <v>2</v>
      </c>
      <c r="AQ299">
        <v>3</v>
      </c>
      <c r="AT299" t="s">
        <v>30</v>
      </c>
      <c r="AU299">
        <v>30</v>
      </c>
      <c r="AV299">
        <v>5.91</v>
      </c>
      <c r="AW299">
        <v>74</v>
      </c>
      <c r="AX299">
        <f t="shared" si="81"/>
        <v>437.34000000000003</v>
      </c>
      <c r="AZ299" s="4"/>
      <c r="BA299" s="4"/>
      <c r="BC299" t="s">
        <v>13</v>
      </c>
      <c r="BD299">
        <v>2</v>
      </c>
      <c r="BE299">
        <v>4</v>
      </c>
    </row>
    <row r="300" spans="1:57" x14ac:dyDescent="0.2">
      <c r="A300" t="s">
        <v>30</v>
      </c>
      <c r="B300">
        <v>30</v>
      </c>
      <c r="C300">
        <v>8.34</v>
      </c>
      <c r="G300">
        <v>104</v>
      </c>
      <c r="H300">
        <f t="shared" si="82"/>
        <v>867.36</v>
      </c>
      <c r="I300" s="4"/>
      <c r="J300" s="4"/>
      <c r="K300" s="4"/>
      <c r="M300" t="s">
        <v>14</v>
      </c>
      <c r="N300">
        <v>3</v>
      </c>
      <c r="O300">
        <v>1</v>
      </c>
      <c r="R300" t="s">
        <v>30</v>
      </c>
      <c r="S300">
        <v>30</v>
      </c>
      <c r="T300">
        <v>9.68</v>
      </c>
      <c r="U300">
        <v>104</v>
      </c>
      <c r="V300">
        <f t="shared" si="79"/>
        <v>1006.72</v>
      </c>
      <c r="W300" s="4"/>
      <c r="X300" s="4"/>
      <c r="Y300" s="4"/>
      <c r="AA300" t="s">
        <v>14</v>
      </c>
      <c r="AB300">
        <v>3</v>
      </c>
      <c r="AC300">
        <v>2</v>
      </c>
      <c r="AF300" t="s">
        <v>30</v>
      </c>
      <c r="AG300">
        <v>30</v>
      </c>
      <c r="AH300">
        <v>8.9600000000000009</v>
      </c>
      <c r="AI300">
        <v>104</v>
      </c>
      <c r="AJ300">
        <f t="shared" si="80"/>
        <v>931.84000000000015</v>
      </c>
      <c r="AK300" s="4"/>
      <c r="AL300" s="4"/>
      <c r="AM300" s="4"/>
      <c r="AO300" t="s">
        <v>14</v>
      </c>
      <c r="AP300">
        <v>3</v>
      </c>
      <c r="AQ300">
        <v>3</v>
      </c>
      <c r="AT300" t="s">
        <v>30</v>
      </c>
      <c r="AU300">
        <v>30</v>
      </c>
      <c r="AV300">
        <v>7.86</v>
      </c>
      <c r="AW300">
        <v>104</v>
      </c>
      <c r="AX300">
        <f t="shared" si="81"/>
        <v>817.44</v>
      </c>
      <c r="AY300" s="4"/>
      <c r="AZ300" s="4"/>
      <c r="BA300" s="4"/>
      <c r="BC300" t="s">
        <v>14</v>
      </c>
      <c r="BD300">
        <v>3</v>
      </c>
      <c r="BE300">
        <v>4</v>
      </c>
    </row>
    <row r="301" spans="1:57" x14ac:dyDescent="0.2">
      <c r="A301" t="s">
        <v>30</v>
      </c>
      <c r="B301">
        <v>30</v>
      </c>
      <c r="C301">
        <v>13.82</v>
      </c>
      <c r="G301">
        <v>135</v>
      </c>
      <c r="H301">
        <f t="shared" si="82"/>
        <v>1865.7</v>
      </c>
      <c r="I301" s="4"/>
      <c r="J301" s="4"/>
      <c r="K301" s="4"/>
      <c r="M301" t="s">
        <v>20</v>
      </c>
      <c r="N301">
        <v>4</v>
      </c>
      <c r="O301">
        <v>1</v>
      </c>
      <c r="R301" t="s">
        <v>30</v>
      </c>
      <c r="S301">
        <v>30</v>
      </c>
      <c r="T301">
        <v>12.87</v>
      </c>
      <c r="U301">
        <v>135</v>
      </c>
      <c r="V301">
        <f t="shared" si="79"/>
        <v>1737.4499999999998</v>
      </c>
      <c r="W301" s="4"/>
      <c r="X301" s="4"/>
      <c r="Y301" s="4"/>
      <c r="AA301" t="s">
        <v>20</v>
      </c>
      <c r="AB301">
        <v>4</v>
      </c>
      <c r="AC301">
        <v>2</v>
      </c>
      <c r="AF301" t="s">
        <v>30</v>
      </c>
      <c r="AG301">
        <v>30</v>
      </c>
      <c r="AH301">
        <v>10.7</v>
      </c>
      <c r="AI301">
        <v>135</v>
      </c>
      <c r="AJ301">
        <f t="shared" si="80"/>
        <v>1444.5</v>
      </c>
      <c r="AK301" s="4"/>
      <c r="AL301" s="4"/>
      <c r="AM301" s="4"/>
      <c r="AO301" t="s">
        <v>20</v>
      </c>
      <c r="AP301">
        <v>4</v>
      </c>
      <c r="AQ301">
        <v>3</v>
      </c>
      <c r="AT301" t="s">
        <v>30</v>
      </c>
      <c r="AU301">
        <v>30</v>
      </c>
      <c r="AV301">
        <v>10.88</v>
      </c>
      <c r="AW301">
        <v>135</v>
      </c>
      <c r="AX301">
        <f t="shared" si="81"/>
        <v>1468.8000000000002</v>
      </c>
      <c r="AY301" s="4"/>
      <c r="AZ301" s="4"/>
      <c r="BA301" s="4"/>
      <c r="BC301" t="s">
        <v>20</v>
      </c>
      <c r="BD301">
        <v>4</v>
      </c>
      <c r="BE301">
        <v>4</v>
      </c>
    </row>
    <row r="302" spans="1:57" x14ac:dyDescent="0.2">
      <c r="A302" t="s">
        <v>30</v>
      </c>
      <c r="B302">
        <v>30</v>
      </c>
      <c r="C302">
        <v>16.21</v>
      </c>
      <c r="G302">
        <v>165</v>
      </c>
      <c r="H302">
        <f t="shared" si="82"/>
        <v>2674.65</v>
      </c>
      <c r="I302" s="4"/>
      <c r="J302" s="4"/>
      <c r="K302" s="4"/>
      <c r="M302" t="s">
        <v>21</v>
      </c>
      <c r="N302">
        <v>5</v>
      </c>
      <c r="O302">
        <v>1</v>
      </c>
      <c r="R302" t="s">
        <v>30</v>
      </c>
      <c r="S302">
        <v>30</v>
      </c>
      <c r="T302">
        <v>13.16</v>
      </c>
      <c r="U302">
        <v>165</v>
      </c>
      <c r="V302">
        <f t="shared" si="79"/>
        <v>2171.4</v>
      </c>
      <c r="W302" s="4"/>
      <c r="X302" s="4"/>
      <c r="Y302" s="4"/>
      <c r="AA302" t="s">
        <v>21</v>
      </c>
      <c r="AB302">
        <v>5</v>
      </c>
      <c r="AC302">
        <v>2</v>
      </c>
      <c r="AF302" t="s">
        <v>30</v>
      </c>
      <c r="AG302">
        <v>30</v>
      </c>
      <c r="AH302">
        <v>13.92</v>
      </c>
      <c r="AI302">
        <v>165</v>
      </c>
      <c r="AJ302">
        <f t="shared" si="80"/>
        <v>2296.8000000000002</v>
      </c>
      <c r="AK302" s="4"/>
      <c r="AL302" s="4"/>
      <c r="AM302" s="4"/>
      <c r="AO302" t="s">
        <v>21</v>
      </c>
      <c r="AP302">
        <v>5</v>
      </c>
      <c r="AQ302">
        <v>3</v>
      </c>
      <c r="AT302" t="s">
        <v>30</v>
      </c>
      <c r="AU302">
        <v>30</v>
      </c>
      <c r="AV302">
        <v>15.55</v>
      </c>
      <c r="AW302">
        <v>165</v>
      </c>
      <c r="AX302">
        <f t="shared" si="81"/>
        <v>2565.75</v>
      </c>
      <c r="AY302" s="4"/>
      <c r="AZ302" s="4"/>
      <c r="BA302" s="4"/>
      <c r="BC302" t="s">
        <v>21</v>
      </c>
      <c r="BD302">
        <v>5</v>
      </c>
      <c r="BE302">
        <v>4</v>
      </c>
    </row>
    <row r="303" spans="1:57" x14ac:dyDescent="0.2">
      <c r="A303" t="s">
        <v>30</v>
      </c>
      <c r="B303">
        <v>30</v>
      </c>
      <c r="C303">
        <v>9.2200000000000006</v>
      </c>
      <c r="G303">
        <v>195</v>
      </c>
      <c r="H303">
        <f t="shared" si="82"/>
        <v>1797.9</v>
      </c>
      <c r="I303" s="4"/>
      <c r="J303" s="4"/>
      <c r="K303" s="4"/>
      <c r="M303" t="s">
        <v>22</v>
      </c>
      <c r="N303">
        <v>6</v>
      </c>
      <c r="O303">
        <v>1</v>
      </c>
      <c r="R303" t="s">
        <v>30</v>
      </c>
      <c r="S303">
        <v>30</v>
      </c>
      <c r="T303">
        <v>11.13</v>
      </c>
      <c r="U303">
        <v>195</v>
      </c>
      <c r="V303">
        <f t="shared" si="79"/>
        <v>2170.3500000000004</v>
      </c>
      <c r="W303" s="4"/>
      <c r="X303" s="4"/>
      <c r="Y303" s="4"/>
      <c r="AA303" t="s">
        <v>22</v>
      </c>
      <c r="AB303">
        <v>6</v>
      </c>
      <c r="AC303">
        <v>2</v>
      </c>
      <c r="AF303" t="s">
        <v>30</v>
      </c>
      <c r="AG303">
        <v>30</v>
      </c>
      <c r="AH303">
        <v>11.58</v>
      </c>
      <c r="AI303">
        <v>195</v>
      </c>
      <c r="AJ303">
        <f t="shared" si="80"/>
        <v>2258.1</v>
      </c>
      <c r="AK303" s="4"/>
      <c r="AL303" s="4"/>
      <c r="AM303" s="4"/>
      <c r="AO303" t="s">
        <v>22</v>
      </c>
      <c r="AP303">
        <v>6</v>
      </c>
      <c r="AQ303">
        <v>3</v>
      </c>
      <c r="AT303" t="s">
        <v>30</v>
      </c>
      <c r="AU303">
        <v>30</v>
      </c>
      <c r="AV303">
        <v>10.68</v>
      </c>
      <c r="AW303">
        <v>195</v>
      </c>
      <c r="AX303">
        <f t="shared" si="81"/>
        <v>2082.6</v>
      </c>
      <c r="AY303" s="4"/>
      <c r="AZ303" s="4"/>
      <c r="BA303" s="4"/>
      <c r="BC303" t="s">
        <v>22</v>
      </c>
      <c r="BD303">
        <v>6</v>
      </c>
      <c r="BE303">
        <v>4</v>
      </c>
    </row>
    <row r="304" spans="1:57" x14ac:dyDescent="0.2">
      <c r="A304" t="s">
        <v>30</v>
      </c>
      <c r="B304">
        <v>30</v>
      </c>
      <c r="C304">
        <v>6.85</v>
      </c>
      <c r="G304">
        <v>225</v>
      </c>
      <c r="H304">
        <f t="shared" si="82"/>
        <v>1541.25</v>
      </c>
      <c r="I304" s="4"/>
      <c r="J304" s="4"/>
      <c r="K304" s="4"/>
      <c r="M304" t="s">
        <v>23</v>
      </c>
      <c r="N304">
        <v>7</v>
      </c>
      <c r="O304">
        <v>1</v>
      </c>
      <c r="R304" t="s">
        <v>30</v>
      </c>
      <c r="S304">
        <v>30</v>
      </c>
      <c r="T304">
        <v>15.55</v>
      </c>
      <c r="U304">
        <v>225</v>
      </c>
      <c r="V304">
        <f t="shared" si="79"/>
        <v>3498.75</v>
      </c>
      <c r="W304" s="4"/>
      <c r="X304" s="4"/>
      <c r="Y304" s="4"/>
      <c r="AA304" t="s">
        <v>23</v>
      </c>
      <c r="AB304">
        <v>7</v>
      </c>
      <c r="AC304">
        <v>2</v>
      </c>
      <c r="AF304" t="s">
        <v>30</v>
      </c>
      <c r="AG304">
        <v>30</v>
      </c>
      <c r="AH304">
        <v>17.38</v>
      </c>
      <c r="AI304">
        <v>225</v>
      </c>
      <c r="AJ304">
        <f t="shared" si="80"/>
        <v>3910.5</v>
      </c>
      <c r="AK304" s="4"/>
      <c r="AL304" s="4"/>
      <c r="AM304" s="4"/>
      <c r="AO304" t="s">
        <v>23</v>
      </c>
      <c r="AP304">
        <v>7</v>
      </c>
      <c r="AQ304">
        <v>3</v>
      </c>
      <c r="AT304" t="s">
        <v>30</v>
      </c>
      <c r="AU304">
        <v>30</v>
      </c>
      <c r="AV304">
        <v>24.12</v>
      </c>
      <c r="AW304">
        <v>225</v>
      </c>
      <c r="AX304">
        <f t="shared" si="81"/>
        <v>5427</v>
      </c>
      <c r="AY304" s="4"/>
      <c r="AZ304" s="4"/>
      <c r="BA304" s="4"/>
      <c r="BC304" t="s">
        <v>23</v>
      </c>
      <c r="BD304">
        <v>7</v>
      </c>
      <c r="BE304">
        <v>4</v>
      </c>
    </row>
    <row r="305" spans="1:57" x14ac:dyDescent="0.2">
      <c r="H305">
        <f>SUM(H298:H304)/100</f>
        <v>115.38940000000001</v>
      </c>
      <c r="I305" s="4"/>
      <c r="J305" s="4"/>
      <c r="K305" s="4"/>
      <c r="V305">
        <f>SUM(V298:V304)/100</f>
        <v>128.83330000000001</v>
      </c>
      <c r="W305" s="4"/>
      <c r="X305" s="4"/>
      <c r="Y305" s="4"/>
      <c r="AJ305">
        <f>SUM(AJ298:AJ304)/100</f>
        <v>131.6764</v>
      </c>
      <c r="AK305" s="4"/>
      <c r="AL305" s="4"/>
      <c r="AM305" s="4"/>
      <c r="AX305">
        <f>SUM(AX298:AX304)/100</f>
        <v>142.48930000000001</v>
      </c>
      <c r="AY305" s="4"/>
      <c r="AZ305" s="4"/>
      <c r="BA305" s="4"/>
    </row>
    <row r="306" spans="1:57" x14ac:dyDescent="0.2">
      <c r="A306" t="s">
        <v>30</v>
      </c>
      <c r="B306">
        <v>60</v>
      </c>
      <c r="C306">
        <v>31.14</v>
      </c>
      <c r="G306">
        <v>58</v>
      </c>
      <c r="H306">
        <f t="shared" ref="H306:H312" si="83">C306*G306</f>
        <v>1806.1200000000001</v>
      </c>
      <c r="I306" s="4">
        <v>58</v>
      </c>
      <c r="K306" s="4"/>
      <c r="M306">
        <v>58</v>
      </c>
      <c r="N306">
        <v>1</v>
      </c>
      <c r="O306">
        <v>1</v>
      </c>
      <c r="R306" t="s">
        <v>30</v>
      </c>
      <c r="S306">
        <v>60</v>
      </c>
      <c r="T306">
        <v>25.15</v>
      </c>
      <c r="U306">
        <v>58</v>
      </c>
      <c r="V306">
        <f t="shared" si="79"/>
        <v>1458.6999999999998</v>
      </c>
      <c r="W306" s="4">
        <v>58</v>
      </c>
      <c r="X306" s="4"/>
      <c r="Y306" s="4"/>
      <c r="AA306">
        <v>58</v>
      </c>
      <c r="AB306">
        <v>1</v>
      </c>
      <c r="AC306">
        <v>2</v>
      </c>
      <c r="AF306" t="s">
        <v>30</v>
      </c>
      <c r="AG306">
        <v>60</v>
      </c>
      <c r="AH306">
        <v>25.3</v>
      </c>
      <c r="AI306">
        <v>58</v>
      </c>
      <c r="AJ306">
        <f t="shared" si="80"/>
        <v>1467.4</v>
      </c>
      <c r="AK306" s="4">
        <v>58</v>
      </c>
      <c r="AL306" s="4"/>
      <c r="AM306" s="4"/>
      <c r="AO306">
        <v>58</v>
      </c>
      <c r="AP306">
        <v>1</v>
      </c>
      <c r="AQ306">
        <v>3</v>
      </c>
      <c r="AT306" t="s">
        <v>30</v>
      </c>
      <c r="AU306">
        <v>60</v>
      </c>
      <c r="AV306">
        <v>23.38</v>
      </c>
      <c r="AW306">
        <v>58</v>
      </c>
      <c r="AX306">
        <f t="shared" si="81"/>
        <v>1356.04</v>
      </c>
      <c r="AY306" s="4">
        <v>58</v>
      </c>
      <c r="AZ306" s="4"/>
      <c r="BA306" s="4"/>
      <c r="BC306">
        <v>58</v>
      </c>
      <c r="BD306">
        <v>1</v>
      </c>
      <c r="BE306">
        <v>4</v>
      </c>
    </row>
    <row r="307" spans="1:57" x14ac:dyDescent="0.2">
      <c r="A307" t="s">
        <v>30</v>
      </c>
      <c r="B307">
        <v>60</v>
      </c>
      <c r="C307">
        <v>5.83</v>
      </c>
      <c r="G307">
        <v>74</v>
      </c>
      <c r="H307">
        <f t="shared" si="83"/>
        <v>431.42</v>
      </c>
      <c r="I307" s="4"/>
      <c r="J307" s="4"/>
      <c r="K307" s="4"/>
      <c r="M307" t="s">
        <v>13</v>
      </c>
      <c r="N307">
        <v>2</v>
      </c>
      <c r="O307">
        <v>1</v>
      </c>
      <c r="R307" t="s">
        <v>30</v>
      </c>
      <c r="S307">
        <v>60</v>
      </c>
      <c r="T307">
        <v>4.66</v>
      </c>
      <c r="U307">
        <v>74</v>
      </c>
      <c r="V307">
        <f t="shared" si="79"/>
        <v>344.84000000000003</v>
      </c>
      <c r="W307" s="4"/>
      <c r="X307" s="4"/>
      <c r="Y307" s="4"/>
      <c r="AA307" t="s">
        <v>13</v>
      </c>
      <c r="AB307">
        <v>2</v>
      </c>
      <c r="AC307">
        <v>2</v>
      </c>
      <c r="AF307" t="s">
        <v>30</v>
      </c>
      <c r="AG307">
        <v>60</v>
      </c>
      <c r="AH307">
        <v>8.16</v>
      </c>
      <c r="AI307">
        <v>74</v>
      </c>
      <c r="AJ307">
        <f t="shared" si="80"/>
        <v>603.84</v>
      </c>
      <c r="AK307" s="4"/>
      <c r="AL307" s="4"/>
      <c r="AM307" s="4"/>
      <c r="AO307" t="s">
        <v>13</v>
      </c>
      <c r="AP307">
        <v>2</v>
      </c>
      <c r="AQ307">
        <v>3</v>
      </c>
      <c r="AT307" t="s">
        <v>30</v>
      </c>
      <c r="AU307">
        <v>60</v>
      </c>
      <c r="AV307">
        <v>4.97</v>
      </c>
      <c r="AW307">
        <v>74</v>
      </c>
      <c r="AX307">
        <f t="shared" si="81"/>
        <v>367.78</v>
      </c>
      <c r="AY307" s="4"/>
      <c r="AZ307" s="4"/>
      <c r="BA307" s="4"/>
      <c r="BC307" t="s">
        <v>13</v>
      </c>
      <c r="BD307">
        <v>2</v>
      </c>
      <c r="BE307">
        <v>4</v>
      </c>
    </row>
    <row r="308" spans="1:57" x14ac:dyDescent="0.2">
      <c r="A308" t="s">
        <v>30</v>
      </c>
      <c r="B308">
        <v>60</v>
      </c>
      <c r="C308">
        <v>5.17</v>
      </c>
      <c r="G308">
        <v>104</v>
      </c>
      <c r="H308">
        <f t="shared" si="83"/>
        <v>537.67999999999995</v>
      </c>
      <c r="I308" s="4"/>
      <c r="J308" s="4"/>
      <c r="K308" s="4"/>
      <c r="M308" t="s">
        <v>14</v>
      </c>
      <c r="N308">
        <v>3</v>
      </c>
      <c r="O308">
        <v>1</v>
      </c>
      <c r="R308" t="s">
        <v>30</v>
      </c>
      <c r="S308">
        <v>60</v>
      </c>
      <c r="T308">
        <v>6.57</v>
      </c>
      <c r="U308">
        <v>104</v>
      </c>
      <c r="V308">
        <f t="shared" si="79"/>
        <v>683.28</v>
      </c>
      <c r="W308" s="4"/>
      <c r="X308" s="4"/>
      <c r="Y308" s="4"/>
      <c r="AA308" t="s">
        <v>14</v>
      </c>
      <c r="AB308">
        <v>3</v>
      </c>
      <c r="AC308">
        <v>2</v>
      </c>
      <c r="AF308" t="s">
        <v>30</v>
      </c>
      <c r="AG308">
        <v>60</v>
      </c>
      <c r="AH308">
        <v>7.06</v>
      </c>
      <c r="AI308">
        <v>104</v>
      </c>
      <c r="AJ308">
        <f t="shared" si="80"/>
        <v>734.24</v>
      </c>
      <c r="AK308" s="4"/>
      <c r="AL308" s="4"/>
      <c r="AM308" s="4"/>
      <c r="AO308" t="s">
        <v>14</v>
      </c>
      <c r="AP308">
        <v>3</v>
      </c>
      <c r="AQ308">
        <v>3</v>
      </c>
      <c r="AT308" t="s">
        <v>30</v>
      </c>
      <c r="AU308">
        <v>60</v>
      </c>
      <c r="AV308">
        <v>6.63</v>
      </c>
      <c r="AW308">
        <v>104</v>
      </c>
      <c r="AX308">
        <f t="shared" si="81"/>
        <v>689.52</v>
      </c>
      <c r="AY308" s="4"/>
      <c r="AZ308" s="4"/>
      <c r="BA308" s="4"/>
      <c r="BC308" t="s">
        <v>14</v>
      </c>
      <c r="BD308">
        <v>3</v>
      </c>
      <c r="BE308">
        <v>4</v>
      </c>
    </row>
    <row r="309" spans="1:57" x14ac:dyDescent="0.2">
      <c r="A309" t="s">
        <v>30</v>
      </c>
      <c r="B309">
        <v>60</v>
      </c>
      <c r="C309">
        <v>9.24</v>
      </c>
      <c r="G309">
        <v>135</v>
      </c>
      <c r="H309">
        <f t="shared" si="83"/>
        <v>1247.4000000000001</v>
      </c>
      <c r="I309" s="4"/>
      <c r="J309" s="4"/>
      <c r="K309" s="4"/>
      <c r="M309" t="s">
        <v>20</v>
      </c>
      <c r="N309">
        <v>4</v>
      </c>
      <c r="O309">
        <v>1</v>
      </c>
      <c r="R309" t="s">
        <v>30</v>
      </c>
      <c r="S309">
        <v>60</v>
      </c>
      <c r="T309">
        <v>8.43</v>
      </c>
      <c r="U309">
        <v>135</v>
      </c>
      <c r="V309">
        <f t="shared" si="79"/>
        <v>1138.05</v>
      </c>
      <c r="W309" s="4"/>
      <c r="X309" s="4"/>
      <c r="Y309" s="4"/>
      <c r="AA309" t="s">
        <v>20</v>
      </c>
      <c r="AB309">
        <v>4</v>
      </c>
      <c r="AC309">
        <v>2</v>
      </c>
      <c r="AF309" t="s">
        <v>30</v>
      </c>
      <c r="AG309">
        <v>60</v>
      </c>
      <c r="AH309">
        <v>9.17</v>
      </c>
      <c r="AI309">
        <v>135</v>
      </c>
      <c r="AJ309">
        <f t="shared" si="80"/>
        <v>1237.95</v>
      </c>
      <c r="AK309" s="4"/>
      <c r="AL309" s="4"/>
      <c r="AM309" s="4"/>
      <c r="AO309" t="s">
        <v>20</v>
      </c>
      <c r="AP309">
        <v>4</v>
      </c>
      <c r="AQ309">
        <v>3</v>
      </c>
      <c r="AT309" t="s">
        <v>30</v>
      </c>
      <c r="AU309">
        <v>60</v>
      </c>
      <c r="AV309">
        <v>8.3800000000000008</v>
      </c>
      <c r="AW309">
        <v>135</v>
      </c>
      <c r="AX309">
        <f t="shared" si="81"/>
        <v>1131.3000000000002</v>
      </c>
      <c r="AY309" s="4"/>
      <c r="AZ309" s="4"/>
      <c r="BA309" s="4"/>
      <c r="BC309" t="s">
        <v>20</v>
      </c>
      <c r="BD309">
        <v>4</v>
      </c>
      <c r="BE309">
        <v>4</v>
      </c>
    </row>
    <row r="310" spans="1:57" x14ac:dyDescent="0.2">
      <c r="A310" t="s">
        <v>30</v>
      </c>
      <c r="B310">
        <v>60</v>
      </c>
      <c r="C310">
        <v>11.76</v>
      </c>
      <c r="G310">
        <v>165</v>
      </c>
      <c r="H310">
        <f t="shared" si="83"/>
        <v>1940.3999999999999</v>
      </c>
      <c r="I310" s="4"/>
      <c r="J310" s="4"/>
      <c r="K310" s="4"/>
      <c r="M310" t="s">
        <v>21</v>
      </c>
      <c r="N310">
        <v>5</v>
      </c>
      <c r="O310">
        <v>1</v>
      </c>
      <c r="R310" t="s">
        <v>30</v>
      </c>
      <c r="S310">
        <v>60</v>
      </c>
      <c r="T310">
        <v>9.33</v>
      </c>
      <c r="U310">
        <v>165</v>
      </c>
      <c r="V310">
        <f t="shared" si="79"/>
        <v>1539.45</v>
      </c>
      <c r="W310" s="4"/>
      <c r="X310" s="4"/>
      <c r="Y310" s="4"/>
      <c r="AA310" t="s">
        <v>21</v>
      </c>
      <c r="AB310">
        <v>5</v>
      </c>
      <c r="AC310">
        <v>2</v>
      </c>
      <c r="AF310" t="s">
        <v>30</v>
      </c>
      <c r="AG310">
        <v>60</v>
      </c>
      <c r="AH310">
        <v>10.42</v>
      </c>
      <c r="AI310">
        <v>165</v>
      </c>
      <c r="AJ310">
        <f t="shared" si="80"/>
        <v>1719.3</v>
      </c>
      <c r="AK310" s="4"/>
      <c r="AL310" s="4"/>
      <c r="AM310" s="4"/>
      <c r="AO310" t="s">
        <v>21</v>
      </c>
      <c r="AP310">
        <v>5</v>
      </c>
      <c r="AQ310">
        <v>3</v>
      </c>
      <c r="AT310" t="s">
        <v>30</v>
      </c>
      <c r="AU310">
        <v>60</v>
      </c>
      <c r="AV310">
        <v>10.97</v>
      </c>
      <c r="AW310">
        <v>165</v>
      </c>
      <c r="AX310">
        <f t="shared" si="81"/>
        <v>1810.0500000000002</v>
      </c>
      <c r="AY310" s="4"/>
      <c r="AZ310" s="4"/>
      <c r="BA310" s="4"/>
      <c r="BC310" t="s">
        <v>21</v>
      </c>
      <c r="BD310">
        <v>5</v>
      </c>
      <c r="BE310">
        <v>4</v>
      </c>
    </row>
    <row r="311" spans="1:57" x14ac:dyDescent="0.2">
      <c r="A311" t="s">
        <v>30</v>
      </c>
      <c r="B311">
        <v>60</v>
      </c>
      <c r="C311">
        <v>10.78</v>
      </c>
      <c r="G311">
        <v>195</v>
      </c>
      <c r="H311">
        <f t="shared" si="83"/>
        <v>2102.1</v>
      </c>
      <c r="I311" s="4"/>
      <c r="J311" s="4"/>
      <c r="K311" s="4"/>
      <c r="M311" t="s">
        <v>22</v>
      </c>
      <c r="N311">
        <v>6</v>
      </c>
      <c r="O311">
        <v>1</v>
      </c>
      <c r="R311" t="s">
        <v>30</v>
      </c>
      <c r="S311">
        <v>60</v>
      </c>
      <c r="T311">
        <v>11.46</v>
      </c>
      <c r="U311">
        <v>195</v>
      </c>
      <c r="V311">
        <f t="shared" si="79"/>
        <v>2234.7000000000003</v>
      </c>
      <c r="W311" s="4"/>
      <c r="X311" s="4"/>
      <c r="Y311" s="4"/>
      <c r="AA311" t="s">
        <v>22</v>
      </c>
      <c r="AB311">
        <v>6</v>
      </c>
      <c r="AC311">
        <v>2</v>
      </c>
      <c r="AF311" t="s">
        <v>30</v>
      </c>
      <c r="AG311">
        <v>60</v>
      </c>
      <c r="AH311">
        <v>12.33</v>
      </c>
      <c r="AI311">
        <v>195</v>
      </c>
      <c r="AJ311">
        <f t="shared" si="80"/>
        <v>2404.35</v>
      </c>
      <c r="AK311" s="4"/>
      <c r="AL311" s="4"/>
      <c r="AM311" s="4"/>
      <c r="AO311" t="s">
        <v>22</v>
      </c>
      <c r="AP311">
        <v>6</v>
      </c>
      <c r="AQ311">
        <v>3</v>
      </c>
      <c r="AT311" t="s">
        <v>30</v>
      </c>
      <c r="AU311">
        <v>60</v>
      </c>
      <c r="AV311">
        <v>10.32</v>
      </c>
      <c r="AW311">
        <v>195</v>
      </c>
      <c r="AX311">
        <f t="shared" si="81"/>
        <v>2012.4</v>
      </c>
      <c r="AY311" s="4"/>
      <c r="AZ311" s="4"/>
      <c r="BA311" s="4"/>
      <c r="BC311" t="s">
        <v>22</v>
      </c>
      <c r="BD311">
        <v>6</v>
      </c>
      <c r="BE311">
        <v>4</v>
      </c>
    </row>
    <row r="312" spans="1:57" x14ac:dyDescent="0.2">
      <c r="A312" t="s">
        <v>30</v>
      </c>
      <c r="B312">
        <v>60</v>
      </c>
      <c r="C312">
        <v>26.08</v>
      </c>
      <c r="G312">
        <v>225</v>
      </c>
      <c r="H312">
        <f t="shared" si="83"/>
        <v>5868</v>
      </c>
      <c r="I312" s="4"/>
      <c r="J312" s="4"/>
      <c r="K312" s="4"/>
      <c r="M312" t="s">
        <v>23</v>
      </c>
      <c r="N312">
        <v>7</v>
      </c>
      <c r="O312">
        <v>1</v>
      </c>
      <c r="R312" t="s">
        <v>30</v>
      </c>
      <c r="S312">
        <v>60</v>
      </c>
      <c r="T312">
        <v>34.380000000000003</v>
      </c>
      <c r="U312">
        <v>225</v>
      </c>
      <c r="V312">
        <f t="shared" si="79"/>
        <v>7735.5000000000009</v>
      </c>
      <c r="W312" s="4"/>
      <c r="X312" s="4"/>
      <c r="Y312" s="4"/>
      <c r="AA312" t="s">
        <v>23</v>
      </c>
      <c r="AB312">
        <v>7</v>
      </c>
      <c r="AC312">
        <v>2</v>
      </c>
      <c r="AF312" t="s">
        <v>30</v>
      </c>
      <c r="AG312">
        <v>60</v>
      </c>
      <c r="AH312">
        <v>27.56</v>
      </c>
      <c r="AI312">
        <v>225</v>
      </c>
      <c r="AJ312">
        <f t="shared" si="80"/>
        <v>6201</v>
      </c>
      <c r="AK312" s="4"/>
      <c r="AL312" s="4"/>
      <c r="AM312" s="4"/>
      <c r="AO312" t="s">
        <v>23</v>
      </c>
      <c r="AP312">
        <v>7</v>
      </c>
      <c r="AQ312">
        <v>3</v>
      </c>
      <c r="AT312" t="s">
        <v>30</v>
      </c>
      <c r="AU312">
        <v>60</v>
      </c>
      <c r="AV312">
        <v>35.340000000000003</v>
      </c>
      <c r="AW312">
        <v>225</v>
      </c>
      <c r="AX312">
        <f t="shared" si="81"/>
        <v>7951.5000000000009</v>
      </c>
      <c r="AY312" s="4"/>
      <c r="AZ312" s="4"/>
      <c r="BA312" s="4"/>
      <c r="BC312" t="s">
        <v>23</v>
      </c>
      <c r="BD312">
        <v>7</v>
      </c>
      <c r="BE312">
        <v>4</v>
      </c>
    </row>
    <row r="313" spans="1:57" x14ac:dyDescent="0.2">
      <c r="H313">
        <f>SUM(H306:H312)/100</f>
        <v>139.3312</v>
      </c>
      <c r="I313" s="4"/>
      <c r="J313" s="4"/>
      <c r="K313" s="4"/>
      <c r="V313">
        <f>SUM(V306:V312)/100</f>
        <v>151.34520000000001</v>
      </c>
      <c r="W313" s="4"/>
      <c r="X313" s="4"/>
      <c r="Y313" s="4"/>
      <c r="AJ313">
        <f>SUM(AJ306:AJ312)/100</f>
        <v>143.6808</v>
      </c>
      <c r="AK313" s="4"/>
      <c r="AL313" s="4"/>
      <c r="AM313" s="4"/>
      <c r="AX313">
        <f>SUM(AX306:AX312)/100</f>
        <v>153.1859</v>
      </c>
      <c r="AY313" s="4"/>
      <c r="AZ313" s="4"/>
      <c r="BA313" s="4"/>
    </row>
    <row r="314" spans="1:57" x14ac:dyDescent="0.2">
      <c r="A314" t="s">
        <v>30</v>
      </c>
      <c r="B314">
        <v>120</v>
      </c>
      <c r="C314">
        <v>23.87</v>
      </c>
      <c r="G314">
        <v>58</v>
      </c>
      <c r="H314">
        <f t="shared" ref="H314:H320" si="84">C314*G314</f>
        <v>1384.46</v>
      </c>
      <c r="I314" s="4">
        <v>58</v>
      </c>
      <c r="K314" s="4"/>
      <c r="M314">
        <v>58</v>
      </c>
      <c r="N314">
        <v>1</v>
      </c>
      <c r="O314">
        <v>1</v>
      </c>
      <c r="R314" t="s">
        <v>30</v>
      </c>
      <c r="S314">
        <v>120</v>
      </c>
      <c r="T314">
        <v>22.1</v>
      </c>
      <c r="U314">
        <v>58</v>
      </c>
      <c r="V314">
        <f t="shared" si="79"/>
        <v>1281.8000000000002</v>
      </c>
      <c r="W314" s="4">
        <v>58</v>
      </c>
      <c r="X314" s="4"/>
      <c r="Y314" s="4"/>
      <c r="AA314">
        <v>58</v>
      </c>
      <c r="AB314">
        <v>1</v>
      </c>
      <c r="AC314">
        <v>2</v>
      </c>
      <c r="AF314" t="s">
        <v>30</v>
      </c>
      <c r="AG314">
        <v>120</v>
      </c>
      <c r="AH314">
        <v>20.04</v>
      </c>
      <c r="AI314">
        <v>58</v>
      </c>
      <c r="AJ314">
        <f t="shared" si="80"/>
        <v>1162.32</v>
      </c>
      <c r="AK314" s="4">
        <v>58</v>
      </c>
      <c r="AL314" s="4"/>
      <c r="AM314" s="4"/>
      <c r="AO314">
        <v>58</v>
      </c>
      <c r="AP314">
        <v>1</v>
      </c>
      <c r="AQ314">
        <v>3</v>
      </c>
      <c r="AT314" t="s">
        <v>30</v>
      </c>
      <c r="AU314">
        <v>120</v>
      </c>
      <c r="AV314">
        <v>20.99</v>
      </c>
      <c r="AW314">
        <v>58</v>
      </c>
      <c r="AX314">
        <f t="shared" si="81"/>
        <v>1217.4199999999998</v>
      </c>
      <c r="AY314" s="4">
        <v>58</v>
      </c>
      <c r="AZ314" s="4"/>
      <c r="BA314" s="4"/>
      <c r="BC314">
        <v>58</v>
      </c>
      <c r="BD314">
        <v>1</v>
      </c>
      <c r="BE314">
        <v>4</v>
      </c>
    </row>
    <row r="315" spans="1:57" x14ac:dyDescent="0.2">
      <c r="A315" t="s">
        <v>30</v>
      </c>
      <c r="B315">
        <v>120</v>
      </c>
      <c r="C315">
        <v>4.99</v>
      </c>
      <c r="G315">
        <v>74</v>
      </c>
      <c r="H315">
        <f t="shared" si="84"/>
        <v>369.26</v>
      </c>
      <c r="I315" s="4"/>
      <c r="J315" s="4"/>
      <c r="K315" s="4"/>
      <c r="M315" t="s">
        <v>13</v>
      </c>
      <c r="N315">
        <v>2</v>
      </c>
      <c r="O315">
        <v>1</v>
      </c>
      <c r="R315" t="s">
        <v>30</v>
      </c>
      <c r="S315">
        <v>120</v>
      </c>
      <c r="T315">
        <v>3.82</v>
      </c>
      <c r="U315">
        <v>74</v>
      </c>
      <c r="V315">
        <f t="shared" si="79"/>
        <v>282.68</v>
      </c>
      <c r="W315" s="4"/>
      <c r="X315" s="4"/>
      <c r="Y315" s="4"/>
      <c r="AA315" t="s">
        <v>13</v>
      </c>
      <c r="AB315">
        <v>2</v>
      </c>
      <c r="AC315">
        <v>2</v>
      </c>
      <c r="AF315" t="s">
        <v>30</v>
      </c>
      <c r="AG315">
        <v>120</v>
      </c>
      <c r="AH315">
        <v>7.8</v>
      </c>
      <c r="AI315">
        <v>74</v>
      </c>
      <c r="AJ315">
        <f t="shared" si="80"/>
        <v>577.19999999999993</v>
      </c>
      <c r="AK315" s="4"/>
      <c r="AL315" s="4"/>
      <c r="AM315" s="4"/>
      <c r="AO315" t="s">
        <v>13</v>
      </c>
      <c r="AP315">
        <v>2</v>
      </c>
      <c r="AQ315">
        <v>3</v>
      </c>
      <c r="AT315" t="s">
        <v>30</v>
      </c>
      <c r="AU315">
        <v>120</v>
      </c>
      <c r="AV315">
        <v>3.81</v>
      </c>
      <c r="AW315">
        <v>74</v>
      </c>
      <c r="AX315">
        <f t="shared" si="81"/>
        <v>281.94</v>
      </c>
      <c r="AY315" s="4"/>
      <c r="AZ315" s="4"/>
      <c r="BA315" s="4"/>
      <c r="BC315" t="s">
        <v>13</v>
      </c>
      <c r="BD315">
        <v>2</v>
      </c>
      <c r="BE315">
        <v>4</v>
      </c>
    </row>
    <row r="316" spans="1:57" x14ac:dyDescent="0.2">
      <c r="A316" t="s">
        <v>30</v>
      </c>
      <c r="B316">
        <v>120</v>
      </c>
      <c r="C316">
        <v>3.62</v>
      </c>
      <c r="G316">
        <v>104</v>
      </c>
      <c r="H316">
        <f t="shared" si="84"/>
        <v>376.48</v>
      </c>
      <c r="I316" s="4"/>
      <c r="J316" s="4"/>
      <c r="K316" s="4"/>
      <c r="M316" t="s">
        <v>14</v>
      </c>
      <c r="N316">
        <v>3</v>
      </c>
      <c r="O316">
        <v>1</v>
      </c>
      <c r="R316" t="s">
        <v>30</v>
      </c>
      <c r="S316">
        <v>120</v>
      </c>
      <c r="T316">
        <v>5.16</v>
      </c>
      <c r="U316">
        <v>104</v>
      </c>
      <c r="V316">
        <f t="shared" si="79"/>
        <v>536.64</v>
      </c>
      <c r="W316" s="4"/>
      <c r="X316" s="4"/>
      <c r="Y316" s="4"/>
      <c r="AA316" t="s">
        <v>14</v>
      </c>
      <c r="AB316">
        <v>3</v>
      </c>
      <c r="AC316">
        <v>2</v>
      </c>
      <c r="AF316" t="s">
        <v>30</v>
      </c>
      <c r="AG316">
        <v>120</v>
      </c>
      <c r="AH316">
        <v>5.5</v>
      </c>
      <c r="AI316">
        <v>104</v>
      </c>
      <c r="AJ316">
        <f t="shared" si="80"/>
        <v>572</v>
      </c>
      <c r="AK316" s="4"/>
      <c r="AL316" s="4"/>
      <c r="AM316" s="4"/>
      <c r="AO316" t="s">
        <v>14</v>
      </c>
      <c r="AP316">
        <v>3</v>
      </c>
      <c r="AQ316">
        <v>3</v>
      </c>
      <c r="AT316" t="s">
        <v>30</v>
      </c>
      <c r="AU316">
        <v>120</v>
      </c>
      <c r="AV316">
        <v>5.34</v>
      </c>
      <c r="AW316">
        <v>104</v>
      </c>
      <c r="AX316">
        <f t="shared" si="81"/>
        <v>555.36</v>
      </c>
      <c r="AY316" s="4"/>
      <c r="AZ316" s="4"/>
      <c r="BA316" s="4"/>
      <c r="BC316" t="s">
        <v>14</v>
      </c>
      <c r="BD316">
        <v>3</v>
      </c>
      <c r="BE316">
        <v>4</v>
      </c>
    </row>
    <row r="317" spans="1:57" x14ac:dyDescent="0.2">
      <c r="A317" t="s">
        <v>30</v>
      </c>
      <c r="B317">
        <v>120</v>
      </c>
      <c r="C317">
        <v>6.36</v>
      </c>
      <c r="G317">
        <v>135</v>
      </c>
      <c r="H317">
        <f t="shared" si="84"/>
        <v>858.6</v>
      </c>
      <c r="I317" s="4"/>
      <c r="J317" s="4"/>
      <c r="K317" s="4"/>
      <c r="M317" t="s">
        <v>20</v>
      </c>
      <c r="N317">
        <v>4</v>
      </c>
      <c r="O317">
        <v>1</v>
      </c>
      <c r="R317" t="s">
        <v>30</v>
      </c>
      <c r="S317">
        <v>120</v>
      </c>
      <c r="T317">
        <v>6.36</v>
      </c>
      <c r="U317">
        <v>135</v>
      </c>
      <c r="V317">
        <f t="shared" si="79"/>
        <v>858.6</v>
      </c>
      <c r="W317" s="4"/>
      <c r="X317" s="4"/>
      <c r="Y317" s="4"/>
      <c r="AA317" t="s">
        <v>20</v>
      </c>
      <c r="AB317">
        <v>4</v>
      </c>
      <c r="AC317">
        <v>2</v>
      </c>
      <c r="AF317" t="s">
        <v>30</v>
      </c>
      <c r="AG317">
        <v>120</v>
      </c>
      <c r="AH317">
        <v>7.18</v>
      </c>
      <c r="AI317">
        <v>135</v>
      </c>
      <c r="AJ317">
        <f t="shared" si="80"/>
        <v>969.3</v>
      </c>
      <c r="AK317" s="4"/>
      <c r="AL317" s="4"/>
      <c r="AM317" s="4"/>
      <c r="AO317" t="s">
        <v>20</v>
      </c>
      <c r="AP317">
        <v>4</v>
      </c>
      <c r="AQ317">
        <v>3</v>
      </c>
      <c r="AT317" t="s">
        <v>30</v>
      </c>
      <c r="AU317">
        <v>120</v>
      </c>
      <c r="AV317">
        <v>6.19</v>
      </c>
      <c r="AW317">
        <v>135</v>
      </c>
      <c r="AX317">
        <f t="shared" si="81"/>
        <v>835.65000000000009</v>
      </c>
      <c r="AY317" s="4"/>
      <c r="AZ317" s="4"/>
      <c r="BA317" s="4"/>
      <c r="BC317" t="s">
        <v>20</v>
      </c>
      <c r="BD317">
        <v>4</v>
      </c>
      <c r="BE317">
        <v>4</v>
      </c>
    </row>
    <row r="318" spans="1:57" x14ac:dyDescent="0.2">
      <c r="A318" t="s">
        <v>30</v>
      </c>
      <c r="B318">
        <v>120</v>
      </c>
      <c r="C318">
        <v>9.2899999999999991</v>
      </c>
      <c r="G318">
        <v>165</v>
      </c>
      <c r="H318">
        <f t="shared" si="84"/>
        <v>1532.85</v>
      </c>
      <c r="I318" s="4"/>
      <c r="J318" s="4"/>
      <c r="K318" s="4"/>
      <c r="M318" t="s">
        <v>21</v>
      </c>
      <c r="N318">
        <v>5</v>
      </c>
      <c r="O318">
        <v>1</v>
      </c>
      <c r="R318" t="s">
        <v>30</v>
      </c>
      <c r="S318">
        <v>120</v>
      </c>
      <c r="T318">
        <v>7.5</v>
      </c>
      <c r="U318">
        <v>165</v>
      </c>
      <c r="V318">
        <f t="shared" si="79"/>
        <v>1237.5</v>
      </c>
      <c r="W318" s="4"/>
      <c r="X318" s="4"/>
      <c r="Y318" s="4"/>
      <c r="AA318" t="s">
        <v>21</v>
      </c>
      <c r="AB318">
        <v>5</v>
      </c>
      <c r="AC318">
        <v>2</v>
      </c>
      <c r="AF318" t="s">
        <v>30</v>
      </c>
      <c r="AG318">
        <v>120</v>
      </c>
      <c r="AH318">
        <v>8.2200000000000006</v>
      </c>
      <c r="AI318">
        <v>165</v>
      </c>
      <c r="AJ318">
        <f t="shared" si="80"/>
        <v>1356.3000000000002</v>
      </c>
      <c r="AK318" s="4"/>
      <c r="AL318" s="4"/>
      <c r="AM318" s="4"/>
      <c r="AO318" t="s">
        <v>21</v>
      </c>
      <c r="AP318">
        <v>5</v>
      </c>
      <c r="AQ318">
        <v>3</v>
      </c>
      <c r="AT318" t="s">
        <v>30</v>
      </c>
      <c r="AU318">
        <v>120</v>
      </c>
      <c r="AV318">
        <v>8.36</v>
      </c>
      <c r="AW318">
        <v>165</v>
      </c>
      <c r="AX318">
        <f t="shared" si="81"/>
        <v>1379.3999999999999</v>
      </c>
      <c r="AY318" s="4"/>
      <c r="AZ318" s="4"/>
      <c r="BA318" s="4"/>
      <c r="BC318" t="s">
        <v>21</v>
      </c>
      <c r="BD318">
        <v>5</v>
      </c>
      <c r="BE318">
        <v>4</v>
      </c>
    </row>
    <row r="319" spans="1:57" x14ac:dyDescent="0.2">
      <c r="A319" t="s">
        <v>30</v>
      </c>
      <c r="B319">
        <v>120</v>
      </c>
      <c r="C319">
        <v>10.48</v>
      </c>
      <c r="G319">
        <v>195</v>
      </c>
      <c r="H319">
        <f t="shared" si="84"/>
        <v>2043.6000000000001</v>
      </c>
      <c r="I319" s="4"/>
      <c r="J319" s="4"/>
      <c r="K319" s="4"/>
      <c r="M319" t="s">
        <v>22</v>
      </c>
      <c r="N319">
        <v>6</v>
      </c>
      <c r="O319">
        <v>1</v>
      </c>
      <c r="R319" t="s">
        <v>30</v>
      </c>
      <c r="S319">
        <v>120</v>
      </c>
      <c r="T319">
        <v>11.62</v>
      </c>
      <c r="U319">
        <v>195</v>
      </c>
      <c r="V319">
        <f t="shared" si="79"/>
        <v>2265.8999999999996</v>
      </c>
      <c r="W319" s="4"/>
      <c r="X319" s="4"/>
      <c r="Y319" s="4"/>
      <c r="AA319" t="s">
        <v>22</v>
      </c>
      <c r="AB319">
        <v>6</v>
      </c>
      <c r="AC319">
        <v>2</v>
      </c>
      <c r="AF319" t="s">
        <v>30</v>
      </c>
      <c r="AG319">
        <v>120</v>
      </c>
      <c r="AH319">
        <v>13.13</v>
      </c>
      <c r="AI319">
        <v>195</v>
      </c>
      <c r="AJ319">
        <f t="shared" si="80"/>
        <v>2560.3500000000004</v>
      </c>
      <c r="AK319" s="4"/>
      <c r="AL319" s="4"/>
      <c r="AM319" s="4"/>
      <c r="AO319" t="s">
        <v>22</v>
      </c>
      <c r="AP319">
        <v>6</v>
      </c>
      <c r="AQ319">
        <v>3</v>
      </c>
      <c r="AT319" t="s">
        <v>30</v>
      </c>
      <c r="AU319">
        <v>120</v>
      </c>
      <c r="AV319">
        <v>9.25</v>
      </c>
      <c r="AW319">
        <v>195</v>
      </c>
      <c r="AX319">
        <f t="shared" si="81"/>
        <v>1803.75</v>
      </c>
      <c r="AY319" s="4"/>
      <c r="AZ319" s="4"/>
      <c r="BA319" s="4"/>
      <c r="BC319" t="s">
        <v>22</v>
      </c>
      <c r="BD319">
        <v>6</v>
      </c>
      <c r="BE319">
        <v>4</v>
      </c>
    </row>
    <row r="320" spans="1:57" x14ac:dyDescent="0.2">
      <c r="A320" t="s">
        <v>30</v>
      </c>
      <c r="B320">
        <v>120</v>
      </c>
      <c r="C320">
        <v>41.38</v>
      </c>
      <c r="G320">
        <v>225</v>
      </c>
      <c r="H320">
        <f t="shared" si="84"/>
        <v>9310.5</v>
      </c>
      <c r="I320" s="4"/>
      <c r="J320" s="4"/>
      <c r="K320" s="4"/>
      <c r="M320" t="s">
        <v>23</v>
      </c>
      <c r="N320">
        <v>7</v>
      </c>
      <c r="O320">
        <v>1</v>
      </c>
      <c r="R320" t="s">
        <v>30</v>
      </c>
      <c r="S320">
        <v>120</v>
      </c>
      <c r="T320">
        <v>43.44</v>
      </c>
      <c r="U320">
        <v>225</v>
      </c>
      <c r="V320">
        <f t="shared" si="79"/>
        <v>9774</v>
      </c>
      <c r="W320" s="4"/>
      <c r="X320" s="4"/>
      <c r="Y320" s="4"/>
      <c r="AA320" t="s">
        <v>23</v>
      </c>
      <c r="AB320">
        <v>7</v>
      </c>
      <c r="AC320">
        <v>2</v>
      </c>
      <c r="AF320" t="s">
        <v>30</v>
      </c>
      <c r="AG320">
        <v>120</v>
      </c>
      <c r="AH320">
        <v>38.119999999999997</v>
      </c>
      <c r="AI320">
        <v>225</v>
      </c>
      <c r="AJ320">
        <f t="shared" si="80"/>
        <v>8577</v>
      </c>
      <c r="AK320" s="4"/>
      <c r="AL320" s="4"/>
      <c r="AM320" s="4"/>
      <c r="AO320" t="s">
        <v>23</v>
      </c>
      <c r="AP320">
        <v>7</v>
      </c>
      <c r="AQ320">
        <v>3</v>
      </c>
      <c r="AT320" t="s">
        <v>30</v>
      </c>
      <c r="AU320">
        <v>120</v>
      </c>
      <c r="AV320">
        <v>46.05</v>
      </c>
      <c r="AW320">
        <v>225</v>
      </c>
      <c r="AX320">
        <f t="shared" si="81"/>
        <v>10361.25</v>
      </c>
      <c r="AY320" s="4"/>
      <c r="AZ320" s="4"/>
      <c r="BA320" s="4"/>
      <c r="BC320" t="s">
        <v>23</v>
      </c>
      <c r="BD320">
        <v>7</v>
      </c>
      <c r="BE320">
        <v>4</v>
      </c>
    </row>
    <row r="321" spans="1:57" x14ac:dyDescent="0.2">
      <c r="H321">
        <f>SUM(H314:H320)/100</f>
        <v>158.75749999999999</v>
      </c>
      <c r="I321" s="4"/>
      <c r="J321" s="4"/>
      <c r="K321" s="4"/>
      <c r="V321">
        <f>SUM(V314:V320)/100</f>
        <v>162.37119999999999</v>
      </c>
      <c r="W321" s="4"/>
      <c r="X321" s="4"/>
      <c r="Y321" s="4"/>
      <c r="AJ321">
        <f>SUM(AJ314:AJ320)/100</f>
        <v>157.74470000000002</v>
      </c>
      <c r="AK321" s="4"/>
      <c r="AL321" s="4"/>
      <c r="AM321" s="4"/>
      <c r="AX321">
        <f>SUM(AX314:AX320)/100</f>
        <v>164.3477</v>
      </c>
      <c r="AY321" s="4"/>
      <c r="AZ321" s="4"/>
      <c r="BA321" s="4"/>
    </row>
    <row r="322" spans="1:57" x14ac:dyDescent="0.2">
      <c r="A322" t="s">
        <v>30</v>
      </c>
      <c r="B322">
        <v>240</v>
      </c>
      <c r="C322">
        <v>16.95</v>
      </c>
      <c r="G322">
        <v>58</v>
      </c>
      <c r="H322">
        <f t="shared" ref="H322:H328" si="85">C322*G322</f>
        <v>983.09999999999991</v>
      </c>
      <c r="I322" s="4">
        <v>58</v>
      </c>
      <c r="K322" s="4"/>
      <c r="M322">
        <v>58</v>
      </c>
      <c r="N322">
        <v>1</v>
      </c>
      <c r="O322">
        <v>1</v>
      </c>
      <c r="R322" t="s">
        <v>30</v>
      </c>
      <c r="S322">
        <v>240</v>
      </c>
      <c r="T322">
        <v>17.75</v>
      </c>
      <c r="U322">
        <v>58</v>
      </c>
      <c r="V322">
        <f t="shared" si="79"/>
        <v>1029.5</v>
      </c>
      <c r="W322" s="4">
        <v>58</v>
      </c>
      <c r="X322" s="4"/>
      <c r="Y322" s="4"/>
      <c r="AA322">
        <v>58</v>
      </c>
      <c r="AB322">
        <v>1</v>
      </c>
      <c r="AC322">
        <v>2</v>
      </c>
      <c r="AF322" t="s">
        <v>30</v>
      </c>
      <c r="AG322">
        <v>240</v>
      </c>
      <c r="AH322">
        <v>14.64</v>
      </c>
      <c r="AI322">
        <v>58</v>
      </c>
      <c r="AJ322">
        <f t="shared" si="80"/>
        <v>849.12</v>
      </c>
      <c r="AK322" s="4">
        <v>58</v>
      </c>
      <c r="AL322" s="4"/>
      <c r="AM322" s="4"/>
      <c r="AO322">
        <v>58</v>
      </c>
      <c r="AP322">
        <v>1</v>
      </c>
      <c r="AQ322">
        <v>3</v>
      </c>
      <c r="AT322" t="s">
        <v>30</v>
      </c>
      <c r="AU322">
        <v>240</v>
      </c>
      <c r="AV322">
        <v>13.85</v>
      </c>
      <c r="AW322">
        <v>58</v>
      </c>
      <c r="AX322">
        <f t="shared" si="81"/>
        <v>803.3</v>
      </c>
      <c r="AY322" s="4">
        <v>58</v>
      </c>
      <c r="AZ322" s="4"/>
      <c r="BA322" s="4"/>
      <c r="BC322">
        <v>58</v>
      </c>
      <c r="BD322">
        <v>1</v>
      </c>
      <c r="BE322">
        <v>4</v>
      </c>
    </row>
    <row r="323" spans="1:57" x14ac:dyDescent="0.2">
      <c r="A323" t="s">
        <v>30</v>
      </c>
      <c r="B323">
        <v>240</v>
      </c>
      <c r="C323">
        <v>7.68</v>
      </c>
      <c r="G323">
        <v>74</v>
      </c>
      <c r="H323">
        <f t="shared" si="85"/>
        <v>568.31999999999994</v>
      </c>
      <c r="I323" s="4"/>
      <c r="J323" s="4"/>
      <c r="K323" s="4"/>
      <c r="M323" t="s">
        <v>13</v>
      </c>
      <c r="N323">
        <v>2</v>
      </c>
      <c r="O323">
        <v>1</v>
      </c>
      <c r="R323" t="s">
        <v>30</v>
      </c>
      <c r="S323">
        <v>240</v>
      </c>
      <c r="T323">
        <v>4.84</v>
      </c>
      <c r="U323">
        <v>74</v>
      </c>
      <c r="V323">
        <f t="shared" si="79"/>
        <v>358.15999999999997</v>
      </c>
      <c r="W323" s="4"/>
      <c r="X323" s="4"/>
      <c r="Y323" s="4"/>
      <c r="AA323" t="s">
        <v>13</v>
      </c>
      <c r="AB323">
        <v>2</v>
      </c>
      <c r="AC323">
        <v>2</v>
      </c>
      <c r="AF323" t="s">
        <v>30</v>
      </c>
      <c r="AG323">
        <v>240</v>
      </c>
      <c r="AH323">
        <v>10.35</v>
      </c>
      <c r="AI323">
        <v>74</v>
      </c>
      <c r="AJ323">
        <f t="shared" si="80"/>
        <v>765.9</v>
      </c>
      <c r="AK323" s="4"/>
      <c r="AL323" s="4"/>
      <c r="AM323" s="4"/>
      <c r="AO323" t="s">
        <v>13</v>
      </c>
      <c r="AP323">
        <v>2</v>
      </c>
      <c r="AQ323">
        <v>3</v>
      </c>
      <c r="AT323" t="s">
        <v>30</v>
      </c>
      <c r="AU323">
        <v>240</v>
      </c>
      <c r="AV323">
        <v>4.0199999999999996</v>
      </c>
      <c r="AW323">
        <v>74</v>
      </c>
      <c r="AX323">
        <f t="shared" si="81"/>
        <v>297.47999999999996</v>
      </c>
      <c r="AY323" s="4"/>
      <c r="AZ323" s="4"/>
      <c r="BA323" s="4"/>
      <c r="BC323" t="s">
        <v>13</v>
      </c>
      <c r="BD323">
        <v>2</v>
      </c>
      <c r="BE323">
        <v>4</v>
      </c>
    </row>
    <row r="324" spans="1:57" x14ac:dyDescent="0.2">
      <c r="A324" t="s">
        <v>30</v>
      </c>
      <c r="B324">
        <v>240</v>
      </c>
      <c r="C324">
        <v>4.8099999999999996</v>
      </c>
      <c r="G324">
        <v>104</v>
      </c>
      <c r="H324">
        <f t="shared" si="85"/>
        <v>500.23999999999995</v>
      </c>
      <c r="I324" s="4"/>
      <c r="J324" s="4"/>
      <c r="K324" s="4"/>
      <c r="M324" t="s">
        <v>14</v>
      </c>
      <c r="N324">
        <v>3</v>
      </c>
      <c r="O324">
        <v>1</v>
      </c>
      <c r="R324" t="s">
        <v>30</v>
      </c>
      <c r="S324">
        <v>240</v>
      </c>
      <c r="T324">
        <v>5.48</v>
      </c>
      <c r="U324">
        <v>104</v>
      </c>
      <c r="V324">
        <f t="shared" si="79"/>
        <v>569.92000000000007</v>
      </c>
      <c r="W324" s="4"/>
      <c r="X324" s="4"/>
      <c r="Y324" s="4"/>
      <c r="AA324" t="s">
        <v>14</v>
      </c>
      <c r="AB324">
        <v>3</v>
      </c>
      <c r="AC324">
        <v>2</v>
      </c>
      <c r="AF324" t="s">
        <v>30</v>
      </c>
      <c r="AG324">
        <v>240</v>
      </c>
      <c r="AH324">
        <v>6.22</v>
      </c>
      <c r="AI324">
        <v>104</v>
      </c>
      <c r="AJ324">
        <f t="shared" si="80"/>
        <v>646.88</v>
      </c>
      <c r="AK324" s="4"/>
      <c r="AL324" s="4"/>
      <c r="AM324" s="4"/>
      <c r="AO324" t="s">
        <v>14</v>
      </c>
      <c r="AP324">
        <v>3</v>
      </c>
      <c r="AQ324">
        <v>3</v>
      </c>
      <c r="AT324" t="s">
        <v>30</v>
      </c>
      <c r="AU324">
        <v>240</v>
      </c>
      <c r="AV324">
        <v>6.58</v>
      </c>
      <c r="AW324">
        <v>104</v>
      </c>
      <c r="AX324">
        <f t="shared" si="81"/>
        <v>684.32</v>
      </c>
      <c r="AY324" s="4"/>
      <c r="AZ324" s="4"/>
      <c r="BA324" s="4"/>
      <c r="BC324" t="s">
        <v>14</v>
      </c>
      <c r="BD324">
        <v>3</v>
      </c>
      <c r="BE324">
        <v>4</v>
      </c>
    </row>
    <row r="325" spans="1:57" x14ac:dyDescent="0.2">
      <c r="A325" t="s">
        <v>30</v>
      </c>
      <c r="B325">
        <v>240</v>
      </c>
      <c r="C325">
        <v>8.1</v>
      </c>
      <c r="G325">
        <v>135</v>
      </c>
      <c r="H325">
        <f t="shared" si="85"/>
        <v>1093.5</v>
      </c>
      <c r="I325" s="4"/>
      <c r="J325" s="4"/>
      <c r="K325" s="4"/>
      <c r="M325" t="s">
        <v>20</v>
      </c>
      <c r="N325">
        <v>4</v>
      </c>
      <c r="O325">
        <v>1</v>
      </c>
      <c r="R325" t="s">
        <v>30</v>
      </c>
      <c r="S325">
        <v>240</v>
      </c>
      <c r="T325">
        <v>7.12</v>
      </c>
      <c r="U325">
        <v>135</v>
      </c>
      <c r="V325">
        <f t="shared" si="79"/>
        <v>961.2</v>
      </c>
      <c r="W325" s="4"/>
      <c r="X325" s="4"/>
      <c r="Y325" s="4"/>
      <c r="AA325" t="s">
        <v>20</v>
      </c>
      <c r="AB325">
        <v>4</v>
      </c>
      <c r="AC325">
        <v>2</v>
      </c>
      <c r="AF325" t="s">
        <v>30</v>
      </c>
      <c r="AG325">
        <v>240</v>
      </c>
      <c r="AH325">
        <v>8.6</v>
      </c>
      <c r="AI325">
        <v>135</v>
      </c>
      <c r="AJ325">
        <f t="shared" si="80"/>
        <v>1161</v>
      </c>
      <c r="AK325" s="4"/>
      <c r="AL325" s="4"/>
      <c r="AM325" s="4"/>
      <c r="AO325" t="s">
        <v>20</v>
      </c>
      <c r="AP325">
        <v>4</v>
      </c>
      <c r="AQ325">
        <v>3</v>
      </c>
      <c r="AT325" t="s">
        <v>30</v>
      </c>
      <c r="AU325">
        <v>240</v>
      </c>
      <c r="AV325">
        <v>6.85</v>
      </c>
      <c r="AW325">
        <v>135</v>
      </c>
      <c r="AX325">
        <f t="shared" si="81"/>
        <v>924.75</v>
      </c>
      <c r="AY325" s="4"/>
      <c r="AZ325" s="4"/>
      <c r="BA325" s="4"/>
      <c r="BC325" t="s">
        <v>20</v>
      </c>
      <c r="BD325">
        <v>4</v>
      </c>
      <c r="BE325">
        <v>4</v>
      </c>
    </row>
    <row r="326" spans="1:57" x14ac:dyDescent="0.2">
      <c r="A326" t="s">
        <v>30</v>
      </c>
      <c r="B326">
        <v>240</v>
      </c>
      <c r="C326">
        <v>9.92</v>
      </c>
      <c r="G326">
        <v>165</v>
      </c>
      <c r="H326">
        <f t="shared" si="85"/>
        <v>1636.8</v>
      </c>
      <c r="I326" s="4"/>
      <c r="J326" s="4"/>
      <c r="K326" s="4"/>
      <c r="M326" t="s">
        <v>21</v>
      </c>
      <c r="N326">
        <v>5</v>
      </c>
      <c r="O326">
        <v>1</v>
      </c>
      <c r="R326" t="s">
        <v>30</v>
      </c>
      <c r="S326">
        <v>240</v>
      </c>
      <c r="T326">
        <v>7.17</v>
      </c>
      <c r="U326">
        <v>165</v>
      </c>
      <c r="V326">
        <f t="shared" si="79"/>
        <v>1183.05</v>
      </c>
      <c r="W326" s="4"/>
      <c r="X326" s="4"/>
      <c r="Y326" s="4"/>
      <c r="AA326" t="s">
        <v>21</v>
      </c>
      <c r="AB326">
        <v>5</v>
      </c>
      <c r="AC326">
        <v>2</v>
      </c>
      <c r="AF326" t="s">
        <v>30</v>
      </c>
      <c r="AG326">
        <v>240</v>
      </c>
      <c r="AH326">
        <v>8.32</v>
      </c>
      <c r="AI326">
        <v>165</v>
      </c>
      <c r="AJ326">
        <f t="shared" si="80"/>
        <v>1372.8</v>
      </c>
      <c r="AK326" s="4"/>
      <c r="AL326" s="4"/>
      <c r="AM326" s="4"/>
      <c r="AO326" t="s">
        <v>21</v>
      </c>
      <c r="AP326">
        <v>5</v>
      </c>
      <c r="AQ326">
        <v>3</v>
      </c>
      <c r="AT326" t="s">
        <v>30</v>
      </c>
      <c r="AU326">
        <v>240</v>
      </c>
      <c r="AV326">
        <v>8.24</v>
      </c>
      <c r="AW326">
        <v>165</v>
      </c>
      <c r="AX326">
        <f t="shared" si="81"/>
        <v>1359.6000000000001</v>
      </c>
      <c r="AY326" s="4"/>
      <c r="AZ326" s="4"/>
      <c r="BA326" s="4"/>
      <c r="BC326" t="s">
        <v>21</v>
      </c>
      <c r="BD326">
        <v>5</v>
      </c>
      <c r="BE326">
        <v>4</v>
      </c>
    </row>
    <row r="327" spans="1:57" x14ac:dyDescent="0.2">
      <c r="A327" t="s">
        <v>30</v>
      </c>
      <c r="B327">
        <v>240</v>
      </c>
      <c r="C327">
        <v>12.19</v>
      </c>
      <c r="G327">
        <v>195</v>
      </c>
      <c r="H327">
        <f t="shared" si="85"/>
        <v>2377.0499999999997</v>
      </c>
      <c r="I327" s="4"/>
      <c r="J327" s="4"/>
      <c r="K327" s="4"/>
      <c r="M327" t="s">
        <v>22</v>
      </c>
      <c r="N327">
        <v>6</v>
      </c>
      <c r="O327">
        <v>1</v>
      </c>
      <c r="R327" t="s">
        <v>30</v>
      </c>
      <c r="S327">
        <v>240</v>
      </c>
      <c r="T327">
        <v>13.04</v>
      </c>
      <c r="U327">
        <v>195</v>
      </c>
      <c r="V327">
        <f t="shared" si="79"/>
        <v>2542.7999999999997</v>
      </c>
      <c r="W327" s="4"/>
      <c r="X327" s="4"/>
      <c r="Y327" s="4"/>
      <c r="AA327" t="s">
        <v>22</v>
      </c>
      <c r="AB327">
        <v>6</v>
      </c>
      <c r="AC327">
        <v>2</v>
      </c>
      <c r="AF327" t="s">
        <v>30</v>
      </c>
      <c r="AG327">
        <v>240</v>
      </c>
      <c r="AH327">
        <v>15.29</v>
      </c>
      <c r="AI327">
        <v>195</v>
      </c>
      <c r="AJ327">
        <f t="shared" si="80"/>
        <v>2981.5499999999997</v>
      </c>
      <c r="AK327" s="4"/>
      <c r="AL327" s="4"/>
      <c r="AM327" s="4"/>
      <c r="AO327" t="s">
        <v>22</v>
      </c>
      <c r="AP327">
        <v>6</v>
      </c>
      <c r="AQ327">
        <v>3</v>
      </c>
      <c r="AT327" t="s">
        <v>30</v>
      </c>
      <c r="AU327">
        <v>240</v>
      </c>
      <c r="AV327">
        <v>10.210000000000001</v>
      </c>
      <c r="AW327">
        <v>195</v>
      </c>
      <c r="AX327">
        <f t="shared" si="81"/>
        <v>1990.9500000000003</v>
      </c>
      <c r="AY327" s="4"/>
      <c r="AZ327" s="4"/>
      <c r="BA327" s="4"/>
      <c r="BC327" t="s">
        <v>22</v>
      </c>
      <c r="BD327">
        <v>6</v>
      </c>
      <c r="BE327">
        <v>4</v>
      </c>
    </row>
    <row r="328" spans="1:57" x14ac:dyDescent="0.2">
      <c r="A328" t="s">
        <v>30</v>
      </c>
      <c r="B328">
        <v>240</v>
      </c>
      <c r="C328">
        <v>40.36</v>
      </c>
      <c r="G328">
        <v>225</v>
      </c>
      <c r="H328">
        <f t="shared" si="85"/>
        <v>9081</v>
      </c>
      <c r="I328" s="4"/>
      <c r="J328" s="4"/>
      <c r="K328" s="4"/>
      <c r="M328" t="s">
        <v>23</v>
      </c>
      <c r="N328">
        <v>7</v>
      </c>
      <c r="O328">
        <v>1</v>
      </c>
      <c r="R328" t="s">
        <v>30</v>
      </c>
      <c r="S328">
        <v>240</v>
      </c>
      <c r="T328">
        <v>44.6</v>
      </c>
      <c r="U328">
        <v>225</v>
      </c>
      <c r="V328">
        <f t="shared" si="79"/>
        <v>10035</v>
      </c>
      <c r="W328" s="4"/>
      <c r="X328" s="4"/>
      <c r="Y328" s="4"/>
      <c r="AA328" t="s">
        <v>23</v>
      </c>
      <c r="AB328">
        <v>7</v>
      </c>
      <c r="AC328">
        <v>2</v>
      </c>
      <c r="AF328" t="s">
        <v>30</v>
      </c>
      <c r="AG328">
        <v>240</v>
      </c>
      <c r="AH328">
        <v>36.590000000000003</v>
      </c>
      <c r="AI328">
        <v>225</v>
      </c>
      <c r="AJ328">
        <f t="shared" si="80"/>
        <v>8232.75</v>
      </c>
      <c r="AK328" s="4"/>
      <c r="AL328" s="4"/>
      <c r="AM328" s="4"/>
      <c r="AO328" t="s">
        <v>23</v>
      </c>
      <c r="AP328">
        <v>7</v>
      </c>
      <c r="AQ328">
        <v>3</v>
      </c>
      <c r="AT328" t="s">
        <v>30</v>
      </c>
      <c r="AU328">
        <v>240</v>
      </c>
      <c r="AV328">
        <v>50.27</v>
      </c>
      <c r="AW328">
        <v>225</v>
      </c>
      <c r="AX328">
        <f t="shared" si="81"/>
        <v>11310.75</v>
      </c>
      <c r="AY328" s="4"/>
      <c r="AZ328" s="4"/>
      <c r="BA328" s="4"/>
      <c r="BC328" t="s">
        <v>23</v>
      </c>
      <c r="BD328">
        <v>7</v>
      </c>
      <c r="BE328">
        <v>4</v>
      </c>
    </row>
    <row r="329" spans="1:57" x14ac:dyDescent="0.2">
      <c r="H329">
        <f>SUM(H322:H328)/100</f>
        <v>162.40010000000001</v>
      </c>
      <c r="I329" s="4"/>
      <c r="J329" s="4"/>
      <c r="K329" s="4"/>
      <c r="V329">
        <f>SUM(V322:V328)/100</f>
        <v>166.79629999999997</v>
      </c>
      <c r="W329" s="4"/>
      <c r="X329" s="4"/>
      <c r="Y329" s="4"/>
      <c r="AJ329">
        <f>SUM(AJ322:AJ328)/100</f>
        <v>160.1</v>
      </c>
      <c r="AK329" s="4"/>
      <c r="AL329" s="4"/>
      <c r="AM329" s="4"/>
      <c r="AX329">
        <f>SUM(AX322:AX328)/100</f>
        <v>173.7115</v>
      </c>
      <c r="AY329" s="4"/>
      <c r="AZ329" s="4"/>
      <c r="BA329" s="4"/>
    </row>
    <row r="330" spans="1:57" x14ac:dyDescent="0.2">
      <c r="A330" t="s">
        <v>31</v>
      </c>
      <c r="B330">
        <v>15</v>
      </c>
      <c r="C330">
        <v>34.299999999999997</v>
      </c>
      <c r="G330">
        <v>58</v>
      </c>
      <c r="H330">
        <f t="shared" ref="H330:H336" si="86">C330*G330</f>
        <v>1989.3999999999999</v>
      </c>
      <c r="I330" s="4">
        <v>58</v>
      </c>
      <c r="J330" s="4">
        <f>H337-I330</f>
        <v>40.716699999999989</v>
      </c>
      <c r="K330" s="4">
        <v>15</v>
      </c>
      <c r="L330">
        <f>J330/K330</f>
        <v>2.714446666666666</v>
      </c>
      <c r="M330">
        <v>58</v>
      </c>
      <c r="N330">
        <v>1</v>
      </c>
      <c r="O330">
        <v>1</v>
      </c>
      <c r="R330" t="s">
        <v>31</v>
      </c>
      <c r="S330">
        <v>15</v>
      </c>
      <c r="T330">
        <v>29.59</v>
      </c>
      <c r="U330">
        <v>58</v>
      </c>
      <c r="V330">
        <f t="shared" si="79"/>
        <v>1716.22</v>
      </c>
      <c r="W330" s="4">
        <v>58</v>
      </c>
      <c r="X330" s="4">
        <f>V337-W330</f>
        <v>47.964699999999993</v>
      </c>
      <c r="Y330" s="4">
        <v>15</v>
      </c>
      <c r="Z330">
        <f>X330/Y330</f>
        <v>3.1976466666666661</v>
      </c>
      <c r="AA330">
        <v>58</v>
      </c>
      <c r="AB330">
        <v>1</v>
      </c>
      <c r="AC330">
        <v>2</v>
      </c>
      <c r="AF330" t="s">
        <v>31</v>
      </c>
      <c r="AG330">
        <v>15</v>
      </c>
      <c r="AH330">
        <v>28.47</v>
      </c>
      <c r="AI330">
        <v>58</v>
      </c>
      <c r="AJ330">
        <f t="shared" si="80"/>
        <v>1651.26</v>
      </c>
      <c r="AK330" s="4">
        <v>58</v>
      </c>
      <c r="AL330" s="4">
        <f>AJ337-AK330</f>
        <v>50.254700000000014</v>
      </c>
      <c r="AM330" s="4">
        <v>15</v>
      </c>
      <c r="AN330">
        <f>AL330/AM330</f>
        <v>3.3503133333333341</v>
      </c>
      <c r="AO330">
        <v>58</v>
      </c>
      <c r="AP330">
        <v>1</v>
      </c>
      <c r="AQ330">
        <v>3</v>
      </c>
      <c r="AT330" t="s">
        <v>31</v>
      </c>
      <c r="AU330">
        <v>15</v>
      </c>
      <c r="AV330">
        <v>21.85</v>
      </c>
      <c r="AW330">
        <v>58</v>
      </c>
      <c r="AX330">
        <f t="shared" si="81"/>
        <v>1267.3000000000002</v>
      </c>
      <c r="AY330" s="4">
        <v>58</v>
      </c>
      <c r="AZ330" s="4">
        <f>AX337-AY330</f>
        <v>68.543599999999984</v>
      </c>
      <c r="BA330" s="4">
        <v>15</v>
      </c>
      <c r="BB330">
        <f>AZ330/BA330</f>
        <v>4.5695733333333326</v>
      </c>
      <c r="BC330">
        <v>58</v>
      </c>
      <c r="BD330">
        <v>1</v>
      </c>
      <c r="BE330">
        <v>4</v>
      </c>
    </row>
    <row r="331" spans="1:57" x14ac:dyDescent="0.2">
      <c r="A331" t="s">
        <v>31</v>
      </c>
      <c r="B331">
        <v>15</v>
      </c>
      <c r="C331">
        <v>12.27</v>
      </c>
      <c r="G331">
        <v>74</v>
      </c>
      <c r="H331">
        <f t="shared" si="86"/>
        <v>907.98</v>
      </c>
      <c r="I331" s="4"/>
      <c r="J331" s="4">
        <f>H345-I338</f>
        <v>63.595600000000019</v>
      </c>
      <c r="K331" s="4">
        <v>30</v>
      </c>
      <c r="L331">
        <f t="shared" ref="L331:L334" si="87">J331/K331</f>
        <v>2.1198533333333338</v>
      </c>
      <c r="M331" t="s">
        <v>13</v>
      </c>
      <c r="N331">
        <v>2</v>
      </c>
      <c r="O331">
        <v>1</v>
      </c>
      <c r="R331" t="s">
        <v>31</v>
      </c>
      <c r="S331">
        <v>15</v>
      </c>
      <c r="T331">
        <v>9.33</v>
      </c>
      <c r="U331">
        <v>74</v>
      </c>
      <c r="V331">
        <f t="shared" si="79"/>
        <v>690.42</v>
      </c>
      <c r="W331" s="4"/>
      <c r="X331" s="4">
        <f>V345-W338</f>
        <v>71.374499999999983</v>
      </c>
      <c r="Y331" s="4">
        <v>30</v>
      </c>
      <c r="Z331">
        <f t="shared" ref="Z331:Z334" si="88">X331/Y331</f>
        <v>2.3791499999999997</v>
      </c>
      <c r="AA331" t="s">
        <v>13</v>
      </c>
      <c r="AB331">
        <v>2</v>
      </c>
      <c r="AC331">
        <v>2</v>
      </c>
      <c r="AF331" t="s">
        <v>31</v>
      </c>
      <c r="AG331">
        <v>15</v>
      </c>
      <c r="AH331">
        <v>11.41</v>
      </c>
      <c r="AI331">
        <v>74</v>
      </c>
      <c r="AJ331">
        <f t="shared" si="80"/>
        <v>844.34</v>
      </c>
      <c r="AK331" s="4"/>
      <c r="AL331" s="4">
        <f>AJ345-AK338</f>
        <v>81.270100000000014</v>
      </c>
      <c r="AM331" s="4">
        <v>30</v>
      </c>
      <c r="AN331">
        <f t="shared" ref="AN331:AN334" si="89">AL331/AM331</f>
        <v>2.7090033333333339</v>
      </c>
      <c r="AO331" t="s">
        <v>13</v>
      </c>
      <c r="AP331">
        <v>2</v>
      </c>
      <c r="AQ331">
        <v>3</v>
      </c>
      <c r="AT331" t="s">
        <v>31</v>
      </c>
      <c r="AU331">
        <v>15</v>
      </c>
      <c r="AV331">
        <v>5.66</v>
      </c>
      <c r="AW331">
        <v>74</v>
      </c>
      <c r="AX331">
        <f t="shared" si="81"/>
        <v>418.84000000000003</v>
      </c>
      <c r="AY331" s="4"/>
      <c r="AZ331" s="4">
        <f>AX345-AY338</f>
        <v>90.610600000000005</v>
      </c>
      <c r="BA331" s="4">
        <v>30</v>
      </c>
      <c r="BB331">
        <f t="shared" ref="BB331:BB334" si="90">AZ331/BA331</f>
        <v>3.0203533333333334</v>
      </c>
      <c r="BC331" t="s">
        <v>13</v>
      </c>
      <c r="BD331">
        <v>2</v>
      </c>
      <c r="BE331">
        <v>4</v>
      </c>
    </row>
    <row r="332" spans="1:57" x14ac:dyDescent="0.2">
      <c r="A332" t="s">
        <v>31</v>
      </c>
      <c r="B332">
        <v>15</v>
      </c>
      <c r="C332">
        <v>17.36</v>
      </c>
      <c r="G332">
        <v>104</v>
      </c>
      <c r="H332">
        <f t="shared" si="86"/>
        <v>1805.44</v>
      </c>
      <c r="I332" s="4"/>
      <c r="J332" s="4">
        <f>H353-I346</f>
        <v>81.942799999999977</v>
      </c>
      <c r="K332" s="4">
        <v>60</v>
      </c>
      <c r="L332">
        <f t="shared" si="87"/>
        <v>1.3657133333333329</v>
      </c>
      <c r="M332" t="s">
        <v>14</v>
      </c>
      <c r="N332">
        <v>3</v>
      </c>
      <c r="O332">
        <v>1</v>
      </c>
      <c r="R332" t="s">
        <v>31</v>
      </c>
      <c r="S332">
        <v>15</v>
      </c>
      <c r="T332">
        <v>20.420000000000002</v>
      </c>
      <c r="U332">
        <v>104</v>
      </c>
      <c r="V332">
        <f t="shared" si="79"/>
        <v>2123.6800000000003</v>
      </c>
      <c r="W332" s="4"/>
      <c r="X332" s="4">
        <f>V353-W346</f>
        <v>86.30510000000001</v>
      </c>
      <c r="Y332" s="4">
        <v>60</v>
      </c>
      <c r="Z332">
        <f t="shared" si="88"/>
        <v>1.4384183333333336</v>
      </c>
      <c r="AA332" t="s">
        <v>14</v>
      </c>
      <c r="AB332">
        <v>3</v>
      </c>
      <c r="AC332">
        <v>2</v>
      </c>
      <c r="AF332" t="s">
        <v>31</v>
      </c>
      <c r="AG332">
        <v>15</v>
      </c>
      <c r="AH332">
        <v>16.88</v>
      </c>
      <c r="AI332">
        <v>104</v>
      </c>
      <c r="AJ332">
        <f t="shared" si="80"/>
        <v>1755.52</v>
      </c>
      <c r="AK332" s="4"/>
      <c r="AL332" s="4">
        <f>AJ353-AK346</f>
        <v>93.252299999999991</v>
      </c>
      <c r="AM332" s="4">
        <v>60</v>
      </c>
      <c r="AN332">
        <f t="shared" si="89"/>
        <v>1.5542049999999998</v>
      </c>
      <c r="AO332" t="s">
        <v>14</v>
      </c>
      <c r="AP332">
        <v>3</v>
      </c>
      <c r="AQ332">
        <v>3</v>
      </c>
      <c r="AT332" t="s">
        <v>31</v>
      </c>
      <c r="AU332">
        <v>15</v>
      </c>
      <c r="AV332">
        <v>12.68</v>
      </c>
      <c r="AW332">
        <v>104</v>
      </c>
      <c r="AX332">
        <f t="shared" si="81"/>
        <v>1318.72</v>
      </c>
      <c r="AY332" s="4"/>
      <c r="AZ332" s="4">
        <f>AX353-AY346</f>
        <v>97.119499999999988</v>
      </c>
      <c r="BA332" s="4">
        <v>60</v>
      </c>
      <c r="BB332">
        <f t="shared" si="90"/>
        <v>1.6186583333333331</v>
      </c>
      <c r="BC332" t="s">
        <v>14</v>
      </c>
      <c r="BD332">
        <v>3</v>
      </c>
      <c r="BE332">
        <v>4</v>
      </c>
    </row>
    <row r="333" spans="1:57" x14ac:dyDescent="0.2">
      <c r="A333" t="s">
        <v>31</v>
      </c>
      <c r="B333">
        <v>15</v>
      </c>
      <c r="C333">
        <v>27.34</v>
      </c>
      <c r="G333">
        <v>135</v>
      </c>
      <c r="H333">
        <f t="shared" si="86"/>
        <v>3690.9</v>
      </c>
      <c r="I333" s="4"/>
      <c r="J333" s="4">
        <f>H361-I354</f>
        <v>95.144499999999994</v>
      </c>
      <c r="K333" s="4">
        <v>120</v>
      </c>
      <c r="L333">
        <f t="shared" si="87"/>
        <v>0.7928708333333333</v>
      </c>
      <c r="M333" t="s">
        <v>20</v>
      </c>
      <c r="N333">
        <v>4</v>
      </c>
      <c r="O333">
        <v>1</v>
      </c>
      <c r="R333" t="s">
        <v>31</v>
      </c>
      <c r="S333">
        <v>15</v>
      </c>
      <c r="T333">
        <v>26.5</v>
      </c>
      <c r="U333">
        <v>135</v>
      </c>
      <c r="V333">
        <f t="shared" si="79"/>
        <v>3577.5</v>
      </c>
      <c r="W333" s="4"/>
      <c r="X333" s="4">
        <f>V361-W354</f>
        <v>98.862400000000008</v>
      </c>
      <c r="Y333" s="4">
        <v>120</v>
      </c>
      <c r="Z333">
        <f t="shared" si="88"/>
        <v>0.82385333333333344</v>
      </c>
      <c r="AA333" t="s">
        <v>20</v>
      </c>
      <c r="AB333">
        <v>4</v>
      </c>
      <c r="AC333">
        <v>2</v>
      </c>
      <c r="AF333" t="s">
        <v>31</v>
      </c>
      <c r="AG333">
        <v>15</v>
      </c>
      <c r="AH333">
        <v>25.09</v>
      </c>
      <c r="AI333">
        <v>135</v>
      </c>
      <c r="AJ333">
        <f t="shared" si="80"/>
        <v>3387.15</v>
      </c>
      <c r="AK333" s="4"/>
      <c r="AL333" s="4">
        <f>AJ361-AK354</f>
        <v>103.45920000000001</v>
      </c>
      <c r="AM333" s="4">
        <v>120</v>
      </c>
      <c r="AN333">
        <f t="shared" si="89"/>
        <v>0.86216000000000004</v>
      </c>
      <c r="AO333" t="s">
        <v>20</v>
      </c>
      <c r="AP333">
        <v>4</v>
      </c>
      <c r="AQ333">
        <v>3</v>
      </c>
      <c r="AT333" t="s">
        <v>31</v>
      </c>
      <c r="AU333">
        <v>15</v>
      </c>
      <c r="AV333">
        <v>23.84</v>
      </c>
      <c r="AW333">
        <v>135</v>
      </c>
      <c r="AX333">
        <f t="shared" si="81"/>
        <v>3218.4</v>
      </c>
      <c r="AY333" s="4"/>
      <c r="AZ333" s="4">
        <f>AX361-AY354</f>
        <v>108.24549999999999</v>
      </c>
      <c r="BA333" s="4">
        <v>120</v>
      </c>
      <c r="BB333">
        <f t="shared" si="90"/>
        <v>0.90204583333333332</v>
      </c>
      <c r="BC333" t="s">
        <v>20</v>
      </c>
      <c r="BD333">
        <v>4</v>
      </c>
      <c r="BE333">
        <v>4</v>
      </c>
    </row>
    <row r="334" spans="1:57" x14ac:dyDescent="0.2">
      <c r="A334" t="s">
        <v>31</v>
      </c>
      <c r="B334">
        <v>15</v>
      </c>
      <c r="C334">
        <v>7.77</v>
      </c>
      <c r="G334">
        <v>165</v>
      </c>
      <c r="H334">
        <f t="shared" si="86"/>
        <v>1282.05</v>
      </c>
      <c r="I334" s="4"/>
      <c r="J334" s="4">
        <f>H369-I362</f>
        <v>97.425599999999974</v>
      </c>
      <c r="K334" s="4">
        <v>240</v>
      </c>
      <c r="L334">
        <f t="shared" si="87"/>
        <v>0.40593999999999991</v>
      </c>
      <c r="M334" t="s">
        <v>21</v>
      </c>
      <c r="N334">
        <v>5</v>
      </c>
      <c r="O334">
        <v>1</v>
      </c>
      <c r="R334" t="s">
        <v>31</v>
      </c>
      <c r="S334">
        <v>15</v>
      </c>
      <c r="T334">
        <v>9.81</v>
      </c>
      <c r="U334">
        <v>165</v>
      </c>
      <c r="V334">
        <f t="shared" si="79"/>
        <v>1618.65</v>
      </c>
      <c r="W334" s="4"/>
      <c r="X334" s="4">
        <f>V369-W362</f>
        <v>106.2936</v>
      </c>
      <c r="Y334" s="4">
        <v>240</v>
      </c>
      <c r="Z334">
        <f t="shared" si="88"/>
        <v>0.44289000000000001</v>
      </c>
      <c r="AA334" t="s">
        <v>21</v>
      </c>
      <c r="AB334">
        <v>5</v>
      </c>
      <c r="AC334">
        <v>2</v>
      </c>
      <c r="AF334" t="s">
        <v>31</v>
      </c>
      <c r="AG334">
        <v>15</v>
      </c>
      <c r="AH334">
        <v>12.28</v>
      </c>
      <c r="AI334">
        <v>165</v>
      </c>
      <c r="AJ334">
        <f t="shared" si="80"/>
        <v>2026.1999999999998</v>
      </c>
      <c r="AK334" s="4"/>
      <c r="AL334" s="4">
        <f>AJ369-AK362</f>
        <v>110.35409999999999</v>
      </c>
      <c r="AM334" s="4">
        <v>240</v>
      </c>
      <c r="AN334">
        <f t="shared" si="89"/>
        <v>0.45980874999999993</v>
      </c>
      <c r="AO334" t="s">
        <v>21</v>
      </c>
      <c r="AP334">
        <v>5</v>
      </c>
      <c r="AQ334">
        <v>3</v>
      </c>
      <c r="AT334" t="s">
        <v>31</v>
      </c>
      <c r="AU334">
        <v>15</v>
      </c>
      <c r="AV334">
        <v>23.27</v>
      </c>
      <c r="AW334">
        <v>165</v>
      </c>
      <c r="AX334">
        <f t="shared" si="81"/>
        <v>3839.5499999999997</v>
      </c>
      <c r="AY334" s="4"/>
      <c r="AZ334" s="4">
        <f>AX369-AY362</f>
        <v>116.25099999999998</v>
      </c>
      <c r="BA334" s="4">
        <v>240</v>
      </c>
      <c r="BB334">
        <f t="shared" si="90"/>
        <v>0.48437916666666658</v>
      </c>
      <c r="BC334" t="s">
        <v>21</v>
      </c>
      <c r="BD334">
        <v>5</v>
      </c>
      <c r="BE334">
        <v>4</v>
      </c>
    </row>
    <row r="335" spans="1:57" x14ac:dyDescent="0.2">
      <c r="A335" t="s">
        <v>31</v>
      </c>
      <c r="B335">
        <v>15</v>
      </c>
      <c r="C335">
        <v>0.67</v>
      </c>
      <c r="G335">
        <v>195</v>
      </c>
      <c r="H335">
        <f t="shared" si="86"/>
        <v>130.65</v>
      </c>
      <c r="I335" s="4"/>
      <c r="J335" s="4"/>
      <c r="K335" s="4"/>
      <c r="L335">
        <f>AVERAGE(L330:L334)</f>
        <v>1.4797648333333333</v>
      </c>
      <c r="M335" t="s">
        <v>22</v>
      </c>
      <c r="N335">
        <v>6</v>
      </c>
      <c r="O335">
        <v>1</v>
      </c>
      <c r="R335" t="s">
        <v>31</v>
      </c>
      <c r="S335">
        <v>15</v>
      </c>
      <c r="T335">
        <v>3.7</v>
      </c>
      <c r="U335">
        <v>195</v>
      </c>
      <c r="V335">
        <f t="shared" si="79"/>
        <v>721.5</v>
      </c>
      <c r="W335" s="4"/>
      <c r="X335" s="4"/>
      <c r="Y335" s="4"/>
      <c r="Z335">
        <f>AVERAGE(Z330:Z334)</f>
        <v>1.6563916666666665</v>
      </c>
      <c r="AA335" t="s">
        <v>22</v>
      </c>
      <c r="AB335">
        <v>6</v>
      </c>
      <c r="AC335">
        <v>2</v>
      </c>
      <c r="AF335" t="s">
        <v>31</v>
      </c>
      <c r="AG335">
        <v>15</v>
      </c>
      <c r="AH335">
        <v>5.25</v>
      </c>
      <c r="AI335">
        <v>195</v>
      </c>
      <c r="AJ335">
        <f t="shared" si="80"/>
        <v>1023.75</v>
      </c>
      <c r="AK335" s="4"/>
      <c r="AL335" s="4"/>
      <c r="AM335" s="4"/>
      <c r="AN335">
        <f>AVERAGE(AN330:AN334)</f>
        <v>1.7870980833333334</v>
      </c>
      <c r="AO335" t="s">
        <v>22</v>
      </c>
      <c r="AP335">
        <v>6</v>
      </c>
      <c r="AQ335">
        <v>3</v>
      </c>
      <c r="AT335" t="s">
        <v>31</v>
      </c>
      <c r="AU335">
        <v>15</v>
      </c>
      <c r="AV335">
        <v>8.94</v>
      </c>
      <c r="AW335">
        <v>195</v>
      </c>
      <c r="AX335">
        <f t="shared" si="81"/>
        <v>1743.3</v>
      </c>
      <c r="AY335" s="4"/>
      <c r="AZ335" s="4"/>
      <c r="BA335" s="4"/>
      <c r="BB335">
        <f>AVERAGE(BB330:BB334)</f>
        <v>2.1190020000000001</v>
      </c>
      <c r="BC335" t="s">
        <v>22</v>
      </c>
      <c r="BD335">
        <v>6</v>
      </c>
      <c r="BE335">
        <v>4</v>
      </c>
    </row>
    <row r="336" spans="1:57" x14ac:dyDescent="0.2">
      <c r="A336" t="s">
        <v>31</v>
      </c>
      <c r="B336">
        <v>15</v>
      </c>
      <c r="C336">
        <v>0.28999999999999998</v>
      </c>
      <c r="G336">
        <v>225</v>
      </c>
      <c r="H336">
        <f t="shared" si="86"/>
        <v>65.25</v>
      </c>
      <c r="I336" s="4"/>
      <c r="J336" s="4"/>
      <c r="K336" s="4"/>
      <c r="M336" t="s">
        <v>23</v>
      </c>
      <c r="N336">
        <v>7</v>
      </c>
      <c r="O336">
        <v>1</v>
      </c>
      <c r="R336" t="s">
        <v>31</v>
      </c>
      <c r="S336">
        <v>15</v>
      </c>
      <c r="T336">
        <v>0.66</v>
      </c>
      <c r="U336">
        <v>225</v>
      </c>
      <c r="V336">
        <f t="shared" si="79"/>
        <v>148.5</v>
      </c>
      <c r="W336" s="4"/>
      <c r="X336" s="4"/>
      <c r="Y336" s="4"/>
      <c r="AA336" t="s">
        <v>23</v>
      </c>
      <c r="AB336">
        <v>7</v>
      </c>
      <c r="AC336">
        <v>2</v>
      </c>
      <c r="AF336" t="s">
        <v>31</v>
      </c>
      <c r="AG336">
        <v>15</v>
      </c>
      <c r="AH336">
        <v>0.61</v>
      </c>
      <c r="AI336">
        <v>225</v>
      </c>
      <c r="AJ336">
        <f t="shared" si="80"/>
        <v>137.25</v>
      </c>
      <c r="AK336" s="4"/>
      <c r="AL336" s="4"/>
      <c r="AM336" s="4"/>
      <c r="AO336" t="s">
        <v>23</v>
      </c>
      <c r="AP336">
        <v>7</v>
      </c>
      <c r="AQ336">
        <v>3</v>
      </c>
      <c r="AT336" t="s">
        <v>31</v>
      </c>
      <c r="AU336">
        <v>15</v>
      </c>
      <c r="AV336">
        <v>3.77</v>
      </c>
      <c r="AW336">
        <v>225</v>
      </c>
      <c r="AX336">
        <f t="shared" si="81"/>
        <v>848.25</v>
      </c>
      <c r="AY336" s="4"/>
      <c r="AZ336" s="4"/>
      <c r="BA336" s="4"/>
      <c r="BC336" t="s">
        <v>23</v>
      </c>
      <c r="BD336">
        <v>7</v>
      </c>
      <c r="BE336">
        <v>4</v>
      </c>
    </row>
    <row r="337" spans="1:57" x14ac:dyDescent="0.2">
      <c r="H337">
        <f>SUM(H330:H336)/100</f>
        <v>98.716699999999989</v>
      </c>
      <c r="I337" s="4"/>
      <c r="J337" s="4"/>
      <c r="K337" s="4"/>
      <c r="V337">
        <f>SUM(V330:V336)/100</f>
        <v>105.96469999999999</v>
      </c>
      <c r="W337" s="4"/>
      <c r="X337" s="4"/>
      <c r="Y337" s="4"/>
      <c r="AJ337">
        <f>SUM(AJ330:AJ336)/100</f>
        <v>108.25470000000001</v>
      </c>
      <c r="AK337" s="4"/>
      <c r="AL337" s="4"/>
      <c r="AM337" s="4"/>
      <c r="AX337">
        <f>SUM(AX330:AX336)/100</f>
        <v>126.54359999999998</v>
      </c>
      <c r="AY337" s="4"/>
      <c r="AZ337" s="4"/>
      <c r="BA337" s="4"/>
    </row>
    <row r="338" spans="1:57" x14ac:dyDescent="0.2">
      <c r="A338" t="s">
        <v>31</v>
      </c>
      <c r="B338">
        <v>30</v>
      </c>
      <c r="C338">
        <v>33.47</v>
      </c>
      <c r="G338">
        <v>58</v>
      </c>
      <c r="H338">
        <f t="shared" ref="H338:H344" si="91">C338*G338</f>
        <v>1941.26</v>
      </c>
      <c r="I338" s="4">
        <v>58</v>
      </c>
      <c r="K338" s="4"/>
      <c r="M338">
        <v>58</v>
      </c>
      <c r="N338">
        <v>1</v>
      </c>
      <c r="O338">
        <v>1</v>
      </c>
      <c r="R338" t="s">
        <v>31</v>
      </c>
      <c r="S338">
        <v>30</v>
      </c>
      <c r="T338">
        <v>28.24</v>
      </c>
      <c r="U338">
        <v>58</v>
      </c>
      <c r="V338">
        <f t="shared" si="79"/>
        <v>1637.9199999999998</v>
      </c>
      <c r="W338" s="4">
        <v>58</v>
      </c>
      <c r="X338" s="4"/>
      <c r="Y338" s="4"/>
      <c r="AA338">
        <v>58</v>
      </c>
      <c r="AB338">
        <v>1</v>
      </c>
      <c r="AC338">
        <v>2</v>
      </c>
      <c r="AF338" t="s">
        <v>31</v>
      </c>
      <c r="AG338">
        <v>30</v>
      </c>
      <c r="AH338">
        <v>22.83</v>
      </c>
      <c r="AI338">
        <v>58</v>
      </c>
      <c r="AJ338">
        <f t="shared" si="80"/>
        <v>1324.1399999999999</v>
      </c>
      <c r="AK338" s="4">
        <v>58</v>
      </c>
      <c r="AL338" s="4"/>
      <c r="AM338" s="4"/>
      <c r="AO338">
        <v>58</v>
      </c>
      <c r="AP338">
        <v>1</v>
      </c>
      <c r="AQ338">
        <v>3</v>
      </c>
      <c r="AT338" t="s">
        <v>31</v>
      </c>
      <c r="AU338">
        <v>30</v>
      </c>
      <c r="AV338">
        <v>22.1</v>
      </c>
      <c r="AW338">
        <v>58</v>
      </c>
      <c r="AX338">
        <f t="shared" si="81"/>
        <v>1281.8000000000002</v>
      </c>
      <c r="AY338" s="4">
        <v>58</v>
      </c>
      <c r="AZ338" s="4"/>
      <c r="BA338" s="4"/>
      <c r="BC338">
        <v>58</v>
      </c>
      <c r="BD338">
        <v>1</v>
      </c>
      <c r="BE338">
        <v>4</v>
      </c>
    </row>
    <row r="339" spans="1:57" x14ac:dyDescent="0.2">
      <c r="A339" t="s">
        <v>31</v>
      </c>
      <c r="B339">
        <v>30</v>
      </c>
      <c r="C339">
        <v>7.46</v>
      </c>
      <c r="G339">
        <v>74</v>
      </c>
      <c r="H339">
        <f t="shared" si="91"/>
        <v>552.04</v>
      </c>
      <c r="I339" s="4"/>
      <c r="J339" s="4"/>
      <c r="K339" s="4"/>
      <c r="M339" t="s">
        <v>13</v>
      </c>
      <c r="N339">
        <v>2</v>
      </c>
      <c r="O339">
        <v>1</v>
      </c>
      <c r="R339" t="s">
        <v>31</v>
      </c>
      <c r="S339">
        <v>30</v>
      </c>
      <c r="T339">
        <v>5.47</v>
      </c>
      <c r="U339">
        <v>74</v>
      </c>
      <c r="V339">
        <f t="shared" si="79"/>
        <v>404.78</v>
      </c>
      <c r="W339" s="4"/>
      <c r="X339" s="4"/>
      <c r="Y339" s="4"/>
      <c r="AA339" t="s">
        <v>13</v>
      </c>
      <c r="AB339">
        <v>2</v>
      </c>
      <c r="AC339">
        <v>2</v>
      </c>
      <c r="AF339" t="s">
        <v>31</v>
      </c>
      <c r="AG339">
        <v>30</v>
      </c>
      <c r="AH339">
        <v>5.92</v>
      </c>
      <c r="AI339">
        <v>74</v>
      </c>
      <c r="AJ339">
        <f t="shared" si="80"/>
        <v>438.08</v>
      </c>
      <c r="AK339" s="4"/>
      <c r="AL339" s="4"/>
      <c r="AM339" s="4"/>
      <c r="AO339" t="s">
        <v>13</v>
      </c>
      <c r="AP339">
        <v>2</v>
      </c>
      <c r="AQ339">
        <v>3</v>
      </c>
      <c r="AT339" t="s">
        <v>31</v>
      </c>
      <c r="AU339">
        <v>30</v>
      </c>
      <c r="AV339">
        <v>4.9800000000000004</v>
      </c>
      <c r="AW339">
        <v>74</v>
      </c>
      <c r="AX339">
        <f t="shared" si="81"/>
        <v>368.52000000000004</v>
      </c>
      <c r="AY339" s="4"/>
      <c r="AZ339" s="4"/>
      <c r="BA339" s="4"/>
      <c r="BC339" t="s">
        <v>13</v>
      </c>
      <c r="BD339">
        <v>2</v>
      </c>
      <c r="BE339">
        <v>4</v>
      </c>
    </row>
    <row r="340" spans="1:57" x14ac:dyDescent="0.2">
      <c r="A340" t="s">
        <v>31</v>
      </c>
      <c r="B340">
        <v>30</v>
      </c>
      <c r="C340">
        <v>8.74</v>
      </c>
      <c r="G340">
        <v>104</v>
      </c>
      <c r="H340">
        <f t="shared" si="91"/>
        <v>908.96</v>
      </c>
      <c r="I340" s="4"/>
      <c r="J340" s="4"/>
      <c r="K340" s="4"/>
      <c r="M340" t="s">
        <v>14</v>
      </c>
      <c r="N340">
        <v>3</v>
      </c>
      <c r="O340">
        <v>1</v>
      </c>
      <c r="R340" t="s">
        <v>31</v>
      </c>
      <c r="S340">
        <v>30</v>
      </c>
      <c r="T340">
        <v>11.3</v>
      </c>
      <c r="U340">
        <v>104</v>
      </c>
      <c r="V340">
        <f t="shared" si="79"/>
        <v>1175.2</v>
      </c>
      <c r="W340" s="4"/>
      <c r="X340" s="4"/>
      <c r="Y340" s="4"/>
      <c r="AA340" t="s">
        <v>14</v>
      </c>
      <c r="AB340">
        <v>3</v>
      </c>
      <c r="AC340">
        <v>2</v>
      </c>
      <c r="AF340" t="s">
        <v>31</v>
      </c>
      <c r="AG340">
        <v>30</v>
      </c>
      <c r="AH340">
        <v>10.11</v>
      </c>
      <c r="AI340">
        <v>104</v>
      </c>
      <c r="AJ340">
        <f t="shared" si="80"/>
        <v>1051.44</v>
      </c>
      <c r="AK340" s="4"/>
      <c r="AL340" s="4"/>
      <c r="AM340" s="4"/>
      <c r="AO340" t="s">
        <v>14</v>
      </c>
      <c r="AP340">
        <v>3</v>
      </c>
      <c r="AQ340">
        <v>3</v>
      </c>
      <c r="AT340" t="s">
        <v>31</v>
      </c>
      <c r="AU340">
        <v>30</v>
      </c>
      <c r="AV340">
        <v>8.16</v>
      </c>
      <c r="AW340">
        <v>104</v>
      </c>
      <c r="AX340">
        <f t="shared" si="81"/>
        <v>848.64</v>
      </c>
      <c r="AY340" s="4"/>
      <c r="AZ340" s="4"/>
      <c r="BA340" s="4"/>
      <c r="BC340" t="s">
        <v>14</v>
      </c>
      <c r="BD340">
        <v>3</v>
      </c>
      <c r="BE340">
        <v>4</v>
      </c>
    </row>
    <row r="341" spans="1:57" x14ac:dyDescent="0.2">
      <c r="A341" t="s">
        <v>31</v>
      </c>
      <c r="B341">
        <v>30</v>
      </c>
      <c r="C341">
        <v>14.09</v>
      </c>
      <c r="G341">
        <v>135</v>
      </c>
      <c r="H341">
        <f t="shared" si="91"/>
        <v>1902.15</v>
      </c>
      <c r="I341" s="4"/>
      <c r="J341" s="4"/>
      <c r="K341" s="4"/>
      <c r="M341" t="s">
        <v>20</v>
      </c>
      <c r="N341">
        <v>4</v>
      </c>
      <c r="O341">
        <v>1</v>
      </c>
      <c r="R341" t="s">
        <v>31</v>
      </c>
      <c r="S341">
        <v>30</v>
      </c>
      <c r="T341">
        <v>15.32</v>
      </c>
      <c r="U341">
        <v>135</v>
      </c>
      <c r="V341">
        <f t="shared" si="79"/>
        <v>2068.1999999999998</v>
      </c>
      <c r="W341" s="4"/>
      <c r="X341" s="4"/>
      <c r="Y341" s="4"/>
      <c r="AA341" t="s">
        <v>20</v>
      </c>
      <c r="AB341">
        <v>4</v>
      </c>
      <c r="AC341">
        <v>2</v>
      </c>
      <c r="AF341" t="s">
        <v>31</v>
      </c>
      <c r="AG341">
        <v>30</v>
      </c>
      <c r="AH341">
        <v>14.01</v>
      </c>
      <c r="AI341">
        <v>135</v>
      </c>
      <c r="AJ341">
        <f t="shared" si="80"/>
        <v>1891.35</v>
      </c>
      <c r="AK341" s="4"/>
      <c r="AL341" s="4"/>
      <c r="AM341" s="4"/>
      <c r="AO341" t="s">
        <v>20</v>
      </c>
      <c r="AP341">
        <v>4</v>
      </c>
      <c r="AQ341">
        <v>3</v>
      </c>
      <c r="AT341" t="s">
        <v>31</v>
      </c>
      <c r="AU341">
        <v>30</v>
      </c>
      <c r="AV341">
        <v>11.33</v>
      </c>
      <c r="AW341">
        <v>135</v>
      </c>
      <c r="AX341">
        <f t="shared" si="81"/>
        <v>1529.55</v>
      </c>
      <c r="AY341" s="4"/>
      <c r="AZ341" s="4"/>
      <c r="BA341" s="4"/>
      <c r="BC341" t="s">
        <v>20</v>
      </c>
      <c r="BD341">
        <v>4</v>
      </c>
      <c r="BE341">
        <v>4</v>
      </c>
    </row>
    <row r="342" spans="1:57" x14ac:dyDescent="0.2">
      <c r="A342" t="s">
        <v>31</v>
      </c>
      <c r="B342">
        <v>30</v>
      </c>
      <c r="C342">
        <v>17.03</v>
      </c>
      <c r="G342">
        <v>165</v>
      </c>
      <c r="H342">
        <f t="shared" si="91"/>
        <v>2809.9500000000003</v>
      </c>
      <c r="I342" s="4"/>
      <c r="J342" s="4"/>
      <c r="K342" s="4"/>
      <c r="M342" t="s">
        <v>21</v>
      </c>
      <c r="N342">
        <v>5</v>
      </c>
      <c r="O342">
        <v>1</v>
      </c>
      <c r="R342" t="s">
        <v>31</v>
      </c>
      <c r="S342">
        <v>30</v>
      </c>
      <c r="T342">
        <v>14.38</v>
      </c>
      <c r="U342">
        <v>165</v>
      </c>
      <c r="V342">
        <f t="shared" si="79"/>
        <v>2372.7000000000003</v>
      </c>
      <c r="W342" s="4"/>
      <c r="X342" s="4"/>
      <c r="Y342" s="4"/>
      <c r="AA342" t="s">
        <v>21</v>
      </c>
      <c r="AB342">
        <v>5</v>
      </c>
      <c r="AC342">
        <v>2</v>
      </c>
      <c r="AF342" t="s">
        <v>31</v>
      </c>
      <c r="AG342">
        <v>30</v>
      </c>
      <c r="AH342">
        <v>16.440000000000001</v>
      </c>
      <c r="AI342">
        <v>165</v>
      </c>
      <c r="AJ342">
        <f t="shared" si="80"/>
        <v>2712.6000000000004</v>
      </c>
      <c r="AK342" s="4"/>
      <c r="AL342" s="4"/>
      <c r="AM342" s="4"/>
      <c r="AO342" t="s">
        <v>21</v>
      </c>
      <c r="AP342">
        <v>5</v>
      </c>
      <c r="AQ342">
        <v>3</v>
      </c>
      <c r="AT342" t="s">
        <v>31</v>
      </c>
      <c r="AU342">
        <v>30</v>
      </c>
      <c r="AV342">
        <v>14.54</v>
      </c>
      <c r="AW342">
        <v>165</v>
      </c>
      <c r="AX342">
        <f t="shared" si="81"/>
        <v>2399.1</v>
      </c>
      <c r="AY342" s="4"/>
      <c r="AZ342" s="4"/>
      <c r="BA342" s="4"/>
      <c r="BC342" t="s">
        <v>21</v>
      </c>
      <c r="BD342">
        <v>5</v>
      </c>
      <c r="BE342">
        <v>4</v>
      </c>
    </row>
    <row r="343" spans="1:57" x14ac:dyDescent="0.2">
      <c r="A343" t="s">
        <v>31</v>
      </c>
      <c r="B343">
        <v>30</v>
      </c>
      <c r="C343">
        <v>9.16</v>
      </c>
      <c r="G343">
        <v>195</v>
      </c>
      <c r="H343">
        <f t="shared" si="91"/>
        <v>1786.2</v>
      </c>
      <c r="I343" s="4"/>
      <c r="J343" s="4"/>
      <c r="K343" s="4"/>
      <c r="M343" t="s">
        <v>22</v>
      </c>
      <c r="N343">
        <v>6</v>
      </c>
      <c r="O343">
        <v>1</v>
      </c>
      <c r="R343" t="s">
        <v>31</v>
      </c>
      <c r="S343">
        <v>30</v>
      </c>
      <c r="T343">
        <v>13.72</v>
      </c>
      <c r="U343">
        <v>195</v>
      </c>
      <c r="V343">
        <f t="shared" si="79"/>
        <v>2675.4</v>
      </c>
      <c r="W343" s="4"/>
      <c r="X343" s="4"/>
      <c r="Y343" s="4"/>
      <c r="AA343" t="s">
        <v>22</v>
      </c>
      <c r="AB343">
        <v>6</v>
      </c>
      <c r="AC343">
        <v>2</v>
      </c>
      <c r="AF343" t="s">
        <v>31</v>
      </c>
      <c r="AG343">
        <v>30</v>
      </c>
      <c r="AH343">
        <v>13.27</v>
      </c>
      <c r="AI343">
        <v>195</v>
      </c>
      <c r="AJ343">
        <f t="shared" si="80"/>
        <v>2587.65</v>
      </c>
      <c r="AK343" s="4"/>
      <c r="AL343" s="4"/>
      <c r="AM343" s="4"/>
      <c r="AO343" t="s">
        <v>22</v>
      </c>
      <c r="AP343">
        <v>6</v>
      </c>
      <c r="AQ343">
        <v>3</v>
      </c>
      <c r="AT343" t="s">
        <v>31</v>
      </c>
      <c r="AU343">
        <v>30</v>
      </c>
      <c r="AV343">
        <v>10.56</v>
      </c>
      <c r="AW343">
        <v>195</v>
      </c>
      <c r="AX343">
        <f t="shared" si="81"/>
        <v>2059.2000000000003</v>
      </c>
      <c r="AY343" s="4"/>
      <c r="AZ343" s="4"/>
      <c r="BA343" s="4"/>
      <c r="BC343" t="s">
        <v>22</v>
      </c>
      <c r="BD343">
        <v>6</v>
      </c>
      <c r="BE343">
        <v>4</v>
      </c>
    </row>
    <row r="344" spans="1:57" x14ac:dyDescent="0.2">
      <c r="A344" t="s">
        <v>31</v>
      </c>
      <c r="B344">
        <v>30</v>
      </c>
      <c r="C344">
        <v>10.039999999999999</v>
      </c>
      <c r="G344">
        <v>225</v>
      </c>
      <c r="H344">
        <f t="shared" si="91"/>
        <v>2259</v>
      </c>
      <c r="I344" s="4"/>
      <c r="J344" s="4"/>
      <c r="K344" s="4"/>
      <c r="M344" t="s">
        <v>23</v>
      </c>
      <c r="N344">
        <v>7</v>
      </c>
      <c r="O344">
        <v>1</v>
      </c>
      <c r="R344" t="s">
        <v>31</v>
      </c>
      <c r="S344">
        <v>30</v>
      </c>
      <c r="T344">
        <v>11.57</v>
      </c>
      <c r="U344">
        <v>225</v>
      </c>
      <c r="V344">
        <f t="shared" si="79"/>
        <v>2603.25</v>
      </c>
      <c r="W344" s="4"/>
      <c r="X344" s="4"/>
      <c r="Y344" s="4"/>
      <c r="AA344" t="s">
        <v>23</v>
      </c>
      <c r="AB344">
        <v>7</v>
      </c>
      <c r="AC344">
        <v>2</v>
      </c>
      <c r="AF344" t="s">
        <v>31</v>
      </c>
      <c r="AG344">
        <v>30</v>
      </c>
      <c r="AH344">
        <v>17.43</v>
      </c>
      <c r="AI344">
        <v>225</v>
      </c>
      <c r="AJ344">
        <f t="shared" si="80"/>
        <v>3921.75</v>
      </c>
      <c r="AK344" s="4"/>
      <c r="AL344" s="4"/>
      <c r="AM344" s="4"/>
      <c r="AO344" t="s">
        <v>23</v>
      </c>
      <c r="AP344">
        <v>7</v>
      </c>
      <c r="AQ344">
        <v>3</v>
      </c>
      <c r="AT344" t="s">
        <v>31</v>
      </c>
      <c r="AU344">
        <v>30</v>
      </c>
      <c r="AV344">
        <v>28.33</v>
      </c>
      <c r="AW344">
        <v>225</v>
      </c>
      <c r="AX344">
        <f t="shared" si="81"/>
        <v>6374.25</v>
      </c>
      <c r="AY344" s="4"/>
      <c r="AZ344" s="4"/>
      <c r="BA344" s="4"/>
      <c r="BC344" t="s">
        <v>23</v>
      </c>
      <c r="BD344">
        <v>7</v>
      </c>
      <c r="BE344">
        <v>4</v>
      </c>
    </row>
    <row r="345" spans="1:57" x14ac:dyDescent="0.2">
      <c r="H345">
        <f>SUM(H338:H344)/100</f>
        <v>121.59560000000002</v>
      </c>
      <c r="I345" s="4"/>
      <c r="J345" s="4"/>
      <c r="K345" s="4"/>
      <c r="V345">
        <f>SUM(V338:V344)/100</f>
        <v>129.37449999999998</v>
      </c>
      <c r="W345" s="4"/>
      <c r="X345" s="4"/>
      <c r="Y345" s="4"/>
      <c r="AJ345">
        <f>SUM(AJ338:AJ344)/100</f>
        <v>139.27010000000001</v>
      </c>
      <c r="AK345" s="4"/>
      <c r="AL345" s="4"/>
      <c r="AM345" s="4"/>
      <c r="AX345">
        <f>SUM(AX338:AX344)/100</f>
        <v>148.61060000000001</v>
      </c>
      <c r="AY345" s="4"/>
      <c r="AZ345" s="4"/>
      <c r="BA345" s="4"/>
    </row>
    <row r="346" spans="1:57" x14ac:dyDescent="0.2">
      <c r="A346" t="s">
        <v>31</v>
      </c>
      <c r="B346">
        <v>60</v>
      </c>
      <c r="C346">
        <v>30.26</v>
      </c>
      <c r="G346">
        <v>58</v>
      </c>
      <c r="H346">
        <f t="shared" ref="H346:H352" si="92">C346*G346</f>
        <v>1755.0800000000002</v>
      </c>
      <c r="I346" s="4">
        <v>58</v>
      </c>
      <c r="K346" s="4"/>
      <c r="M346">
        <v>58</v>
      </c>
      <c r="N346">
        <v>1</v>
      </c>
      <c r="O346">
        <v>1</v>
      </c>
      <c r="R346" t="s">
        <v>31</v>
      </c>
      <c r="S346">
        <v>60</v>
      </c>
      <c r="T346">
        <v>26.51</v>
      </c>
      <c r="U346">
        <v>58</v>
      </c>
      <c r="V346">
        <f t="shared" si="79"/>
        <v>1537.5800000000002</v>
      </c>
      <c r="W346" s="4">
        <v>58</v>
      </c>
      <c r="X346" s="4"/>
      <c r="Y346" s="4"/>
      <c r="AA346">
        <v>58</v>
      </c>
      <c r="AB346">
        <v>1</v>
      </c>
      <c r="AC346">
        <v>2</v>
      </c>
      <c r="AF346" t="s">
        <v>31</v>
      </c>
      <c r="AG346">
        <v>60</v>
      </c>
      <c r="AH346">
        <v>23.11</v>
      </c>
      <c r="AI346">
        <v>58</v>
      </c>
      <c r="AJ346">
        <f t="shared" si="80"/>
        <v>1340.3799999999999</v>
      </c>
      <c r="AK346" s="4">
        <v>58</v>
      </c>
      <c r="AL346" s="4"/>
      <c r="AM346" s="4"/>
      <c r="AO346">
        <v>58</v>
      </c>
      <c r="AP346">
        <v>1</v>
      </c>
      <c r="AQ346">
        <v>3</v>
      </c>
      <c r="AT346" t="s">
        <v>31</v>
      </c>
      <c r="AU346">
        <v>60</v>
      </c>
      <c r="AV346">
        <v>22.2</v>
      </c>
      <c r="AW346">
        <v>58</v>
      </c>
      <c r="AX346">
        <f t="shared" si="81"/>
        <v>1287.5999999999999</v>
      </c>
      <c r="AY346" s="4">
        <v>58</v>
      </c>
      <c r="AZ346" s="4"/>
      <c r="BA346" s="4"/>
      <c r="BC346">
        <v>58</v>
      </c>
      <c r="BD346">
        <v>1</v>
      </c>
      <c r="BE346">
        <v>4</v>
      </c>
    </row>
    <row r="347" spans="1:57" x14ac:dyDescent="0.2">
      <c r="A347" t="s">
        <v>31</v>
      </c>
      <c r="B347">
        <v>60</v>
      </c>
      <c r="C347">
        <v>4.5999999999999996</v>
      </c>
      <c r="G347">
        <v>74</v>
      </c>
      <c r="H347">
        <f t="shared" si="92"/>
        <v>340.4</v>
      </c>
      <c r="I347" s="4"/>
      <c r="J347" s="4"/>
      <c r="K347" s="4"/>
      <c r="M347" t="s">
        <v>13</v>
      </c>
      <c r="N347">
        <v>2</v>
      </c>
      <c r="O347">
        <v>1</v>
      </c>
      <c r="R347" t="s">
        <v>31</v>
      </c>
      <c r="S347">
        <v>60</v>
      </c>
      <c r="T347">
        <v>4.3600000000000003</v>
      </c>
      <c r="U347">
        <v>74</v>
      </c>
      <c r="V347">
        <f t="shared" si="79"/>
        <v>322.64000000000004</v>
      </c>
      <c r="W347" s="4"/>
      <c r="X347" s="4"/>
      <c r="Y347" s="4"/>
      <c r="AA347" t="s">
        <v>13</v>
      </c>
      <c r="AB347">
        <v>2</v>
      </c>
      <c r="AC347">
        <v>2</v>
      </c>
      <c r="AF347" t="s">
        <v>31</v>
      </c>
      <c r="AG347">
        <v>60</v>
      </c>
      <c r="AH347">
        <v>5.74</v>
      </c>
      <c r="AI347">
        <v>74</v>
      </c>
      <c r="AJ347">
        <f t="shared" si="80"/>
        <v>424.76</v>
      </c>
      <c r="AK347" s="4"/>
      <c r="AL347" s="4"/>
      <c r="AM347" s="4"/>
      <c r="AO347" t="s">
        <v>13</v>
      </c>
      <c r="AP347">
        <v>2</v>
      </c>
      <c r="AQ347">
        <v>3</v>
      </c>
      <c r="AT347" t="s">
        <v>31</v>
      </c>
      <c r="AU347">
        <v>60</v>
      </c>
      <c r="AV347">
        <v>3.49</v>
      </c>
      <c r="AW347">
        <v>74</v>
      </c>
      <c r="AX347">
        <f t="shared" si="81"/>
        <v>258.26</v>
      </c>
      <c r="AY347" s="4"/>
      <c r="AZ347" s="4"/>
      <c r="BA347" s="4"/>
      <c r="BC347" t="s">
        <v>13</v>
      </c>
      <c r="BD347">
        <v>2</v>
      </c>
      <c r="BE347">
        <v>4</v>
      </c>
    </row>
    <row r="348" spans="1:57" x14ac:dyDescent="0.2">
      <c r="A348" t="s">
        <v>31</v>
      </c>
      <c r="B348">
        <v>60</v>
      </c>
      <c r="C348">
        <v>7</v>
      </c>
      <c r="G348">
        <v>104</v>
      </c>
      <c r="H348">
        <f t="shared" si="92"/>
        <v>728</v>
      </c>
      <c r="I348" s="4"/>
      <c r="J348" s="4"/>
      <c r="K348" s="4"/>
      <c r="M348" t="s">
        <v>14</v>
      </c>
      <c r="N348">
        <v>3</v>
      </c>
      <c r="O348">
        <v>1</v>
      </c>
      <c r="R348" t="s">
        <v>31</v>
      </c>
      <c r="S348">
        <v>60</v>
      </c>
      <c r="T348">
        <v>8.7100000000000009</v>
      </c>
      <c r="U348">
        <v>104</v>
      </c>
      <c r="V348">
        <f t="shared" si="79"/>
        <v>905.84000000000015</v>
      </c>
      <c r="W348" s="4"/>
      <c r="X348" s="4"/>
      <c r="Y348" s="4"/>
      <c r="AA348" t="s">
        <v>14</v>
      </c>
      <c r="AB348">
        <v>3</v>
      </c>
      <c r="AC348">
        <v>2</v>
      </c>
      <c r="AF348" t="s">
        <v>31</v>
      </c>
      <c r="AG348">
        <v>60</v>
      </c>
      <c r="AH348">
        <v>7.16</v>
      </c>
      <c r="AI348">
        <v>104</v>
      </c>
      <c r="AJ348">
        <f t="shared" si="80"/>
        <v>744.64</v>
      </c>
      <c r="AK348" s="4"/>
      <c r="AL348" s="4"/>
      <c r="AM348" s="4"/>
      <c r="AO348" t="s">
        <v>14</v>
      </c>
      <c r="AP348">
        <v>3</v>
      </c>
      <c r="AQ348">
        <v>3</v>
      </c>
      <c r="AT348" t="s">
        <v>31</v>
      </c>
      <c r="AU348">
        <v>60</v>
      </c>
      <c r="AV348">
        <v>7.46</v>
      </c>
      <c r="AW348">
        <v>104</v>
      </c>
      <c r="AX348">
        <f t="shared" si="81"/>
        <v>775.84</v>
      </c>
      <c r="AY348" s="4"/>
      <c r="AZ348" s="4"/>
      <c r="BA348" s="4"/>
      <c r="BC348" t="s">
        <v>14</v>
      </c>
      <c r="BD348">
        <v>3</v>
      </c>
      <c r="BE348">
        <v>4</v>
      </c>
    </row>
    <row r="349" spans="1:57" x14ac:dyDescent="0.2">
      <c r="A349" t="s">
        <v>31</v>
      </c>
      <c r="B349">
        <v>60</v>
      </c>
      <c r="C349">
        <v>10.029999999999999</v>
      </c>
      <c r="G349">
        <v>135</v>
      </c>
      <c r="H349">
        <f t="shared" si="92"/>
        <v>1354.05</v>
      </c>
      <c r="I349" s="4"/>
      <c r="J349" s="4"/>
      <c r="K349" s="4"/>
      <c r="M349" t="s">
        <v>20</v>
      </c>
      <c r="N349">
        <v>4</v>
      </c>
      <c r="O349">
        <v>1</v>
      </c>
      <c r="R349" t="s">
        <v>31</v>
      </c>
      <c r="S349">
        <v>60</v>
      </c>
      <c r="T349">
        <v>10.87</v>
      </c>
      <c r="U349">
        <v>135</v>
      </c>
      <c r="V349">
        <f t="shared" si="79"/>
        <v>1467.4499999999998</v>
      </c>
      <c r="W349" s="4"/>
      <c r="X349" s="4"/>
      <c r="Y349" s="4"/>
      <c r="AA349" t="s">
        <v>20</v>
      </c>
      <c r="AB349">
        <v>4</v>
      </c>
      <c r="AC349">
        <v>2</v>
      </c>
      <c r="AF349" t="s">
        <v>31</v>
      </c>
      <c r="AG349">
        <v>60</v>
      </c>
      <c r="AH349">
        <v>9.3699999999999992</v>
      </c>
      <c r="AI349">
        <v>135</v>
      </c>
      <c r="AJ349">
        <f t="shared" si="80"/>
        <v>1264.9499999999998</v>
      </c>
      <c r="AK349" s="4"/>
      <c r="AL349" s="4"/>
      <c r="AM349" s="4"/>
      <c r="AO349" t="s">
        <v>20</v>
      </c>
      <c r="AP349">
        <v>4</v>
      </c>
      <c r="AQ349">
        <v>3</v>
      </c>
      <c r="AT349" t="s">
        <v>31</v>
      </c>
      <c r="AU349">
        <v>60</v>
      </c>
      <c r="AV349">
        <v>9.82</v>
      </c>
      <c r="AW349">
        <v>135</v>
      </c>
      <c r="AX349">
        <f t="shared" si="81"/>
        <v>1325.7</v>
      </c>
      <c r="AY349" s="4"/>
      <c r="AZ349" s="4"/>
      <c r="BA349" s="4"/>
      <c r="BC349" t="s">
        <v>20</v>
      </c>
      <c r="BD349">
        <v>4</v>
      </c>
      <c r="BE349">
        <v>4</v>
      </c>
    </row>
    <row r="350" spans="1:57" x14ac:dyDescent="0.2">
      <c r="A350" t="s">
        <v>31</v>
      </c>
      <c r="B350">
        <v>60</v>
      </c>
      <c r="C350">
        <v>11.4</v>
      </c>
      <c r="G350">
        <v>165</v>
      </c>
      <c r="H350">
        <f t="shared" si="92"/>
        <v>1881</v>
      </c>
      <c r="I350" s="4"/>
      <c r="J350" s="4"/>
      <c r="K350" s="4"/>
      <c r="M350" t="s">
        <v>21</v>
      </c>
      <c r="N350">
        <v>5</v>
      </c>
      <c r="O350">
        <v>1</v>
      </c>
      <c r="R350" t="s">
        <v>31</v>
      </c>
      <c r="S350">
        <v>60</v>
      </c>
      <c r="T350">
        <v>10.52</v>
      </c>
      <c r="U350">
        <v>165</v>
      </c>
      <c r="V350">
        <f t="shared" si="79"/>
        <v>1735.8</v>
      </c>
      <c r="W350" s="4"/>
      <c r="X350" s="4"/>
      <c r="Y350" s="4"/>
      <c r="AA350" t="s">
        <v>21</v>
      </c>
      <c r="AB350">
        <v>5</v>
      </c>
      <c r="AC350">
        <v>2</v>
      </c>
      <c r="AF350" t="s">
        <v>31</v>
      </c>
      <c r="AG350">
        <v>60</v>
      </c>
      <c r="AH350">
        <v>10.07</v>
      </c>
      <c r="AI350">
        <v>165</v>
      </c>
      <c r="AJ350">
        <f t="shared" si="80"/>
        <v>1661.55</v>
      </c>
      <c r="AK350" s="4"/>
      <c r="AL350" s="4"/>
      <c r="AM350" s="4"/>
      <c r="AO350" t="s">
        <v>21</v>
      </c>
      <c r="AP350">
        <v>5</v>
      </c>
      <c r="AQ350">
        <v>3</v>
      </c>
      <c r="AT350" t="s">
        <v>31</v>
      </c>
      <c r="AU350">
        <v>60</v>
      </c>
      <c r="AV350">
        <v>11.4</v>
      </c>
      <c r="AW350">
        <v>165</v>
      </c>
      <c r="AX350">
        <f t="shared" si="81"/>
        <v>1881</v>
      </c>
      <c r="AY350" s="4"/>
      <c r="AZ350" s="4"/>
      <c r="BA350" s="4"/>
      <c r="BC350" t="s">
        <v>21</v>
      </c>
      <c r="BD350">
        <v>5</v>
      </c>
      <c r="BE350">
        <v>4</v>
      </c>
    </row>
    <row r="351" spans="1:57" x14ac:dyDescent="0.2">
      <c r="A351" t="s">
        <v>31</v>
      </c>
      <c r="B351">
        <v>60</v>
      </c>
      <c r="C351">
        <v>10.8</v>
      </c>
      <c r="G351">
        <v>195</v>
      </c>
      <c r="H351">
        <f t="shared" si="92"/>
        <v>2106</v>
      </c>
      <c r="I351" s="4"/>
      <c r="J351" s="4"/>
      <c r="K351" s="4"/>
      <c r="M351" t="s">
        <v>22</v>
      </c>
      <c r="N351">
        <v>6</v>
      </c>
      <c r="O351">
        <v>1</v>
      </c>
      <c r="R351" t="s">
        <v>31</v>
      </c>
      <c r="S351">
        <v>60</v>
      </c>
      <c r="T351">
        <v>10.61</v>
      </c>
      <c r="U351">
        <v>195</v>
      </c>
      <c r="V351">
        <f t="shared" si="79"/>
        <v>2068.9499999999998</v>
      </c>
      <c r="W351" s="4"/>
      <c r="X351" s="4"/>
      <c r="Y351" s="4"/>
      <c r="AA351" t="s">
        <v>22</v>
      </c>
      <c r="AB351">
        <v>6</v>
      </c>
      <c r="AC351">
        <v>2</v>
      </c>
      <c r="AF351" t="s">
        <v>31</v>
      </c>
      <c r="AG351">
        <v>60</v>
      </c>
      <c r="AH351">
        <v>11.16</v>
      </c>
      <c r="AI351">
        <v>195</v>
      </c>
      <c r="AJ351">
        <f t="shared" si="80"/>
        <v>2176.1999999999998</v>
      </c>
      <c r="AK351" s="4"/>
      <c r="AL351" s="4"/>
      <c r="AM351" s="4"/>
      <c r="AO351" t="s">
        <v>22</v>
      </c>
      <c r="AP351">
        <v>6</v>
      </c>
      <c r="AQ351">
        <v>3</v>
      </c>
      <c r="AT351" t="s">
        <v>31</v>
      </c>
      <c r="AU351">
        <v>60</v>
      </c>
      <c r="AV351">
        <v>9.44</v>
      </c>
      <c r="AW351">
        <v>195</v>
      </c>
      <c r="AX351">
        <f t="shared" si="81"/>
        <v>1840.8</v>
      </c>
      <c r="AY351" s="4"/>
      <c r="AZ351" s="4"/>
      <c r="BA351" s="4"/>
      <c r="BC351" t="s">
        <v>22</v>
      </c>
      <c r="BD351">
        <v>6</v>
      </c>
      <c r="BE351">
        <v>4</v>
      </c>
    </row>
    <row r="352" spans="1:57" x14ac:dyDescent="0.2">
      <c r="A352" t="s">
        <v>31</v>
      </c>
      <c r="B352">
        <v>60</v>
      </c>
      <c r="C352">
        <v>25.91</v>
      </c>
      <c r="G352">
        <v>225</v>
      </c>
      <c r="H352">
        <f t="shared" si="92"/>
        <v>5829.75</v>
      </c>
      <c r="I352" s="4"/>
      <c r="J352" s="4"/>
      <c r="K352" s="4"/>
      <c r="M352" t="s">
        <v>23</v>
      </c>
      <c r="N352">
        <v>7</v>
      </c>
      <c r="O352">
        <v>1</v>
      </c>
      <c r="R352" t="s">
        <v>31</v>
      </c>
      <c r="S352">
        <v>60</v>
      </c>
      <c r="T352">
        <v>28.41</v>
      </c>
      <c r="U352">
        <v>225</v>
      </c>
      <c r="V352">
        <f t="shared" si="79"/>
        <v>6392.25</v>
      </c>
      <c r="W352" s="4"/>
      <c r="X352" s="4"/>
      <c r="Y352" s="4"/>
      <c r="AA352" t="s">
        <v>23</v>
      </c>
      <c r="AB352">
        <v>7</v>
      </c>
      <c r="AC352">
        <v>2</v>
      </c>
      <c r="AF352" t="s">
        <v>31</v>
      </c>
      <c r="AG352">
        <v>60</v>
      </c>
      <c r="AH352">
        <v>33.39</v>
      </c>
      <c r="AI352">
        <v>225</v>
      </c>
      <c r="AJ352">
        <f t="shared" si="80"/>
        <v>7512.75</v>
      </c>
      <c r="AK352" s="4"/>
      <c r="AL352" s="4"/>
      <c r="AM352" s="4"/>
      <c r="AO352" t="s">
        <v>23</v>
      </c>
      <c r="AP352">
        <v>7</v>
      </c>
      <c r="AQ352">
        <v>3</v>
      </c>
      <c r="AT352" t="s">
        <v>31</v>
      </c>
      <c r="AU352">
        <v>60</v>
      </c>
      <c r="AV352">
        <v>36.19</v>
      </c>
      <c r="AW352">
        <v>225</v>
      </c>
      <c r="AX352">
        <f t="shared" si="81"/>
        <v>8142.7499999999991</v>
      </c>
      <c r="AY352" s="4"/>
      <c r="AZ352" s="4"/>
      <c r="BA352" s="4"/>
      <c r="BC352" t="s">
        <v>23</v>
      </c>
      <c r="BD352">
        <v>7</v>
      </c>
      <c r="BE352">
        <v>4</v>
      </c>
    </row>
    <row r="353" spans="1:57" x14ac:dyDescent="0.2">
      <c r="H353">
        <f>SUM(H346:H352)/100</f>
        <v>139.94279999999998</v>
      </c>
      <c r="I353" s="4"/>
      <c r="J353" s="4"/>
      <c r="K353" s="4"/>
      <c r="V353">
        <f>SUM(V346:V352)/100</f>
        <v>144.30510000000001</v>
      </c>
      <c r="W353" s="4"/>
      <c r="X353" s="4"/>
      <c r="Y353" s="4"/>
      <c r="AJ353">
        <f>SUM(AJ346:AJ352)/100</f>
        <v>151.25229999999999</v>
      </c>
      <c r="AK353" s="4"/>
      <c r="AL353" s="4"/>
      <c r="AM353" s="4"/>
      <c r="AX353">
        <f>SUM(AX346:AX352)/100</f>
        <v>155.11949999999999</v>
      </c>
      <c r="AY353" s="4"/>
      <c r="AZ353" s="4"/>
      <c r="BA353" s="4"/>
    </row>
    <row r="354" spans="1:57" x14ac:dyDescent="0.2">
      <c r="A354" t="s">
        <v>31</v>
      </c>
      <c r="B354">
        <v>120</v>
      </c>
      <c r="C354">
        <v>23.45</v>
      </c>
      <c r="G354">
        <v>58</v>
      </c>
      <c r="H354">
        <f t="shared" ref="H354:H360" si="93">C354*G354</f>
        <v>1360.1</v>
      </c>
      <c r="I354" s="4">
        <v>58</v>
      </c>
      <c r="K354" s="4"/>
      <c r="M354">
        <v>58</v>
      </c>
      <c r="N354">
        <v>1</v>
      </c>
      <c r="O354">
        <v>1</v>
      </c>
      <c r="R354" t="s">
        <v>31</v>
      </c>
      <c r="S354">
        <v>120</v>
      </c>
      <c r="T354">
        <v>23.84</v>
      </c>
      <c r="U354">
        <v>58</v>
      </c>
      <c r="V354">
        <f t="shared" si="79"/>
        <v>1382.72</v>
      </c>
      <c r="W354" s="4">
        <v>58</v>
      </c>
      <c r="X354" s="4"/>
      <c r="Y354" s="4"/>
      <c r="AA354">
        <v>58</v>
      </c>
      <c r="AB354">
        <v>1</v>
      </c>
      <c r="AC354">
        <v>2</v>
      </c>
      <c r="AF354" t="s">
        <v>31</v>
      </c>
      <c r="AG354">
        <v>120</v>
      </c>
      <c r="AH354">
        <v>20.41</v>
      </c>
      <c r="AI354">
        <v>58</v>
      </c>
      <c r="AJ354">
        <f t="shared" si="80"/>
        <v>1183.78</v>
      </c>
      <c r="AK354" s="4">
        <v>58</v>
      </c>
      <c r="AL354" s="4"/>
      <c r="AM354" s="4"/>
      <c r="AO354">
        <v>58</v>
      </c>
      <c r="AP354">
        <v>1</v>
      </c>
      <c r="AQ354">
        <v>3</v>
      </c>
      <c r="AT354" t="s">
        <v>31</v>
      </c>
      <c r="AU354">
        <v>120</v>
      </c>
      <c r="AV354">
        <v>19.22</v>
      </c>
      <c r="AW354">
        <v>58</v>
      </c>
      <c r="AX354">
        <f t="shared" si="81"/>
        <v>1114.76</v>
      </c>
      <c r="AY354" s="4">
        <v>58</v>
      </c>
      <c r="AZ354" s="4"/>
      <c r="BA354" s="4"/>
      <c r="BC354">
        <v>58</v>
      </c>
      <c r="BD354">
        <v>1</v>
      </c>
      <c r="BE354">
        <v>4</v>
      </c>
    </row>
    <row r="355" spans="1:57" x14ac:dyDescent="0.2">
      <c r="A355" t="s">
        <v>31</v>
      </c>
      <c r="B355">
        <v>120</v>
      </c>
      <c r="C355">
        <v>6.13</v>
      </c>
      <c r="G355">
        <v>74</v>
      </c>
      <c r="H355">
        <f t="shared" si="93"/>
        <v>453.62</v>
      </c>
      <c r="I355" s="4"/>
      <c r="J355" s="4"/>
      <c r="K355" s="4"/>
      <c r="M355" t="s">
        <v>13</v>
      </c>
      <c r="N355">
        <v>2</v>
      </c>
      <c r="O355">
        <v>1</v>
      </c>
      <c r="R355" t="s">
        <v>31</v>
      </c>
      <c r="S355">
        <v>120</v>
      </c>
      <c r="T355">
        <v>3.66</v>
      </c>
      <c r="U355">
        <v>74</v>
      </c>
      <c r="V355">
        <f t="shared" si="79"/>
        <v>270.84000000000003</v>
      </c>
      <c r="W355" s="4"/>
      <c r="X355" s="4"/>
      <c r="Y355" s="4"/>
      <c r="AA355" t="s">
        <v>13</v>
      </c>
      <c r="AB355">
        <v>2</v>
      </c>
      <c r="AC355">
        <v>2</v>
      </c>
      <c r="AF355" t="s">
        <v>31</v>
      </c>
      <c r="AG355">
        <v>120</v>
      </c>
      <c r="AH355">
        <v>5.69</v>
      </c>
      <c r="AI355">
        <v>74</v>
      </c>
      <c r="AJ355">
        <f t="shared" si="80"/>
        <v>421.06</v>
      </c>
      <c r="AK355" s="4"/>
      <c r="AL355" s="4"/>
      <c r="AM355" s="4"/>
      <c r="AO355" t="s">
        <v>13</v>
      </c>
      <c r="AP355">
        <v>2</v>
      </c>
      <c r="AQ355">
        <v>3</v>
      </c>
      <c r="AT355" t="s">
        <v>31</v>
      </c>
      <c r="AU355">
        <v>120</v>
      </c>
      <c r="AV355">
        <v>3.2</v>
      </c>
      <c r="AW355">
        <v>74</v>
      </c>
      <c r="AX355">
        <f t="shared" si="81"/>
        <v>236.8</v>
      </c>
      <c r="AY355" s="4"/>
      <c r="AZ355" s="4"/>
      <c r="BA355" s="4"/>
      <c r="BC355" t="s">
        <v>13</v>
      </c>
      <c r="BD355">
        <v>2</v>
      </c>
      <c r="BE355">
        <v>4</v>
      </c>
    </row>
    <row r="356" spans="1:57" x14ac:dyDescent="0.2">
      <c r="A356" t="s">
        <v>31</v>
      </c>
      <c r="B356">
        <v>120</v>
      </c>
      <c r="C356">
        <v>5.57</v>
      </c>
      <c r="G356">
        <v>104</v>
      </c>
      <c r="H356">
        <f t="shared" si="93"/>
        <v>579.28</v>
      </c>
      <c r="I356" s="4"/>
      <c r="J356" s="4"/>
      <c r="K356" s="4"/>
      <c r="M356" t="s">
        <v>14</v>
      </c>
      <c r="N356">
        <v>3</v>
      </c>
      <c r="O356">
        <v>1</v>
      </c>
      <c r="R356" t="s">
        <v>31</v>
      </c>
      <c r="S356">
        <v>120</v>
      </c>
      <c r="T356">
        <v>6.72</v>
      </c>
      <c r="U356">
        <v>104</v>
      </c>
      <c r="V356">
        <f t="shared" si="79"/>
        <v>698.88</v>
      </c>
      <c r="W356" s="4"/>
      <c r="X356" s="4"/>
      <c r="Y356" s="4"/>
      <c r="AA356" t="s">
        <v>14</v>
      </c>
      <c r="AB356">
        <v>3</v>
      </c>
      <c r="AC356">
        <v>2</v>
      </c>
      <c r="AF356" t="s">
        <v>31</v>
      </c>
      <c r="AG356">
        <v>120</v>
      </c>
      <c r="AH356">
        <v>5.62</v>
      </c>
      <c r="AI356">
        <v>104</v>
      </c>
      <c r="AJ356">
        <f t="shared" si="80"/>
        <v>584.48</v>
      </c>
      <c r="AK356" s="4"/>
      <c r="AL356" s="4"/>
      <c r="AM356" s="4"/>
      <c r="AO356" t="s">
        <v>14</v>
      </c>
      <c r="AP356">
        <v>3</v>
      </c>
      <c r="AQ356">
        <v>3</v>
      </c>
      <c r="AT356" t="s">
        <v>31</v>
      </c>
      <c r="AU356">
        <v>120</v>
      </c>
      <c r="AV356">
        <v>6.16</v>
      </c>
      <c r="AW356">
        <v>104</v>
      </c>
      <c r="AX356">
        <f t="shared" si="81"/>
        <v>640.64</v>
      </c>
      <c r="AY356" s="4"/>
      <c r="AZ356" s="4"/>
      <c r="BA356" s="4"/>
      <c r="BC356" t="s">
        <v>14</v>
      </c>
      <c r="BD356">
        <v>3</v>
      </c>
      <c r="BE356">
        <v>4</v>
      </c>
    </row>
    <row r="357" spans="1:57" x14ac:dyDescent="0.2">
      <c r="A357" t="s">
        <v>31</v>
      </c>
      <c r="B357">
        <v>120</v>
      </c>
      <c r="C357">
        <v>8.1300000000000008</v>
      </c>
      <c r="G357">
        <v>135</v>
      </c>
      <c r="H357">
        <f t="shared" si="93"/>
        <v>1097.5500000000002</v>
      </c>
      <c r="I357" s="4"/>
      <c r="J357" s="4"/>
      <c r="K357" s="4"/>
      <c r="M357" t="s">
        <v>20</v>
      </c>
      <c r="N357">
        <v>4</v>
      </c>
      <c r="O357">
        <v>1</v>
      </c>
      <c r="R357" t="s">
        <v>31</v>
      </c>
      <c r="S357">
        <v>120</v>
      </c>
      <c r="T357">
        <v>7.84</v>
      </c>
      <c r="U357">
        <v>135</v>
      </c>
      <c r="V357">
        <f t="shared" si="79"/>
        <v>1058.4000000000001</v>
      </c>
      <c r="W357" s="4"/>
      <c r="X357" s="4"/>
      <c r="Y357" s="4"/>
      <c r="AA357" t="s">
        <v>20</v>
      </c>
      <c r="AB357">
        <v>4</v>
      </c>
      <c r="AC357">
        <v>2</v>
      </c>
      <c r="AF357" t="s">
        <v>31</v>
      </c>
      <c r="AG357">
        <v>120</v>
      </c>
      <c r="AH357">
        <v>6.85</v>
      </c>
      <c r="AI357">
        <v>135</v>
      </c>
      <c r="AJ357">
        <f t="shared" si="80"/>
        <v>924.75</v>
      </c>
      <c r="AK357" s="4"/>
      <c r="AL357" s="4"/>
      <c r="AM357" s="4"/>
      <c r="AO357" t="s">
        <v>20</v>
      </c>
      <c r="AP357">
        <v>4</v>
      </c>
      <c r="AQ357">
        <v>3</v>
      </c>
      <c r="AT357" t="s">
        <v>31</v>
      </c>
      <c r="AU357">
        <v>120</v>
      </c>
      <c r="AV357">
        <v>7.1</v>
      </c>
      <c r="AW357">
        <v>135</v>
      </c>
      <c r="AX357">
        <f t="shared" si="81"/>
        <v>958.5</v>
      </c>
      <c r="AY357" s="4"/>
      <c r="AZ357" s="4"/>
      <c r="BA357" s="4"/>
      <c r="BC357" t="s">
        <v>20</v>
      </c>
      <c r="BD357">
        <v>4</v>
      </c>
      <c r="BE357">
        <v>4</v>
      </c>
    </row>
    <row r="358" spans="1:57" x14ac:dyDescent="0.2">
      <c r="A358" t="s">
        <v>31</v>
      </c>
      <c r="B358">
        <v>120</v>
      </c>
      <c r="C358">
        <v>9.5399999999999991</v>
      </c>
      <c r="G358">
        <v>165</v>
      </c>
      <c r="H358">
        <f t="shared" si="93"/>
        <v>1574.1</v>
      </c>
      <c r="I358" s="4"/>
      <c r="J358" s="4"/>
      <c r="K358" s="4"/>
      <c r="M358" t="s">
        <v>21</v>
      </c>
      <c r="N358">
        <v>5</v>
      </c>
      <c r="O358">
        <v>1</v>
      </c>
      <c r="R358" t="s">
        <v>31</v>
      </c>
      <c r="S358">
        <v>120</v>
      </c>
      <c r="T358">
        <v>7.45</v>
      </c>
      <c r="U358">
        <v>165</v>
      </c>
      <c r="V358">
        <f t="shared" si="79"/>
        <v>1229.25</v>
      </c>
      <c r="W358" s="4"/>
      <c r="X358" s="4"/>
      <c r="Y358" s="4"/>
      <c r="AA358" t="s">
        <v>21</v>
      </c>
      <c r="AB358">
        <v>5</v>
      </c>
      <c r="AC358">
        <v>2</v>
      </c>
      <c r="AF358" t="s">
        <v>31</v>
      </c>
      <c r="AG358">
        <v>120</v>
      </c>
      <c r="AH358">
        <v>7.32</v>
      </c>
      <c r="AI358">
        <v>165</v>
      </c>
      <c r="AJ358">
        <f t="shared" si="80"/>
        <v>1207.8</v>
      </c>
      <c r="AK358" s="4"/>
      <c r="AL358" s="4"/>
      <c r="AM358" s="4"/>
      <c r="AO358" t="s">
        <v>21</v>
      </c>
      <c r="AP358">
        <v>5</v>
      </c>
      <c r="AQ358">
        <v>3</v>
      </c>
      <c r="AT358" t="s">
        <v>31</v>
      </c>
      <c r="AU358">
        <v>120</v>
      </c>
      <c r="AV358">
        <v>8.59</v>
      </c>
      <c r="AW358">
        <v>165</v>
      </c>
      <c r="AX358">
        <f t="shared" si="81"/>
        <v>1417.35</v>
      </c>
      <c r="AY358" s="4"/>
      <c r="AZ358" s="4"/>
      <c r="BA358" s="4"/>
      <c r="BC358" t="s">
        <v>21</v>
      </c>
      <c r="BD358">
        <v>5</v>
      </c>
      <c r="BE358">
        <v>4</v>
      </c>
    </row>
    <row r="359" spans="1:57" x14ac:dyDescent="0.2">
      <c r="A359" t="s">
        <v>31</v>
      </c>
      <c r="B359">
        <v>120</v>
      </c>
      <c r="C359">
        <v>12.19</v>
      </c>
      <c r="G359">
        <v>195</v>
      </c>
      <c r="H359">
        <f t="shared" si="93"/>
        <v>2377.0499999999997</v>
      </c>
      <c r="I359" s="4"/>
      <c r="J359" s="4"/>
      <c r="K359" s="4"/>
      <c r="M359" t="s">
        <v>22</v>
      </c>
      <c r="N359">
        <v>6</v>
      </c>
      <c r="O359">
        <v>1</v>
      </c>
      <c r="R359" t="s">
        <v>31</v>
      </c>
      <c r="S359">
        <v>120</v>
      </c>
      <c r="T359">
        <v>10.47</v>
      </c>
      <c r="U359">
        <v>195</v>
      </c>
      <c r="V359">
        <f t="shared" si="79"/>
        <v>2041.65</v>
      </c>
      <c r="W359" s="4"/>
      <c r="X359" s="4"/>
      <c r="Y359" s="4"/>
      <c r="AA359" t="s">
        <v>22</v>
      </c>
      <c r="AB359">
        <v>6</v>
      </c>
      <c r="AC359">
        <v>2</v>
      </c>
      <c r="AF359" t="s">
        <v>31</v>
      </c>
      <c r="AG359">
        <v>120</v>
      </c>
      <c r="AH359">
        <v>11.69</v>
      </c>
      <c r="AI359">
        <v>195</v>
      </c>
      <c r="AJ359">
        <f t="shared" si="80"/>
        <v>2279.5499999999997</v>
      </c>
      <c r="AK359" s="4"/>
      <c r="AL359" s="4"/>
      <c r="AM359" s="4"/>
      <c r="AO359" t="s">
        <v>22</v>
      </c>
      <c r="AP359">
        <v>6</v>
      </c>
      <c r="AQ359">
        <v>3</v>
      </c>
      <c r="AT359" t="s">
        <v>31</v>
      </c>
      <c r="AU359">
        <v>120</v>
      </c>
      <c r="AV359">
        <v>9.5</v>
      </c>
      <c r="AW359">
        <v>195</v>
      </c>
      <c r="AX359">
        <f t="shared" si="81"/>
        <v>1852.5</v>
      </c>
      <c r="AY359" s="4"/>
      <c r="AZ359" s="4"/>
      <c r="BA359" s="4"/>
      <c r="BC359" t="s">
        <v>22</v>
      </c>
      <c r="BD359">
        <v>6</v>
      </c>
      <c r="BE359">
        <v>4</v>
      </c>
    </row>
    <row r="360" spans="1:57" x14ac:dyDescent="0.2">
      <c r="A360" t="s">
        <v>31</v>
      </c>
      <c r="B360">
        <v>120</v>
      </c>
      <c r="C360">
        <v>34.99</v>
      </c>
      <c r="G360">
        <v>225</v>
      </c>
      <c r="H360">
        <f t="shared" si="93"/>
        <v>7872.75</v>
      </c>
      <c r="I360" s="4"/>
      <c r="J360" s="4"/>
      <c r="K360" s="4"/>
      <c r="M360" t="s">
        <v>23</v>
      </c>
      <c r="N360">
        <v>7</v>
      </c>
      <c r="O360">
        <v>1</v>
      </c>
      <c r="R360" t="s">
        <v>31</v>
      </c>
      <c r="S360">
        <v>120</v>
      </c>
      <c r="T360">
        <v>40.020000000000003</v>
      </c>
      <c r="U360">
        <v>225</v>
      </c>
      <c r="V360">
        <f t="shared" si="79"/>
        <v>9004.5</v>
      </c>
      <c r="W360" s="4"/>
      <c r="X360" s="4"/>
      <c r="Y360" s="4"/>
      <c r="AA360" t="s">
        <v>23</v>
      </c>
      <c r="AB360">
        <v>7</v>
      </c>
      <c r="AC360">
        <v>2</v>
      </c>
      <c r="AF360" t="s">
        <v>31</v>
      </c>
      <c r="AG360">
        <v>120</v>
      </c>
      <c r="AH360">
        <v>42.42</v>
      </c>
      <c r="AI360">
        <v>225</v>
      </c>
      <c r="AJ360">
        <f t="shared" si="80"/>
        <v>9544.5</v>
      </c>
      <c r="AK360" s="4"/>
      <c r="AL360" s="4"/>
      <c r="AM360" s="4"/>
      <c r="AO360" t="s">
        <v>23</v>
      </c>
      <c r="AP360">
        <v>7</v>
      </c>
      <c r="AQ360">
        <v>3</v>
      </c>
      <c r="AT360" t="s">
        <v>31</v>
      </c>
      <c r="AU360">
        <v>120</v>
      </c>
      <c r="AV360">
        <v>46.24</v>
      </c>
      <c r="AW360">
        <v>225</v>
      </c>
      <c r="AX360">
        <f t="shared" si="81"/>
        <v>10404</v>
      </c>
      <c r="AY360" s="4"/>
      <c r="AZ360" s="4"/>
      <c r="BA360" s="4"/>
      <c r="BC360" t="s">
        <v>23</v>
      </c>
      <c r="BD360">
        <v>7</v>
      </c>
      <c r="BE360">
        <v>4</v>
      </c>
    </row>
    <row r="361" spans="1:57" x14ac:dyDescent="0.2">
      <c r="H361">
        <f>SUM(H354:H360)/100</f>
        <v>153.14449999999999</v>
      </c>
      <c r="I361" s="4"/>
      <c r="J361" s="4"/>
      <c r="K361" s="4"/>
      <c r="V361">
        <f>SUM(V354:V360)/100</f>
        <v>156.86240000000001</v>
      </c>
      <c r="W361" s="4"/>
      <c r="X361" s="4"/>
      <c r="Y361" s="4"/>
      <c r="AJ361">
        <f>SUM(AJ354:AJ360)/100</f>
        <v>161.45920000000001</v>
      </c>
      <c r="AK361" s="4"/>
      <c r="AL361" s="4"/>
      <c r="AM361" s="4"/>
      <c r="AX361">
        <f>SUM(AX354:AX360)/100</f>
        <v>166.24549999999999</v>
      </c>
      <c r="AY361" s="4"/>
      <c r="AZ361" s="4"/>
      <c r="BA361" s="4"/>
    </row>
    <row r="362" spans="1:57" x14ac:dyDescent="0.2">
      <c r="A362" t="s">
        <v>31</v>
      </c>
      <c r="B362">
        <v>240</v>
      </c>
      <c r="C362">
        <v>14.35</v>
      </c>
      <c r="G362">
        <v>58</v>
      </c>
      <c r="H362">
        <f t="shared" ref="H362:H368" si="94">C362*G362</f>
        <v>832.3</v>
      </c>
      <c r="I362" s="4">
        <v>58</v>
      </c>
      <c r="K362" s="4"/>
      <c r="M362">
        <v>58</v>
      </c>
      <c r="N362">
        <v>1</v>
      </c>
      <c r="O362">
        <v>1</v>
      </c>
      <c r="R362" t="s">
        <v>31</v>
      </c>
      <c r="S362">
        <v>240</v>
      </c>
      <c r="T362">
        <v>18.86</v>
      </c>
      <c r="U362">
        <v>58</v>
      </c>
      <c r="V362">
        <f t="shared" si="79"/>
        <v>1093.8799999999999</v>
      </c>
      <c r="W362" s="4">
        <v>58</v>
      </c>
      <c r="X362" s="4"/>
      <c r="Y362" s="4"/>
      <c r="AA362">
        <v>58</v>
      </c>
      <c r="AB362">
        <v>1</v>
      </c>
      <c r="AC362">
        <v>2</v>
      </c>
      <c r="AF362" t="s">
        <v>31</v>
      </c>
      <c r="AG362">
        <v>240</v>
      </c>
      <c r="AH362">
        <v>11.18</v>
      </c>
      <c r="AI362">
        <v>58</v>
      </c>
      <c r="AJ362">
        <f t="shared" si="80"/>
        <v>648.43999999999994</v>
      </c>
      <c r="AK362" s="4">
        <v>58</v>
      </c>
      <c r="AL362" s="4"/>
      <c r="AM362" s="4"/>
      <c r="AO362">
        <v>58</v>
      </c>
      <c r="AP362">
        <v>1</v>
      </c>
      <c r="AQ362">
        <v>3</v>
      </c>
      <c r="AT362" t="s">
        <v>31</v>
      </c>
      <c r="AU362">
        <v>240</v>
      </c>
      <c r="AV362">
        <v>10.62</v>
      </c>
      <c r="AW362">
        <v>58</v>
      </c>
      <c r="AX362">
        <f t="shared" si="81"/>
        <v>615.95999999999992</v>
      </c>
      <c r="AY362" s="4">
        <v>58</v>
      </c>
      <c r="AZ362" s="4"/>
      <c r="BA362" s="4"/>
      <c r="BC362">
        <v>58</v>
      </c>
      <c r="BD362">
        <v>1</v>
      </c>
      <c r="BE362">
        <v>4</v>
      </c>
    </row>
    <row r="363" spans="1:57" x14ac:dyDescent="0.2">
      <c r="A363" t="s">
        <v>31</v>
      </c>
      <c r="B363">
        <v>240</v>
      </c>
      <c r="C363">
        <v>11.24</v>
      </c>
      <c r="G363">
        <v>74</v>
      </c>
      <c r="H363">
        <f t="shared" si="94"/>
        <v>831.76</v>
      </c>
      <c r="I363" s="4"/>
      <c r="J363" s="4"/>
      <c r="K363" s="4"/>
      <c r="M363" t="s">
        <v>13</v>
      </c>
      <c r="N363">
        <v>2</v>
      </c>
      <c r="O363">
        <v>1</v>
      </c>
      <c r="R363" t="s">
        <v>31</v>
      </c>
      <c r="S363">
        <v>240</v>
      </c>
      <c r="T363">
        <v>4.5</v>
      </c>
      <c r="U363">
        <v>74</v>
      </c>
      <c r="V363">
        <f t="shared" si="79"/>
        <v>333</v>
      </c>
      <c r="W363" s="4"/>
      <c r="X363" s="4"/>
      <c r="Y363" s="4"/>
      <c r="AA363" t="s">
        <v>13</v>
      </c>
      <c r="AB363">
        <v>2</v>
      </c>
      <c r="AC363">
        <v>2</v>
      </c>
      <c r="AF363" t="s">
        <v>31</v>
      </c>
      <c r="AG363">
        <v>240</v>
      </c>
      <c r="AH363">
        <v>8.2200000000000006</v>
      </c>
      <c r="AI363">
        <v>74</v>
      </c>
      <c r="AJ363">
        <f t="shared" si="80"/>
        <v>608.28000000000009</v>
      </c>
      <c r="AK363" s="4"/>
      <c r="AL363" s="4"/>
      <c r="AM363" s="4"/>
      <c r="AO363" t="s">
        <v>13</v>
      </c>
      <c r="AP363">
        <v>2</v>
      </c>
      <c r="AQ363">
        <v>3</v>
      </c>
      <c r="AT363" t="s">
        <v>31</v>
      </c>
      <c r="AU363">
        <v>240</v>
      </c>
      <c r="AV363">
        <v>3.94</v>
      </c>
      <c r="AW363">
        <v>74</v>
      </c>
      <c r="AX363">
        <f t="shared" si="81"/>
        <v>291.56</v>
      </c>
      <c r="AY363" s="4"/>
      <c r="AZ363" s="4"/>
      <c r="BA363" s="4"/>
      <c r="BC363" t="s">
        <v>13</v>
      </c>
      <c r="BD363">
        <v>2</v>
      </c>
      <c r="BE363">
        <v>4</v>
      </c>
    </row>
    <row r="364" spans="1:57" x14ac:dyDescent="0.2">
      <c r="A364" t="s">
        <v>31</v>
      </c>
      <c r="B364">
        <v>240</v>
      </c>
      <c r="C364">
        <v>7.3</v>
      </c>
      <c r="G364">
        <v>104</v>
      </c>
      <c r="H364">
        <f t="shared" si="94"/>
        <v>759.19999999999993</v>
      </c>
      <c r="I364" s="4"/>
      <c r="J364" s="4"/>
      <c r="K364" s="4"/>
      <c r="M364" t="s">
        <v>14</v>
      </c>
      <c r="N364">
        <v>3</v>
      </c>
      <c r="O364">
        <v>1</v>
      </c>
      <c r="R364" t="s">
        <v>31</v>
      </c>
      <c r="S364">
        <v>240</v>
      </c>
      <c r="T364">
        <v>6.37</v>
      </c>
      <c r="U364">
        <v>104</v>
      </c>
      <c r="V364">
        <f t="shared" si="79"/>
        <v>662.48</v>
      </c>
      <c r="W364" s="4"/>
      <c r="X364" s="4"/>
      <c r="Y364" s="4"/>
      <c r="AA364" t="s">
        <v>14</v>
      </c>
      <c r="AB364">
        <v>3</v>
      </c>
      <c r="AC364">
        <v>2</v>
      </c>
      <c r="AF364" t="s">
        <v>31</v>
      </c>
      <c r="AG364">
        <v>240</v>
      </c>
      <c r="AH364">
        <v>7.51</v>
      </c>
      <c r="AI364">
        <v>104</v>
      </c>
      <c r="AJ364">
        <f t="shared" si="80"/>
        <v>781.04</v>
      </c>
      <c r="AK364" s="4"/>
      <c r="AL364" s="4"/>
      <c r="AM364" s="4"/>
      <c r="AO364" t="s">
        <v>14</v>
      </c>
      <c r="AP364">
        <v>3</v>
      </c>
      <c r="AQ364">
        <v>3</v>
      </c>
      <c r="AT364" t="s">
        <v>31</v>
      </c>
      <c r="AU364">
        <v>240</v>
      </c>
      <c r="AV364">
        <v>8.82</v>
      </c>
      <c r="AW364">
        <v>104</v>
      </c>
      <c r="AX364">
        <f t="shared" si="81"/>
        <v>917.28</v>
      </c>
      <c r="AY364" s="4"/>
      <c r="AZ364" s="4"/>
      <c r="BA364" s="4"/>
      <c r="BC364" t="s">
        <v>14</v>
      </c>
      <c r="BD364">
        <v>3</v>
      </c>
      <c r="BE364">
        <v>4</v>
      </c>
    </row>
    <row r="365" spans="1:57" x14ac:dyDescent="0.2">
      <c r="A365" t="s">
        <v>31</v>
      </c>
      <c r="B365">
        <v>240</v>
      </c>
      <c r="C365">
        <v>10.66</v>
      </c>
      <c r="G365">
        <v>135</v>
      </c>
      <c r="H365">
        <f t="shared" si="94"/>
        <v>1439.1</v>
      </c>
      <c r="I365" s="4"/>
      <c r="J365" s="4"/>
      <c r="K365" s="4"/>
      <c r="M365" t="s">
        <v>20</v>
      </c>
      <c r="N365">
        <v>4</v>
      </c>
      <c r="O365">
        <v>1</v>
      </c>
      <c r="R365" t="s">
        <v>31</v>
      </c>
      <c r="S365">
        <v>240</v>
      </c>
      <c r="T365">
        <v>7.76</v>
      </c>
      <c r="U365">
        <v>135</v>
      </c>
      <c r="V365">
        <f t="shared" si="79"/>
        <v>1047.5999999999999</v>
      </c>
      <c r="W365" s="4"/>
      <c r="X365" s="4"/>
      <c r="Y365" s="4"/>
      <c r="AA365" t="s">
        <v>20</v>
      </c>
      <c r="AB365">
        <v>4</v>
      </c>
      <c r="AC365">
        <v>2</v>
      </c>
      <c r="AF365" t="s">
        <v>31</v>
      </c>
      <c r="AG365">
        <v>240</v>
      </c>
      <c r="AH365">
        <v>8.6</v>
      </c>
      <c r="AI365">
        <v>135</v>
      </c>
      <c r="AJ365">
        <f t="shared" si="80"/>
        <v>1161</v>
      </c>
      <c r="AK365" s="4"/>
      <c r="AL365" s="4"/>
      <c r="AM365" s="4"/>
      <c r="AO365" t="s">
        <v>20</v>
      </c>
      <c r="AP365">
        <v>4</v>
      </c>
      <c r="AQ365">
        <v>3</v>
      </c>
      <c r="AT365" t="s">
        <v>31</v>
      </c>
      <c r="AU365">
        <v>240</v>
      </c>
      <c r="AV365">
        <v>8.3000000000000007</v>
      </c>
      <c r="AW365">
        <v>135</v>
      </c>
      <c r="AX365">
        <f t="shared" si="81"/>
        <v>1120.5</v>
      </c>
      <c r="AY365" s="4"/>
      <c r="AZ365" s="4"/>
      <c r="BA365" s="4"/>
      <c r="BC365" t="s">
        <v>20</v>
      </c>
      <c r="BD365">
        <v>4</v>
      </c>
      <c r="BE365">
        <v>4</v>
      </c>
    </row>
    <row r="366" spans="1:57" x14ac:dyDescent="0.2">
      <c r="A366" t="s">
        <v>31</v>
      </c>
      <c r="B366">
        <v>240</v>
      </c>
      <c r="C366">
        <v>10</v>
      </c>
      <c r="G366">
        <v>165</v>
      </c>
      <c r="H366">
        <f t="shared" si="94"/>
        <v>1650</v>
      </c>
      <c r="I366" s="4"/>
      <c r="J366" s="4"/>
      <c r="K366" s="4"/>
      <c r="M366" t="s">
        <v>21</v>
      </c>
      <c r="N366">
        <v>5</v>
      </c>
      <c r="O366">
        <v>1</v>
      </c>
      <c r="R366" t="s">
        <v>31</v>
      </c>
      <c r="S366">
        <v>240</v>
      </c>
      <c r="T366">
        <v>7.01</v>
      </c>
      <c r="U366">
        <v>165</v>
      </c>
      <c r="V366">
        <f t="shared" si="79"/>
        <v>1156.6499999999999</v>
      </c>
      <c r="W366" s="4"/>
      <c r="X366" s="4"/>
      <c r="Y366" s="4"/>
      <c r="AA366" t="s">
        <v>21</v>
      </c>
      <c r="AB366">
        <v>5</v>
      </c>
      <c r="AC366">
        <v>2</v>
      </c>
      <c r="AF366" t="s">
        <v>31</v>
      </c>
      <c r="AG366">
        <v>240</v>
      </c>
      <c r="AH366">
        <v>7.41</v>
      </c>
      <c r="AI366">
        <v>165</v>
      </c>
      <c r="AJ366">
        <f t="shared" si="80"/>
        <v>1222.6500000000001</v>
      </c>
      <c r="AK366" s="4"/>
      <c r="AL366" s="4"/>
      <c r="AM366" s="4"/>
      <c r="AO366" t="s">
        <v>21</v>
      </c>
      <c r="AP366">
        <v>5</v>
      </c>
      <c r="AQ366">
        <v>3</v>
      </c>
      <c r="AT366" t="s">
        <v>31</v>
      </c>
      <c r="AU366">
        <v>240</v>
      </c>
      <c r="AV366">
        <v>9.2799999999999994</v>
      </c>
      <c r="AW366">
        <v>165</v>
      </c>
      <c r="AX366">
        <f t="shared" si="81"/>
        <v>1531.1999999999998</v>
      </c>
      <c r="AY366" s="4"/>
      <c r="AZ366" s="4"/>
      <c r="BA366" s="4"/>
      <c r="BC366" t="s">
        <v>21</v>
      </c>
      <c r="BD366">
        <v>5</v>
      </c>
      <c r="BE366">
        <v>4</v>
      </c>
    </row>
    <row r="367" spans="1:57" x14ac:dyDescent="0.2">
      <c r="A367" t="s">
        <v>31</v>
      </c>
      <c r="B367">
        <v>240</v>
      </c>
      <c r="C367">
        <v>13.96</v>
      </c>
      <c r="G367">
        <v>195</v>
      </c>
      <c r="H367">
        <f t="shared" si="94"/>
        <v>2722.2000000000003</v>
      </c>
      <c r="I367" s="4"/>
      <c r="J367" s="4"/>
      <c r="K367" s="4"/>
      <c r="M367" t="s">
        <v>22</v>
      </c>
      <c r="N367">
        <v>6</v>
      </c>
      <c r="O367">
        <v>1</v>
      </c>
      <c r="R367" t="s">
        <v>31</v>
      </c>
      <c r="S367">
        <v>240</v>
      </c>
      <c r="T367">
        <v>11.65</v>
      </c>
      <c r="U367">
        <v>195</v>
      </c>
      <c r="V367">
        <f t="shared" si="79"/>
        <v>2271.75</v>
      </c>
      <c r="W367" s="4"/>
      <c r="X367" s="4"/>
      <c r="Y367" s="4"/>
      <c r="AA367" t="s">
        <v>22</v>
      </c>
      <c r="AB367">
        <v>6</v>
      </c>
      <c r="AC367">
        <v>2</v>
      </c>
      <c r="AF367" t="s">
        <v>31</v>
      </c>
      <c r="AG367">
        <v>240</v>
      </c>
      <c r="AH367">
        <v>14.15</v>
      </c>
      <c r="AI367">
        <v>195</v>
      </c>
      <c r="AJ367">
        <f t="shared" si="80"/>
        <v>2759.25</v>
      </c>
      <c r="AK367" s="4"/>
      <c r="AL367" s="4"/>
      <c r="AM367" s="4"/>
      <c r="AO367" t="s">
        <v>22</v>
      </c>
      <c r="AP367">
        <v>6</v>
      </c>
      <c r="AQ367">
        <v>3</v>
      </c>
      <c r="AT367" t="s">
        <v>31</v>
      </c>
      <c r="AU367">
        <v>240</v>
      </c>
      <c r="AV367">
        <v>11.18</v>
      </c>
      <c r="AW367">
        <v>195</v>
      </c>
      <c r="AX367">
        <f t="shared" si="81"/>
        <v>2180.1</v>
      </c>
      <c r="AY367" s="4"/>
      <c r="AZ367" s="4"/>
      <c r="BA367" s="4"/>
      <c r="BC367" t="s">
        <v>22</v>
      </c>
      <c r="BD367">
        <v>6</v>
      </c>
      <c r="BE367">
        <v>4</v>
      </c>
    </row>
    <row r="368" spans="1:57" x14ac:dyDescent="0.2">
      <c r="A368" t="s">
        <v>31</v>
      </c>
      <c r="B368">
        <v>240</v>
      </c>
      <c r="C368">
        <v>32.479999999999997</v>
      </c>
      <c r="G368">
        <v>225</v>
      </c>
      <c r="H368">
        <f t="shared" si="94"/>
        <v>7307.9999999999991</v>
      </c>
      <c r="I368" s="4"/>
      <c r="J368" s="4"/>
      <c r="K368" s="4"/>
      <c r="M368" t="s">
        <v>23</v>
      </c>
      <c r="N368">
        <v>7</v>
      </c>
      <c r="O368">
        <v>1</v>
      </c>
      <c r="R368" t="s">
        <v>31</v>
      </c>
      <c r="S368">
        <v>240</v>
      </c>
      <c r="T368">
        <v>43.84</v>
      </c>
      <c r="U368">
        <v>225</v>
      </c>
      <c r="V368">
        <f t="shared" ref="V368:V440" si="95">T368*U368</f>
        <v>9864</v>
      </c>
      <c r="W368" s="4"/>
      <c r="X368" s="4"/>
      <c r="Y368" s="4"/>
      <c r="AA368" t="s">
        <v>23</v>
      </c>
      <c r="AB368">
        <v>7</v>
      </c>
      <c r="AC368">
        <v>2</v>
      </c>
      <c r="AF368" t="s">
        <v>31</v>
      </c>
      <c r="AG368">
        <v>240</v>
      </c>
      <c r="AH368">
        <v>42.91</v>
      </c>
      <c r="AI368">
        <v>225</v>
      </c>
      <c r="AJ368">
        <f t="shared" ref="AJ368:AJ440" si="96">AH368*AI368</f>
        <v>9654.75</v>
      </c>
      <c r="AK368" s="4"/>
      <c r="AL368" s="4"/>
      <c r="AM368" s="4"/>
      <c r="AO368" t="s">
        <v>23</v>
      </c>
      <c r="AP368">
        <v>7</v>
      </c>
      <c r="AQ368">
        <v>3</v>
      </c>
      <c r="AT368" t="s">
        <v>31</v>
      </c>
      <c r="AU368">
        <v>240</v>
      </c>
      <c r="AV368">
        <v>47.86</v>
      </c>
      <c r="AW368">
        <v>225</v>
      </c>
      <c r="AX368">
        <f t="shared" ref="AX368:AX440" si="97">AV368*AW368</f>
        <v>10768.5</v>
      </c>
      <c r="AY368" s="4"/>
      <c r="AZ368" s="4"/>
      <c r="BA368" s="4"/>
      <c r="BC368" t="s">
        <v>23</v>
      </c>
      <c r="BD368">
        <v>7</v>
      </c>
      <c r="BE368">
        <v>4</v>
      </c>
    </row>
    <row r="369" spans="1:57" x14ac:dyDescent="0.2">
      <c r="H369">
        <f>SUM(H362:H368)/100</f>
        <v>155.42559999999997</v>
      </c>
      <c r="I369" s="4"/>
      <c r="J369" s="4"/>
      <c r="K369" s="4"/>
      <c r="V369">
        <f>SUM(V362:V368)/100</f>
        <v>164.2936</v>
      </c>
      <c r="W369" s="4"/>
      <c r="X369" s="4"/>
      <c r="Y369" s="4"/>
      <c r="AJ369">
        <f>SUM(AJ362:AJ368)/100</f>
        <v>168.35409999999999</v>
      </c>
      <c r="AK369" s="4"/>
      <c r="AL369" s="4"/>
      <c r="AM369" s="4"/>
      <c r="AX369">
        <f>SUM(AX362:AX368)/100</f>
        <v>174.25099999999998</v>
      </c>
      <c r="AY369" s="4"/>
      <c r="AZ369" s="4"/>
      <c r="BA369" s="4"/>
    </row>
    <row r="370" spans="1:57" x14ac:dyDescent="0.2">
      <c r="A370" t="s">
        <v>32</v>
      </c>
      <c r="B370">
        <v>15</v>
      </c>
      <c r="C370">
        <v>36.659999999999997</v>
      </c>
      <c r="G370">
        <v>58</v>
      </c>
      <c r="H370">
        <f t="shared" ref="H370:H376" si="98">C370*G370</f>
        <v>2126.2799999999997</v>
      </c>
      <c r="I370" s="4">
        <v>58</v>
      </c>
      <c r="J370" s="4">
        <f>H377-I370</f>
        <v>32.629499999999993</v>
      </c>
      <c r="K370" s="4">
        <v>15</v>
      </c>
      <c r="L370">
        <f>J370/K370</f>
        <v>2.1752999999999996</v>
      </c>
      <c r="M370">
        <v>58</v>
      </c>
      <c r="N370">
        <v>1</v>
      </c>
      <c r="O370">
        <v>1</v>
      </c>
      <c r="R370" t="s">
        <v>32</v>
      </c>
      <c r="S370">
        <v>15</v>
      </c>
      <c r="T370">
        <v>32.520000000000003</v>
      </c>
      <c r="U370">
        <v>58</v>
      </c>
      <c r="V370">
        <f t="shared" si="95"/>
        <v>1886.16</v>
      </c>
      <c r="W370" s="4">
        <v>58</v>
      </c>
      <c r="X370" s="4">
        <f>V377-W370</f>
        <v>39.396000000000001</v>
      </c>
      <c r="Y370" s="4">
        <v>15</v>
      </c>
      <c r="Z370">
        <f>X370/Y370</f>
        <v>2.6263999999999998</v>
      </c>
      <c r="AA370">
        <v>58</v>
      </c>
      <c r="AB370">
        <v>1</v>
      </c>
      <c r="AC370">
        <v>2</v>
      </c>
      <c r="AF370" t="s">
        <v>32</v>
      </c>
      <c r="AG370">
        <v>15</v>
      </c>
      <c r="AH370">
        <v>30.64</v>
      </c>
      <c r="AI370">
        <v>58</v>
      </c>
      <c r="AJ370">
        <f t="shared" si="96"/>
        <v>1777.1200000000001</v>
      </c>
      <c r="AK370" s="4">
        <v>58</v>
      </c>
      <c r="AL370" s="4">
        <f>AJ377-AK370</f>
        <v>40.445499999999996</v>
      </c>
      <c r="AM370" s="4">
        <v>15</v>
      </c>
      <c r="AN370">
        <f>AL370/AM370</f>
        <v>2.6963666666666666</v>
      </c>
      <c r="AO370">
        <v>58</v>
      </c>
      <c r="AP370">
        <v>1</v>
      </c>
      <c r="AQ370">
        <v>3</v>
      </c>
      <c r="AT370" t="s">
        <v>32</v>
      </c>
      <c r="AU370">
        <v>15</v>
      </c>
      <c r="AV370">
        <v>24.93</v>
      </c>
      <c r="AW370">
        <v>58</v>
      </c>
      <c r="AX370">
        <f t="shared" si="97"/>
        <v>1445.94</v>
      </c>
      <c r="AY370" s="4">
        <v>58</v>
      </c>
      <c r="AZ370" s="4">
        <f>AX377-AY370</f>
        <v>56.431999999999988</v>
      </c>
      <c r="BA370" s="4">
        <v>15</v>
      </c>
      <c r="BB370">
        <f>AZ370/BA370</f>
        <v>3.7621333333333324</v>
      </c>
      <c r="BC370">
        <v>58</v>
      </c>
      <c r="BD370">
        <v>1</v>
      </c>
      <c r="BE370">
        <v>4</v>
      </c>
    </row>
    <row r="371" spans="1:57" x14ac:dyDescent="0.2">
      <c r="A371" t="s">
        <v>32</v>
      </c>
      <c r="B371">
        <v>15</v>
      </c>
      <c r="C371">
        <v>20.87</v>
      </c>
      <c r="G371">
        <v>74</v>
      </c>
      <c r="H371">
        <f t="shared" si="98"/>
        <v>1544.38</v>
      </c>
      <c r="I371" s="4"/>
      <c r="J371" s="4">
        <f>H385-I378</f>
        <v>46.684200000000004</v>
      </c>
      <c r="K371" s="4">
        <v>30</v>
      </c>
      <c r="L371">
        <f t="shared" ref="L371:L374" si="99">J371/K371</f>
        <v>1.5561400000000001</v>
      </c>
      <c r="M371" t="s">
        <v>13</v>
      </c>
      <c r="N371">
        <v>2</v>
      </c>
      <c r="O371">
        <v>1</v>
      </c>
      <c r="R371" t="s">
        <v>32</v>
      </c>
      <c r="S371">
        <v>15</v>
      </c>
      <c r="T371">
        <v>14.8</v>
      </c>
      <c r="U371">
        <v>74</v>
      </c>
      <c r="V371">
        <f t="shared" si="95"/>
        <v>1095.2</v>
      </c>
      <c r="W371" s="4"/>
      <c r="X371" s="4">
        <f>V385-W378</f>
        <v>56.048199999999994</v>
      </c>
      <c r="Y371" s="4">
        <v>30</v>
      </c>
      <c r="Z371">
        <f t="shared" ref="Z371:Z374" si="100">X371/Y371</f>
        <v>1.8682733333333332</v>
      </c>
      <c r="AA371" t="s">
        <v>13</v>
      </c>
      <c r="AB371">
        <v>2</v>
      </c>
      <c r="AC371">
        <v>2</v>
      </c>
      <c r="AF371" t="s">
        <v>32</v>
      </c>
      <c r="AG371">
        <v>15</v>
      </c>
      <c r="AH371">
        <v>18.57</v>
      </c>
      <c r="AI371">
        <v>74</v>
      </c>
      <c r="AJ371">
        <f t="shared" si="96"/>
        <v>1374.18</v>
      </c>
      <c r="AK371" s="4"/>
      <c r="AL371" s="4">
        <f>AJ385-AK378</f>
        <v>64.766100000000009</v>
      </c>
      <c r="AM371" s="4">
        <v>30</v>
      </c>
      <c r="AN371">
        <f t="shared" ref="AN371:AN374" si="101">AL371/AM371</f>
        <v>2.1588700000000003</v>
      </c>
      <c r="AO371" t="s">
        <v>13</v>
      </c>
      <c r="AP371">
        <v>2</v>
      </c>
      <c r="AQ371">
        <v>3</v>
      </c>
      <c r="AT371" t="s">
        <v>32</v>
      </c>
      <c r="AU371">
        <v>15</v>
      </c>
      <c r="AV371">
        <v>10.029999999999999</v>
      </c>
      <c r="AW371">
        <v>74</v>
      </c>
      <c r="AX371">
        <f t="shared" si="97"/>
        <v>742.21999999999991</v>
      </c>
      <c r="AY371" s="4"/>
      <c r="AZ371" s="4">
        <f>AX385-AY378</f>
        <v>66.973399999999998</v>
      </c>
      <c r="BA371" s="4">
        <v>30</v>
      </c>
      <c r="BB371">
        <f t="shared" ref="BB371:BB374" si="102">AZ371/BA371</f>
        <v>2.2324466666666667</v>
      </c>
      <c r="BC371" t="s">
        <v>13</v>
      </c>
      <c r="BD371">
        <v>2</v>
      </c>
      <c r="BE371">
        <v>4</v>
      </c>
    </row>
    <row r="372" spans="1:57" x14ac:dyDescent="0.2">
      <c r="A372" t="s">
        <v>32</v>
      </c>
      <c r="B372">
        <v>15</v>
      </c>
      <c r="C372">
        <v>16.41</v>
      </c>
      <c r="G372">
        <v>104</v>
      </c>
      <c r="H372">
        <f t="shared" si="98"/>
        <v>1706.64</v>
      </c>
      <c r="I372" s="4"/>
      <c r="J372" s="4">
        <f>H393-I386</f>
        <v>68.610200000000006</v>
      </c>
      <c r="K372" s="4">
        <v>60</v>
      </c>
      <c r="L372">
        <f t="shared" si="99"/>
        <v>1.1435033333333335</v>
      </c>
      <c r="M372" t="s">
        <v>14</v>
      </c>
      <c r="N372">
        <v>3</v>
      </c>
      <c r="O372">
        <v>1</v>
      </c>
      <c r="R372" t="s">
        <v>32</v>
      </c>
      <c r="S372">
        <v>15</v>
      </c>
      <c r="T372">
        <v>21.46</v>
      </c>
      <c r="U372">
        <v>104</v>
      </c>
      <c r="V372">
        <f t="shared" si="95"/>
        <v>2231.84</v>
      </c>
      <c r="W372" s="4"/>
      <c r="X372" s="4">
        <f>V393-W386</f>
        <v>75.012799999999999</v>
      </c>
      <c r="Y372" s="4">
        <v>60</v>
      </c>
      <c r="Z372">
        <f t="shared" si="100"/>
        <v>1.2502133333333334</v>
      </c>
      <c r="AA372" t="s">
        <v>14</v>
      </c>
      <c r="AB372">
        <v>3</v>
      </c>
      <c r="AC372">
        <v>2</v>
      </c>
      <c r="AF372" t="s">
        <v>32</v>
      </c>
      <c r="AG372">
        <v>15</v>
      </c>
      <c r="AH372">
        <v>18.05</v>
      </c>
      <c r="AI372">
        <v>104</v>
      </c>
      <c r="AJ372">
        <f t="shared" si="96"/>
        <v>1877.2</v>
      </c>
      <c r="AK372" s="4"/>
      <c r="AL372" s="4">
        <f>AJ393-AK386</f>
        <v>76.951400000000007</v>
      </c>
      <c r="AM372" s="4">
        <v>60</v>
      </c>
      <c r="AN372">
        <f t="shared" si="101"/>
        <v>1.2825233333333335</v>
      </c>
      <c r="AO372" t="s">
        <v>14</v>
      </c>
      <c r="AP372">
        <v>3</v>
      </c>
      <c r="AQ372">
        <v>3</v>
      </c>
      <c r="AT372" t="s">
        <v>32</v>
      </c>
      <c r="AU372">
        <v>15</v>
      </c>
      <c r="AV372">
        <v>15.86</v>
      </c>
      <c r="AW372">
        <v>104</v>
      </c>
      <c r="AX372">
        <f t="shared" si="97"/>
        <v>1649.44</v>
      </c>
      <c r="AY372" s="4"/>
      <c r="AZ372" s="4">
        <f>AX393-AY386</f>
        <v>78.97059999999999</v>
      </c>
      <c r="BA372" s="4">
        <v>60</v>
      </c>
      <c r="BB372">
        <f t="shared" si="102"/>
        <v>1.3161766666666666</v>
      </c>
      <c r="BC372" t="s">
        <v>14</v>
      </c>
      <c r="BD372">
        <v>3</v>
      </c>
      <c r="BE372">
        <v>4</v>
      </c>
    </row>
    <row r="373" spans="1:57" x14ac:dyDescent="0.2">
      <c r="A373" t="s">
        <v>32</v>
      </c>
      <c r="B373">
        <v>15</v>
      </c>
      <c r="C373">
        <v>21.45</v>
      </c>
      <c r="G373">
        <v>135</v>
      </c>
      <c r="H373">
        <f t="shared" si="98"/>
        <v>2895.75</v>
      </c>
      <c r="I373" s="4"/>
      <c r="J373" s="4">
        <f>H401-I394</f>
        <v>86.902000000000015</v>
      </c>
      <c r="K373" s="4">
        <v>120</v>
      </c>
      <c r="L373">
        <f t="shared" si="99"/>
        <v>0.72418333333333351</v>
      </c>
      <c r="M373" t="s">
        <v>20</v>
      </c>
      <c r="N373">
        <v>4</v>
      </c>
      <c r="O373">
        <v>1</v>
      </c>
      <c r="R373" t="s">
        <v>32</v>
      </c>
      <c r="S373">
        <v>15</v>
      </c>
      <c r="T373">
        <v>23.44</v>
      </c>
      <c r="U373">
        <v>135</v>
      </c>
      <c r="V373">
        <f t="shared" si="95"/>
        <v>3164.4</v>
      </c>
      <c r="W373" s="4"/>
      <c r="X373" s="4">
        <f>V401-W394</f>
        <v>87.055599999999998</v>
      </c>
      <c r="Y373" s="4">
        <v>120</v>
      </c>
      <c r="Z373">
        <f t="shared" si="100"/>
        <v>0.72546333333333335</v>
      </c>
      <c r="AA373" t="s">
        <v>20</v>
      </c>
      <c r="AB373">
        <v>4</v>
      </c>
      <c r="AC373">
        <v>2</v>
      </c>
      <c r="AF373" t="s">
        <v>32</v>
      </c>
      <c r="AG373">
        <v>15</v>
      </c>
      <c r="AH373">
        <v>22.83</v>
      </c>
      <c r="AI373">
        <v>135</v>
      </c>
      <c r="AJ373">
        <f t="shared" si="96"/>
        <v>3082.0499999999997</v>
      </c>
      <c r="AK373" s="4"/>
      <c r="AL373" s="4">
        <f>AJ401-AK394</f>
        <v>93.237300000000005</v>
      </c>
      <c r="AM373" s="4">
        <v>120</v>
      </c>
      <c r="AN373">
        <f t="shared" si="101"/>
        <v>0.77697749999999999</v>
      </c>
      <c r="AO373" t="s">
        <v>20</v>
      </c>
      <c r="AP373">
        <v>4</v>
      </c>
      <c r="AQ373">
        <v>3</v>
      </c>
      <c r="AT373" t="s">
        <v>32</v>
      </c>
      <c r="AU373">
        <v>15</v>
      </c>
      <c r="AV373">
        <v>25.73</v>
      </c>
      <c r="AW373">
        <v>135</v>
      </c>
      <c r="AX373">
        <f t="shared" si="97"/>
        <v>3473.55</v>
      </c>
      <c r="AY373" s="4"/>
      <c r="AZ373" s="4">
        <f>AX401-AY394</f>
        <v>93.166799999999995</v>
      </c>
      <c r="BA373" s="4">
        <v>120</v>
      </c>
      <c r="BB373">
        <f t="shared" si="102"/>
        <v>0.77638999999999991</v>
      </c>
      <c r="BC373" t="s">
        <v>20</v>
      </c>
      <c r="BD373">
        <v>4</v>
      </c>
      <c r="BE373">
        <v>4</v>
      </c>
    </row>
    <row r="374" spans="1:57" x14ac:dyDescent="0.2">
      <c r="A374" t="s">
        <v>32</v>
      </c>
      <c r="B374">
        <v>15</v>
      </c>
      <c r="C374">
        <v>3.9</v>
      </c>
      <c r="G374">
        <v>165</v>
      </c>
      <c r="H374">
        <f t="shared" si="98"/>
        <v>643.5</v>
      </c>
      <c r="I374" s="4"/>
      <c r="J374" s="4">
        <f>H409-I402</f>
        <v>93.293999999999983</v>
      </c>
      <c r="K374" s="4">
        <v>240</v>
      </c>
      <c r="L374">
        <f t="shared" si="99"/>
        <v>0.38872499999999993</v>
      </c>
      <c r="M374" t="s">
        <v>21</v>
      </c>
      <c r="N374">
        <v>5</v>
      </c>
      <c r="O374">
        <v>1</v>
      </c>
      <c r="R374" t="s">
        <v>32</v>
      </c>
      <c r="S374">
        <v>15</v>
      </c>
      <c r="T374">
        <v>5.55</v>
      </c>
      <c r="U374">
        <v>165</v>
      </c>
      <c r="V374">
        <f t="shared" si="95"/>
        <v>915.75</v>
      </c>
      <c r="W374" s="4"/>
      <c r="X374" s="4">
        <f>V409-W402</f>
        <v>96.463000000000022</v>
      </c>
      <c r="Y374" s="4">
        <v>240</v>
      </c>
      <c r="Z374">
        <f t="shared" si="100"/>
        <v>0.40192916666666678</v>
      </c>
      <c r="AA374" t="s">
        <v>21</v>
      </c>
      <c r="AB374">
        <v>5</v>
      </c>
      <c r="AC374">
        <v>2</v>
      </c>
      <c r="AF374" t="s">
        <v>32</v>
      </c>
      <c r="AG374">
        <v>15</v>
      </c>
      <c r="AH374">
        <v>6.96</v>
      </c>
      <c r="AI374">
        <v>165</v>
      </c>
      <c r="AJ374">
        <f t="shared" si="96"/>
        <v>1148.4000000000001</v>
      </c>
      <c r="AK374" s="4"/>
      <c r="AL374" s="4">
        <f>AJ409-AK402</f>
        <v>105.27529999999999</v>
      </c>
      <c r="AM374" s="4">
        <v>240</v>
      </c>
      <c r="AN374">
        <f t="shared" si="101"/>
        <v>0.4386470833333333</v>
      </c>
      <c r="AO374" t="s">
        <v>21</v>
      </c>
      <c r="AP374">
        <v>5</v>
      </c>
      <c r="AQ374">
        <v>3</v>
      </c>
      <c r="AT374" t="s">
        <v>32</v>
      </c>
      <c r="AU374">
        <v>15</v>
      </c>
      <c r="AV374">
        <v>16.52</v>
      </c>
      <c r="AW374">
        <v>165</v>
      </c>
      <c r="AX374">
        <f t="shared" si="97"/>
        <v>2725.7999999999997</v>
      </c>
      <c r="AY374" s="4"/>
      <c r="AZ374" s="4">
        <f>AX409-AY402</f>
        <v>105.09459999999999</v>
      </c>
      <c r="BA374" s="4">
        <v>240</v>
      </c>
      <c r="BB374">
        <f t="shared" si="102"/>
        <v>0.43789416666666658</v>
      </c>
      <c r="BC374" t="s">
        <v>21</v>
      </c>
      <c r="BD374">
        <v>5</v>
      </c>
      <c r="BE374">
        <v>4</v>
      </c>
    </row>
    <row r="375" spans="1:57" x14ac:dyDescent="0.2">
      <c r="A375" t="s">
        <v>32</v>
      </c>
      <c r="B375">
        <v>15</v>
      </c>
      <c r="C375">
        <v>0.37</v>
      </c>
      <c r="G375">
        <v>195</v>
      </c>
      <c r="H375">
        <f t="shared" si="98"/>
        <v>72.150000000000006</v>
      </c>
      <c r="I375" s="4"/>
      <c r="J375" s="4"/>
      <c r="K375" s="4"/>
      <c r="L375">
        <f>AVERAGE(L370:L374)</f>
        <v>1.1975703333333334</v>
      </c>
      <c r="M375" t="s">
        <v>22</v>
      </c>
      <c r="N375">
        <v>6</v>
      </c>
      <c r="O375">
        <v>1</v>
      </c>
      <c r="R375" t="s">
        <v>32</v>
      </c>
      <c r="S375">
        <v>15</v>
      </c>
      <c r="T375">
        <v>1.85</v>
      </c>
      <c r="U375">
        <v>195</v>
      </c>
      <c r="V375">
        <f t="shared" si="95"/>
        <v>360.75</v>
      </c>
      <c r="W375" s="4"/>
      <c r="X375" s="4"/>
      <c r="Y375" s="4"/>
      <c r="Z375">
        <f>AVERAGE(Z370:Z374)</f>
        <v>1.3744558333333334</v>
      </c>
      <c r="AA375" t="s">
        <v>22</v>
      </c>
      <c r="AB375">
        <v>6</v>
      </c>
      <c r="AC375">
        <v>2</v>
      </c>
      <c r="AF375" t="s">
        <v>32</v>
      </c>
      <c r="AG375">
        <v>15</v>
      </c>
      <c r="AH375">
        <v>2.5299999999999998</v>
      </c>
      <c r="AI375">
        <v>195</v>
      </c>
      <c r="AJ375">
        <f t="shared" si="96"/>
        <v>493.34999999999997</v>
      </c>
      <c r="AK375" s="4"/>
      <c r="AL375" s="4"/>
      <c r="AM375" s="4"/>
      <c r="AN375">
        <f>AVERAGE(AN370:AN374)</f>
        <v>1.4706769166666667</v>
      </c>
      <c r="AO375" t="s">
        <v>22</v>
      </c>
      <c r="AP375">
        <v>6</v>
      </c>
      <c r="AQ375">
        <v>3</v>
      </c>
      <c r="AT375" t="s">
        <v>32</v>
      </c>
      <c r="AU375">
        <v>15</v>
      </c>
      <c r="AV375">
        <v>5.0999999999999996</v>
      </c>
      <c r="AW375">
        <v>195</v>
      </c>
      <c r="AX375">
        <f t="shared" si="97"/>
        <v>994.49999999999989</v>
      </c>
      <c r="AY375" s="4"/>
      <c r="AZ375" s="4"/>
      <c r="BA375" s="4"/>
      <c r="BB375">
        <f>AVERAGE(BB370:BB374)</f>
        <v>1.7050081666666663</v>
      </c>
      <c r="BC375" t="s">
        <v>22</v>
      </c>
      <c r="BD375">
        <v>6</v>
      </c>
      <c r="BE375">
        <v>4</v>
      </c>
    </row>
    <row r="376" spans="1:57" x14ac:dyDescent="0.2">
      <c r="A376" t="s">
        <v>32</v>
      </c>
      <c r="B376">
        <v>15</v>
      </c>
      <c r="C376">
        <v>0.33</v>
      </c>
      <c r="G376">
        <v>225</v>
      </c>
      <c r="H376">
        <f t="shared" si="98"/>
        <v>74.25</v>
      </c>
      <c r="I376" s="4"/>
      <c r="J376" s="4"/>
      <c r="K376" s="4"/>
      <c r="M376" t="s">
        <v>23</v>
      </c>
      <c r="N376">
        <v>7</v>
      </c>
      <c r="O376">
        <v>1</v>
      </c>
      <c r="R376" t="s">
        <v>32</v>
      </c>
      <c r="S376">
        <v>15</v>
      </c>
      <c r="T376">
        <v>0.38</v>
      </c>
      <c r="U376">
        <v>225</v>
      </c>
      <c r="V376">
        <f t="shared" si="95"/>
        <v>85.5</v>
      </c>
      <c r="W376" s="4"/>
      <c r="X376" s="4"/>
      <c r="Y376" s="4"/>
      <c r="AA376" t="s">
        <v>23</v>
      </c>
      <c r="AB376">
        <v>7</v>
      </c>
      <c r="AC376">
        <v>2</v>
      </c>
      <c r="AF376" t="s">
        <v>32</v>
      </c>
      <c r="AG376">
        <v>15</v>
      </c>
      <c r="AH376">
        <v>0.41</v>
      </c>
      <c r="AI376">
        <v>225</v>
      </c>
      <c r="AJ376">
        <f t="shared" si="96"/>
        <v>92.25</v>
      </c>
      <c r="AK376" s="4"/>
      <c r="AL376" s="4"/>
      <c r="AM376" s="4"/>
      <c r="AO376" t="s">
        <v>23</v>
      </c>
      <c r="AP376">
        <v>7</v>
      </c>
      <c r="AQ376">
        <v>3</v>
      </c>
      <c r="AT376" t="s">
        <v>32</v>
      </c>
      <c r="AU376">
        <v>15</v>
      </c>
      <c r="AV376">
        <v>1.83</v>
      </c>
      <c r="AW376">
        <v>225</v>
      </c>
      <c r="AX376">
        <f t="shared" si="97"/>
        <v>411.75</v>
      </c>
      <c r="AY376" s="4"/>
      <c r="AZ376" s="4"/>
      <c r="BA376" s="4"/>
      <c r="BC376" t="s">
        <v>23</v>
      </c>
      <c r="BD376">
        <v>7</v>
      </c>
      <c r="BE376">
        <v>4</v>
      </c>
    </row>
    <row r="377" spans="1:57" x14ac:dyDescent="0.2">
      <c r="H377">
        <f>SUM(H370:H376)/100</f>
        <v>90.629499999999993</v>
      </c>
      <c r="I377" s="4"/>
      <c r="J377" s="4"/>
      <c r="K377" s="4"/>
      <c r="V377">
        <f>SUM(V370:V376)/100</f>
        <v>97.396000000000001</v>
      </c>
      <c r="W377" s="4"/>
      <c r="X377" s="4"/>
      <c r="Y377" s="4"/>
      <c r="AJ377">
        <f>SUM(AJ370:AJ376)/100</f>
        <v>98.445499999999996</v>
      </c>
      <c r="AK377" s="4"/>
      <c r="AL377" s="4"/>
      <c r="AM377" s="4"/>
      <c r="AX377">
        <f>SUM(AX370:AX376)/100</f>
        <v>114.43199999999999</v>
      </c>
      <c r="AY377" s="4"/>
      <c r="AZ377" s="4"/>
      <c r="BA377" s="4"/>
    </row>
    <row r="378" spans="1:57" x14ac:dyDescent="0.2">
      <c r="A378" t="s">
        <v>32</v>
      </c>
      <c r="B378">
        <v>30</v>
      </c>
      <c r="C378">
        <v>36.58</v>
      </c>
      <c r="G378">
        <v>58</v>
      </c>
      <c r="H378">
        <f t="shared" ref="H378:H384" si="103">C378*G378</f>
        <v>2121.64</v>
      </c>
      <c r="I378" s="4">
        <v>58</v>
      </c>
      <c r="K378" s="4"/>
      <c r="M378">
        <v>58</v>
      </c>
      <c r="N378">
        <v>1</v>
      </c>
      <c r="O378">
        <v>1</v>
      </c>
      <c r="R378" t="s">
        <v>32</v>
      </c>
      <c r="S378">
        <v>30</v>
      </c>
      <c r="T378">
        <v>32.35</v>
      </c>
      <c r="U378">
        <v>58</v>
      </c>
      <c r="V378">
        <f t="shared" si="95"/>
        <v>1876.3000000000002</v>
      </c>
      <c r="W378" s="4">
        <v>58</v>
      </c>
      <c r="X378" s="4"/>
      <c r="Y378" s="4"/>
      <c r="AA378">
        <v>58</v>
      </c>
      <c r="AB378">
        <v>1</v>
      </c>
      <c r="AC378">
        <v>2</v>
      </c>
      <c r="AF378" t="s">
        <v>32</v>
      </c>
      <c r="AG378">
        <v>30</v>
      </c>
      <c r="AH378">
        <v>29.41</v>
      </c>
      <c r="AI378">
        <v>58</v>
      </c>
      <c r="AJ378">
        <f t="shared" si="96"/>
        <v>1705.78</v>
      </c>
      <c r="AK378" s="4">
        <v>58</v>
      </c>
      <c r="AL378" s="4"/>
      <c r="AM378" s="4"/>
      <c r="AO378">
        <v>58</v>
      </c>
      <c r="AP378">
        <v>1</v>
      </c>
      <c r="AQ378">
        <v>3</v>
      </c>
      <c r="AT378" t="s">
        <v>32</v>
      </c>
      <c r="AU378">
        <v>30</v>
      </c>
      <c r="AV378">
        <v>25.29</v>
      </c>
      <c r="AW378">
        <v>58</v>
      </c>
      <c r="AX378">
        <f t="shared" si="97"/>
        <v>1466.82</v>
      </c>
      <c r="AY378" s="4">
        <v>58</v>
      </c>
      <c r="AZ378" s="4"/>
      <c r="BA378" s="4"/>
      <c r="BC378">
        <v>58</v>
      </c>
      <c r="BD378">
        <v>1</v>
      </c>
      <c r="BE378">
        <v>4</v>
      </c>
    </row>
    <row r="379" spans="1:57" x14ac:dyDescent="0.2">
      <c r="A379" t="s">
        <v>32</v>
      </c>
      <c r="B379">
        <v>30</v>
      </c>
      <c r="C379">
        <v>14.72</v>
      </c>
      <c r="G379">
        <v>74</v>
      </c>
      <c r="H379">
        <f t="shared" si="103"/>
        <v>1089.28</v>
      </c>
      <c r="I379" s="4"/>
      <c r="J379" s="4"/>
      <c r="K379" s="4"/>
      <c r="M379" t="s">
        <v>13</v>
      </c>
      <c r="N379">
        <v>2</v>
      </c>
      <c r="O379">
        <v>1</v>
      </c>
      <c r="R379" t="s">
        <v>32</v>
      </c>
      <c r="S379">
        <v>30</v>
      </c>
      <c r="T379">
        <v>11.11</v>
      </c>
      <c r="U379">
        <v>74</v>
      </c>
      <c r="V379">
        <f t="shared" si="95"/>
        <v>822.14</v>
      </c>
      <c r="W379" s="4"/>
      <c r="X379" s="4"/>
      <c r="Y379" s="4"/>
      <c r="AA379" t="s">
        <v>13</v>
      </c>
      <c r="AB379">
        <v>2</v>
      </c>
      <c r="AC379">
        <v>2</v>
      </c>
      <c r="AF379" t="s">
        <v>32</v>
      </c>
      <c r="AG379">
        <v>30</v>
      </c>
      <c r="AH379">
        <v>11.13</v>
      </c>
      <c r="AI379">
        <v>74</v>
      </c>
      <c r="AJ379">
        <f t="shared" si="96"/>
        <v>823.62</v>
      </c>
      <c r="AK379" s="4"/>
      <c r="AL379" s="4"/>
      <c r="AM379" s="4"/>
      <c r="AO379" t="s">
        <v>13</v>
      </c>
      <c r="AP379">
        <v>2</v>
      </c>
      <c r="AQ379">
        <v>3</v>
      </c>
      <c r="AT379" t="s">
        <v>32</v>
      </c>
      <c r="AU379">
        <v>30</v>
      </c>
      <c r="AV379">
        <v>10.09</v>
      </c>
      <c r="AW379">
        <v>74</v>
      </c>
      <c r="AX379">
        <f t="shared" si="97"/>
        <v>746.66</v>
      </c>
      <c r="AY379" s="4"/>
      <c r="AZ379" s="4"/>
      <c r="BA379" s="4"/>
      <c r="BC379" t="s">
        <v>13</v>
      </c>
      <c r="BD379">
        <v>2</v>
      </c>
      <c r="BE379">
        <v>4</v>
      </c>
    </row>
    <row r="380" spans="1:57" x14ac:dyDescent="0.2">
      <c r="A380" t="s">
        <v>32</v>
      </c>
      <c r="B380">
        <v>30</v>
      </c>
      <c r="C380">
        <v>12.1</v>
      </c>
      <c r="G380">
        <v>104</v>
      </c>
      <c r="H380">
        <f t="shared" si="103"/>
        <v>1258.3999999999999</v>
      </c>
      <c r="I380" s="4"/>
      <c r="J380" s="4"/>
      <c r="K380" s="4"/>
      <c r="M380" t="s">
        <v>14</v>
      </c>
      <c r="N380">
        <v>3</v>
      </c>
      <c r="O380">
        <v>1</v>
      </c>
      <c r="R380" t="s">
        <v>32</v>
      </c>
      <c r="S380">
        <v>30</v>
      </c>
      <c r="T380">
        <v>13.42</v>
      </c>
      <c r="U380">
        <v>104</v>
      </c>
      <c r="V380">
        <f t="shared" si="95"/>
        <v>1395.68</v>
      </c>
      <c r="W380" s="4"/>
      <c r="X380" s="4"/>
      <c r="Y380" s="4"/>
      <c r="AA380" t="s">
        <v>14</v>
      </c>
      <c r="AB380">
        <v>3</v>
      </c>
      <c r="AC380">
        <v>2</v>
      </c>
      <c r="AF380" t="s">
        <v>32</v>
      </c>
      <c r="AG380">
        <v>30</v>
      </c>
      <c r="AH380">
        <v>11.04</v>
      </c>
      <c r="AI380">
        <v>104</v>
      </c>
      <c r="AJ380">
        <f t="shared" si="96"/>
        <v>1148.1599999999999</v>
      </c>
      <c r="AK380" s="4"/>
      <c r="AL380" s="4"/>
      <c r="AM380" s="4"/>
      <c r="AO380" t="s">
        <v>14</v>
      </c>
      <c r="AP380">
        <v>3</v>
      </c>
      <c r="AQ380">
        <v>3</v>
      </c>
      <c r="AT380" t="s">
        <v>32</v>
      </c>
      <c r="AU380">
        <v>30</v>
      </c>
      <c r="AV380">
        <v>13.79</v>
      </c>
      <c r="AW380">
        <v>104</v>
      </c>
      <c r="AX380">
        <f t="shared" si="97"/>
        <v>1434.1599999999999</v>
      </c>
      <c r="AY380" s="4"/>
      <c r="AZ380" s="4"/>
      <c r="BA380" s="4"/>
      <c r="BC380" t="s">
        <v>14</v>
      </c>
      <c r="BD380">
        <v>3</v>
      </c>
      <c r="BE380">
        <v>4</v>
      </c>
    </row>
    <row r="381" spans="1:57" x14ac:dyDescent="0.2">
      <c r="A381" t="s">
        <v>32</v>
      </c>
      <c r="B381">
        <v>30</v>
      </c>
      <c r="C381">
        <v>14.36</v>
      </c>
      <c r="G381">
        <v>135</v>
      </c>
      <c r="H381">
        <f t="shared" si="103"/>
        <v>1938.6</v>
      </c>
      <c r="I381" s="4"/>
      <c r="J381" s="4"/>
      <c r="K381" s="4"/>
      <c r="M381" t="s">
        <v>20</v>
      </c>
      <c r="N381">
        <v>4</v>
      </c>
      <c r="O381">
        <v>1</v>
      </c>
      <c r="R381" t="s">
        <v>32</v>
      </c>
      <c r="S381">
        <v>30</v>
      </c>
      <c r="T381">
        <v>15.59</v>
      </c>
      <c r="U381">
        <v>135</v>
      </c>
      <c r="V381">
        <f t="shared" si="95"/>
        <v>2104.65</v>
      </c>
      <c r="W381" s="4"/>
      <c r="X381" s="4"/>
      <c r="Y381" s="4"/>
      <c r="AA381" t="s">
        <v>20</v>
      </c>
      <c r="AB381">
        <v>4</v>
      </c>
      <c r="AC381">
        <v>2</v>
      </c>
      <c r="AF381" t="s">
        <v>32</v>
      </c>
      <c r="AG381">
        <v>30</v>
      </c>
      <c r="AH381">
        <v>13.34</v>
      </c>
      <c r="AI381">
        <v>135</v>
      </c>
      <c r="AJ381">
        <f t="shared" si="96"/>
        <v>1800.9</v>
      </c>
      <c r="AK381" s="4"/>
      <c r="AL381" s="4"/>
      <c r="AM381" s="4"/>
      <c r="AO381" t="s">
        <v>20</v>
      </c>
      <c r="AP381">
        <v>4</v>
      </c>
      <c r="AQ381">
        <v>3</v>
      </c>
      <c r="AT381" t="s">
        <v>32</v>
      </c>
      <c r="AU381">
        <v>30</v>
      </c>
      <c r="AV381">
        <v>15.81</v>
      </c>
      <c r="AW381">
        <v>135</v>
      </c>
      <c r="AX381">
        <f t="shared" si="97"/>
        <v>2134.35</v>
      </c>
      <c r="AY381" s="4"/>
      <c r="AZ381" s="4"/>
      <c r="BA381" s="4"/>
      <c r="BC381" t="s">
        <v>20</v>
      </c>
      <c r="BD381">
        <v>4</v>
      </c>
      <c r="BE381">
        <v>4</v>
      </c>
    </row>
    <row r="382" spans="1:57" x14ac:dyDescent="0.2">
      <c r="A382" t="s">
        <v>32</v>
      </c>
      <c r="B382">
        <v>30</v>
      </c>
      <c r="C382">
        <v>13.16</v>
      </c>
      <c r="G382">
        <v>165</v>
      </c>
      <c r="H382">
        <f t="shared" si="103"/>
        <v>2171.4</v>
      </c>
      <c r="I382" s="4"/>
      <c r="J382" s="4"/>
      <c r="K382" s="4"/>
      <c r="M382" t="s">
        <v>21</v>
      </c>
      <c r="N382">
        <v>5</v>
      </c>
      <c r="O382">
        <v>1</v>
      </c>
      <c r="R382" t="s">
        <v>32</v>
      </c>
      <c r="S382">
        <v>30</v>
      </c>
      <c r="T382">
        <v>12.08</v>
      </c>
      <c r="U382">
        <v>165</v>
      </c>
      <c r="V382">
        <f t="shared" si="95"/>
        <v>1993.2</v>
      </c>
      <c r="W382" s="4"/>
      <c r="X382" s="4"/>
      <c r="Y382" s="4"/>
      <c r="AA382" t="s">
        <v>21</v>
      </c>
      <c r="AB382">
        <v>5</v>
      </c>
      <c r="AC382">
        <v>2</v>
      </c>
      <c r="AF382" t="s">
        <v>32</v>
      </c>
      <c r="AG382">
        <v>30</v>
      </c>
      <c r="AH382">
        <v>13.53</v>
      </c>
      <c r="AI382">
        <v>165</v>
      </c>
      <c r="AJ382">
        <f t="shared" si="96"/>
        <v>2232.4499999999998</v>
      </c>
      <c r="AK382" s="4"/>
      <c r="AL382" s="4"/>
      <c r="AM382" s="4"/>
      <c r="AO382" t="s">
        <v>21</v>
      </c>
      <c r="AP382">
        <v>5</v>
      </c>
      <c r="AQ382">
        <v>3</v>
      </c>
      <c r="AT382" t="s">
        <v>32</v>
      </c>
      <c r="AU382">
        <v>30</v>
      </c>
      <c r="AV382">
        <v>15.44</v>
      </c>
      <c r="AW382">
        <v>165</v>
      </c>
      <c r="AX382">
        <f t="shared" si="97"/>
        <v>2547.6</v>
      </c>
      <c r="AY382" s="4"/>
      <c r="AZ382" s="4"/>
      <c r="BA382" s="4"/>
      <c r="BC382" t="s">
        <v>21</v>
      </c>
      <c r="BD382">
        <v>5</v>
      </c>
      <c r="BE382">
        <v>4</v>
      </c>
    </row>
    <row r="383" spans="1:57" x14ac:dyDescent="0.2">
      <c r="A383" t="s">
        <v>32</v>
      </c>
      <c r="B383">
        <v>30</v>
      </c>
      <c r="C383">
        <v>5.13</v>
      </c>
      <c r="G383">
        <v>195</v>
      </c>
      <c r="H383">
        <f t="shared" si="103"/>
        <v>1000.35</v>
      </c>
      <c r="I383" s="4"/>
      <c r="J383" s="4"/>
      <c r="K383" s="4"/>
      <c r="M383" t="s">
        <v>22</v>
      </c>
      <c r="N383">
        <v>6</v>
      </c>
      <c r="O383">
        <v>1</v>
      </c>
      <c r="R383" t="s">
        <v>32</v>
      </c>
      <c r="S383">
        <v>30</v>
      </c>
      <c r="T383">
        <v>8.7799999999999994</v>
      </c>
      <c r="U383">
        <v>195</v>
      </c>
      <c r="V383">
        <f t="shared" si="95"/>
        <v>1712.1</v>
      </c>
      <c r="W383" s="4"/>
      <c r="X383" s="4"/>
      <c r="Y383" s="4"/>
      <c r="AA383" t="s">
        <v>22</v>
      </c>
      <c r="AB383">
        <v>6</v>
      </c>
      <c r="AC383">
        <v>2</v>
      </c>
      <c r="AF383" t="s">
        <v>32</v>
      </c>
      <c r="AG383">
        <v>30</v>
      </c>
      <c r="AH383">
        <v>9.36</v>
      </c>
      <c r="AI383">
        <v>195</v>
      </c>
      <c r="AJ383">
        <f t="shared" si="96"/>
        <v>1825.1999999999998</v>
      </c>
      <c r="AK383" s="4"/>
      <c r="AL383" s="4"/>
      <c r="AM383" s="4"/>
      <c r="AO383" t="s">
        <v>22</v>
      </c>
      <c r="AP383">
        <v>6</v>
      </c>
      <c r="AQ383">
        <v>3</v>
      </c>
      <c r="AT383" t="s">
        <v>32</v>
      </c>
      <c r="AU383">
        <v>30</v>
      </c>
      <c r="AV383">
        <v>8</v>
      </c>
      <c r="AW383">
        <v>195</v>
      </c>
      <c r="AX383">
        <f t="shared" si="97"/>
        <v>1560</v>
      </c>
      <c r="AY383" s="4"/>
      <c r="AZ383" s="4"/>
      <c r="BA383" s="4"/>
      <c r="BC383" t="s">
        <v>22</v>
      </c>
      <c r="BD383">
        <v>6</v>
      </c>
      <c r="BE383">
        <v>4</v>
      </c>
    </row>
    <row r="384" spans="1:57" x14ac:dyDescent="0.2">
      <c r="A384" t="s">
        <v>32</v>
      </c>
      <c r="B384">
        <v>30</v>
      </c>
      <c r="C384">
        <v>3.95</v>
      </c>
      <c r="G384">
        <v>225</v>
      </c>
      <c r="H384">
        <f t="shared" si="103"/>
        <v>888.75</v>
      </c>
      <c r="I384" s="4"/>
      <c r="J384" s="4"/>
      <c r="K384" s="4"/>
      <c r="M384" t="s">
        <v>23</v>
      </c>
      <c r="N384">
        <v>7</v>
      </c>
      <c r="O384">
        <v>1</v>
      </c>
      <c r="R384" t="s">
        <v>32</v>
      </c>
      <c r="S384">
        <v>30</v>
      </c>
      <c r="T384">
        <v>6.67</v>
      </c>
      <c r="U384">
        <v>225</v>
      </c>
      <c r="V384">
        <f t="shared" si="95"/>
        <v>1500.75</v>
      </c>
      <c r="W384" s="4"/>
      <c r="X384" s="4"/>
      <c r="Y384" s="4"/>
      <c r="AA384" t="s">
        <v>23</v>
      </c>
      <c r="AB384">
        <v>7</v>
      </c>
      <c r="AC384">
        <v>2</v>
      </c>
      <c r="AF384" t="s">
        <v>32</v>
      </c>
      <c r="AG384">
        <v>30</v>
      </c>
      <c r="AH384">
        <v>12.18</v>
      </c>
      <c r="AI384">
        <v>225</v>
      </c>
      <c r="AJ384">
        <f t="shared" si="96"/>
        <v>2740.5</v>
      </c>
      <c r="AK384" s="4"/>
      <c r="AL384" s="4"/>
      <c r="AM384" s="4"/>
      <c r="AO384" t="s">
        <v>23</v>
      </c>
      <c r="AP384">
        <v>7</v>
      </c>
      <c r="AQ384">
        <v>3</v>
      </c>
      <c r="AT384" t="s">
        <v>32</v>
      </c>
      <c r="AU384">
        <v>30</v>
      </c>
      <c r="AV384">
        <v>11.59</v>
      </c>
      <c r="AW384">
        <v>225</v>
      </c>
      <c r="AX384">
        <f t="shared" si="97"/>
        <v>2607.75</v>
      </c>
      <c r="AY384" s="4"/>
      <c r="AZ384" s="4"/>
      <c r="BA384" s="4"/>
      <c r="BC384" t="s">
        <v>23</v>
      </c>
      <c r="BD384">
        <v>7</v>
      </c>
      <c r="BE384">
        <v>4</v>
      </c>
    </row>
    <row r="385" spans="1:57" x14ac:dyDescent="0.2">
      <c r="H385">
        <f>SUM(H378:H384)/100</f>
        <v>104.6842</v>
      </c>
      <c r="I385" s="4"/>
      <c r="J385" s="4"/>
      <c r="K385" s="4"/>
      <c r="V385">
        <f>SUM(V378:V384)/100</f>
        <v>114.04819999999999</v>
      </c>
      <c r="W385" s="4"/>
      <c r="X385" s="4"/>
      <c r="Y385" s="4"/>
      <c r="AJ385">
        <f>SUM(AJ378:AJ384)/100</f>
        <v>122.76610000000001</v>
      </c>
      <c r="AK385" s="4"/>
      <c r="AL385" s="4"/>
      <c r="AM385" s="4"/>
      <c r="AX385">
        <f>SUM(AX378:AX384)/100</f>
        <v>124.9734</v>
      </c>
      <c r="AY385" s="4"/>
      <c r="AZ385" s="4"/>
      <c r="BA385" s="4"/>
    </row>
    <row r="386" spans="1:57" x14ac:dyDescent="0.2">
      <c r="A386" t="s">
        <v>32</v>
      </c>
      <c r="B386">
        <v>60</v>
      </c>
      <c r="C386">
        <v>31.73</v>
      </c>
      <c r="G386">
        <v>58</v>
      </c>
      <c r="H386">
        <f t="shared" ref="H386:H392" si="104">C386*G386</f>
        <v>1840.34</v>
      </c>
      <c r="I386" s="4">
        <v>58</v>
      </c>
      <c r="K386" s="4"/>
      <c r="M386">
        <v>58</v>
      </c>
      <c r="N386">
        <v>1</v>
      </c>
      <c r="O386">
        <v>1</v>
      </c>
      <c r="R386" t="s">
        <v>32</v>
      </c>
      <c r="S386">
        <v>60</v>
      </c>
      <c r="T386">
        <v>27.88</v>
      </c>
      <c r="U386">
        <v>58</v>
      </c>
      <c r="V386">
        <f t="shared" si="95"/>
        <v>1617.04</v>
      </c>
      <c r="W386" s="4">
        <v>58</v>
      </c>
      <c r="X386" s="4"/>
      <c r="Y386" s="4"/>
      <c r="AA386">
        <v>58</v>
      </c>
      <c r="AB386">
        <v>1</v>
      </c>
      <c r="AC386">
        <v>2</v>
      </c>
      <c r="AF386" t="s">
        <v>32</v>
      </c>
      <c r="AG386">
        <v>60</v>
      </c>
      <c r="AH386">
        <v>27.26</v>
      </c>
      <c r="AI386">
        <v>58</v>
      </c>
      <c r="AJ386">
        <f t="shared" si="96"/>
        <v>1581.0800000000002</v>
      </c>
      <c r="AK386" s="4">
        <v>58</v>
      </c>
      <c r="AL386" s="4"/>
      <c r="AM386" s="4"/>
      <c r="AO386">
        <v>58</v>
      </c>
      <c r="AP386">
        <v>1</v>
      </c>
      <c r="AQ386">
        <v>3</v>
      </c>
      <c r="AT386" t="s">
        <v>32</v>
      </c>
      <c r="AU386">
        <v>60</v>
      </c>
      <c r="AV386">
        <v>23.86</v>
      </c>
      <c r="AW386">
        <v>58</v>
      </c>
      <c r="AX386">
        <f t="shared" si="97"/>
        <v>1383.8799999999999</v>
      </c>
      <c r="AY386" s="4">
        <v>58</v>
      </c>
      <c r="AZ386" s="4"/>
      <c r="BA386" s="4"/>
      <c r="BC386">
        <v>58</v>
      </c>
      <c r="BD386">
        <v>1</v>
      </c>
      <c r="BE386">
        <v>4</v>
      </c>
    </row>
    <row r="387" spans="1:57" x14ac:dyDescent="0.2">
      <c r="A387" t="s">
        <v>32</v>
      </c>
      <c r="B387">
        <v>60</v>
      </c>
      <c r="C387">
        <v>9.2899999999999991</v>
      </c>
      <c r="G387">
        <v>74</v>
      </c>
      <c r="H387">
        <f t="shared" si="104"/>
        <v>687.45999999999992</v>
      </c>
      <c r="I387" s="4"/>
      <c r="J387" s="4"/>
      <c r="K387" s="4"/>
      <c r="M387" t="s">
        <v>13</v>
      </c>
      <c r="N387">
        <v>2</v>
      </c>
      <c r="O387">
        <v>1</v>
      </c>
      <c r="R387" t="s">
        <v>32</v>
      </c>
      <c r="S387">
        <v>60</v>
      </c>
      <c r="T387">
        <v>8.1199999999999992</v>
      </c>
      <c r="U387">
        <v>74</v>
      </c>
      <c r="V387">
        <f t="shared" si="95"/>
        <v>600.88</v>
      </c>
      <c r="W387" s="4"/>
      <c r="X387" s="4"/>
      <c r="Y387" s="4"/>
      <c r="AA387" t="s">
        <v>13</v>
      </c>
      <c r="AB387">
        <v>2</v>
      </c>
      <c r="AC387">
        <v>2</v>
      </c>
      <c r="AF387" t="s">
        <v>32</v>
      </c>
      <c r="AG387">
        <v>60</v>
      </c>
      <c r="AH387">
        <v>10.17</v>
      </c>
      <c r="AI387">
        <v>74</v>
      </c>
      <c r="AJ387">
        <f t="shared" si="96"/>
        <v>752.58</v>
      </c>
      <c r="AK387" s="4"/>
      <c r="AL387" s="4"/>
      <c r="AM387" s="4"/>
      <c r="AO387" t="s">
        <v>13</v>
      </c>
      <c r="AP387">
        <v>2</v>
      </c>
      <c r="AQ387">
        <v>3</v>
      </c>
      <c r="AT387" t="s">
        <v>32</v>
      </c>
      <c r="AU387">
        <v>60</v>
      </c>
      <c r="AV387">
        <v>7.72</v>
      </c>
      <c r="AW387">
        <v>74</v>
      </c>
      <c r="AX387">
        <f t="shared" si="97"/>
        <v>571.28</v>
      </c>
      <c r="AY387" s="4"/>
      <c r="AZ387" s="4"/>
      <c r="BA387" s="4"/>
      <c r="BC387" t="s">
        <v>13</v>
      </c>
      <c r="BD387">
        <v>2</v>
      </c>
      <c r="BE387">
        <v>4</v>
      </c>
    </row>
    <row r="388" spans="1:57" x14ac:dyDescent="0.2">
      <c r="A388" t="s">
        <v>32</v>
      </c>
      <c r="B388">
        <v>60</v>
      </c>
      <c r="C388">
        <v>8.58</v>
      </c>
      <c r="G388">
        <v>104</v>
      </c>
      <c r="H388">
        <f t="shared" si="104"/>
        <v>892.32</v>
      </c>
      <c r="I388" s="4"/>
      <c r="J388" s="4"/>
      <c r="K388" s="4"/>
      <c r="M388" t="s">
        <v>14</v>
      </c>
      <c r="N388">
        <v>3</v>
      </c>
      <c r="O388">
        <v>1</v>
      </c>
      <c r="R388" t="s">
        <v>32</v>
      </c>
      <c r="S388">
        <v>60</v>
      </c>
      <c r="T388">
        <v>10.64</v>
      </c>
      <c r="U388">
        <v>104</v>
      </c>
      <c r="V388">
        <f t="shared" si="95"/>
        <v>1106.56</v>
      </c>
      <c r="W388" s="4"/>
      <c r="X388" s="4"/>
      <c r="Y388" s="4"/>
      <c r="AA388" t="s">
        <v>14</v>
      </c>
      <c r="AB388">
        <v>3</v>
      </c>
      <c r="AC388">
        <v>2</v>
      </c>
      <c r="AF388" t="s">
        <v>32</v>
      </c>
      <c r="AG388">
        <v>60</v>
      </c>
      <c r="AH388">
        <v>9.02</v>
      </c>
      <c r="AI388">
        <v>104</v>
      </c>
      <c r="AJ388">
        <f t="shared" si="96"/>
        <v>938.07999999999993</v>
      </c>
      <c r="AK388" s="4"/>
      <c r="AL388" s="4"/>
      <c r="AM388" s="4"/>
      <c r="AO388" t="s">
        <v>14</v>
      </c>
      <c r="AP388">
        <v>3</v>
      </c>
      <c r="AQ388">
        <v>3</v>
      </c>
      <c r="AT388" t="s">
        <v>32</v>
      </c>
      <c r="AU388">
        <v>60</v>
      </c>
      <c r="AV388">
        <v>11.8</v>
      </c>
      <c r="AW388">
        <v>104</v>
      </c>
      <c r="AX388">
        <f t="shared" si="97"/>
        <v>1227.2</v>
      </c>
      <c r="AY388" s="4"/>
      <c r="AZ388" s="4"/>
      <c r="BA388" s="4"/>
      <c r="BC388" t="s">
        <v>14</v>
      </c>
      <c r="BD388">
        <v>3</v>
      </c>
      <c r="BE388">
        <v>4</v>
      </c>
    </row>
    <row r="389" spans="1:57" x14ac:dyDescent="0.2">
      <c r="A389" t="s">
        <v>32</v>
      </c>
      <c r="B389">
        <v>60</v>
      </c>
      <c r="C389">
        <v>12.85</v>
      </c>
      <c r="G389">
        <v>135</v>
      </c>
      <c r="H389">
        <f t="shared" si="104"/>
        <v>1734.75</v>
      </c>
      <c r="I389" s="4"/>
      <c r="J389" s="4"/>
      <c r="K389" s="4"/>
      <c r="M389" t="s">
        <v>20</v>
      </c>
      <c r="N389">
        <v>4</v>
      </c>
      <c r="O389">
        <v>1</v>
      </c>
      <c r="R389" t="s">
        <v>32</v>
      </c>
      <c r="S389">
        <v>60</v>
      </c>
      <c r="T389">
        <v>12.45</v>
      </c>
      <c r="U389">
        <v>135</v>
      </c>
      <c r="V389">
        <f t="shared" si="95"/>
        <v>1680.75</v>
      </c>
      <c r="W389" s="4"/>
      <c r="X389" s="4"/>
      <c r="Y389" s="4"/>
      <c r="AA389" t="s">
        <v>20</v>
      </c>
      <c r="AB389">
        <v>4</v>
      </c>
      <c r="AC389">
        <v>2</v>
      </c>
      <c r="AF389" t="s">
        <v>32</v>
      </c>
      <c r="AG389">
        <v>60</v>
      </c>
      <c r="AH389">
        <v>10.15</v>
      </c>
      <c r="AI389">
        <v>135</v>
      </c>
      <c r="AJ389">
        <f t="shared" si="96"/>
        <v>1370.25</v>
      </c>
      <c r="AK389" s="4"/>
      <c r="AL389" s="4"/>
      <c r="AM389" s="4"/>
      <c r="AO389" t="s">
        <v>20</v>
      </c>
      <c r="AP389">
        <v>4</v>
      </c>
      <c r="AQ389">
        <v>3</v>
      </c>
      <c r="AT389" t="s">
        <v>32</v>
      </c>
      <c r="AU389">
        <v>60</v>
      </c>
      <c r="AV389">
        <v>12.9</v>
      </c>
      <c r="AW389">
        <v>135</v>
      </c>
      <c r="AX389">
        <f t="shared" si="97"/>
        <v>1741.5</v>
      </c>
      <c r="AY389" s="4"/>
      <c r="AZ389" s="4"/>
      <c r="BA389" s="4"/>
      <c r="BC389" t="s">
        <v>20</v>
      </c>
      <c r="BD389">
        <v>4</v>
      </c>
      <c r="BE389">
        <v>4</v>
      </c>
    </row>
    <row r="390" spans="1:57" x14ac:dyDescent="0.2">
      <c r="A390" t="s">
        <v>32</v>
      </c>
      <c r="B390">
        <v>60</v>
      </c>
      <c r="C390">
        <v>11.52</v>
      </c>
      <c r="G390">
        <v>165</v>
      </c>
      <c r="H390">
        <f t="shared" si="104"/>
        <v>1900.8</v>
      </c>
      <c r="I390" s="4"/>
      <c r="J390" s="4"/>
      <c r="K390" s="4"/>
      <c r="M390" t="s">
        <v>21</v>
      </c>
      <c r="N390">
        <v>5</v>
      </c>
      <c r="O390">
        <v>1</v>
      </c>
      <c r="R390" t="s">
        <v>32</v>
      </c>
      <c r="S390">
        <v>60</v>
      </c>
      <c r="T390">
        <v>10.52</v>
      </c>
      <c r="U390">
        <v>165</v>
      </c>
      <c r="V390">
        <f t="shared" si="95"/>
        <v>1735.8</v>
      </c>
      <c r="W390" s="4"/>
      <c r="X390" s="4"/>
      <c r="Y390" s="4"/>
      <c r="AA390" t="s">
        <v>21</v>
      </c>
      <c r="AB390">
        <v>5</v>
      </c>
      <c r="AC390">
        <v>2</v>
      </c>
      <c r="AF390" t="s">
        <v>32</v>
      </c>
      <c r="AG390">
        <v>60</v>
      </c>
      <c r="AH390">
        <v>10.220000000000001</v>
      </c>
      <c r="AI390">
        <v>165</v>
      </c>
      <c r="AJ390">
        <f t="shared" si="96"/>
        <v>1686.3000000000002</v>
      </c>
      <c r="AK390" s="4"/>
      <c r="AL390" s="4"/>
      <c r="AM390" s="4"/>
      <c r="AO390" t="s">
        <v>21</v>
      </c>
      <c r="AP390">
        <v>5</v>
      </c>
      <c r="AQ390">
        <v>3</v>
      </c>
      <c r="AT390" t="s">
        <v>32</v>
      </c>
      <c r="AU390">
        <v>60</v>
      </c>
      <c r="AV390">
        <v>13.71</v>
      </c>
      <c r="AW390">
        <v>165</v>
      </c>
      <c r="AX390">
        <f t="shared" si="97"/>
        <v>2262.15</v>
      </c>
      <c r="AY390" s="4"/>
      <c r="AZ390" s="4"/>
      <c r="BA390" s="4"/>
      <c r="BC390" t="s">
        <v>21</v>
      </c>
      <c r="BD390">
        <v>5</v>
      </c>
      <c r="BE390">
        <v>4</v>
      </c>
    </row>
    <row r="391" spans="1:57" x14ac:dyDescent="0.2">
      <c r="A391" t="s">
        <v>32</v>
      </c>
      <c r="B391">
        <v>60</v>
      </c>
      <c r="C391">
        <v>8.3800000000000008</v>
      </c>
      <c r="G391">
        <v>195</v>
      </c>
      <c r="H391">
        <f t="shared" si="104"/>
        <v>1634.1000000000001</v>
      </c>
      <c r="I391" s="4"/>
      <c r="J391" s="4"/>
      <c r="K391" s="4"/>
      <c r="M391" t="s">
        <v>22</v>
      </c>
      <c r="N391">
        <v>6</v>
      </c>
      <c r="O391">
        <v>1</v>
      </c>
      <c r="R391" t="s">
        <v>32</v>
      </c>
      <c r="S391">
        <v>60</v>
      </c>
      <c r="T391">
        <v>9.25</v>
      </c>
      <c r="U391">
        <v>195</v>
      </c>
      <c r="V391">
        <f t="shared" si="95"/>
        <v>1803.75</v>
      </c>
      <c r="W391" s="4"/>
      <c r="X391" s="4"/>
      <c r="Y391" s="4"/>
      <c r="AA391" t="s">
        <v>22</v>
      </c>
      <c r="AB391">
        <v>6</v>
      </c>
      <c r="AC391">
        <v>2</v>
      </c>
      <c r="AF391" t="s">
        <v>32</v>
      </c>
      <c r="AG391">
        <v>60</v>
      </c>
      <c r="AH391">
        <v>9.8800000000000008</v>
      </c>
      <c r="AI391">
        <v>195</v>
      </c>
      <c r="AJ391">
        <f t="shared" si="96"/>
        <v>1926.6000000000001</v>
      </c>
      <c r="AK391" s="4"/>
      <c r="AL391" s="4"/>
      <c r="AM391" s="4"/>
      <c r="AO391" t="s">
        <v>22</v>
      </c>
      <c r="AP391">
        <v>6</v>
      </c>
      <c r="AQ391">
        <v>3</v>
      </c>
      <c r="AT391" t="s">
        <v>32</v>
      </c>
      <c r="AU391">
        <v>60</v>
      </c>
      <c r="AV391">
        <v>8.0399999999999991</v>
      </c>
      <c r="AW391">
        <v>195</v>
      </c>
      <c r="AX391">
        <f t="shared" si="97"/>
        <v>1567.7999999999997</v>
      </c>
      <c r="AY391" s="4"/>
      <c r="AZ391" s="4"/>
      <c r="BA391" s="4"/>
      <c r="BC391" t="s">
        <v>22</v>
      </c>
      <c r="BD391">
        <v>6</v>
      </c>
      <c r="BE391">
        <v>4</v>
      </c>
    </row>
    <row r="392" spans="1:57" x14ac:dyDescent="0.2">
      <c r="A392" t="s">
        <v>32</v>
      </c>
      <c r="B392">
        <v>60</v>
      </c>
      <c r="C392">
        <v>17.649999999999999</v>
      </c>
      <c r="G392">
        <v>225</v>
      </c>
      <c r="H392">
        <f t="shared" si="104"/>
        <v>3971.2499999999995</v>
      </c>
      <c r="I392" s="4"/>
      <c r="J392" s="4"/>
      <c r="K392" s="4"/>
      <c r="M392" t="s">
        <v>23</v>
      </c>
      <c r="N392">
        <v>7</v>
      </c>
      <c r="O392">
        <v>1</v>
      </c>
      <c r="R392" t="s">
        <v>32</v>
      </c>
      <c r="S392">
        <v>60</v>
      </c>
      <c r="T392">
        <v>21.14</v>
      </c>
      <c r="U392">
        <v>225</v>
      </c>
      <c r="V392">
        <f t="shared" si="95"/>
        <v>4756.5</v>
      </c>
      <c r="W392" s="4"/>
      <c r="X392" s="4"/>
      <c r="Y392" s="4"/>
      <c r="AA392" t="s">
        <v>23</v>
      </c>
      <c r="AB392">
        <v>7</v>
      </c>
      <c r="AC392">
        <v>2</v>
      </c>
      <c r="AF392" t="s">
        <v>32</v>
      </c>
      <c r="AG392">
        <v>60</v>
      </c>
      <c r="AH392">
        <v>23.29</v>
      </c>
      <c r="AI392">
        <v>225</v>
      </c>
      <c r="AJ392">
        <f t="shared" si="96"/>
        <v>5240.25</v>
      </c>
      <c r="AK392" s="4"/>
      <c r="AL392" s="4"/>
      <c r="AM392" s="4"/>
      <c r="AO392" t="s">
        <v>23</v>
      </c>
      <c r="AP392">
        <v>7</v>
      </c>
      <c r="AQ392">
        <v>3</v>
      </c>
      <c r="AT392" t="s">
        <v>32</v>
      </c>
      <c r="AU392">
        <v>60</v>
      </c>
      <c r="AV392">
        <v>21.97</v>
      </c>
      <c r="AW392">
        <v>225</v>
      </c>
      <c r="AX392">
        <f t="shared" si="97"/>
        <v>4943.25</v>
      </c>
      <c r="AY392" s="4"/>
      <c r="AZ392" s="4"/>
      <c r="BA392" s="4"/>
      <c r="BC392" t="s">
        <v>23</v>
      </c>
      <c r="BD392">
        <v>7</v>
      </c>
      <c r="BE392">
        <v>4</v>
      </c>
    </row>
    <row r="393" spans="1:57" x14ac:dyDescent="0.2">
      <c r="H393">
        <f>SUM(H386:H392)/100</f>
        <v>126.61020000000001</v>
      </c>
      <c r="I393" s="4"/>
      <c r="J393" s="4"/>
      <c r="K393" s="4"/>
      <c r="V393">
        <f>SUM(V386:V392)/100</f>
        <v>133.0128</v>
      </c>
      <c r="W393" s="4"/>
      <c r="X393" s="4"/>
      <c r="Y393" s="4"/>
      <c r="AJ393">
        <f>SUM(AJ386:AJ392)/100</f>
        <v>134.95140000000001</v>
      </c>
      <c r="AK393" s="4"/>
      <c r="AL393" s="4"/>
      <c r="AM393" s="4"/>
      <c r="AX393">
        <f>SUM(AX386:AX392)/100</f>
        <v>136.97059999999999</v>
      </c>
      <c r="AY393" s="4"/>
      <c r="AZ393" s="4"/>
      <c r="BA393" s="4"/>
    </row>
    <row r="394" spans="1:57" x14ac:dyDescent="0.2">
      <c r="A394" t="s">
        <v>32</v>
      </c>
      <c r="B394">
        <v>120</v>
      </c>
      <c r="C394">
        <v>25.57</v>
      </c>
      <c r="G394">
        <v>58</v>
      </c>
      <c r="H394">
        <f t="shared" ref="H394:H400" si="105">C394*G394</f>
        <v>1483.06</v>
      </c>
      <c r="I394" s="4">
        <v>58</v>
      </c>
      <c r="K394" s="4"/>
      <c r="M394">
        <v>58</v>
      </c>
      <c r="N394">
        <v>1</v>
      </c>
      <c r="O394">
        <v>1</v>
      </c>
      <c r="R394" t="s">
        <v>32</v>
      </c>
      <c r="S394">
        <v>120</v>
      </c>
      <c r="T394">
        <v>26.26</v>
      </c>
      <c r="U394">
        <v>58</v>
      </c>
      <c r="V394">
        <f t="shared" si="95"/>
        <v>1523.0800000000002</v>
      </c>
      <c r="W394" s="4">
        <v>58</v>
      </c>
      <c r="X394" s="4"/>
      <c r="Y394" s="4"/>
      <c r="AA394">
        <v>58</v>
      </c>
      <c r="AB394">
        <v>1</v>
      </c>
      <c r="AC394">
        <v>2</v>
      </c>
      <c r="AF394" t="s">
        <v>32</v>
      </c>
      <c r="AG394">
        <v>120</v>
      </c>
      <c r="AH394">
        <v>22.75</v>
      </c>
      <c r="AI394">
        <v>58</v>
      </c>
      <c r="AJ394">
        <f t="shared" si="96"/>
        <v>1319.5</v>
      </c>
      <c r="AK394" s="4">
        <v>58</v>
      </c>
      <c r="AL394" s="4"/>
      <c r="AM394" s="4"/>
      <c r="AO394">
        <v>58</v>
      </c>
      <c r="AP394">
        <v>1</v>
      </c>
      <c r="AQ394">
        <v>3</v>
      </c>
      <c r="AT394" t="s">
        <v>32</v>
      </c>
      <c r="AU394">
        <v>120</v>
      </c>
      <c r="AV394">
        <v>21.88</v>
      </c>
      <c r="AW394">
        <v>58</v>
      </c>
      <c r="AX394">
        <f t="shared" si="97"/>
        <v>1269.04</v>
      </c>
      <c r="AY394" s="4">
        <v>58</v>
      </c>
      <c r="AZ394" s="4"/>
      <c r="BA394" s="4"/>
      <c r="BC394">
        <v>58</v>
      </c>
      <c r="BD394">
        <v>1</v>
      </c>
      <c r="BE394">
        <v>4</v>
      </c>
    </row>
    <row r="395" spans="1:57" x14ac:dyDescent="0.2">
      <c r="A395" t="s">
        <v>32</v>
      </c>
      <c r="B395">
        <v>120</v>
      </c>
      <c r="C395">
        <v>7.63</v>
      </c>
      <c r="G395">
        <v>74</v>
      </c>
      <c r="H395">
        <f t="shared" si="105"/>
        <v>564.62</v>
      </c>
      <c r="I395" s="4"/>
      <c r="J395" s="4"/>
      <c r="K395" s="4"/>
      <c r="M395" t="s">
        <v>13</v>
      </c>
      <c r="N395">
        <v>2</v>
      </c>
      <c r="O395">
        <v>1</v>
      </c>
      <c r="R395" t="s">
        <v>32</v>
      </c>
      <c r="S395">
        <v>120</v>
      </c>
      <c r="T395">
        <v>6.41</v>
      </c>
      <c r="U395">
        <v>74</v>
      </c>
      <c r="V395">
        <f t="shared" si="95"/>
        <v>474.34000000000003</v>
      </c>
      <c r="W395" s="4"/>
      <c r="X395" s="4"/>
      <c r="Y395" s="4"/>
      <c r="AA395" t="s">
        <v>13</v>
      </c>
      <c r="AB395">
        <v>2</v>
      </c>
      <c r="AC395">
        <v>2</v>
      </c>
      <c r="AF395" t="s">
        <v>32</v>
      </c>
      <c r="AG395">
        <v>120</v>
      </c>
      <c r="AH395">
        <v>8.18</v>
      </c>
      <c r="AI395">
        <v>74</v>
      </c>
      <c r="AJ395">
        <f t="shared" si="96"/>
        <v>605.31999999999994</v>
      </c>
      <c r="AK395" s="4"/>
      <c r="AL395" s="4"/>
      <c r="AM395" s="4"/>
      <c r="AO395" t="s">
        <v>13</v>
      </c>
      <c r="AP395">
        <v>2</v>
      </c>
      <c r="AQ395">
        <v>3</v>
      </c>
      <c r="AT395" t="s">
        <v>32</v>
      </c>
      <c r="AU395">
        <v>120</v>
      </c>
      <c r="AV395">
        <v>5.97</v>
      </c>
      <c r="AW395">
        <v>74</v>
      </c>
      <c r="AX395">
        <f t="shared" si="97"/>
        <v>441.78</v>
      </c>
      <c r="AY395" s="4"/>
      <c r="AZ395" s="4"/>
      <c r="BA395" s="4"/>
      <c r="BC395" t="s">
        <v>13</v>
      </c>
      <c r="BD395">
        <v>2</v>
      </c>
      <c r="BE395">
        <v>4</v>
      </c>
    </row>
    <row r="396" spans="1:57" x14ac:dyDescent="0.2">
      <c r="A396" t="s">
        <v>32</v>
      </c>
      <c r="B396">
        <v>120</v>
      </c>
      <c r="C396">
        <v>6.88</v>
      </c>
      <c r="G396">
        <v>104</v>
      </c>
      <c r="H396">
        <f t="shared" si="105"/>
        <v>715.52</v>
      </c>
      <c r="I396" s="4"/>
      <c r="J396" s="4"/>
      <c r="K396" s="4"/>
      <c r="M396" t="s">
        <v>14</v>
      </c>
      <c r="N396">
        <v>3</v>
      </c>
      <c r="O396">
        <v>1</v>
      </c>
      <c r="R396" t="s">
        <v>32</v>
      </c>
      <c r="S396">
        <v>120</v>
      </c>
      <c r="T396">
        <v>8.31</v>
      </c>
      <c r="U396">
        <v>104</v>
      </c>
      <c r="V396">
        <f t="shared" si="95"/>
        <v>864.24</v>
      </c>
      <c r="W396" s="4"/>
      <c r="X396" s="4"/>
      <c r="Y396" s="4"/>
      <c r="AA396" t="s">
        <v>14</v>
      </c>
      <c r="AB396">
        <v>3</v>
      </c>
      <c r="AC396">
        <v>2</v>
      </c>
      <c r="AF396" t="s">
        <v>32</v>
      </c>
      <c r="AG396">
        <v>120</v>
      </c>
      <c r="AH396">
        <v>6.94</v>
      </c>
      <c r="AI396">
        <v>104</v>
      </c>
      <c r="AJ396">
        <f t="shared" si="96"/>
        <v>721.76</v>
      </c>
      <c r="AK396" s="4"/>
      <c r="AL396" s="4"/>
      <c r="AM396" s="4"/>
      <c r="AO396" t="s">
        <v>14</v>
      </c>
      <c r="AP396">
        <v>3</v>
      </c>
      <c r="AQ396">
        <v>3</v>
      </c>
      <c r="AT396" t="s">
        <v>32</v>
      </c>
      <c r="AU396">
        <v>120</v>
      </c>
      <c r="AV396">
        <v>9.24</v>
      </c>
      <c r="AW396">
        <v>104</v>
      </c>
      <c r="AX396">
        <f t="shared" si="97"/>
        <v>960.96</v>
      </c>
      <c r="AY396" s="4"/>
      <c r="AZ396" s="4"/>
      <c r="BA396" s="4"/>
      <c r="BC396" t="s">
        <v>14</v>
      </c>
      <c r="BD396">
        <v>3</v>
      </c>
      <c r="BE396">
        <v>4</v>
      </c>
    </row>
    <row r="397" spans="1:57" x14ac:dyDescent="0.2">
      <c r="A397" t="s">
        <v>32</v>
      </c>
      <c r="B397">
        <v>120</v>
      </c>
      <c r="C397">
        <v>9.31</v>
      </c>
      <c r="G397">
        <v>135</v>
      </c>
      <c r="H397">
        <f t="shared" si="105"/>
        <v>1256.8500000000001</v>
      </c>
      <c r="I397" s="4"/>
      <c r="J397" s="4"/>
      <c r="K397" s="4"/>
      <c r="M397" t="s">
        <v>20</v>
      </c>
      <c r="N397">
        <v>4</v>
      </c>
      <c r="O397">
        <v>1</v>
      </c>
      <c r="R397" t="s">
        <v>32</v>
      </c>
      <c r="S397">
        <v>120</v>
      </c>
      <c r="T397">
        <v>9.35</v>
      </c>
      <c r="U397">
        <v>135</v>
      </c>
      <c r="V397">
        <f t="shared" si="95"/>
        <v>1262.25</v>
      </c>
      <c r="W397" s="4"/>
      <c r="X397" s="4"/>
      <c r="Y397" s="4"/>
      <c r="AA397" t="s">
        <v>20</v>
      </c>
      <c r="AB397">
        <v>4</v>
      </c>
      <c r="AC397">
        <v>2</v>
      </c>
      <c r="AF397" t="s">
        <v>32</v>
      </c>
      <c r="AG397">
        <v>120</v>
      </c>
      <c r="AH397">
        <v>7.58</v>
      </c>
      <c r="AI397">
        <v>135</v>
      </c>
      <c r="AJ397">
        <f t="shared" si="96"/>
        <v>1023.3</v>
      </c>
      <c r="AK397" s="4"/>
      <c r="AL397" s="4"/>
      <c r="AM397" s="4"/>
      <c r="AO397" t="s">
        <v>20</v>
      </c>
      <c r="AP397">
        <v>4</v>
      </c>
      <c r="AQ397">
        <v>3</v>
      </c>
      <c r="AT397" t="s">
        <v>32</v>
      </c>
      <c r="AU397">
        <v>120</v>
      </c>
      <c r="AV397">
        <v>9.5500000000000007</v>
      </c>
      <c r="AW397">
        <v>135</v>
      </c>
      <c r="AX397">
        <f t="shared" si="97"/>
        <v>1289.25</v>
      </c>
      <c r="AY397" s="4"/>
      <c r="AZ397" s="4"/>
      <c r="BA397" s="4"/>
      <c r="BC397" t="s">
        <v>20</v>
      </c>
      <c r="BD397">
        <v>4</v>
      </c>
      <c r="BE397">
        <v>4</v>
      </c>
    </row>
    <row r="398" spans="1:57" x14ac:dyDescent="0.2">
      <c r="A398" t="s">
        <v>32</v>
      </c>
      <c r="B398">
        <v>120</v>
      </c>
      <c r="C398">
        <v>10.23</v>
      </c>
      <c r="G398">
        <v>165</v>
      </c>
      <c r="H398">
        <f t="shared" si="105"/>
        <v>1687.95</v>
      </c>
      <c r="I398" s="4"/>
      <c r="J398" s="4"/>
      <c r="K398" s="4"/>
      <c r="M398" t="s">
        <v>21</v>
      </c>
      <c r="N398">
        <v>5</v>
      </c>
      <c r="O398">
        <v>1</v>
      </c>
      <c r="R398" t="s">
        <v>32</v>
      </c>
      <c r="S398">
        <v>120</v>
      </c>
      <c r="T398">
        <v>8.2799999999999994</v>
      </c>
      <c r="U398">
        <v>165</v>
      </c>
      <c r="V398">
        <f t="shared" si="95"/>
        <v>1366.1999999999998</v>
      </c>
      <c r="W398" s="4"/>
      <c r="X398" s="4"/>
      <c r="Y398" s="4"/>
      <c r="AA398" t="s">
        <v>21</v>
      </c>
      <c r="AB398">
        <v>5</v>
      </c>
      <c r="AC398">
        <v>2</v>
      </c>
      <c r="AF398" t="s">
        <v>32</v>
      </c>
      <c r="AG398">
        <v>120</v>
      </c>
      <c r="AH398">
        <v>7.68</v>
      </c>
      <c r="AI398">
        <v>165</v>
      </c>
      <c r="AJ398">
        <f t="shared" si="96"/>
        <v>1267.2</v>
      </c>
      <c r="AK398" s="4"/>
      <c r="AL398" s="4"/>
      <c r="AM398" s="4"/>
      <c r="AO398" t="s">
        <v>21</v>
      </c>
      <c r="AP398">
        <v>5</v>
      </c>
      <c r="AQ398">
        <v>3</v>
      </c>
      <c r="AT398" t="s">
        <v>32</v>
      </c>
      <c r="AU398">
        <v>120</v>
      </c>
      <c r="AV398">
        <v>9.9499999999999993</v>
      </c>
      <c r="AW398">
        <v>165</v>
      </c>
      <c r="AX398">
        <f t="shared" si="97"/>
        <v>1641.7499999999998</v>
      </c>
      <c r="AY398" s="4"/>
      <c r="AZ398" s="4"/>
      <c r="BA398" s="4"/>
      <c r="BC398" t="s">
        <v>21</v>
      </c>
      <c r="BD398">
        <v>5</v>
      </c>
      <c r="BE398">
        <v>4</v>
      </c>
    </row>
    <row r="399" spans="1:57" x14ac:dyDescent="0.2">
      <c r="A399" t="s">
        <v>32</v>
      </c>
      <c r="B399">
        <v>120</v>
      </c>
      <c r="C399">
        <v>10.11</v>
      </c>
      <c r="G399">
        <v>195</v>
      </c>
      <c r="H399">
        <f t="shared" si="105"/>
        <v>1971.4499999999998</v>
      </c>
      <c r="I399" s="4"/>
      <c r="J399" s="4"/>
      <c r="K399" s="4"/>
      <c r="M399" t="s">
        <v>22</v>
      </c>
      <c r="N399">
        <v>6</v>
      </c>
      <c r="O399">
        <v>1</v>
      </c>
      <c r="R399" t="s">
        <v>32</v>
      </c>
      <c r="S399">
        <v>120</v>
      </c>
      <c r="T399">
        <v>9.91</v>
      </c>
      <c r="U399">
        <v>195</v>
      </c>
      <c r="V399">
        <f t="shared" si="95"/>
        <v>1932.45</v>
      </c>
      <c r="W399" s="4"/>
      <c r="X399" s="4"/>
      <c r="Y399" s="4"/>
      <c r="AA399" t="s">
        <v>22</v>
      </c>
      <c r="AB399">
        <v>6</v>
      </c>
      <c r="AC399">
        <v>2</v>
      </c>
      <c r="AF399" t="s">
        <v>32</v>
      </c>
      <c r="AG399">
        <v>120</v>
      </c>
      <c r="AH399">
        <v>11.97</v>
      </c>
      <c r="AI399">
        <v>195</v>
      </c>
      <c r="AJ399">
        <f t="shared" si="96"/>
        <v>2334.15</v>
      </c>
      <c r="AK399" s="4"/>
      <c r="AL399" s="4"/>
      <c r="AM399" s="4"/>
      <c r="AO399" t="s">
        <v>22</v>
      </c>
      <c r="AP399">
        <v>6</v>
      </c>
      <c r="AQ399">
        <v>3</v>
      </c>
      <c r="AT399" t="s">
        <v>32</v>
      </c>
      <c r="AU399">
        <v>120</v>
      </c>
      <c r="AV399">
        <v>8.52</v>
      </c>
      <c r="AW399">
        <v>195</v>
      </c>
      <c r="AX399">
        <f t="shared" si="97"/>
        <v>1661.3999999999999</v>
      </c>
      <c r="AY399" s="4"/>
      <c r="AZ399" s="4"/>
      <c r="BA399" s="4"/>
      <c r="BC399" t="s">
        <v>22</v>
      </c>
      <c r="BD399">
        <v>6</v>
      </c>
      <c r="BE399">
        <v>4</v>
      </c>
    </row>
    <row r="400" spans="1:57" x14ac:dyDescent="0.2">
      <c r="A400" t="s">
        <v>32</v>
      </c>
      <c r="B400">
        <v>120</v>
      </c>
      <c r="C400">
        <v>30.27</v>
      </c>
      <c r="G400">
        <v>225</v>
      </c>
      <c r="H400">
        <f t="shared" si="105"/>
        <v>6810.75</v>
      </c>
      <c r="I400" s="4"/>
      <c r="J400" s="4"/>
      <c r="K400" s="4"/>
      <c r="M400" t="s">
        <v>23</v>
      </c>
      <c r="N400">
        <v>7</v>
      </c>
      <c r="O400">
        <v>1</v>
      </c>
      <c r="R400" t="s">
        <v>32</v>
      </c>
      <c r="S400">
        <v>120</v>
      </c>
      <c r="T400">
        <v>31.48</v>
      </c>
      <c r="U400">
        <v>225</v>
      </c>
      <c r="V400">
        <f t="shared" si="95"/>
        <v>7083</v>
      </c>
      <c r="W400" s="4"/>
      <c r="X400" s="4"/>
      <c r="Y400" s="4"/>
      <c r="AA400" t="s">
        <v>23</v>
      </c>
      <c r="AB400">
        <v>7</v>
      </c>
      <c r="AC400">
        <v>2</v>
      </c>
      <c r="AF400" t="s">
        <v>32</v>
      </c>
      <c r="AG400">
        <v>120</v>
      </c>
      <c r="AH400">
        <v>34.9</v>
      </c>
      <c r="AI400">
        <v>225</v>
      </c>
      <c r="AJ400">
        <f t="shared" si="96"/>
        <v>7852.5</v>
      </c>
      <c r="AK400" s="4"/>
      <c r="AL400" s="4"/>
      <c r="AM400" s="4"/>
      <c r="AO400" t="s">
        <v>23</v>
      </c>
      <c r="AP400">
        <v>7</v>
      </c>
      <c r="AQ400">
        <v>3</v>
      </c>
      <c r="AT400" t="s">
        <v>32</v>
      </c>
      <c r="AU400">
        <v>120</v>
      </c>
      <c r="AV400">
        <v>34.9</v>
      </c>
      <c r="AW400">
        <v>225</v>
      </c>
      <c r="AX400">
        <f t="shared" si="97"/>
        <v>7852.5</v>
      </c>
      <c r="AY400" s="4"/>
      <c r="AZ400" s="4"/>
      <c r="BA400" s="4"/>
      <c r="BC400" t="s">
        <v>23</v>
      </c>
      <c r="BD400">
        <v>7</v>
      </c>
      <c r="BE400">
        <v>4</v>
      </c>
    </row>
    <row r="401" spans="1:57" x14ac:dyDescent="0.2">
      <c r="H401">
        <f>SUM(H394:H400)/100</f>
        <v>144.90200000000002</v>
      </c>
      <c r="I401" s="4"/>
      <c r="J401" s="4"/>
      <c r="K401" s="4"/>
      <c r="V401">
        <f>SUM(V394:V400)/100</f>
        <v>145.0556</v>
      </c>
      <c r="W401" s="4"/>
      <c r="X401" s="4"/>
      <c r="Y401" s="4"/>
      <c r="AJ401">
        <f>SUM(AJ394:AJ400)/100</f>
        <v>151.2373</v>
      </c>
      <c r="AK401" s="4"/>
      <c r="AL401" s="4"/>
      <c r="AM401" s="4"/>
      <c r="AX401">
        <f>SUM(AX394:AX400)/100</f>
        <v>151.16679999999999</v>
      </c>
      <c r="AY401" s="4"/>
      <c r="AZ401" s="4"/>
      <c r="BA401" s="4"/>
    </row>
    <row r="402" spans="1:57" x14ac:dyDescent="0.2">
      <c r="A402" t="s">
        <v>32</v>
      </c>
      <c r="B402">
        <v>240</v>
      </c>
      <c r="C402">
        <v>16.54</v>
      </c>
      <c r="G402">
        <v>58</v>
      </c>
      <c r="H402">
        <f t="shared" ref="H402:H408" si="106">C402*G402</f>
        <v>959.31999999999994</v>
      </c>
      <c r="I402" s="4">
        <v>58</v>
      </c>
      <c r="K402" s="4"/>
      <c r="M402">
        <v>58</v>
      </c>
      <c r="N402">
        <v>1</v>
      </c>
      <c r="O402">
        <v>1</v>
      </c>
      <c r="R402" t="s">
        <v>32</v>
      </c>
      <c r="S402">
        <v>240</v>
      </c>
      <c r="T402">
        <v>20.18</v>
      </c>
      <c r="U402">
        <v>58</v>
      </c>
      <c r="V402">
        <f t="shared" si="95"/>
        <v>1170.44</v>
      </c>
      <c r="W402" s="4">
        <v>58</v>
      </c>
      <c r="X402" s="4"/>
      <c r="Y402" s="4"/>
      <c r="AA402">
        <v>58</v>
      </c>
      <c r="AB402">
        <v>1</v>
      </c>
      <c r="AC402">
        <v>2</v>
      </c>
      <c r="AF402" t="s">
        <v>32</v>
      </c>
      <c r="AG402">
        <v>240</v>
      </c>
      <c r="AH402">
        <v>11.84</v>
      </c>
      <c r="AI402">
        <v>58</v>
      </c>
      <c r="AJ402">
        <f t="shared" si="96"/>
        <v>686.72</v>
      </c>
      <c r="AK402" s="4">
        <v>58</v>
      </c>
      <c r="AL402" s="4"/>
      <c r="AM402" s="4"/>
      <c r="AO402">
        <v>58</v>
      </c>
      <c r="AP402">
        <v>1</v>
      </c>
      <c r="AQ402">
        <v>3</v>
      </c>
      <c r="AT402" t="s">
        <v>32</v>
      </c>
      <c r="AU402">
        <v>240</v>
      </c>
      <c r="AV402">
        <v>14.11</v>
      </c>
      <c r="AW402">
        <v>58</v>
      </c>
      <c r="AX402">
        <f t="shared" si="97"/>
        <v>818.38</v>
      </c>
      <c r="AY402" s="4">
        <v>58</v>
      </c>
      <c r="AZ402" s="4"/>
      <c r="BA402" s="4"/>
      <c r="BC402">
        <v>58</v>
      </c>
      <c r="BD402">
        <v>1</v>
      </c>
      <c r="BE402">
        <v>4</v>
      </c>
    </row>
    <row r="403" spans="1:57" x14ac:dyDescent="0.2">
      <c r="A403" t="s">
        <v>32</v>
      </c>
      <c r="B403">
        <v>240</v>
      </c>
      <c r="C403">
        <v>11.23</v>
      </c>
      <c r="G403">
        <v>74</v>
      </c>
      <c r="H403">
        <f t="shared" si="106"/>
        <v>831.02</v>
      </c>
      <c r="I403" s="4"/>
      <c r="J403" s="4"/>
      <c r="K403" s="4"/>
      <c r="M403" t="s">
        <v>13</v>
      </c>
      <c r="N403">
        <v>2</v>
      </c>
      <c r="O403">
        <v>1</v>
      </c>
      <c r="R403" t="s">
        <v>32</v>
      </c>
      <c r="S403">
        <v>240</v>
      </c>
      <c r="T403">
        <v>6.71</v>
      </c>
      <c r="U403">
        <v>74</v>
      </c>
      <c r="V403">
        <f t="shared" si="95"/>
        <v>496.54</v>
      </c>
      <c r="W403" s="4"/>
      <c r="X403" s="4"/>
      <c r="Y403" s="4"/>
      <c r="AA403" t="s">
        <v>13</v>
      </c>
      <c r="AB403">
        <v>2</v>
      </c>
      <c r="AC403">
        <v>2</v>
      </c>
      <c r="AF403" t="s">
        <v>32</v>
      </c>
      <c r="AG403">
        <v>240</v>
      </c>
      <c r="AH403">
        <v>9.6</v>
      </c>
      <c r="AI403">
        <v>74</v>
      </c>
      <c r="AJ403">
        <f t="shared" si="96"/>
        <v>710.4</v>
      </c>
      <c r="AK403" s="4"/>
      <c r="AL403" s="4"/>
      <c r="AM403" s="4"/>
      <c r="AO403" t="s">
        <v>13</v>
      </c>
      <c r="AP403">
        <v>2</v>
      </c>
      <c r="AQ403">
        <v>3</v>
      </c>
      <c r="AT403" t="s">
        <v>32</v>
      </c>
      <c r="AU403">
        <v>240</v>
      </c>
      <c r="AV403">
        <v>5.69</v>
      </c>
      <c r="AW403">
        <v>74</v>
      </c>
      <c r="AX403">
        <f t="shared" si="97"/>
        <v>421.06</v>
      </c>
      <c r="AY403" s="4"/>
      <c r="AZ403" s="4"/>
      <c r="BA403" s="4"/>
      <c r="BC403" t="s">
        <v>13</v>
      </c>
      <c r="BD403">
        <v>2</v>
      </c>
      <c r="BE403">
        <v>4</v>
      </c>
    </row>
    <row r="404" spans="1:57" x14ac:dyDescent="0.2">
      <c r="A404" t="s">
        <v>32</v>
      </c>
      <c r="B404">
        <v>240</v>
      </c>
      <c r="C404">
        <v>7.79</v>
      </c>
      <c r="G404">
        <v>104</v>
      </c>
      <c r="H404">
        <f t="shared" si="106"/>
        <v>810.16</v>
      </c>
      <c r="I404" s="4"/>
      <c r="J404" s="4"/>
      <c r="K404" s="4"/>
      <c r="M404" t="s">
        <v>14</v>
      </c>
      <c r="N404">
        <v>3</v>
      </c>
      <c r="O404">
        <v>1</v>
      </c>
      <c r="R404" t="s">
        <v>32</v>
      </c>
      <c r="S404">
        <v>240</v>
      </c>
      <c r="T404">
        <v>8.23</v>
      </c>
      <c r="U404">
        <v>104</v>
      </c>
      <c r="V404">
        <f t="shared" si="95"/>
        <v>855.92000000000007</v>
      </c>
      <c r="W404" s="4"/>
      <c r="X404" s="4"/>
      <c r="Y404" s="4"/>
      <c r="AA404" t="s">
        <v>14</v>
      </c>
      <c r="AB404">
        <v>3</v>
      </c>
      <c r="AC404">
        <v>2</v>
      </c>
      <c r="AF404" t="s">
        <v>32</v>
      </c>
      <c r="AG404">
        <v>240</v>
      </c>
      <c r="AH404">
        <v>8.24</v>
      </c>
      <c r="AI404">
        <v>104</v>
      </c>
      <c r="AJ404">
        <f t="shared" si="96"/>
        <v>856.96</v>
      </c>
      <c r="AK404" s="4"/>
      <c r="AL404" s="4"/>
      <c r="AM404" s="4"/>
      <c r="AO404" t="s">
        <v>14</v>
      </c>
      <c r="AP404">
        <v>3</v>
      </c>
      <c r="AQ404">
        <v>3</v>
      </c>
      <c r="AT404" t="s">
        <v>32</v>
      </c>
      <c r="AU404">
        <v>240</v>
      </c>
      <c r="AV404">
        <v>10.23</v>
      </c>
      <c r="AW404">
        <v>104</v>
      </c>
      <c r="AX404">
        <f t="shared" si="97"/>
        <v>1063.92</v>
      </c>
      <c r="AY404" s="4"/>
      <c r="AZ404" s="4"/>
      <c r="BA404" s="4"/>
      <c r="BC404" t="s">
        <v>14</v>
      </c>
      <c r="BD404">
        <v>3</v>
      </c>
      <c r="BE404">
        <v>4</v>
      </c>
    </row>
    <row r="405" spans="1:57" x14ac:dyDescent="0.2">
      <c r="A405" t="s">
        <v>32</v>
      </c>
      <c r="B405">
        <v>240</v>
      </c>
      <c r="C405">
        <v>10.54</v>
      </c>
      <c r="G405">
        <v>135</v>
      </c>
      <c r="H405">
        <f t="shared" si="106"/>
        <v>1422.8999999999999</v>
      </c>
      <c r="I405" s="4"/>
      <c r="J405" s="4"/>
      <c r="K405" s="4"/>
      <c r="M405" t="s">
        <v>20</v>
      </c>
      <c r="N405">
        <v>4</v>
      </c>
      <c r="O405">
        <v>1</v>
      </c>
      <c r="R405" t="s">
        <v>32</v>
      </c>
      <c r="S405">
        <v>240</v>
      </c>
      <c r="T405">
        <v>9.57</v>
      </c>
      <c r="U405">
        <v>135</v>
      </c>
      <c r="V405">
        <f t="shared" si="95"/>
        <v>1291.95</v>
      </c>
      <c r="W405" s="4"/>
      <c r="X405" s="4"/>
      <c r="Y405" s="4"/>
      <c r="AA405" t="s">
        <v>20</v>
      </c>
      <c r="AB405">
        <v>4</v>
      </c>
      <c r="AC405">
        <v>2</v>
      </c>
      <c r="AF405" t="s">
        <v>32</v>
      </c>
      <c r="AG405">
        <v>240</v>
      </c>
      <c r="AH405">
        <v>9.35</v>
      </c>
      <c r="AI405">
        <v>135</v>
      </c>
      <c r="AJ405">
        <f t="shared" si="96"/>
        <v>1262.25</v>
      </c>
      <c r="AK405" s="4"/>
      <c r="AL405" s="4"/>
      <c r="AM405" s="4"/>
      <c r="AO405" t="s">
        <v>20</v>
      </c>
      <c r="AP405">
        <v>4</v>
      </c>
      <c r="AQ405">
        <v>3</v>
      </c>
      <c r="AT405" t="s">
        <v>32</v>
      </c>
      <c r="AU405">
        <v>240</v>
      </c>
      <c r="AV405">
        <v>9.48</v>
      </c>
      <c r="AW405">
        <v>135</v>
      </c>
      <c r="AX405">
        <f t="shared" si="97"/>
        <v>1279.8</v>
      </c>
      <c r="AY405" s="4"/>
      <c r="AZ405" s="4"/>
      <c r="BA405" s="4"/>
      <c r="BC405" t="s">
        <v>20</v>
      </c>
      <c r="BD405">
        <v>4</v>
      </c>
      <c r="BE405">
        <v>4</v>
      </c>
    </row>
    <row r="406" spans="1:57" x14ac:dyDescent="0.2">
      <c r="A406" t="s">
        <v>32</v>
      </c>
      <c r="B406">
        <v>240</v>
      </c>
      <c r="C406">
        <v>10.51</v>
      </c>
      <c r="G406">
        <v>165</v>
      </c>
      <c r="H406">
        <f t="shared" si="106"/>
        <v>1734.1499999999999</v>
      </c>
      <c r="I406" s="4"/>
      <c r="J406" s="4"/>
      <c r="K406" s="4"/>
      <c r="M406" t="s">
        <v>21</v>
      </c>
      <c r="N406">
        <v>5</v>
      </c>
      <c r="O406">
        <v>1</v>
      </c>
      <c r="R406" t="s">
        <v>32</v>
      </c>
      <c r="S406">
        <v>240</v>
      </c>
      <c r="T406">
        <v>7.57</v>
      </c>
      <c r="U406">
        <v>165</v>
      </c>
      <c r="V406">
        <f t="shared" si="95"/>
        <v>1249.05</v>
      </c>
      <c r="W406" s="4"/>
      <c r="X406" s="4"/>
      <c r="Y406" s="4"/>
      <c r="AA406" t="s">
        <v>21</v>
      </c>
      <c r="AB406">
        <v>5</v>
      </c>
      <c r="AC406">
        <v>2</v>
      </c>
      <c r="AF406" t="s">
        <v>32</v>
      </c>
      <c r="AG406">
        <v>240</v>
      </c>
      <c r="AH406">
        <v>8.1</v>
      </c>
      <c r="AI406">
        <v>165</v>
      </c>
      <c r="AJ406">
        <f t="shared" si="96"/>
        <v>1336.5</v>
      </c>
      <c r="AK406" s="4"/>
      <c r="AL406" s="4"/>
      <c r="AM406" s="4"/>
      <c r="AO406" t="s">
        <v>21</v>
      </c>
      <c r="AP406">
        <v>5</v>
      </c>
      <c r="AQ406">
        <v>3</v>
      </c>
      <c r="AT406" t="s">
        <v>32</v>
      </c>
      <c r="AU406">
        <v>240</v>
      </c>
      <c r="AV406">
        <v>9.4700000000000006</v>
      </c>
      <c r="AW406">
        <v>165</v>
      </c>
      <c r="AX406">
        <f t="shared" si="97"/>
        <v>1562.5500000000002</v>
      </c>
      <c r="AY406" s="4"/>
      <c r="AZ406" s="4"/>
      <c r="BA406" s="4"/>
      <c r="BC406" t="s">
        <v>21</v>
      </c>
      <c r="BD406">
        <v>5</v>
      </c>
      <c r="BE406">
        <v>4</v>
      </c>
    </row>
    <row r="407" spans="1:57" x14ac:dyDescent="0.2">
      <c r="A407" t="s">
        <v>32</v>
      </c>
      <c r="B407">
        <v>240</v>
      </c>
      <c r="C407">
        <v>13.03</v>
      </c>
      <c r="G407">
        <v>195</v>
      </c>
      <c r="H407">
        <f t="shared" si="106"/>
        <v>2540.85</v>
      </c>
      <c r="I407" s="4"/>
      <c r="J407" s="4"/>
      <c r="K407" s="4"/>
      <c r="M407" t="s">
        <v>22</v>
      </c>
      <c r="N407">
        <v>6</v>
      </c>
      <c r="O407">
        <v>1</v>
      </c>
      <c r="R407" t="s">
        <v>32</v>
      </c>
      <c r="S407">
        <v>240</v>
      </c>
      <c r="T407">
        <v>11.97</v>
      </c>
      <c r="U407">
        <v>195</v>
      </c>
      <c r="V407">
        <f t="shared" si="95"/>
        <v>2334.15</v>
      </c>
      <c r="W407" s="4"/>
      <c r="X407" s="4"/>
      <c r="Y407" s="4"/>
      <c r="AA407" t="s">
        <v>22</v>
      </c>
      <c r="AB407">
        <v>6</v>
      </c>
      <c r="AC407">
        <v>2</v>
      </c>
      <c r="AF407" t="s">
        <v>32</v>
      </c>
      <c r="AG407">
        <v>240</v>
      </c>
      <c r="AH407">
        <v>14.11</v>
      </c>
      <c r="AI407">
        <v>195</v>
      </c>
      <c r="AJ407">
        <f t="shared" si="96"/>
        <v>2751.45</v>
      </c>
      <c r="AK407" s="4"/>
      <c r="AL407" s="4"/>
      <c r="AM407" s="4"/>
      <c r="AO407" t="s">
        <v>22</v>
      </c>
      <c r="AP407">
        <v>6</v>
      </c>
      <c r="AQ407">
        <v>3</v>
      </c>
      <c r="AT407" t="s">
        <v>32</v>
      </c>
      <c r="AU407">
        <v>240</v>
      </c>
      <c r="AV407">
        <v>10.6</v>
      </c>
      <c r="AW407">
        <v>195</v>
      </c>
      <c r="AX407">
        <f t="shared" si="97"/>
        <v>2067</v>
      </c>
      <c r="AY407" s="4"/>
      <c r="AZ407" s="4"/>
      <c r="BA407" s="4"/>
      <c r="BC407" t="s">
        <v>22</v>
      </c>
      <c r="BD407">
        <v>6</v>
      </c>
      <c r="BE407">
        <v>4</v>
      </c>
    </row>
    <row r="408" spans="1:57" x14ac:dyDescent="0.2">
      <c r="A408" t="s">
        <v>32</v>
      </c>
      <c r="B408">
        <v>240</v>
      </c>
      <c r="C408">
        <v>30.36</v>
      </c>
      <c r="G408">
        <v>225</v>
      </c>
      <c r="H408">
        <f t="shared" si="106"/>
        <v>6831</v>
      </c>
      <c r="I408" s="4"/>
      <c r="J408" s="4"/>
      <c r="K408" s="4"/>
      <c r="M408" t="s">
        <v>23</v>
      </c>
      <c r="N408">
        <v>7</v>
      </c>
      <c r="O408">
        <v>1</v>
      </c>
      <c r="R408" t="s">
        <v>32</v>
      </c>
      <c r="S408">
        <v>240</v>
      </c>
      <c r="T408">
        <v>35.770000000000003</v>
      </c>
      <c r="U408">
        <v>225</v>
      </c>
      <c r="V408">
        <f t="shared" si="95"/>
        <v>8048.2500000000009</v>
      </c>
      <c r="W408" s="4"/>
      <c r="X408" s="4"/>
      <c r="Y408" s="4"/>
      <c r="AA408" t="s">
        <v>23</v>
      </c>
      <c r="AB408">
        <v>7</v>
      </c>
      <c r="AC408">
        <v>2</v>
      </c>
      <c r="AF408" t="s">
        <v>32</v>
      </c>
      <c r="AG408">
        <v>240</v>
      </c>
      <c r="AH408">
        <v>38.770000000000003</v>
      </c>
      <c r="AI408">
        <v>225</v>
      </c>
      <c r="AJ408">
        <f t="shared" si="96"/>
        <v>8723.25</v>
      </c>
      <c r="AK408" s="4"/>
      <c r="AL408" s="4"/>
      <c r="AM408" s="4"/>
      <c r="AO408" t="s">
        <v>23</v>
      </c>
      <c r="AP408">
        <v>7</v>
      </c>
      <c r="AQ408">
        <v>3</v>
      </c>
      <c r="AT408" t="s">
        <v>32</v>
      </c>
      <c r="AU408">
        <v>240</v>
      </c>
      <c r="AV408">
        <v>40.43</v>
      </c>
      <c r="AW408">
        <v>225</v>
      </c>
      <c r="AX408">
        <f t="shared" si="97"/>
        <v>9096.75</v>
      </c>
      <c r="AY408" s="4"/>
      <c r="AZ408" s="4"/>
      <c r="BA408" s="4"/>
      <c r="BC408" t="s">
        <v>23</v>
      </c>
      <c r="BD408">
        <v>7</v>
      </c>
      <c r="BE408">
        <v>4</v>
      </c>
    </row>
    <row r="409" spans="1:57" x14ac:dyDescent="0.2">
      <c r="H409">
        <f>SUM(H402:H408)/100</f>
        <v>151.29399999999998</v>
      </c>
      <c r="I409" s="4"/>
      <c r="J409" s="4"/>
      <c r="K409" s="4"/>
      <c r="V409">
        <f>SUM(V402:V408)/100</f>
        <v>154.46300000000002</v>
      </c>
      <c r="W409" s="4"/>
      <c r="X409" s="4"/>
      <c r="Y409" s="4"/>
      <c r="AJ409">
        <f>SUM(AJ402:AJ408)/100</f>
        <v>163.27529999999999</v>
      </c>
      <c r="AK409" s="4"/>
      <c r="AL409" s="4"/>
      <c r="AM409" s="4"/>
      <c r="AX409">
        <f>SUM(AX402:AX408)/100</f>
        <v>163.09459999999999</v>
      </c>
      <c r="AY409" s="4"/>
      <c r="AZ409" s="4"/>
      <c r="BA409" s="4"/>
    </row>
    <row r="410" spans="1:57" x14ac:dyDescent="0.2">
      <c r="A410" t="s">
        <v>33</v>
      </c>
      <c r="B410">
        <v>15</v>
      </c>
      <c r="C410">
        <v>34.71</v>
      </c>
      <c r="G410">
        <v>58</v>
      </c>
      <c r="H410">
        <f t="shared" ref="H410:H416" si="107">C410*G410</f>
        <v>2013.18</v>
      </c>
      <c r="I410" s="4">
        <v>58</v>
      </c>
      <c r="J410" s="4">
        <f>H417-I410</f>
        <v>28.120499999999993</v>
      </c>
      <c r="K410" s="4">
        <v>15</v>
      </c>
      <c r="L410">
        <f>J410/K410</f>
        <v>1.8746999999999996</v>
      </c>
      <c r="M410">
        <v>58</v>
      </c>
      <c r="N410">
        <v>1</v>
      </c>
      <c r="O410">
        <v>1</v>
      </c>
      <c r="R410" t="s">
        <v>33</v>
      </c>
      <c r="S410">
        <v>15</v>
      </c>
      <c r="T410">
        <v>33.799999999999997</v>
      </c>
      <c r="U410">
        <v>58</v>
      </c>
      <c r="V410">
        <f t="shared" si="95"/>
        <v>1960.3999999999999</v>
      </c>
      <c r="W410" s="4">
        <v>58</v>
      </c>
      <c r="X410" s="4">
        <f>V417-W410</f>
        <v>31.775800000000004</v>
      </c>
      <c r="Y410" s="4">
        <v>15</v>
      </c>
      <c r="Z410">
        <f>X410/Y410</f>
        <v>2.1183866666666669</v>
      </c>
      <c r="AA410">
        <v>58</v>
      </c>
      <c r="AB410">
        <v>1</v>
      </c>
      <c r="AC410">
        <v>2</v>
      </c>
      <c r="AF410" t="s">
        <v>33</v>
      </c>
      <c r="AG410">
        <v>15</v>
      </c>
      <c r="AH410">
        <v>29.24</v>
      </c>
      <c r="AI410">
        <v>58</v>
      </c>
      <c r="AJ410">
        <f t="shared" si="96"/>
        <v>1695.9199999999998</v>
      </c>
      <c r="AK410" s="4">
        <v>58</v>
      </c>
      <c r="AL410" s="4">
        <f>AJ417-AK410</f>
        <v>34.344100000000012</v>
      </c>
      <c r="AM410" s="4">
        <v>15</v>
      </c>
      <c r="AN410">
        <f>AL410/AM410</f>
        <v>2.2896066666666672</v>
      </c>
      <c r="AO410">
        <v>58</v>
      </c>
      <c r="AP410">
        <v>1</v>
      </c>
      <c r="AQ410">
        <v>3</v>
      </c>
      <c r="AT410" t="s">
        <v>33</v>
      </c>
      <c r="AU410">
        <v>15</v>
      </c>
      <c r="AV410">
        <v>24.22</v>
      </c>
      <c r="AW410">
        <v>58</v>
      </c>
      <c r="AX410">
        <f t="shared" si="97"/>
        <v>1404.76</v>
      </c>
      <c r="AY410" s="4">
        <v>58</v>
      </c>
      <c r="AZ410" s="4">
        <f>AX417-AY410</f>
        <v>48.436700000000002</v>
      </c>
      <c r="BA410" s="4">
        <v>15</v>
      </c>
      <c r="BB410">
        <f>AZ410/BA410</f>
        <v>3.2291133333333333</v>
      </c>
      <c r="BC410">
        <v>58</v>
      </c>
      <c r="BD410">
        <v>1</v>
      </c>
      <c r="BE410">
        <v>4</v>
      </c>
    </row>
    <row r="411" spans="1:57" x14ac:dyDescent="0.2">
      <c r="A411" t="s">
        <v>33</v>
      </c>
      <c r="B411">
        <v>15</v>
      </c>
      <c r="C411">
        <v>29.43</v>
      </c>
      <c r="G411">
        <v>74</v>
      </c>
      <c r="H411">
        <f t="shared" si="107"/>
        <v>2177.8200000000002</v>
      </c>
      <c r="I411" s="4"/>
      <c r="J411" s="4">
        <f>H425-I418</f>
        <v>36.195099999999996</v>
      </c>
      <c r="K411" s="4">
        <v>30</v>
      </c>
      <c r="L411">
        <f t="shared" ref="L411:L414" si="108">J411/K411</f>
        <v>1.2065033333333333</v>
      </c>
      <c r="M411" t="s">
        <v>13</v>
      </c>
      <c r="N411">
        <v>2</v>
      </c>
      <c r="O411">
        <v>1</v>
      </c>
      <c r="R411" t="s">
        <v>33</v>
      </c>
      <c r="S411">
        <v>15</v>
      </c>
      <c r="T411">
        <v>21.08</v>
      </c>
      <c r="U411">
        <v>74</v>
      </c>
      <c r="V411">
        <f t="shared" si="95"/>
        <v>1559.9199999999998</v>
      </c>
      <c r="W411" s="4"/>
      <c r="X411" s="4">
        <f>V425-W418</f>
        <v>38.809399999999982</v>
      </c>
      <c r="Y411" s="4">
        <v>30</v>
      </c>
      <c r="Z411">
        <f t="shared" ref="Z411:Z414" si="109">X411/Y411</f>
        <v>1.2936466666666662</v>
      </c>
      <c r="AA411" t="s">
        <v>13</v>
      </c>
      <c r="AB411">
        <v>2</v>
      </c>
      <c r="AC411">
        <v>2</v>
      </c>
      <c r="AF411" t="s">
        <v>33</v>
      </c>
      <c r="AG411">
        <v>15</v>
      </c>
      <c r="AH411">
        <v>24.94</v>
      </c>
      <c r="AI411">
        <v>74</v>
      </c>
      <c r="AJ411">
        <f t="shared" si="96"/>
        <v>1845.5600000000002</v>
      </c>
      <c r="AK411" s="4"/>
      <c r="AL411" s="4">
        <f>AJ425-AK418</f>
        <v>48.619000000000014</v>
      </c>
      <c r="AM411" s="4">
        <v>30</v>
      </c>
      <c r="AN411">
        <f t="shared" ref="AN411:AN414" si="110">AL411/AM411</f>
        <v>1.6206333333333338</v>
      </c>
      <c r="AO411" t="s">
        <v>13</v>
      </c>
      <c r="AP411">
        <v>2</v>
      </c>
      <c r="AQ411">
        <v>3</v>
      </c>
      <c r="AT411" t="s">
        <v>33</v>
      </c>
      <c r="AU411">
        <v>15</v>
      </c>
      <c r="AV411">
        <v>12.73</v>
      </c>
      <c r="AW411">
        <v>74</v>
      </c>
      <c r="AX411">
        <f t="shared" si="97"/>
        <v>942.02</v>
      </c>
      <c r="AY411" s="4"/>
      <c r="AZ411" s="4">
        <f>AX425-AY418</f>
        <v>53.503899999999987</v>
      </c>
      <c r="BA411" s="4">
        <v>30</v>
      </c>
      <c r="BB411">
        <f t="shared" ref="BB411:BB414" si="111">AZ411/BA411</f>
        <v>1.783463333333333</v>
      </c>
      <c r="BC411" t="s">
        <v>13</v>
      </c>
      <c r="BD411">
        <v>2</v>
      </c>
      <c r="BE411">
        <v>4</v>
      </c>
    </row>
    <row r="412" spans="1:57" x14ac:dyDescent="0.2">
      <c r="A412" t="s">
        <v>33</v>
      </c>
      <c r="B412">
        <v>15</v>
      </c>
      <c r="C412">
        <v>16.850000000000001</v>
      </c>
      <c r="G412">
        <v>104</v>
      </c>
      <c r="H412">
        <f t="shared" si="107"/>
        <v>1752.4</v>
      </c>
      <c r="I412" s="4"/>
      <c r="J412" s="4">
        <f>H433-I426</f>
        <v>44.923099999999991</v>
      </c>
      <c r="K412" s="4">
        <v>60</v>
      </c>
      <c r="L412">
        <f t="shared" si="108"/>
        <v>0.74871833333333315</v>
      </c>
      <c r="M412" t="s">
        <v>14</v>
      </c>
      <c r="N412">
        <v>3</v>
      </c>
      <c r="O412">
        <v>1</v>
      </c>
      <c r="R412" t="s">
        <v>33</v>
      </c>
      <c r="S412">
        <v>15</v>
      </c>
      <c r="T412">
        <v>23.89</v>
      </c>
      <c r="U412">
        <v>104</v>
      </c>
      <c r="V412">
        <f t="shared" si="95"/>
        <v>2484.56</v>
      </c>
      <c r="W412" s="4"/>
      <c r="X412" s="4">
        <f>V433-W426</f>
        <v>48.321600000000004</v>
      </c>
      <c r="Y412" s="4">
        <v>60</v>
      </c>
      <c r="Z412">
        <f t="shared" si="109"/>
        <v>0.80536000000000008</v>
      </c>
      <c r="AA412" t="s">
        <v>14</v>
      </c>
      <c r="AB412">
        <v>3</v>
      </c>
      <c r="AC412">
        <v>2</v>
      </c>
      <c r="AF412" t="s">
        <v>33</v>
      </c>
      <c r="AG412">
        <v>15</v>
      </c>
      <c r="AH412">
        <v>21.77</v>
      </c>
      <c r="AI412">
        <v>104</v>
      </c>
      <c r="AJ412">
        <f t="shared" si="96"/>
        <v>2264.08</v>
      </c>
      <c r="AK412" s="4"/>
      <c r="AL412" s="4">
        <f>AJ433-AK426</f>
        <v>56.436000000000007</v>
      </c>
      <c r="AM412" s="4">
        <v>60</v>
      </c>
      <c r="AN412">
        <f t="shared" si="110"/>
        <v>0.9406000000000001</v>
      </c>
      <c r="AO412" t="s">
        <v>14</v>
      </c>
      <c r="AP412">
        <v>3</v>
      </c>
      <c r="AQ412">
        <v>3</v>
      </c>
      <c r="AT412" t="s">
        <v>33</v>
      </c>
      <c r="AU412">
        <v>15</v>
      </c>
      <c r="AV412">
        <v>21.66</v>
      </c>
      <c r="AW412">
        <v>104</v>
      </c>
      <c r="AX412">
        <f t="shared" si="97"/>
        <v>2252.64</v>
      </c>
      <c r="AY412" s="4"/>
      <c r="AZ412" s="4">
        <f>AX433-AY426</f>
        <v>58.822500000000005</v>
      </c>
      <c r="BA412" s="4">
        <v>60</v>
      </c>
      <c r="BB412">
        <f t="shared" si="111"/>
        <v>0.98037500000000011</v>
      </c>
      <c r="BC412" t="s">
        <v>14</v>
      </c>
      <c r="BD412">
        <v>3</v>
      </c>
      <c r="BE412">
        <v>4</v>
      </c>
    </row>
    <row r="413" spans="1:57" x14ac:dyDescent="0.2">
      <c r="A413" t="s">
        <v>33</v>
      </c>
      <c r="B413">
        <v>15</v>
      </c>
      <c r="C413">
        <v>16.39</v>
      </c>
      <c r="G413">
        <v>135</v>
      </c>
      <c r="H413">
        <f t="shared" si="107"/>
        <v>2212.65</v>
      </c>
      <c r="I413" s="4"/>
      <c r="J413" s="4">
        <f>H441-I434</f>
        <v>63.874899999999997</v>
      </c>
      <c r="K413" s="4">
        <v>120</v>
      </c>
      <c r="L413">
        <f t="shared" si="108"/>
        <v>0.53229083333333327</v>
      </c>
      <c r="M413" t="s">
        <v>20</v>
      </c>
      <c r="N413">
        <v>4</v>
      </c>
      <c r="O413">
        <v>1</v>
      </c>
      <c r="R413" t="s">
        <v>33</v>
      </c>
      <c r="S413">
        <v>15</v>
      </c>
      <c r="T413">
        <v>18.940000000000001</v>
      </c>
      <c r="U413">
        <v>135</v>
      </c>
      <c r="V413">
        <f t="shared" si="95"/>
        <v>2556.9</v>
      </c>
      <c r="W413" s="4"/>
      <c r="X413" s="4">
        <f>V441-W434</f>
        <v>65.605400000000003</v>
      </c>
      <c r="Y413" s="4">
        <v>120</v>
      </c>
      <c r="Z413">
        <f t="shared" si="109"/>
        <v>0.54671166666666671</v>
      </c>
      <c r="AA413" t="s">
        <v>20</v>
      </c>
      <c r="AB413">
        <v>4</v>
      </c>
      <c r="AC413">
        <v>2</v>
      </c>
      <c r="AF413" t="s">
        <v>33</v>
      </c>
      <c r="AG413">
        <v>15</v>
      </c>
      <c r="AH413">
        <v>19.48</v>
      </c>
      <c r="AI413">
        <v>135</v>
      </c>
      <c r="AJ413">
        <f t="shared" si="96"/>
        <v>2629.8</v>
      </c>
      <c r="AK413" s="4"/>
      <c r="AL413" s="4">
        <f>AJ441-AK434</f>
        <v>70.024700000000024</v>
      </c>
      <c r="AM413" s="4">
        <v>120</v>
      </c>
      <c r="AN413">
        <f t="shared" si="110"/>
        <v>0.58353916666666683</v>
      </c>
      <c r="AO413" t="s">
        <v>20</v>
      </c>
      <c r="AP413">
        <v>4</v>
      </c>
      <c r="AQ413">
        <v>3</v>
      </c>
      <c r="AT413" t="s">
        <v>33</v>
      </c>
      <c r="AU413">
        <v>15</v>
      </c>
      <c r="AV413">
        <v>30.01</v>
      </c>
      <c r="AW413">
        <v>135</v>
      </c>
      <c r="AX413">
        <f t="shared" si="97"/>
        <v>4051.3500000000004</v>
      </c>
      <c r="AY413" s="4"/>
      <c r="AZ413" s="4">
        <f>AX441-AY434</f>
        <v>67.538000000000011</v>
      </c>
      <c r="BA413" s="4">
        <v>120</v>
      </c>
      <c r="BB413">
        <f t="shared" si="111"/>
        <v>0.56281666666666674</v>
      </c>
      <c r="BC413" t="s">
        <v>20</v>
      </c>
      <c r="BD413">
        <v>4</v>
      </c>
      <c r="BE413">
        <v>4</v>
      </c>
    </row>
    <row r="414" spans="1:57" x14ac:dyDescent="0.2">
      <c r="A414" t="s">
        <v>33</v>
      </c>
      <c r="B414">
        <v>15</v>
      </c>
      <c r="C414">
        <v>2.09</v>
      </c>
      <c r="G414">
        <v>165</v>
      </c>
      <c r="H414">
        <f t="shared" si="107"/>
        <v>344.84999999999997</v>
      </c>
      <c r="I414" s="4"/>
      <c r="J414" s="4">
        <f>H449-I442</f>
        <v>71.449099999999987</v>
      </c>
      <c r="K414" s="4">
        <v>240</v>
      </c>
      <c r="L414">
        <f t="shared" si="108"/>
        <v>0.29770458333333327</v>
      </c>
      <c r="M414" t="s">
        <v>21</v>
      </c>
      <c r="N414">
        <v>5</v>
      </c>
      <c r="O414">
        <v>1</v>
      </c>
      <c r="R414" t="s">
        <v>33</v>
      </c>
      <c r="S414">
        <v>15</v>
      </c>
      <c r="T414">
        <v>1.48</v>
      </c>
      <c r="U414">
        <v>165</v>
      </c>
      <c r="V414">
        <f t="shared" si="95"/>
        <v>244.2</v>
      </c>
      <c r="W414" s="4"/>
      <c r="X414" s="4">
        <f>V449-W442</f>
        <v>69.020600000000016</v>
      </c>
      <c r="Y414" s="4">
        <v>240</v>
      </c>
      <c r="Z414">
        <f t="shared" si="109"/>
        <v>0.28758583333333337</v>
      </c>
      <c r="AA414" t="s">
        <v>21</v>
      </c>
      <c r="AB414">
        <v>5</v>
      </c>
      <c r="AC414">
        <v>2</v>
      </c>
      <c r="AF414" t="s">
        <v>33</v>
      </c>
      <c r="AG414">
        <v>15</v>
      </c>
      <c r="AH414">
        <v>3.39</v>
      </c>
      <c r="AI414">
        <v>165</v>
      </c>
      <c r="AJ414">
        <f t="shared" si="96"/>
        <v>559.35</v>
      </c>
      <c r="AK414" s="4"/>
      <c r="AL414" s="4">
        <f>AJ449-AK442</f>
        <v>80.575099999999992</v>
      </c>
      <c r="AM414" s="4">
        <v>240</v>
      </c>
      <c r="AN414">
        <f t="shared" si="110"/>
        <v>0.3357295833333333</v>
      </c>
      <c r="AO414" t="s">
        <v>21</v>
      </c>
      <c r="AP414">
        <v>5</v>
      </c>
      <c r="AQ414">
        <v>3</v>
      </c>
      <c r="AT414" t="s">
        <v>33</v>
      </c>
      <c r="AU414">
        <v>15</v>
      </c>
      <c r="AV414">
        <v>8.39</v>
      </c>
      <c r="AW414">
        <v>165</v>
      </c>
      <c r="AX414">
        <f t="shared" si="97"/>
        <v>1384.3500000000001</v>
      </c>
      <c r="AY414" s="4"/>
      <c r="AZ414" s="4">
        <f>AX449-AY442</f>
        <v>68.2761</v>
      </c>
      <c r="BA414" s="4">
        <v>240</v>
      </c>
      <c r="BB414">
        <f t="shared" si="111"/>
        <v>0.28448374999999998</v>
      </c>
      <c r="BC414" t="s">
        <v>21</v>
      </c>
      <c r="BD414">
        <v>5</v>
      </c>
      <c r="BE414">
        <v>4</v>
      </c>
    </row>
    <row r="415" spans="1:57" x14ac:dyDescent="0.2">
      <c r="A415" t="s">
        <v>33</v>
      </c>
      <c r="B415">
        <v>15</v>
      </c>
      <c r="C415">
        <v>0.27</v>
      </c>
      <c r="G415">
        <v>195</v>
      </c>
      <c r="H415">
        <f t="shared" si="107"/>
        <v>52.650000000000006</v>
      </c>
      <c r="I415" s="4"/>
      <c r="J415" s="4"/>
      <c r="K415" s="4"/>
      <c r="L415">
        <f>AVERAGE(L410:L414)</f>
        <v>0.93198341666666651</v>
      </c>
      <c r="M415" t="s">
        <v>22</v>
      </c>
      <c r="N415">
        <v>6</v>
      </c>
      <c r="O415">
        <v>1</v>
      </c>
      <c r="R415" t="s">
        <v>33</v>
      </c>
      <c r="S415">
        <v>15</v>
      </c>
      <c r="T415">
        <v>0.28000000000000003</v>
      </c>
      <c r="U415">
        <v>195</v>
      </c>
      <c r="V415">
        <f t="shared" si="95"/>
        <v>54.600000000000009</v>
      </c>
      <c r="W415" s="4"/>
      <c r="X415" s="4"/>
      <c r="Y415" s="4"/>
      <c r="Z415">
        <f>AVERAGE(Z410:Z414)</f>
        <v>1.0103381666666666</v>
      </c>
      <c r="AA415" t="s">
        <v>22</v>
      </c>
      <c r="AB415">
        <v>6</v>
      </c>
      <c r="AC415">
        <v>2</v>
      </c>
      <c r="AF415" t="s">
        <v>33</v>
      </c>
      <c r="AG415">
        <v>15</v>
      </c>
      <c r="AH415">
        <v>0.86</v>
      </c>
      <c r="AI415">
        <v>195</v>
      </c>
      <c r="AJ415">
        <f t="shared" si="96"/>
        <v>167.7</v>
      </c>
      <c r="AK415" s="4"/>
      <c r="AL415" s="4"/>
      <c r="AM415" s="4"/>
      <c r="AN415">
        <f>AVERAGE(AN410:AN414)</f>
        <v>1.1540217500000003</v>
      </c>
      <c r="AO415" t="s">
        <v>22</v>
      </c>
      <c r="AP415">
        <v>6</v>
      </c>
      <c r="AQ415">
        <v>3</v>
      </c>
      <c r="AT415" t="s">
        <v>33</v>
      </c>
      <c r="AU415">
        <v>15</v>
      </c>
      <c r="AV415">
        <v>2.14</v>
      </c>
      <c r="AW415">
        <v>195</v>
      </c>
      <c r="AX415">
        <f t="shared" si="97"/>
        <v>417.3</v>
      </c>
      <c r="AY415" s="4"/>
      <c r="AZ415" s="4"/>
      <c r="BA415" s="4"/>
      <c r="BB415">
        <f>AVERAGE(BB410:BB414)</f>
        <v>1.3680504166666665</v>
      </c>
      <c r="BC415" t="s">
        <v>22</v>
      </c>
      <c r="BD415">
        <v>6</v>
      </c>
      <c r="BE415">
        <v>4</v>
      </c>
    </row>
    <row r="416" spans="1:57" x14ac:dyDescent="0.2">
      <c r="A416" t="s">
        <v>33</v>
      </c>
      <c r="B416">
        <v>15</v>
      </c>
      <c r="C416">
        <v>0.26</v>
      </c>
      <c r="G416">
        <v>225</v>
      </c>
      <c r="H416">
        <f t="shared" si="107"/>
        <v>58.5</v>
      </c>
      <c r="I416" s="4"/>
      <c r="J416" s="4"/>
      <c r="K416" s="4"/>
      <c r="M416" t="s">
        <v>23</v>
      </c>
      <c r="N416">
        <v>7</v>
      </c>
      <c r="O416">
        <v>1</v>
      </c>
      <c r="R416" t="s">
        <v>33</v>
      </c>
      <c r="S416">
        <v>15</v>
      </c>
      <c r="T416">
        <v>0.52</v>
      </c>
      <c r="U416">
        <v>225</v>
      </c>
      <c r="V416">
        <f t="shared" si="95"/>
        <v>117</v>
      </c>
      <c r="W416" s="4"/>
      <c r="X416" s="4"/>
      <c r="Y416" s="4"/>
      <c r="AA416" t="s">
        <v>23</v>
      </c>
      <c r="AB416">
        <v>7</v>
      </c>
      <c r="AC416">
        <v>2</v>
      </c>
      <c r="AF416" t="s">
        <v>33</v>
      </c>
      <c r="AG416">
        <v>15</v>
      </c>
      <c r="AH416">
        <v>0.32</v>
      </c>
      <c r="AI416">
        <v>225</v>
      </c>
      <c r="AJ416">
        <f t="shared" si="96"/>
        <v>72</v>
      </c>
      <c r="AK416" s="4"/>
      <c r="AL416" s="4"/>
      <c r="AM416" s="4"/>
      <c r="AO416" t="s">
        <v>23</v>
      </c>
      <c r="AP416">
        <v>7</v>
      </c>
      <c r="AQ416">
        <v>3</v>
      </c>
      <c r="AT416" t="s">
        <v>33</v>
      </c>
      <c r="AU416">
        <v>15</v>
      </c>
      <c r="AV416">
        <v>0.85</v>
      </c>
      <c r="AW416">
        <v>225</v>
      </c>
      <c r="AX416">
        <f t="shared" si="97"/>
        <v>191.25</v>
      </c>
      <c r="AY416" s="4"/>
      <c r="AZ416" s="4"/>
      <c r="BA416" s="4"/>
      <c r="BC416" t="s">
        <v>23</v>
      </c>
      <c r="BD416">
        <v>7</v>
      </c>
      <c r="BE416">
        <v>4</v>
      </c>
    </row>
    <row r="417" spans="1:57" x14ac:dyDescent="0.2">
      <c r="H417">
        <f>SUM(H410:H416)/100</f>
        <v>86.120499999999993</v>
      </c>
      <c r="I417" s="4"/>
      <c r="J417" s="4"/>
      <c r="K417" s="4"/>
      <c r="V417">
        <f>SUM(V410:V416)/100</f>
        <v>89.775800000000004</v>
      </c>
      <c r="W417" s="4"/>
      <c r="X417" s="4"/>
      <c r="Y417" s="4"/>
      <c r="AJ417">
        <f>SUM(AJ410:AJ416)/100</f>
        <v>92.344100000000012</v>
      </c>
      <c r="AK417" s="4"/>
      <c r="AL417" s="4"/>
      <c r="AM417" s="4"/>
      <c r="AX417">
        <f>SUM(AX410:AX416)/100</f>
        <v>106.4367</v>
      </c>
      <c r="AY417" s="4"/>
      <c r="AZ417" s="4"/>
      <c r="BA417" s="4"/>
    </row>
    <row r="418" spans="1:57" x14ac:dyDescent="0.2">
      <c r="A418" t="s">
        <v>33</v>
      </c>
      <c r="B418">
        <v>30</v>
      </c>
      <c r="C418">
        <v>33.76</v>
      </c>
      <c r="G418">
        <v>58</v>
      </c>
      <c r="H418">
        <f t="shared" ref="H418:H424" si="112">C418*G418</f>
        <v>1958.08</v>
      </c>
      <c r="I418" s="4">
        <v>58</v>
      </c>
      <c r="K418" s="4"/>
      <c r="M418">
        <v>58</v>
      </c>
      <c r="N418">
        <v>1</v>
      </c>
      <c r="O418">
        <v>1</v>
      </c>
      <c r="R418" t="s">
        <v>33</v>
      </c>
      <c r="S418">
        <v>30</v>
      </c>
      <c r="T418">
        <v>32.92</v>
      </c>
      <c r="U418">
        <v>58</v>
      </c>
      <c r="V418">
        <f t="shared" si="95"/>
        <v>1909.3600000000001</v>
      </c>
      <c r="W418" s="4">
        <v>58</v>
      </c>
      <c r="X418" s="4"/>
      <c r="Y418" s="4"/>
      <c r="AA418">
        <v>58</v>
      </c>
      <c r="AB418">
        <v>1</v>
      </c>
      <c r="AC418">
        <v>2</v>
      </c>
      <c r="AF418" t="s">
        <v>33</v>
      </c>
      <c r="AG418">
        <v>30</v>
      </c>
      <c r="AH418">
        <v>27.63</v>
      </c>
      <c r="AI418">
        <v>58</v>
      </c>
      <c r="AJ418">
        <f t="shared" si="96"/>
        <v>1602.54</v>
      </c>
      <c r="AK418" s="4">
        <v>58</v>
      </c>
      <c r="AL418" s="4"/>
      <c r="AM418" s="4"/>
      <c r="AO418">
        <v>58</v>
      </c>
      <c r="AP418">
        <v>1</v>
      </c>
      <c r="AQ418">
        <v>3</v>
      </c>
      <c r="AT418" t="s">
        <v>33</v>
      </c>
      <c r="AU418">
        <v>30</v>
      </c>
      <c r="AV418">
        <v>25.16</v>
      </c>
      <c r="AW418">
        <v>58</v>
      </c>
      <c r="AX418">
        <f t="shared" si="97"/>
        <v>1459.28</v>
      </c>
      <c r="AY418" s="4">
        <v>58</v>
      </c>
      <c r="AZ418" s="4"/>
      <c r="BA418" s="4"/>
      <c r="BC418">
        <v>58</v>
      </c>
      <c r="BD418">
        <v>1</v>
      </c>
      <c r="BE418">
        <v>4</v>
      </c>
    </row>
    <row r="419" spans="1:57" x14ac:dyDescent="0.2">
      <c r="A419" t="s">
        <v>33</v>
      </c>
      <c r="B419">
        <v>30</v>
      </c>
      <c r="C419">
        <v>25.32</v>
      </c>
      <c r="G419">
        <v>74</v>
      </c>
      <c r="H419">
        <f t="shared" si="112"/>
        <v>1873.68</v>
      </c>
      <c r="I419" s="4"/>
      <c r="J419" s="4"/>
      <c r="K419" s="4"/>
      <c r="M419" t="s">
        <v>13</v>
      </c>
      <c r="N419">
        <v>2</v>
      </c>
      <c r="O419">
        <v>1</v>
      </c>
      <c r="R419" t="s">
        <v>33</v>
      </c>
      <c r="S419">
        <v>30</v>
      </c>
      <c r="T419">
        <v>19.46</v>
      </c>
      <c r="U419">
        <v>74</v>
      </c>
      <c r="V419">
        <f t="shared" si="95"/>
        <v>1440.04</v>
      </c>
      <c r="W419" s="4"/>
      <c r="X419" s="4"/>
      <c r="Y419" s="4"/>
      <c r="AA419" t="s">
        <v>13</v>
      </c>
      <c r="AB419">
        <v>2</v>
      </c>
      <c r="AC419">
        <v>2</v>
      </c>
      <c r="AF419" t="s">
        <v>33</v>
      </c>
      <c r="AG419">
        <v>30</v>
      </c>
      <c r="AH419">
        <v>19.23</v>
      </c>
      <c r="AI419">
        <v>74</v>
      </c>
      <c r="AJ419">
        <f t="shared" si="96"/>
        <v>1423.02</v>
      </c>
      <c r="AK419" s="4"/>
      <c r="AL419" s="4"/>
      <c r="AM419" s="4"/>
      <c r="AO419" t="s">
        <v>13</v>
      </c>
      <c r="AP419">
        <v>2</v>
      </c>
      <c r="AQ419">
        <v>3</v>
      </c>
      <c r="AT419" t="s">
        <v>33</v>
      </c>
      <c r="AU419">
        <v>30</v>
      </c>
      <c r="AV419">
        <v>15.17</v>
      </c>
      <c r="AW419">
        <v>74</v>
      </c>
      <c r="AX419">
        <f t="shared" si="97"/>
        <v>1122.58</v>
      </c>
      <c r="AY419" s="4"/>
      <c r="AZ419" s="4"/>
      <c r="BA419" s="4"/>
      <c r="BC419" t="s">
        <v>13</v>
      </c>
      <c r="BD419">
        <v>2</v>
      </c>
      <c r="BE419">
        <v>4</v>
      </c>
    </row>
    <row r="420" spans="1:57" x14ac:dyDescent="0.2">
      <c r="A420" t="s">
        <v>33</v>
      </c>
      <c r="B420">
        <v>30</v>
      </c>
      <c r="C420">
        <v>15.8</v>
      </c>
      <c r="G420">
        <v>104</v>
      </c>
      <c r="H420">
        <f t="shared" si="112"/>
        <v>1643.2</v>
      </c>
      <c r="I420" s="4"/>
      <c r="J420" s="4"/>
      <c r="K420" s="4"/>
      <c r="M420" t="s">
        <v>14</v>
      </c>
      <c r="N420">
        <v>3</v>
      </c>
      <c r="O420">
        <v>1</v>
      </c>
      <c r="R420" t="s">
        <v>33</v>
      </c>
      <c r="S420">
        <v>30</v>
      </c>
      <c r="T420">
        <v>19.309999999999999</v>
      </c>
      <c r="U420">
        <v>104</v>
      </c>
      <c r="V420">
        <f t="shared" si="95"/>
        <v>2008.2399999999998</v>
      </c>
      <c r="W420" s="4"/>
      <c r="X420" s="4"/>
      <c r="Y420" s="4"/>
      <c r="AA420" t="s">
        <v>14</v>
      </c>
      <c r="AB420">
        <v>3</v>
      </c>
      <c r="AC420">
        <v>2</v>
      </c>
      <c r="AF420" t="s">
        <v>33</v>
      </c>
      <c r="AG420">
        <v>30</v>
      </c>
      <c r="AH420">
        <v>17.86</v>
      </c>
      <c r="AI420">
        <v>104</v>
      </c>
      <c r="AJ420">
        <f t="shared" si="96"/>
        <v>1857.44</v>
      </c>
      <c r="AK420" s="4"/>
      <c r="AL420" s="4"/>
      <c r="AM420" s="4"/>
      <c r="AO420" t="s">
        <v>14</v>
      </c>
      <c r="AP420">
        <v>3</v>
      </c>
      <c r="AQ420">
        <v>3</v>
      </c>
      <c r="AT420" t="s">
        <v>33</v>
      </c>
      <c r="AU420">
        <v>30</v>
      </c>
      <c r="AV420">
        <v>18.82</v>
      </c>
      <c r="AW420">
        <v>104</v>
      </c>
      <c r="AX420">
        <f t="shared" si="97"/>
        <v>1957.28</v>
      </c>
      <c r="AY420" s="4"/>
      <c r="AZ420" s="4"/>
      <c r="BA420" s="4"/>
      <c r="BC420" t="s">
        <v>14</v>
      </c>
      <c r="BD420">
        <v>3</v>
      </c>
      <c r="BE420">
        <v>4</v>
      </c>
    </row>
    <row r="421" spans="1:57" x14ac:dyDescent="0.2">
      <c r="A421" t="s">
        <v>33</v>
      </c>
      <c r="B421">
        <v>30</v>
      </c>
      <c r="C421">
        <v>13.14</v>
      </c>
      <c r="G421">
        <v>135</v>
      </c>
      <c r="H421">
        <f t="shared" si="112"/>
        <v>1773.9</v>
      </c>
      <c r="I421" s="4"/>
      <c r="J421" s="4"/>
      <c r="K421" s="4"/>
      <c r="M421" t="s">
        <v>20</v>
      </c>
      <c r="N421">
        <v>4</v>
      </c>
      <c r="O421">
        <v>1</v>
      </c>
      <c r="R421" t="s">
        <v>33</v>
      </c>
      <c r="S421">
        <v>30</v>
      </c>
      <c r="T421">
        <v>17.16</v>
      </c>
      <c r="U421">
        <v>135</v>
      </c>
      <c r="V421">
        <f t="shared" si="95"/>
        <v>2316.6</v>
      </c>
      <c r="W421" s="4"/>
      <c r="X421" s="4"/>
      <c r="Y421" s="4"/>
      <c r="AA421" t="s">
        <v>20</v>
      </c>
      <c r="AB421">
        <v>4</v>
      </c>
      <c r="AC421">
        <v>2</v>
      </c>
      <c r="AF421" t="s">
        <v>33</v>
      </c>
      <c r="AG421">
        <v>30</v>
      </c>
      <c r="AH421">
        <v>15.66</v>
      </c>
      <c r="AI421">
        <v>135</v>
      </c>
      <c r="AJ421">
        <f t="shared" si="96"/>
        <v>2114.1</v>
      </c>
      <c r="AK421" s="4"/>
      <c r="AL421" s="4"/>
      <c r="AM421" s="4"/>
      <c r="AO421" t="s">
        <v>20</v>
      </c>
      <c r="AP421">
        <v>4</v>
      </c>
      <c r="AQ421">
        <v>3</v>
      </c>
      <c r="AT421" t="s">
        <v>33</v>
      </c>
      <c r="AU421">
        <v>30</v>
      </c>
      <c r="AV421">
        <v>19.54</v>
      </c>
      <c r="AW421">
        <v>135</v>
      </c>
      <c r="AX421">
        <f t="shared" si="97"/>
        <v>2637.9</v>
      </c>
      <c r="AY421" s="4"/>
      <c r="AZ421" s="4"/>
      <c r="BA421" s="4"/>
      <c r="BC421" t="s">
        <v>20</v>
      </c>
      <c r="BD421">
        <v>4</v>
      </c>
      <c r="BE421">
        <v>4</v>
      </c>
    </row>
    <row r="422" spans="1:57" x14ac:dyDescent="0.2">
      <c r="A422" t="s">
        <v>33</v>
      </c>
      <c r="B422">
        <v>30</v>
      </c>
      <c r="C422">
        <v>7.41</v>
      </c>
      <c r="G422">
        <v>165</v>
      </c>
      <c r="H422">
        <f t="shared" si="112"/>
        <v>1222.6500000000001</v>
      </c>
      <c r="I422" s="4"/>
      <c r="J422" s="4"/>
      <c r="K422" s="4"/>
      <c r="M422" t="s">
        <v>21</v>
      </c>
      <c r="N422">
        <v>5</v>
      </c>
      <c r="O422">
        <v>1</v>
      </c>
      <c r="R422" t="s">
        <v>33</v>
      </c>
      <c r="S422">
        <v>30</v>
      </c>
      <c r="T422">
        <v>6.82</v>
      </c>
      <c r="U422">
        <v>165</v>
      </c>
      <c r="V422">
        <f t="shared" si="95"/>
        <v>1125.3</v>
      </c>
      <c r="W422" s="4"/>
      <c r="X422" s="4"/>
      <c r="Y422" s="4"/>
      <c r="AA422" t="s">
        <v>21</v>
      </c>
      <c r="AB422">
        <v>5</v>
      </c>
      <c r="AC422">
        <v>2</v>
      </c>
      <c r="AF422" t="s">
        <v>33</v>
      </c>
      <c r="AG422">
        <v>30</v>
      </c>
      <c r="AH422">
        <v>9.6300000000000008</v>
      </c>
      <c r="AI422">
        <v>165</v>
      </c>
      <c r="AJ422">
        <f t="shared" si="96"/>
        <v>1588.95</v>
      </c>
      <c r="AK422" s="4"/>
      <c r="AL422" s="4"/>
      <c r="AM422" s="4"/>
      <c r="AO422" t="s">
        <v>21</v>
      </c>
      <c r="AP422">
        <v>5</v>
      </c>
      <c r="AQ422">
        <v>3</v>
      </c>
      <c r="AT422" t="s">
        <v>33</v>
      </c>
      <c r="AU422">
        <v>30</v>
      </c>
      <c r="AV422">
        <v>11.14</v>
      </c>
      <c r="AW422">
        <v>165</v>
      </c>
      <c r="AX422">
        <f t="shared" si="97"/>
        <v>1838.1000000000001</v>
      </c>
      <c r="AY422" s="4"/>
      <c r="AZ422" s="4"/>
      <c r="BA422" s="4"/>
      <c r="BC422" t="s">
        <v>21</v>
      </c>
      <c r="BD422">
        <v>5</v>
      </c>
      <c r="BE422">
        <v>4</v>
      </c>
    </row>
    <row r="423" spans="1:57" x14ac:dyDescent="0.2">
      <c r="A423" t="s">
        <v>33</v>
      </c>
      <c r="B423">
        <v>30</v>
      </c>
      <c r="C423">
        <v>2.75</v>
      </c>
      <c r="G423">
        <v>195</v>
      </c>
      <c r="H423">
        <f t="shared" si="112"/>
        <v>536.25</v>
      </c>
      <c r="I423" s="4"/>
      <c r="J423" s="4"/>
      <c r="K423" s="4"/>
      <c r="M423" t="s">
        <v>22</v>
      </c>
      <c r="N423">
        <v>6</v>
      </c>
      <c r="O423">
        <v>1</v>
      </c>
      <c r="R423" t="s">
        <v>33</v>
      </c>
      <c r="S423">
        <v>30</v>
      </c>
      <c r="T423">
        <v>3.17</v>
      </c>
      <c r="U423">
        <v>195</v>
      </c>
      <c r="V423">
        <f t="shared" si="95"/>
        <v>618.15</v>
      </c>
      <c r="W423" s="4"/>
      <c r="X423" s="4"/>
      <c r="Y423" s="4"/>
      <c r="AA423" t="s">
        <v>22</v>
      </c>
      <c r="AB423">
        <v>6</v>
      </c>
      <c r="AC423">
        <v>2</v>
      </c>
      <c r="AF423" t="s">
        <v>33</v>
      </c>
      <c r="AG423">
        <v>30</v>
      </c>
      <c r="AH423">
        <v>5.73</v>
      </c>
      <c r="AI423">
        <v>195</v>
      </c>
      <c r="AJ423">
        <f t="shared" si="96"/>
        <v>1117.3500000000001</v>
      </c>
      <c r="AK423" s="4"/>
      <c r="AL423" s="4"/>
      <c r="AM423" s="4"/>
      <c r="AO423" t="s">
        <v>22</v>
      </c>
      <c r="AP423">
        <v>6</v>
      </c>
      <c r="AQ423">
        <v>3</v>
      </c>
      <c r="AT423" t="s">
        <v>33</v>
      </c>
      <c r="AU423">
        <v>30</v>
      </c>
      <c r="AV423">
        <v>5.0999999999999996</v>
      </c>
      <c r="AW423">
        <v>195</v>
      </c>
      <c r="AX423">
        <f t="shared" si="97"/>
        <v>994.49999999999989</v>
      </c>
      <c r="AY423" s="4"/>
      <c r="AZ423" s="4"/>
      <c r="BA423" s="4"/>
      <c r="BC423" t="s">
        <v>22</v>
      </c>
      <c r="BD423">
        <v>6</v>
      </c>
      <c r="BE423">
        <v>4</v>
      </c>
    </row>
    <row r="424" spans="1:57" x14ac:dyDescent="0.2">
      <c r="A424" t="s">
        <v>33</v>
      </c>
      <c r="B424">
        <v>30</v>
      </c>
      <c r="C424">
        <v>1.83</v>
      </c>
      <c r="G424">
        <v>225</v>
      </c>
      <c r="H424">
        <f t="shared" si="112"/>
        <v>411.75</v>
      </c>
      <c r="I424" s="4"/>
      <c r="J424" s="4"/>
      <c r="K424" s="4"/>
      <c r="M424" t="s">
        <v>23</v>
      </c>
      <c r="N424">
        <v>7</v>
      </c>
      <c r="O424">
        <v>1</v>
      </c>
      <c r="R424" t="s">
        <v>33</v>
      </c>
      <c r="S424">
        <v>30</v>
      </c>
      <c r="T424">
        <v>1.17</v>
      </c>
      <c r="U424">
        <v>225</v>
      </c>
      <c r="V424">
        <f t="shared" si="95"/>
        <v>263.25</v>
      </c>
      <c r="W424" s="4"/>
      <c r="X424" s="4"/>
      <c r="Y424" s="4"/>
      <c r="AA424" t="s">
        <v>23</v>
      </c>
      <c r="AB424">
        <v>7</v>
      </c>
      <c r="AC424">
        <v>2</v>
      </c>
      <c r="AF424" t="s">
        <v>33</v>
      </c>
      <c r="AG424">
        <v>30</v>
      </c>
      <c r="AH424">
        <v>4.26</v>
      </c>
      <c r="AI424">
        <v>225</v>
      </c>
      <c r="AJ424">
        <f t="shared" si="96"/>
        <v>958.5</v>
      </c>
      <c r="AK424" s="4"/>
      <c r="AL424" s="4"/>
      <c r="AM424" s="4"/>
      <c r="AO424" t="s">
        <v>23</v>
      </c>
      <c r="AP424">
        <v>7</v>
      </c>
      <c r="AQ424">
        <v>3</v>
      </c>
      <c r="AT424" t="s">
        <v>33</v>
      </c>
      <c r="AU424">
        <v>30</v>
      </c>
      <c r="AV424">
        <v>5.07</v>
      </c>
      <c r="AW424">
        <v>225</v>
      </c>
      <c r="AX424">
        <f t="shared" si="97"/>
        <v>1140.75</v>
      </c>
      <c r="AY424" s="4"/>
      <c r="AZ424" s="4"/>
      <c r="BA424" s="4"/>
      <c r="BC424" t="s">
        <v>23</v>
      </c>
      <c r="BD424">
        <v>7</v>
      </c>
      <c r="BE424">
        <v>4</v>
      </c>
    </row>
    <row r="425" spans="1:57" x14ac:dyDescent="0.2">
      <c r="H425">
        <f>SUM(H418:H424)/100</f>
        <v>94.195099999999996</v>
      </c>
      <c r="I425" s="4"/>
      <c r="J425" s="4"/>
      <c r="K425" s="4"/>
      <c r="V425">
        <f>SUM(V418:V424)/100</f>
        <v>96.809399999999982</v>
      </c>
      <c r="W425" s="4"/>
      <c r="X425" s="4"/>
      <c r="Y425" s="4"/>
      <c r="AJ425">
        <f>SUM(AJ418:AJ424)/100</f>
        <v>106.61900000000001</v>
      </c>
      <c r="AK425" s="4"/>
      <c r="AL425" s="4"/>
      <c r="AM425" s="4"/>
      <c r="AX425">
        <f>SUM(AX418:AX424)/100</f>
        <v>111.50389999999999</v>
      </c>
      <c r="AY425" s="4"/>
      <c r="AZ425" s="4"/>
      <c r="BA425" s="4"/>
    </row>
    <row r="426" spans="1:57" x14ac:dyDescent="0.2">
      <c r="A426" t="s">
        <v>33</v>
      </c>
      <c r="B426">
        <v>60</v>
      </c>
      <c r="C426">
        <v>32.61</v>
      </c>
      <c r="G426">
        <v>58</v>
      </c>
      <c r="H426">
        <f t="shared" ref="H426:H432" si="113">C426*G426</f>
        <v>1891.3799999999999</v>
      </c>
      <c r="I426" s="4">
        <v>58</v>
      </c>
      <c r="K426" s="4"/>
      <c r="M426">
        <v>58</v>
      </c>
      <c r="N426">
        <v>1</v>
      </c>
      <c r="O426">
        <v>1</v>
      </c>
      <c r="R426" t="s">
        <v>33</v>
      </c>
      <c r="S426">
        <v>60</v>
      </c>
      <c r="T426">
        <v>31.91</v>
      </c>
      <c r="U426">
        <v>58</v>
      </c>
      <c r="V426">
        <f t="shared" si="95"/>
        <v>1850.78</v>
      </c>
      <c r="W426" s="4">
        <v>58</v>
      </c>
      <c r="X426" s="4"/>
      <c r="Y426" s="4"/>
      <c r="AA426">
        <v>58</v>
      </c>
      <c r="AB426">
        <v>1</v>
      </c>
      <c r="AC426">
        <v>2</v>
      </c>
      <c r="AF426" t="s">
        <v>33</v>
      </c>
      <c r="AG426">
        <v>60</v>
      </c>
      <c r="AH426">
        <v>26.69</v>
      </c>
      <c r="AI426">
        <v>58</v>
      </c>
      <c r="AJ426">
        <f t="shared" si="96"/>
        <v>1548.02</v>
      </c>
      <c r="AK426" s="4">
        <v>58</v>
      </c>
      <c r="AL426" s="4"/>
      <c r="AM426" s="4"/>
      <c r="AO426">
        <v>58</v>
      </c>
      <c r="AP426">
        <v>1</v>
      </c>
      <c r="AQ426">
        <v>3</v>
      </c>
      <c r="AT426" t="s">
        <v>33</v>
      </c>
      <c r="AU426">
        <v>60</v>
      </c>
      <c r="AV426">
        <v>25.13</v>
      </c>
      <c r="AW426">
        <v>58</v>
      </c>
      <c r="AX426">
        <f t="shared" si="97"/>
        <v>1457.54</v>
      </c>
      <c r="AY426" s="4">
        <v>58</v>
      </c>
      <c r="AZ426" s="4"/>
      <c r="BA426" s="4"/>
      <c r="BC426">
        <v>58</v>
      </c>
      <c r="BD426">
        <v>1</v>
      </c>
      <c r="BE426">
        <v>4</v>
      </c>
    </row>
    <row r="427" spans="1:57" x14ac:dyDescent="0.2">
      <c r="A427" t="s">
        <v>33</v>
      </c>
      <c r="B427">
        <v>60</v>
      </c>
      <c r="C427">
        <v>20.72</v>
      </c>
      <c r="G427">
        <v>74</v>
      </c>
      <c r="H427">
        <f t="shared" si="113"/>
        <v>1533.28</v>
      </c>
      <c r="I427" s="4"/>
      <c r="J427" s="4"/>
      <c r="K427" s="4"/>
      <c r="M427" t="s">
        <v>13</v>
      </c>
      <c r="N427">
        <v>2</v>
      </c>
      <c r="O427">
        <v>1</v>
      </c>
      <c r="R427" t="s">
        <v>33</v>
      </c>
      <c r="S427">
        <v>60</v>
      </c>
      <c r="T427">
        <v>16.920000000000002</v>
      </c>
      <c r="U427">
        <v>74</v>
      </c>
      <c r="V427">
        <f t="shared" si="95"/>
        <v>1252.0800000000002</v>
      </c>
      <c r="W427" s="4"/>
      <c r="X427" s="4"/>
      <c r="Y427" s="4"/>
      <c r="AA427" t="s">
        <v>13</v>
      </c>
      <c r="AB427">
        <v>2</v>
      </c>
      <c r="AC427">
        <v>2</v>
      </c>
      <c r="AF427" t="s">
        <v>33</v>
      </c>
      <c r="AG427">
        <v>60</v>
      </c>
      <c r="AH427">
        <v>17.05</v>
      </c>
      <c r="AI427">
        <v>74</v>
      </c>
      <c r="AJ427">
        <f t="shared" si="96"/>
        <v>1261.7</v>
      </c>
      <c r="AK427" s="4"/>
      <c r="AL427" s="4"/>
      <c r="AM427" s="4"/>
      <c r="AO427" t="s">
        <v>13</v>
      </c>
      <c r="AP427">
        <v>2</v>
      </c>
      <c r="AQ427">
        <v>3</v>
      </c>
      <c r="AT427" t="s">
        <v>33</v>
      </c>
      <c r="AU427">
        <v>60</v>
      </c>
      <c r="AV427">
        <v>14.25</v>
      </c>
      <c r="AW427">
        <v>74</v>
      </c>
      <c r="AX427">
        <f t="shared" si="97"/>
        <v>1054.5</v>
      </c>
      <c r="AY427" s="4"/>
      <c r="AZ427" s="4"/>
      <c r="BA427" s="4"/>
      <c r="BC427" t="s">
        <v>13</v>
      </c>
      <c r="BD427">
        <v>2</v>
      </c>
      <c r="BE427">
        <v>4</v>
      </c>
    </row>
    <row r="428" spans="1:57" x14ac:dyDescent="0.2">
      <c r="A428" t="s">
        <v>33</v>
      </c>
      <c r="B428">
        <v>60</v>
      </c>
      <c r="C428">
        <v>14.95</v>
      </c>
      <c r="G428">
        <v>104</v>
      </c>
      <c r="H428">
        <f t="shared" si="113"/>
        <v>1554.8</v>
      </c>
      <c r="I428" s="4"/>
      <c r="J428" s="4"/>
      <c r="K428" s="4"/>
      <c r="M428" t="s">
        <v>14</v>
      </c>
      <c r="N428">
        <v>3</v>
      </c>
      <c r="O428">
        <v>1</v>
      </c>
      <c r="R428" t="s">
        <v>33</v>
      </c>
      <c r="S428">
        <v>60</v>
      </c>
      <c r="T428">
        <v>17.2</v>
      </c>
      <c r="U428">
        <v>104</v>
      </c>
      <c r="V428">
        <f t="shared" si="95"/>
        <v>1788.8</v>
      </c>
      <c r="W428" s="4"/>
      <c r="X428" s="4"/>
      <c r="Y428" s="4"/>
      <c r="AA428" t="s">
        <v>14</v>
      </c>
      <c r="AB428">
        <v>3</v>
      </c>
      <c r="AC428">
        <v>2</v>
      </c>
      <c r="AF428" t="s">
        <v>33</v>
      </c>
      <c r="AG428">
        <v>60</v>
      </c>
      <c r="AH428">
        <v>16.47</v>
      </c>
      <c r="AI428">
        <v>104</v>
      </c>
      <c r="AJ428">
        <f t="shared" si="96"/>
        <v>1712.8799999999999</v>
      </c>
      <c r="AK428" s="4"/>
      <c r="AL428" s="4"/>
      <c r="AM428" s="4"/>
      <c r="AO428" t="s">
        <v>14</v>
      </c>
      <c r="AP428">
        <v>3</v>
      </c>
      <c r="AQ428">
        <v>3</v>
      </c>
      <c r="AT428" t="s">
        <v>33</v>
      </c>
      <c r="AU428">
        <v>60</v>
      </c>
      <c r="AV428">
        <v>17.59</v>
      </c>
      <c r="AW428">
        <v>104</v>
      </c>
      <c r="AX428">
        <f t="shared" si="97"/>
        <v>1829.36</v>
      </c>
      <c r="AY428" s="4"/>
      <c r="AZ428" s="4"/>
      <c r="BA428" s="4"/>
      <c r="BC428" t="s">
        <v>14</v>
      </c>
      <c r="BD428">
        <v>3</v>
      </c>
      <c r="BE428">
        <v>4</v>
      </c>
    </row>
    <row r="429" spans="1:57" x14ac:dyDescent="0.2">
      <c r="A429" t="s">
        <v>33</v>
      </c>
      <c r="B429">
        <v>60</v>
      </c>
      <c r="C429">
        <v>13.01</v>
      </c>
      <c r="G429">
        <v>135</v>
      </c>
      <c r="H429">
        <f t="shared" si="113"/>
        <v>1756.35</v>
      </c>
      <c r="I429" s="4"/>
      <c r="J429" s="4"/>
      <c r="K429" s="4"/>
      <c r="M429" t="s">
        <v>20</v>
      </c>
      <c r="N429">
        <v>4</v>
      </c>
      <c r="O429">
        <v>1</v>
      </c>
      <c r="R429" t="s">
        <v>33</v>
      </c>
      <c r="S429">
        <v>60</v>
      </c>
      <c r="T429">
        <v>13.94</v>
      </c>
      <c r="U429">
        <v>135</v>
      </c>
      <c r="V429">
        <f t="shared" si="95"/>
        <v>1881.8999999999999</v>
      </c>
      <c r="W429" s="4"/>
      <c r="X429" s="4"/>
      <c r="Y429" s="4"/>
      <c r="AA429" t="s">
        <v>20</v>
      </c>
      <c r="AB429">
        <v>4</v>
      </c>
      <c r="AC429">
        <v>2</v>
      </c>
      <c r="AF429" t="s">
        <v>33</v>
      </c>
      <c r="AG429">
        <v>60</v>
      </c>
      <c r="AH429">
        <v>13.56</v>
      </c>
      <c r="AI429">
        <v>135</v>
      </c>
      <c r="AJ429">
        <f t="shared" si="96"/>
        <v>1830.6000000000001</v>
      </c>
      <c r="AK429" s="4"/>
      <c r="AL429" s="4"/>
      <c r="AM429" s="4"/>
      <c r="AO429" t="s">
        <v>20</v>
      </c>
      <c r="AP429">
        <v>4</v>
      </c>
      <c r="AQ429">
        <v>3</v>
      </c>
      <c r="AT429" t="s">
        <v>33</v>
      </c>
      <c r="AU429">
        <v>60</v>
      </c>
      <c r="AV429">
        <v>16.87</v>
      </c>
      <c r="AW429">
        <v>135</v>
      </c>
      <c r="AX429">
        <f t="shared" si="97"/>
        <v>2277.4500000000003</v>
      </c>
      <c r="AY429" s="4"/>
      <c r="AZ429" s="4"/>
      <c r="BA429" s="4"/>
      <c r="BC429" t="s">
        <v>20</v>
      </c>
      <c r="BD429">
        <v>4</v>
      </c>
      <c r="BE429">
        <v>4</v>
      </c>
    </row>
    <row r="430" spans="1:57" x14ac:dyDescent="0.2">
      <c r="A430" t="s">
        <v>33</v>
      </c>
      <c r="B430">
        <v>60</v>
      </c>
      <c r="C430">
        <v>8.89</v>
      </c>
      <c r="G430">
        <v>165</v>
      </c>
      <c r="H430">
        <f t="shared" si="113"/>
        <v>1466.8500000000001</v>
      </c>
      <c r="I430" s="4"/>
      <c r="J430" s="4"/>
      <c r="K430" s="4"/>
      <c r="M430" t="s">
        <v>21</v>
      </c>
      <c r="N430">
        <v>5</v>
      </c>
      <c r="O430">
        <v>1</v>
      </c>
      <c r="R430" t="s">
        <v>33</v>
      </c>
      <c r="S430">
        <v>60</v>
      </c>
      <c r="T430">
        <v>8.5</v>
      </c>
      <c r="U430">
        <v>165</v>
      </c>
      <c r="V430">
        <f t="shared" si="95"/>
        <v>1402.5</v>
      </c>
      <c r="W430" s="4"/>
      <c r="X430" s="4"/>
      <c r="Y430" s="4"/>
      <c r="AA430" t="s">
        <v>21</v>
      </c>
      <c r="AB430">
        <v>5</v>
      </c>
      <c r="AC430">
        <v>2</v>
      </c>
      <c r="AF430" t="s">
        <v>33</v>
      </c>
      <c r="AG430">
        <v>60</v>
      </c>
      <c r="AH430">
        <v>9.93</v>
      </c>
      <c r="AI430">
        <v>165</v>
      </c>
      <c r="AJ430">
        <f t="shared" si="96"/>
        <v>1638.45</v>
      </c>
      <c r="AK430" s="4"/>
      <c r="AL430" s="4"/>
      <c r="AM430" s="4"/>
      <c r="AO430" t="s">
        <v>21</v>
      </c>
      <c r="AP430">
        <v>5</v>
      </c>
      <c r="AQ430">
        <v>3</v>
      </c>
      <c r="AT430" t="s">
        <v>33</v>
      </c>
      <c r="AU430">
        <v>60</v>
      </c>
      <c r="AV430">
        <v>10.89</v>
      </c>
      <c r="AW430">
        <v>165</v>
      </c>
      <c r="AX430">
        <f t="shared" si="97"/>
        <v>1796.8500000000001</v>
      </c>
      <c r="AY430" s="4"/>
      <c r="AZ430" s="4"/>
      <c r="BA430" s="4"/>
      <c r="BC430" t="s">
        <v>21</v>
      </c>
      <c r="BD430">
        <v>5</v>
      </c>
      <c r="BE430">
        <v>4</v>
      </c>
    </row>
    <row r="431" spans="1:57" x14ac:dyDescent="0.2">
      <c r="A431" t="s">
        <v>33</v>
      </c>
      <c r="B431">
        <v>60</v>
      </c>
      <c r="C431">
        <v>3.92</v>
      </c>
      <c r="G431">
        <v>195</v>
      </c>
      <c r="H431">
        <f t="shared" si="113"/>
        <v>764.4</v>
      </c>
      <c r="I431" s="4"/>
      <c r="J431" s="4"/>
      <c r="K431" s="4"/>
      <c r="M431" t="s">
        <v>22</v>
      </c>
      <c r="N431">
        <v>6</v>
      </c>
      <c r="O431">
        <v>1</v>
      </c>
      <c r="R431" t="s">
        <v>33</v>
      </c>
      <c r="S431">
        <v>60</v>
      </c>
      <c r="T431">
        <v>4.68</v>
      </c>
      <c r="U431">
        <v>195</v>
      </c>
      <c r="V431">
        <f t="shared" si="95"/>
        <v>912.59999999999991</v>
      </c>
      <c r="W431" s="4"/>
      <c r="X431" s="4"/>
      <c r="Y431" s="4"/>
      <c r="AA431" t="s">
        <v>22</v>
      </c>
      <c r="AB431">
        <v>6</v>
      </c>
      <c r="AC431">
        <v>2</v>
      </c>
      <c r="AF431" t="s">
        <v>33</v>
      </c>
      <c r="AG431">
        <v>60</v>
      </c>
      <c r="AH431">
        <v>7.11</v>
      </c>
      <c r="AI431">
        <v>195</v>
      </c>
      <c r="AJ431">
        <f t="shared" si="96"/>
        <v>1386.45</v>
      </c>
      <c r="AK431" s="4"/>
      <c r="AL431" s="4"/>
      <c r="AM431" s="4"/>
      <c r="AO431" t="s">
        <v>22</v>
      </c>
      <c r="AP431">
        <v>6</v>
      </c>
      <c r="AQ431">
        <v>3</v>
      </c>
      <c r="AT431" t="s">
        <v>33</v>
      </c>
      <c r="AU431">
        <v>60</v>
      </c>
      <c r="AV431">
        <v>5.64</v>
      </c>
      <c r="AW431">
        <v>195</v>
      </c>
      <c r="AX431">
        <f t="shared" si="97"/>
        <v>1099.8</v>
      </c>
      <c r="AY431" s="4"/>
      <c r="AZ431" s="4"/>
      <c r="BA431" s="4"/>
      <c r="BC431" t="s">
        <v>22</v>
      </c>
      <c r="BD431">
        <v>6</v>
      </c>
      <c r="BE431">
        <v>4</v>
      </c>
    </row>
    <row r="432" spans="1:57" x14ac:dyDescent="0.2">
      <c r="A432" t="s">
        <v>33</v>
      </c>
      <c r="B432">
        <v>60</v>
      </c>
      <c r="C432">
        <v>5.89</v>
      </c>
      <c r="G432">
        <v>225</v>
      </c>
      <c r="H432">
        <f t="shared" si="113"/>
        <v>1325.25</v>
      </c>
      <c r="I432" s="4"/>
      <c r="J432" s="4"/>
      <c r="K432" s="4"/>
      <c r="M432" t="s">
        <v>23</v>
      </c>
      <c r="N432">
        <v>7</v>
      </c>
      <c r="O432">
        <v>1</v>
      </c>
      <c r="R432" t="s">
        <v>33</v>
      </c>
      <c r="S432">
        <v>60</v>
      </c>
      <c r="T432">
        <v>6.86</v>
      </c>
      <c r="U432">
        <v>225</v>
      </c>
      <c r="V432">
        <f t="shared" si="95"/>
        <v>1543.5</v>
      </c>
      <c r="W432" s="4"/>
      <c r="X432" s="4"/>
      <c r="Y432" s="4"/>
      <c r="AA432" t="s">
        <v>23</v>
      </c>
      <c r="AB432">
        <v>7</v>
      </c>
      <c r="AC432">
        <v>2</v>
      </c>
      <c r="AF432" t="s">
        <v>33</v>
      </c>
      <c r="AG432">
        <v>60</v>
      </c>
      <c r="AH432">
        <v>9.18</v>
      </c>
      <c r="AI432">
        <v>225</v>
      </c>
      <c r="AJ432">
        <f t="shared" si="96"/>
        <v>2065.5</v>
      </c>
      <c r="AK432" s="4"/>
      <c r="AL432" s="4"/>
      <c r="AM432" s="4"/>
      <c r="AO432" t="s">
        <v>23</v>
      </c>
      <c r="AP432">
        <v>7</v>
      </c>
      <c r="AQ432">
        <v>3</v>
      </c>
      <c r="AT432" t="s">
        <v>33</v>
      </c>
      <c r="AU432">
        <v>60</v>
      </c>
      <c r="AV432">
        <v>9.6300000000000008</v>
      </c>
      <c r="AW432">
        <v>225</v>
      </c>
      <c r="AX432">
        <f t="shared" si="97"/>
        <v>2166.75</v>
      </c>
      <c r="AY432" s="4"/>
      <c r="AZ432" s="4"/>
      <c r="BA432" s="4"/>
      <c r="BC432" t="s">
        <v>23</v>
      </c>
      <c r="BD432">
        <v>7</v>
      </c>
      <c r="BE432">
        <v>4</v>
      </c>
    </row>
    <row r="433" spans="1:57" x14ac:dyDescent="0.2">
      <c r="H433">
        <f>SUM(H426:H432)/100</f>
        <v>102.92309999999999</v>
      </c>
      <c r="I433" s="4"/>
      <c r="J433" s="4"/>
      <c r="K433" s="4"/>
      <c r="V433">
        <f>SUM(V426:V432)/100</f>
        <v>106.3216</v>
      </c>
      <c r="W433" s="4"/>
      <c r="X433" s="4"/>
      <c r="Y433" s="4"/>
      <c r="AJ433">
        <f>SUM(AJ426:AJ432)/100</f>
        <v>114.43600000000001</v>
      </c>
      <c r="AK433" s="4"/>
      <c r="AL433" s="4"/>
      <c r="AM433" s="4"/>
      <c r="AX433">
        <f>SUM(AX426:AX432)/100</f>
        <v>116.82250000000001</v>
      </c>
      <c r="AY433" s="4"/>
      <c r="AZ433" s="4"/>
      <c r="BA433" s="4"/>
    </row>
    <row r="434" spans="1:57" x14ac:dyDescent="0.2">
      <c r="A434" t="s">
        <v>33</v>
      </c>
      <c r="B434">
        <v>120</v>
      </c>
      <c r="C434">
        <v>28.17</v>
      </c>
      <c r="G434">
        <v>58</v>
      </c>
      <c r="H434">
        <f t="shared" ref="H434:H440" si="114">C434*G434</f>
        <v>1633.8600000000001</v>
      </c>
      <c r="I434" s="4">
        <v>58</v>
      </c>
      <c r="K434" s="4"/>
      <c r="M434">
        <v>58</v>
      </c>
      <c r="N434">
        <v>1</v>
      </c>
      <c r="O434">
        <v>1</v>
      </c>
      <c r="R434" t="s">
        <v>33</v>
      </c>
      <c r="S434">
        <v>120</v>
      </c>
      <c r="T434">
        <v>27.18</v>
      </c>
      <c r="U434">
        <v>58</v>
      </c>
      <c r="V434">
        <f t="shared" si="95"/>
        <v>1576.44</v>
      </c>
      <c r="W434" s="4">
        <v>58</v>
      </c>
      <c r="X434" s="4"/>
      <c r="Y434" s="4"/>
      <c r="AA434">
        <v>58</v>
      </c>
      <c r="AB434">
        <v>1</v>
      </c>
      <c r="AC434">
        <v>2</v>
      </c>
      <c r="AF434" t="s">
        <v>33</v>
      </c>
      <c r="AG434">
        <v>120</v>
      </c>
      <c r="AH434">
        <v>21.67</v>
      </c>
      <c r="AI434">
        <v>58</v>
      </c>
      <c r="AJ434">
        <f t="shared" si="96"/>
        <v>1256.8600000000001</v>
      </c>
      <c r="AK434" s="4">
        <v>58</v>
      </c>
      <c r="AL434" s="4"/>
      <c r="AM434" s="4"/>
      <c r="AO434">
        <v>58</v>
      </c>
      <c r="AP434">
        <v>1</v>
      </c>
      <c r="AQ434">
        <v>3</v>
      </c>
      <c r="AT434" t="s">
        <v>33</v>
      </c>
      <c r="AU434">
        <v>120</v>
      </c>
      <c r="AV434">
        <v>24.27</v>
      </c>
      <c r="AW434">
        <v>58</v>
      </c>
      <c r="AX434">
        <f t="shared" si="97"/>
        <v>1407.66</v>
      </c>
      <c r="AY434" s="4">
        <v>58</v>
      </c>
      <c r="AZ434" s="4"/>
      <c r="BA434" s="4"/>
      <c r="BC434">
        <v>58</v>
      </c>
      <c r="BD434">
        <v>1</v>
      </c>
      <c r="BE434">
        <v>4</v>
      </c>
    </row>
    <row r="435" spans="1:57" x14ac:dyDescent="0.2">
      <c r="A435" t="s">
        <v>33</v>
      </c>
      <c r="B435">
        <v>120</v>
      </c>
      <c r="C435">
        <v>14.39</v>
      </c>
      <c r="G435">
        <v>74</v>
      </c>
      <c r="H435">
        <f t="shared" si="114"/>
        <v>1064.8600000000001</v>
      </c>
      <c r="I435" s="4"/>
      <c r="J435" s="4"/>
      <c r="K435" s="4"/>
      <c r="M435" t="s">
        <v>13</v>
      </c>
      <c r="N435">
        <v>2</v>
      </c>
      <c r="O435">
        <v>1</v>
      </c>
      <c r="R435" t="s">
        <v>33</v>
      </c>
      <c r="S435">
        <v>120</v>
      </c>
      <c r="T435">
        <v>12.02</v>
      </c>
      <c r="U435">
        <v>74</v>
      </c>
      <c r="V435">
        <f t="shared" si="95"/>
        <v>889.48</v>
      </c>
      <c r="W435" s="4"/>
      <c r="X435" s="4"/>
      <c r="Y435" s="4"/>
      <c r="AA435" t="s">
        <v>13</v>
      </c>
      <c r="AB435">
        <v>2</v>
      </c>
      <c r="AC435">
        <v>2</v>
      </c>
      <c r="AF435" t="s">
        <v>33</v>
      </c>
      <c r="AG435">
        <v>120</v>
      </c>
      <c r="AH435">
        <v>14.89</v>
      </c>
      <c r="AI435">
        <v>74</v>
      </c>
      <c r="AJ435">
        <f t="shared" si="96"/>
        <v>1101.8600000000001</v>
      </c>
      <c r="AK435" s="4"/>
      <c r="AL435" s="4"/>
      <c r="AM435" s="4"/>
      <c r="AO435" t="s">
        <v>13</v>
      </c>
      <c r="AP435">
        <v>2</v>
      </c>
      <c r="AQ435">
        <v>3</v>
      </c>
      <c r="AT435" t="s">
        <v>33</v>
      </c>
      <c r="AU435">
        <v>120</v>
      </c>
      <c r="AV435">
        <v>11.69</v>
      </c>
      <c r="AW435">
        <v>74</v>
      </c>
      <c r="AX435">
        <f t="shared" si="97"/>
        <v>865.06</v>
      </c>
      <c r="AY435" s="4"/>
      <c r="AZ435" s="4"/>
      <c r="BA435" s="4"/>
      <c r="BC435" t="s">
        <v>13</v>
      </c>
      <c r="BD435">
        <v>2</v>
      </c>
      <c r="BE435">
        <v>4</v>
      </c>
    </row>
    <row r="436" spans="1:57" x14ac:dyDescent="0.2">
      <c r="A436" t="s">
        <v>33</v>
      </c>
      <c r="B436">
        <v>120</v>
      </c>
      <c r="C436">
        <v>12.68</v>
      </c>
      <c r="G436">
        <v>104</v>
      </c>
      <c r="H436">
        <f t="shared" si="114"/>
        <v>1318.72</v>
      </c>
      <c r="I436" s="4"/>
      <c r="J436" s="4"/>
      <c r="K436" s="4"/>
      <c r="M436" t="s">
        <v>14</v>
      </c>
      <c r="N436">
        <v>3</v>
      </c>
      <c r="O436">
        <v>1</v>
      </c>
      <c r="R436" t="s">
        <v>33</v>
      </c>
      <c r="S436">
        <v>120</v>
      </c>
      <c r="T436">
        <v>15.13</v>
      </c>
      <c r="U436">
        <v>104</v>
      </c>
      <c r="V436">
        <f t="shared" si="95"/>
        <v>1573.52</v>
      </c>
      <c r="W436" s="4"/>
      <c r="X436" s="4"/>
      <c r="Y436" s="4"/>
      <c r="AA436" t="s">
        <v>14</v>
      </c>
      <c r="AB436">
        <v>3</v>
      </c>
      <c r="AC436">
        <v>2</v>
      </c>
      <c r="AF436" t="s">
        <v>33</v>
      </c>
      <c r="AG436">
        <v>120</v>
      </c>
      <c r="AH436">
        <v>15.15</v>
      </c>
      <c r="AI436">
        <v>104</v>
      </c>
      <c r="AJ436">
        <f t="shared" si="96"/>
        <v>1575.6000000000001</v>
      </c>
      <c r="AK436" s="4"/>
      <c r="AL436" s="4"/>
      <c r="AM436" s="4"/>
      <c r="AO436" t="s">
        <v>14</v>
      </c>
      <c r="AP436">
        <v>3</v>
      </c>
      <c r="AQ436">
        <v>3</v>
      </c>
      <c r="AT436" t="s">
        <v>33</v>
      </c>
      <c r="AU436">
        <v>120</v>
      </c>
      <c r="AV436">
        <v>16.12</v>
      </c>
      <c r="AW436">
        <v>104</v>
      </c>
      <c r="AX436">
        <f t="shared" si="97"/>
        <v>1676.48</v>
      </c>
      <c r="AY436" s="4"/>
      <c r="AZ436" s="4"/>
      <c r="BA436" s="4"/>
      <c r="BC436" t="s">
        <v>14</v>
      </c>
      <c r="BD436">
        <v>3</v>
      </c>
      <c r="BE436">
        <v>4</v>
      </c>
    </row>
    <row r="437" spans="1:57" x14ac:dyDescent="0.2">
      <c r="A437" t="s">
        <v>33</v>
      </c>
      <c r="B437">
        <v>120</v>
      </c>
      <c r="C437">
        <v>11.76</v>
      </c>
      <c r="G437">
        <v>135</v>
      </c>
      <c r="H437">
        <f t="shared" si="114"/>
        <v>1587.6</v>
      </c>
      <c r="I437" s="4"/>
      <c r="J437" s="4"/>
      <c r="K437" s="4"/>
      <c r="M437" t="s">
        <v>20</v>
      </c>
      <c r="N437">
        <v>4</v>
      </c>
      <c r="O437">
        <v>1</v>
      </c>
      <c r="R437" t="s">
        <v>33</v>
      </c>
      <c r="S437">
        <v>120</v>
      </c>
      <c r="T437">
        <v>13.11</v>
      </c>
      <c r="U437">
        <v>135</v>
      </c>
      <c r="V437">
        <f t="shared" si="95"/>
        <v>1769.85</v>
      </c>
      <c r="W437" s="4"/>
      <c r="X437" s="4"/>
      <c r="Y437" s="4"/>
      <c r="AA437" t="s">
        <v>20</v>
      </c>
      <c r="AB437">
        <v>4</v>
      </c>
      <c r="AC437">
        <v>2</v>
      </c>
      <c r="AF437" t="s">
        <v>33</v>
      </c>
      <c r="AG437">
        <v>120</v>
      </c>
      <c r="AH437">
        <v>11.93</v>
      </c>
      <c r="AI437">
        <v>135</v>
      </c>
      <c r="AJ437">
        <f t="shared" si="96"/>
        <v>1610.55</v>
      </c>
      <c r="AK437" s="4"/>
      <c r="AL437" s="4"/>
      <c r="AM437" s="4"/>
      <c r="AO437" t="s">
        <v>20</v>
      </c>
      <c r="AP437">
        <v>4</v>
      </c>
      <c r="AQ437">
        <v>3</v>
      </c>
      <c r="AT437" t="s">
        <v>33</v>
      </c>
      <c r="AU437">
        <v>120</v>
      </c>
      <c r="AV437">
        <v>14.56</v>
      </c>
      <c r="AW437">
        <v>135</v>
      </c>
      <c r="AX437">
        <f t="shared" si="97"/>
        <v>1965.6000000000001</v>
      </c>
      <c r="AY437" s="4"/>
      <c r="AZ437" s="4"/>
      <c r="BA437" s="4"/>
      <c r="BC437" t="s">
        <v>20</v>
      </c>
      <c r="BD437">
        <v>4</v>
      </c>
      <c r="BE437">
        <v>4</v>
      </c>
    </row>
    <row r="438" spans="1:57" x14ac:dyDescent="0.2">
      <c r="A438" t="s">
        <v>33</v>
      </c>
      <c r="B438">
        <v>120</v>
      </c>
      <c r="C438">
        <v>10.81</v>
      </c>
      <c r="G438">
        <v>165</v>
      </c>
      <c r="H438">
        <f t="shared" si="114"/>
        <v>1783.65</v>
      </c>
      <c r="I438" s="4"/>
      <c r="J438" s="4"/>
      <c r="K438" s="4"/>
      <c r="M438" t="s">
        <v>21</v>
      </c>
      <c r="N438">
        <v>5</v>
      </c>
      <c r="O438">
        <v>1</v>
      </c>
      <c r="R438" t="s">
        <v>33</v>
      </c>
      <c r="S438">
        <v>120</v>
      </c>
      <c r="T438">
        <v>9.64</v>
      </c>
      <c r="U438">
        <v>165</v>
      </c>
      <c r="V438">
        <f t="shared" si="95"/>
        <v>1590.6000000000001</v>
      </c>
      <c r="W438" s="4"/>
      <c r="X438" s="4"/>
      <c r="Y438" s="4"/>
      <c r="AA438" t="s">
        <v>21</v>
      </c>
      <c r="AB438">
        <v>5</v>
      </c>
      <c r="AC438">
        <v>2</v>
      </c>
      <c r="AF438" t="s">
        <v>33</v>
      </c>
      <c r="AG438">
        <v>120</v>
      </c>
      <c r="AH438">
        <v>10.94</v>
      </c>
      <c r="AI438">
        <v>165</v>
      </c>
      <c r="AJ438">
        <f t="shared" si="96"/>
        <v>1805.1</v>
      </c>
      <c r="AK438" s="4"/>
      <c r="AL438" s="4"/>
      <c r="AM438" s="4"/>
      <c r="AO438" t="s">
        <v>21</v>
      </c>
      <c r="AP438">
        <v>5</v>
      </c>
      <c r="AQ438">
        <v>3</v>
      </c>
      <c r="AT438" t="s">
        <v>33</v>
      </c>
      <c r="AU438">
        <v>120</v>
      </c>
      <c r="AV438">
        <v>11.39</v>
      </c>
      <c r="AW438">
        <v>165</v>
      </c>
      <c r="AX438">
        <f t="shared" si="97"/>
        <v>1879.3500000000001</v>
      </c>
      <c r="AY438" s="4"/>
      <c r="AZ438" s="4"/>
      <c r="BA438" s="4"/>
      <c r="BC438" t="s">
        <v>21</v>
      </c>
      <c r="BD438">
        <v>5</v>
      </c>
      <c r="BE438">
        <v>4</v>
      </c>
    </row>
    <row r="439" spans="1:57" x14ac:dyDescent="0.2">
      <c r="A439" t="s">
        <v>33</v>
      </c>
      <c r="B439">
        <v>120</v>
      </c>
      <c r="C439">
        <v>6.54</v>
      </c>
      <c r="G439">
        <v>195</v>
      </c>
      <c r="H439">
        <f t="shared" si="114"/>
        <v>1275.3</v>
      </c>
      <c r="I439" s="4"/>
      <c r="J439" s="4"/>
      <c r="K439" s="4"/>
      <c r="M439" t="s">
        <v>22</v>
      </c>
      <c r="N439">
        <v>6</v>
      </c>
      <c r="O439">
        <v>1</v>
      </c>
      <c r="R439" t="s">
        <v>33</v>
      </c>
      <c r="S439">
        <v>120</v>
      </c>
      <c r="T439">
        <v>6.62</v>
      </c>
      <c r="U439">
        <v>195</v>
      </c>
      <c r="V439">
        <f t="shared" si="95"/>
        <v>1290.9000000000001</v>
      </c>
      <c r="W439" s="4"/>
      <c r="X439" s="4"/>
      <c r="Y439" s="4"/>
      <c r="AA439" t="s">
        <v>22</v>
      </c>
      <c r="AB439">
        <v>6</v>
      </c>
      <c r="AC439">
        <v>2</v>
      </c>
      <c r="AF439" t="s">
        <v>33</v>
      </c>
      <c r="AG439">
        <v>120</v>
      </c>
      <c r="AH439">
        <v>8.9</v>
      </c>
      <c r="AI439">
        <v>195</v>
      </c>
      <c r="AJ439">
        <f t="shared" si="96"/>
        <v>1735.5</v>
      </c>
      <c r="AK439" s="4"/>
      <c r="AL439" s="4"/>
      <c r="AM439" s="4"/>
      <c r="AO439" t="s">
        <v>22</v>
      </c>
      <c r="AP439">
        <v>6</v>
      </c>
      <c r="AQ439">
        <v>3</v>
      </c>
      <c r="AT439" t="s">
        <v>33</v>
      </c>
      <c r="AU439">
        <v>120</v>
      </c>
      <c r="AV439">
        <v>6.12</v>
      </c>
      <c r="AW439">
        <v>195</v>
      </c>
      <c r="AX439">
        <f t="shared" si="97"/>
        <v>1193.4000000000001</v>
      </c>
      <c r="AY439" s="4"/>
      <c r="AZ439" s="4"/>
      <c r="BA439" s="4"/>
      <c r="BC439" t="s">
        <v>22</v>
      </c>
      <c r="BD439">
        <v>6</v>
      </c>
      <c r="BE439">
        <v>4</v>
      </c>
    </row>
    <row r="440" spans="1:57" x14ac:dyDescent="0.2">
      <c r="A440" t="s">
        <v>33</v>
      </c>
      <c r="B440">
        <v>120</v>
      </c>
      <c r="C440">
        <v>15.66</v>
      </c>
      <c r="G440">
        <v>225</v>
      </c>
      <c r="H440">
        <f t="shared" si="114"/>
        <v>3523.5</v>
      </c>
      <c r="I440" s="4"/>
      <c r="J440" s="4"/>
      <c r="K440" s="4"/>
      <c r="M440" t="s">
        <v>23</v>
      </c>
      <c r="N440">
        <v>7</v>
      </c>
      <c r="O440">
        <v>1</v>
      </c>
      <c r="R440" t="s">
        <v>33</v>
      </c>
      <c r="S440">
        <v>120</v>
      </c>
      <c r="T440">
        <v>16.309999999999999</v>
      </c>
      <c r="U440">
        <v>225</v>
      </c>
      <c r="V440">
        <f t="shared" si="95"/>
        <v>3669.7499999999995</v>
      </c>
      <c r="W440" s="4"/>
      <c r="X440" s="4"/>
      <c r="Y440" s="4"/>
      <c r="AA440" t="s">
        <v>23</v>
      </c>
      <c r="AB440">
        <v>7</v>
      </c>
      <c r="AC440">
        <v>2</v>
      </c>
      <c r="AF440" t="s">
        <v>33</v>
      </c>
      <c r="AG440">
        <v>120</v>
      </c>
      <c r="AH440">
        <v>16.52</v>
      </c>
      <c r="AI440">
        <v>225</v>
      </c>
      <c r="AJ440">
        <f t="shared" si="96"/>
        <v>3717</v>
      </c>
      <c r="AK440" s="4"/>
      <c r="AL440" s="4"/>
      <c r="AM440" s="4"/>
      <c r="AO440" t="s">
        <v>23</v>
      </c>
      <c r="AP440">
        <v>7</v>
      </c>
      <c r="AQ440">
        <v>3</v>
      </c>
      <c r="AT440" t="s">
        <v>33</v>
      </c>
      <c r="AU440">
        <v>120</v>
      </c>
      <c r="AV440">
        <v>15.85</v>
      </c>
      <c r="AW440">
        <v>225</v>
      </c>
      <c r="AX440">
        <f t="shared" si="97"/>
        <v>3566.25</v>
      </c>
      <c r="AY440" s="4"/>
      <c r="AZ440" s="4"/>
      <c r="BA440" s="4"/>
      <c r="BC440" t="s">
        <v>23</v>
      </c>
      <c r="BD440">
        <v>7</v>
      </c>
      <c r="BE440">
        <v>4</v>
      </c>
    </row>
    <row r="441" spans="1:57" x14ac:dyDescent="0.2">
      <c r="H441">
        <f>SUM(H434:H440)/100</f>
        <v>121.8749</v>
      </c>
      <c r="I441" s="4"/>
      <c r="J441" s="4"/>
      <c r="K441" s="4"/>
      <c r="V441">
        <f>SUM(V434:V440)/100</f>
        <v>123.6054</v>
      </c>
      <c r="W441" s="4"/>
      <c r="X441" s="4"/>
      <c r="Y441" s="4"/>
      <c r="AJ441">
        <f>SUM(AJ434:AJ440)/100</f>
        <v>128.02470000000002</v>
      </c>
      <c r="AK441" s="4"/>
      <c r="AL441" s="4"/>
      <c r="AM441" s="4"/>
      <c r="AX441">
        <f>SUM(AX434:AX440)/100</f>
        <v>125.53800000000001</v>
      </c>
      <c r="AY441" s="4"/>
      <c r="AZ441" s="4"/>
      <c r="BA441" s="4"/>
    </row>
    <row r="442" spans="1:57" x14ac:dyDescent="0.2">
      <c r="A442" t="s">
        <v>33</v>
      </c>
      <c r="B442">
        <v>240</v>
      </c>
      <c r="C442">
        <v>22.36</v>
      </c>
      <c r="G442">
        <v>58</v>
      </c>
      <c r="H442">
        <f t="shared" ref="H442:H448" si="115">C442*G442</f>
        <v>1296.8799999999999</v>
      </c>
      <c r="I442" s="4">
        <v>58</v>
      </c>
      <c r="K442" s="4"/>
      <c r="M442">
        <v>58</v>
      </c>
      <c r="N442">
        <v>1</v>
      </c>
      <c r="O442">
        <v>1</v>
      </c>
      <c r="R442" t="s">
        <v>33</v>
      </c>
      <c r="S442">
        <v>240</v>
      </c>
      <c r="T442">
        <v>28.1</v>
      </c>
      <c r="U442">
        <v>58</v>
      </c>
      <c r="V442">
        <f t="shared" ref="V442:V448" si="116">T442*U442</f>
        <v>1629.8000000000002</v>
      </c>
      <c r="W442" s="4">
        <v>58</v>
      </c>
      <c r="X442" s="4"/>
      <c r="Y442" s="4"/>
      <c r="AA442">
        <v>58</v>
      </c>
      <c r="AB442">
        <v>1</v>
      </c>
      <c r="AC442">
        <v>2</v>
      </c>
      <c r="AF442" t="s">
        <v>33</v>
      </c>
      <c r="AG442">
        <v>240</v>
      </c>
      <c r="AH442">
        <v>21.53</v>
      </c>
      <c r="AI442">
        <v>58</v>
      </c>
      <c r="AJ442">
        <f t="shared" ref="AJ442:AJ448" si="117">AH442*AI442</f>
        <v>1248.74</v>
      </c>
      <c r="AK442" s="4">
        <v>58</v>
      </c>
      <c r="AL442" s="4"/>
      <c r="AM442" s="4"/>
      <c r="AO442">
        <v>58</v>
      </c>
      <c r="AP442">
        <v>1</v>
      </c>
      <c r="AQ442">
        <v>3</v>
      </c>
      <c r="AT442" t="s">
        <v>33</v>
      </c>
      <c r="AU442">
        <v>240</v>
      </c>
      <c r="AV442">
        <v>25.17</v>
      </c>
      <c r="AW442">
        <v>58</v>
      </c>
      <c r="AX442">
        <f t="shared" ref="AX442:AX448" si="118">AV442*AW442</f>
        <v>1459.8600000000001</v>
      </c>
      <c r="AY442" s="4">
        <v>58</v>
      </c>
      <c r="AZ442" s="4"/>
      <c r="BA442" s="4"/>
      <c r="BC442">
        <v>58</v>
      </c>
      <c r="BD442">
        <v>1</v>
      </c>
      <c r="BE442">
        <v>4</v>
      </c>
    </row>
    <row r="443" spans="1:57" x14ac:dyDescent="0.2">
      <c r="A443" t="s">
        <v>33</v>
      </c>
      <c r="B443">
        <v>240</v>
      </c>
      <c r="C443">
        <v>17.13</v>
      </c>
      <c r="G443">
        <v>74</v>
      </c>
      <c r="H443">
        <f t="shared" si="115"/>
        <v>1267.6199999999999</v>
      </c>
      <c r="I443" s="4"/>
      <c r="J443" s="4"/>
      <c r="K443" s="4"/>
      <c r="M443" t="s">
        <v>13</v>
      </c>
      <c r="N443">
        <v>2</v>
      </c>
      <c r="O443">
        <v>1</v>
      </c>
      <c r="R443" t="s">
        <v>33</v>
      </c>
      <c r="S443">
        <v>240</v>
      </c>
      <c r="T443">
        <v>10.94</v>
      </c>
      <c r="U443">
        <v>74</v>
      </c>
      <c r="V443">
        <f t="shared" si="116"/>
        <v>809.56</v>
      </c>
      <c r="W443" s="4"/>
      <c r="X443" s="4"/>
      <c r="Y443" s="4"/>
      <c r="AA443" t="s">
        <v>13</v>
      </c>
      <c r="AB443">
        <v>2</v>
      </c>
      <c r="AC443">
        <v>2</v>
      </c>
      <c r="AF443" t="s">
        <v>33</v>
      </c>
      <c r="AG443">
        <v>240</v>
      </c>
      <c r="AH443">
        <v>12.77</v>
      </c>
      <c r="AI443">
        <v>74</v>
      </c>
      <c r="AJ443">
        <f t="shared" si="117"/>
        <v>944.98</v>
      </c>
      <c r="AK443" s="4"/>
      <c r="AL443" s="4"/>
      <c r="AM443" s="4"/>
      <c r="AO443" t="s">
        <v>13</v>
      </c>
      <c r="AP443">
        <v>2</v>
      </c>
      <c r="AQ443">
        <v>3</v>
      </c>
      <c r="AT443" t="s">
        <v>33</v>
      </c>
      <c r="AU443">
        <v>240</v>
      </c>
      <c r="AV443">
        <v>12.06</v>
      </c>
      <c r="AW443">
        <v>74</v>
      </c>
      <c r="AX443">
        <f t="shared" si="118"/>
        <v>892.44</v>
      </c>
      <c r="AY443" s="4"/>
      <c r="AZ443" s="4"/>
      <c r="BA443" s="4"/>
      <c r="BC443" t="s">
        <v>13</v>
      </c>
      <c r="BD443">
        <v>2</v>
      </c>
      <c r="BE443">
        <v>4</v>
      </c>
    </row>
    <row r="444" spans="1:57" x14ac:dyDescent="0.2">
      <c r="A444" t="s">
        <v>33</v>
      </c>
      <c r="B444">
        <v>240</v>
      </c>
      <c r="C444">
        <v>10.84</v>
      </c>
      <c r="G444">
        <v>104</v>
      </c>
      <c r="H444">
        <f t="shared" si="115"/>
        <v>1127.3599999999999</v>
      </c>
      <c r="I444" s="4"/>
      <c r="J444" s="4"/>
      <c r="K444" s="4"/>
      <c r="M444" t="s">
        <v>14</v>
      </c>
      <c r="N444">
        <v>3</v>
      </c>
      <c r="O444">
        <v>1</v>
      </c>
      <c r="R444" t="s">
        <v>33</v>
      </c>
      <c r="S444">
        <v>240</v>
      </c>
      <c r="T444">
        <v>13.5</v>
      </c>
      <c r="U444">
        <v>104</v>
      </c>
      <c r="V444">
        <f t="shared" si="116"/>
        <v>1404</v>
      </c>
      <c r="W444" s="4"/>
      <c r="X444" s="4"/>
      <c r="Y444" s="4"/>
      <c r="AA444" t="s">
        <v>14</v>
      </c>
      <c r="AB444">
        <v>3</v>
      </c>
      <c r="AC444">
        <v>2</v>
      </c>
      <c r="AF444" t="s">
        <v>33</v>
      </c>
      <c r="AG444">
        <v>240</v>
      </c>
      <c r="AH444">
        <v>11.46</v>
      </c>
      <c r="AI444">
        <v>104</v>
      </c>
      <c r="AJ444">
        <f t="shared" si="117"/>
        <v>1191.8400000000001</v>
      </c>
      <c r="AK444" s="4"/>
      <c r="AL444" s="4"/>
      <c r="AM444" s="4"/>
      <c r="AO444" t="s">
        <v>14</v>
      </c>
      <c r="AP444">
        <v>3</v>
      </c>
      <c r="AQ444">
        <v>3</v>
      </c>
      <c r="AT444" t="s">
        <v>33</v>
      </c>
      <c r="AU444">
        <v>240</v>
      </c>
      <c r="AV444">
        <v>15.74</v>
      </c>
      <c r="AW444">
        <v>104</v>
      </c>
      <c r="AX444">
        <f t="shared" si="118"/>
        <v>1636.96</v>
      </c>
      <c r="AY444" s="4"/>
      <c r="AZ444" s="4"/>
      <c r="BA444" s="4"/>
      <c r="BC444" t="s">
        <v>14</v>
      </c>
      <c r="BD444">
        <v>3</v>
      </c>
      <c r="BE444">
        <v>4</v>
      </c>
    </row>
    <row r="445" spans="1:57" x14ac:dyDescent="0.2">
      <c r="A445" t="s">
        <v>33</v>
      </c>
      <c r="B445">
        <v>240</v>
      </c>
      <c r="C445">
        <v>11.76</v>
      </c>
      <c r="G445">
        <v>135</v>
      </c>
      <c r="H445">
        <f t="shared" si="115"/>
        <v>1587.6</v>
      </c>
      <c r="I445" s="4"/>
      <c r="J445" s="4"/>
      <c r="K445" s="4"/>
      <c r="M445" t="s">
        <v>20</v>
      </c>
      <c r="N445">
        <v>4</v>
      </c>
      <c r="O445">
        <v>1</v>
      </c>
      <c r="R445" t="s">
        <v>33</v>
      </c>
      <c r="S445">
        <v>240</v>
      </c>
      <c r="T445">
        <v>11.75</v>
      </c>
      <c r="U445">
        <v>135</v>
      </c>
      <c r="V445">
        <f t="shared" si="116"/>
        <v>1586.25</v>
      </c>
      <c r="W445" s="4"/>
      <c r="X445" s="4"/>
      <c r="Y445" s="4"/>
      <c r="AA445" t="s">
        <v>20</v>
      </c>
      <c r="AB445">
        <v>4</v>
      </c>
      <c r="AC445">
        <v>2</v>
      </c>
      <c r="AF445" t="s">
        <v>33</v>
      </c>
      <c r="AG445">
        <v>240</v>
      </c>
      <c r="AH445">
        <v>9.94</v>
      </c>
      <c r="AI445">
        <v>135</v>
      </c>
      <c r="AJ445">
        <f t="shared" si="117"/>
        <v>1341.8999999999999</v>
      </c>
      <c r="AK445" s="4"/>
      <c r="AL445" s="4"/>
      <c r="AM445" s="4"/>
      <c r="AO445" t="s">
        <v>20</v>
      </c>
      <c r="AP445">
        <v>4</v>
      </c>
      <c r="AQ445">
        <v>3</v>
      </c>
      <c r="AT445" t="s">
        <v>33</v>
      </c>
      <c r="AU445">
        <v>240</v>
      </c>
      <c r="AV445">
        <v>12.64</v>
      </c>
      <c r="AW445">
        <v>135</v>
      </c>
      <c r="AX445">
        <f t="shared" si="118"/>
        <v>1706.4</v>
      </c>
      <c r="AY445" s="4"/>
      <c r="AZ445" s="4"/>
      <c r="BA445" s="4"/>
      <c r="BC445" t="s">
        <v>20</v>
      </c>
      <c r="BD445">
        <v>4</v>
      </c>
      <c r="BE445">
        <v>4</v>
      </c>
    </row>
    <row r="446" spans="1:57" x14ac:dyDescent="0.2">
      <c r="A446" t="s">
        <v>33</v>
      </c>
      <c r="B446">
        <v>240</v>
      </c>
      <c r="C446">
        <v>10.25</v>
      </c>
      <c r="G446">
        <v>165</v>
      </c>
      <c r="H446">
        <f t="shared" si="115"/>
        <v>1691.25</v>
      </c>
      <c r="I446" s="4"/>
      <c r="J446" s="4"/>
      <c r="K446" s="4"/>
      <c r="M446" t="s">
        <v>21</v>
      </c>
      <c r="N446">
        <v>5</v>
      </c>
      <c r="O446">
        <v>1</v>
      </c>
      <c r="R446" t="s">
        <v>33</v>
      </c>
      <c r="S446">
        <v>240</v>
      </c>
      <c r="T446">
        <v>8.86</v>
      </c>
      <c r="U446">
        <v>165</v>
      </c>
      <c r="V446">
        <f t="shared" si="116"/>
        <v>1461.8999999999999</v>
      </c>
      <c r="W446" s="4"/>
      <c r="X446" s="4"/>
      <c r="Y446" s="4"/>
      <c r="AA446" t="s">
        <v>21</v>
      </c>
      <c r="AB446">
        <v>5</v>
      </c>
      <c r="AC446">
        <v>2</v>
      </c>
      <c r="AF446" t="s">
        <v>33</v>
      </c>
      <c r="AG446">
        <v>240</v>
      </c>
      <c r="AH446">
        <v>8.68</v>
      </c>
      <c r="AI446">
        <v>165</v>
      </c>
      <c r="AJ446">
        <f t="shared" si="117"/>
        <v>1432.2</v>
      </c>
      <c r="AK446" s="4"/>
      <c r="AL446" s="4"/>
      <c r="AM446" s="4"/>
      <c r="AO446" t="s">
        <v>21</v>
      </c>
      <c r="AP446">
        <v>5</v>
      </c>
      <c r="AQ446">
        <v>3</v>
      </c>
      <c r="AT446" t="s">
        <v>33</v>
      </c>
      <c r="AU446">
        <v>240</v>
      </c>
      <c r="AV446">
        <v>9.9</v>
      </c>
      <c r="AW446">
        <v>165</v>
      </c>
      <c r="AX446">
        <f t="shared" si="118"/>
        <v>1633.5</v>
      </c>
      <c r="AY446" s="4"/>
      <c r="AZ446" s="4"/>
      <c r="BA446" s="4"/>
      <c r="BC446" t="s">
        <v>21</v>
      </c>
      <c r="BD446">
        <v>5</v>
      </c>
      <c r="BE446">
        <v>4</v>
      </c>
    </row>
    <row r="447" spans="1:57" x14ac:dyDescent="0.2">
      <c r="A447" t="s">
        <v>33</v>
      </c>
      <c r="B447">
        <v>240</v>
      </c>
      <c r="C447">
        <v>8.31</v>
      </c>
      <c r="G447">
        <v>195</v>
      </c>
      <c r="H447">
        <f t="shared" si="115"/>
        <v>1620.45</v>
      </c>
      <c r="I447" s="4"/>
      <c r="J447" s="4"/>
      <c r="K447" s="4"/>
      <c r="M447" t="s">
        <v>22</v>
      </c>
      <c r="N447">
        <v>6</v>
      </c>
      <c r="O447">
        <v>1</v>
      </c>
      <c r="R447" t="s">
        <v>33</v>
      </c>
      <c r="S447">
        <v>240</v>
      </c>
      <c r="T447">
        <v>7.69</v>
      </c>
      <c r="U447">
        <v>195</v>
      </c>
      <c r="V447">
        <f t="shared" si="116"/>
        <v>1499.5500000000002</v>
      </c>
      <c r="W447" s="4"/>
      <c r="X447" s="4"/>
      <c r="Y447" s="4"/>
      <c r="AA447" t="s">
        <v>22</v>
      </c>
      <c r="AB447">
        <v>6</v>
      </c>
      <c r="AC447">
        <v>2</v>
      </c>
      <c r="AF447" t="s">
        <v>33</v>
      </c>
      <c r="AG447">
        <v>240</v>
      </c>
      <c r="AH447">
        <v>10.48</v>
      </c>
      <c r="AI447">
        <v>195</v>
      </c>
      <c r="AJ447">
        <f t="shared" si="117"/>
        <v>2043.6000000000001</v>
      </c>
      <c r="AK447" s="4"/>
      <c r="AL447" s="4"/>
      <c r="AM447" s="4"/>
      <c r="AO447" t="s">
        <v>22</v>
      </c>
      <c r="AP447">
        <v>6</v>
      </c>
      <c r="AQ447">
        <v>3</v>
      </c>
      <c r="AT447" t="s">
        <v>33</v>
      </c>
      <c r="AU447">
        <v>240</v>
      </c>
      <c r="AV447">
        <v>7.06</v>
      </c>
      <c r="AW447">
        <v>195</v>
      </c>
      <c r="AX447">
        <f t="shared" si="118"/>
        <v>1376.6999999999998</v>
      </c>
      <c r="AY447" s="4"/>
      <c r="AZ447" s="4"/>
      <c r="BA447" s="4"/>
      <c r="BC447" t="s">
        <v>22</v>
      </c>
      <c r="BD447">
        <v>6</v>
      </c>
      <c r="BE447">
        <v>4</v>
      </c>
    </row>
    <row r="448" spans="1:57" x14ac:dyDescent="0.2">
      <c r="A448" t="s">
        <v>33</v>
      </c>
      <c r="B448">
        <v>240</v>
      </c>
      <c r="C448">
        <v>19.350000000000001</v>
      </c>
      <c r="G448">
        <v>225</v>
      </c>
      <c r="H448">
        <f t="shared" si="115"/>
        <v>4353.75</v>
      </c>
      <c r="I448" s="4"/>
      <c r="J448" s="4"/>
      <c r="K448" s="4"/>
      <c r="M448" t="s">
        <v>23</v>
      </c>
      <c r="N448">
        <v>7</v>
      </c>
      <c r="O448">
        <v>1</v>
      </c>
      <c r="R448" t="s">
        <v>33</v>
      </c>
      <c r="S448">
        <v>240</v>
      </c>
      <c r="T448">
        <v>19.16</v>
      </c>
      <c r="U448">
        <v>225</v>
      </c>
      <c r="V448">
        <f t="shared" si="116"/>
        <v>4311</v>
      </c>
      <c r="W448" s="4"/>
      <c r="X448" s="4"/>
      <c r="Y448" s="4"/>
      <c r="AA448" t="s">
        <v>23</v>
      </c>
      <c r="AB448">
        <v>7</v>
      </c>
      <c r="AC448">
        <v>2</v>
      </c>
      <c r="AF448" t="s">
        <v>33</v>
      </c>
      <c r="AG448">
        <v>240</v>
      </c>
      <c r="AH448">
        <v>25.13</v>
      </c>
      <c r="AI448">
        <v>225</v>
      </c>
      <c r="AJ448">
        <f t="shared" si="117"/>
        <v>5654.25</v>
      </c>
      <c r="AK448" s="4"/>
      <c r="AL448" s="4"/>
      <c r="AM448" s="4"/>
      <c r="AO448" t="s">
        <v>23</v>
      </c>
      <c r="AP448">
        <v>7</v>
      </c>
      <c r="AQ448">
        <v>3</v>
      </c>
      <c r="AT448" t="s">
        <v>33</v>
      </c>
      <c r="AU448">
        <v>240</v>
      </c>
      <c r="AV448">
        <v>17.43</v>
      </c>
      <c r="AW448">
        <v>225</v>
      </c>
      <c r="AX448">
        <f t="shared" si="118"/>
        <v>3921.75</v>
      </c>
      <c r="AY448" s="4"/>
      <c r="AZ448" s="4"/>
      <c r="BA448" s="4"/>
      <c r="BC448" t="s">
        <v>23</v>
      </c>
      <c r="BD448">
        <v>7</v>
      </c>
      <c r="BE448">
        <v>4</v>
      </c>
    </row>
    <row r="449" spans="8:53" x14ac:dyDescent="0.2">
      <c r="H449">
        <f>SUM(H442:H448)/100</f>
        <v>129.44909999999999</v>
      </c>
      <c r="I449" s="4"/>
      <c r="J449" s="4"/>
      <c r="K449" s="4"/>
      <c r="V449">
        <f>SUM(V442:V448)/100</f>
        <v>127.02060000000002</v>
      </c>
      <c r="W449" s="4"/>
      <c r="X449" s="4"/>
      <c r="Y449" s="4"/>
      <c r="AJ449">
        <f>SUM(AJ442:AJ448)/100</f>
        <v>138.57509999999999</v>
      </c>
      <c r="AK449" s="4"/>
      <c r="AL449" s="4"/>
      <c r="AM449" s="4"/>
      <c r="AX449">
        <f>SUM(AX442:AX448)/100</f>
        <v>126.2761</v>
      </c>
      <c r="AY449" s="4"/>
      <c r="AZ449" s="4"/>
      <c r="BA449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5CB002-41CD-B64C-A736-8AA224B825FC}">
  <dimension ref="A1:AL449"/>
  <sheetViews>
    <sheetView workbookViewId="0">
      <selection activeCell="AG1" sqref="AG1:AG1048576"/>
    </sheetView>
  </sheetViews>
  <sheetFormatPr baseColWidth="10" defaultRowHeight="16" x14ac:dyDescent="0.2"/>
  <cols>
    <col min="3" max="3" width="25.1640625" bestFit="1" customWidth="1"/>
    <col min="4" max="4" width="20.5" bestFit="1" customWidth="1"/>
    <col min="5" max="5" width="31.1640625" bestFit="1" customWidth="1"/>
    <col min="6" max="6" width="12.5" bestFit="1" customWidth="1"/>
    <col min="7" max="7" width="30.83203125" bestFit="1" customWidth="1"/>
    <col min="8" max="8" width="11.1640625" bestFit="1" customWidth="1"/>
    <col min="16" max="16" width="25.1640625" bestFit="1" customWidth="1"/>
    <col min="17" max="17" width="20.5" bestFit="1" customWidth="1"/>
    <col min="18" max="18" width="31.1640625" bestFit="1" customWidth="1"/>
    <col min="19" max="19" width="12.5" bestFit="1" customWidth="1"/>
    <col min="20" max="20" width="30.83203125" bestFit="1" customWidth="1"/>
    <col min="21" max="21" width="11.1640625" bestFit="1" customWidth="1"/>
    <col min="29" max="29" width="25.1640625" bestFit="1" customWidth="1"/>
    <col min="30" max="30" width="20.5" bestFit="1" customWidth="1"/>
    <col min="31" max="31" width="31.1640625" bestFit="1" customWidth="1"/>
    <col min="32" max="32" width="12.5" bestFit="1" customWidth="1"/>
    <col min="33" max="33" width="30.83203125" bestFit="1" customWidth="1"/>
    <col min="34" max="34" width="11.1640625" bestFit="1" customWidth="1"/>
  </cols>
  <sheetData>
    <row r="1" spans="1:38" x14ac:dyDescent="0.2">
      <c r="A1" s="1" t="s">
        <v>0</v>
      </c>
      <c r="B1" s="1" t="s">
        <v>1</v>
      </c>
      <c r="C1" s="1" t="s">
        <v>2</v>
      </c>
      <c r="D1" s="2" t="s">
        <v>6</v>
      </c>
      <c r="E1" s="2" t="s">
        <v>38</v>
      </c>
      <c r="F1" s="3" t="s">
        <v>7</v>
      </c>
      <c r="G1" s="3" t="s">
        <v>37</v>
      </c>
      <c r="H1" s="3" t="s">
        <v>36</v>
      </c>
      <c r="I1" s="2" t="s">
        <v>8</v>
      </c>
      <c r="J1" s="1" t="s">
        <v>9</v>
      </c>
      <c r="K1" s="1" t="s">
        <v>10</v>
      </c>
      <c r="L1" s="1" t="s">
        <v>11</v>
      </c>
      <c r="N1" s="1" t="s">
        <v>0</v>
      </c>
      <c r="O1" s="1" t="s">
        <v>1</v>
      </c>
      <c r="P1" s="1" t="s">
        <v>2</v>
      </c>
      <c r="Q1" s="2" t="s">
        <v>6</v>
      </c>
      <c r="R1" s="2" t="s">
        <v>38</v>
      </c>
      <c r="S1" s="3" t="s">
        <v>7</v>
      </c>
      <c r="T1" s="3" t="s">
        <v>37</v>
      </c>
      <c r="U1" s="3" t="s">
        <v>36</v>
      </c>
      <c r="V1" s="2" t="s">
        <v>8</v>
      </c>
      <c r="W1" s="1" t="s">
        <v>9</v>
      </c>
      <c r="X1" s="1" t="s">
        <v>10</v>
      </c>
      <c r="Y1" s="1" t="s">
        <v>11</v>
      </c>
      <c r="AA1" s="1" t="s">
        <v>0</v>
      </c>
      <c r="AB1" s="1" t="s">
        <v>1</v>
      </c>
      <c r="AC1" s="1" t="s">
        <v>2</v>
      </c>
      <c r="AD1" s="2" t="s">
        <v>6</v>
      </c>
      <c r="AE1" s="2" t="s">
        <v>38</v>
      </c>
      <c r="AF1" s="3" t="s">
        <v>7</v>
      </c>
      <c r="AG1" s="3" t="s">
        <v>37</v>
      </c>
      <c r="AH1" s="3" t="s">
        <v>36</v>
      </c>
      <c r="AI1" s="2" t="s">
        <v>8</v>
      </c>
      <c r="AJ1" s="1" t="s">
        <v>9</v>
      </c>
      <c r="AK1" s="1" t="s">
        <v>10</v>
      </c>
      <c r="AL1" s="1" t="s">
        <v>11</v>
      </c>
    </row>
    <row r="2" spans="1:38" x14ac:dyDescent="0.2">
      <c r="A2" t="s">
        <v>12</v>
      </c>
      <c r="B2">
        <v>0</v>
      </c>
      <c r="C2">
        <v>84.57</v>
      </c>
      <c r="D2">
        <v>58</v>
      </c>
      <c r="E2">
        <f>C2*D2</f>
        <v>4905.0599999999995</v>
      </c>
      <c r="F2" s="4"/>
      <c r="G2" s="4"/>
      <c r="H2" s="4"/>
      <c r="J2" t="s">
        <v>34</v>
      </c>
      <c r="K2">
        <v>1</v>
      </c>
      <c r="L2">
        <v>1</v>
      </c>
      <c r="N2" t="s">
        <v>12</v>
      </c>
      <c r="O2">
        <v>0</v>
      </c>
      <c r="P2">
        <v>92.74</v>
      </c>
      <c r="Q2">
        <v>58</v>
      </c>
      <c r="R2">
        <f>P2*Q2</f>
        <v>5378.92</v>
      </c>
      <c r="S2" s="4"/>
      <c r="T2" s="4"/>
      <c r="U2" s="4"/>
      <c r="W2" t="s">
        <v>34</v>
      </c>
      <c r="X2">
        <v>1</v>
      </c>
      <c r="Y2">
        <v>2</v>
      </c>
      <c r="AA2" t="s">
        <v>12</v>
      </c>
      <c r="AB2">
        <v>0</v>
      </c>
      <c r="AC2">
        <v>95.87</v>
      </c>
      <c r="AD2">
        <v>58</v>
      </c>
      <c r="AE2">
        <f>AC2*AD2</f>
        <v>5560.46</v>
      </c>
      <c r="AF2" s="4"/>
      <c r="AG2" s="4"/>
      <c r="AH2" s="4"/>
      <c r="AJ2" t="s">
        <v>34</v>
      </c>
      <c r="AK2">
        <v>1</v>
      </c>
      <c r="AL2">
        <v>3</v>
      </c>
    </row>
    <row r="3" spans="1:38" x14ac:dyDescent="0.2">
      <c r="A3" t="s">
        <v>12</v>
      </c>
      <c r="B3">
        <v>0</v>
      </c>
      <c r="C3">
        <v>2.78</v>
      </c>
      <c r="D3">
        <v>74</v>
      </c>
      <c r="E3">
        <f t="shared" ref="E3:E8" si="0">C3*D3</f>
        <v>205.72</v>
      </c>
      <c r="F3" s="4"/>
      <c r="G3" s="4"/>
      <c r="H3" s="4"/>
      <c r="J3" t="s">
        <v>35</v>
      </c>
      <c r="K3">
        <v>2</v>
      </c>
      <c r="L3">
        <v>1</v>
      </c>
      <c r="N3" t="s">
        <v>12</v>
      </c>
      <c r="O3">
        <v>0</v>
      </c>
      <c r="P3">
        <v>1.33</v>
      </c>
      <c r="Q3">
        <v>74</v>
      </c>
      <c r="R3">
        <f t="shared" ref="R3:R75" si="1">P3*Q3</f>
        <v>98.42</v>
      </c>
      <c r="S3" s="4"/>
      <c r="T3" s="4"/>
      <c r="U3" s="4"/>
      <c r="W3" t="s">
        <v>35</v>
      </c>
      <c r="X3">
        <v>2</v>
      </c>
      <c r="Y3">
        <v>2</v>
      </c>
      <c r="AA3" t="s">
        <v>12</v>
      </c>
      <c r="AB3">
        <v>0</v>
      </c>
      <c r="AC3">
        <v>0.75</v>
      </c>
      <c r="AD3">
        <v>74</v>
      </c>
      <c r="AE3">
        <f t="shared" ref="AE3:AE75" si="2">AC3*AD3</f>
        <v>55.5</v>
      </c>
      <c r="AF3" s="4"/>
      <c r="AG3" s="4"/>
      <c r="AH3" s="4"/>
      <c r="AJ3" t="s">
        <v>35</v>
      </c>
      <c r="AK3">
        <v>2</v>
      </c>
      <c r="AL3">
        <v>3</v>
      </c>
    </row>
    <row r="4" spans="1:38" x14ac:dyDescent="0.2">
      <c r="A4" t="s">
        <v>12</v>
      </c>
      <c r="B4">
        <v>0</v>
      </c>
      <c r="C4">
        <v>3.64</v>
      </c>
      <c r="D4">
        <v>104</v>
      </c>
      <c r="E4">
        <f t="shared" si="0"/>
        <v>378.56</v>
      </c>
      <c r="F4" s="4"/>
      <c r="G4" s="4"/>
      <c r="H4" s="4"/>
      <c r="J4" t="s">
        <v>14</v>
      </c>
      <c r="K4">
        <v>3</v>
      </c>
      <c r="L4">
        <v>1</v>
      </c>
      <c r="N4" t="s">
        <v>12</v>
      </c>
      <c r="O4">
        <v>0</v>
      </c>
      <c r="P4">
        <v>3.12</v>
      </c>
      <c r="Q4">
        <v>104</v>
      </c>
      <c r="R4">
        <f t="shared" si="1"/>
        <v>324.48</v>
      </c>
      <c r="S4" s="4"/>
      <c r="T4" s="4"/>
      <c r="U4" s="4"/>
      <c r="W4" t="s">
        <v>14</v>
      </c>
      <c r="X4">
        <v>3</v>
      </c>
      <c r="Y4">
        <v>2</v>
      </c>
      <c r="AA4" t="s">
        <v>12</v>
      </c>
      <c r="AB4">
        <v>0</v>
      </c>
      <c r="AC4">
        <v>1.99</v>
      </c>
      <c r="AD4">
        <v>104</v>
      </c>
      <c r="AE4">
        <f t="shared" si="2"/>
        <v>206.96</v>
      </c>
      <c r="AF4" s="4"/>
      <c r="AG4" s="4"/>
      <c r="AH4" s="4"/>
      <c r="AJ4" t="s">
        <v>14</v>
      </c>
      <c r="AK4">
        <v>3</v>
      </c>
      <c r="AL4">
        <v>3</v>
      </c>
    </row>
    <row r="5" spans="1:38" x14ac:dyDescent="0.2">
      <c r="A5" t="s">
        <v>12</v>
      </c>
      <c r="B5">
        <v>0</v>
      </c>
      <c r="C5">
        <v>1.42</v>
      </c>
      <c r="D5">
        <v>135</v>
      </c>
      <c r="E5">
        <f t="shared" si="0"/>
        <v>191.7</v>
      </c>
      <c r="F5" s="4"/>
      <c r="G5" s="4"/>
      <c r="H5" s="4"/>
      <c r="J5" t="s">
        <v>20</v>
      </c>
      <c r="K5">
        <v>4</v>
      </c>
      <c r="L5">
        <v>1</v>
      </c>
      <c r="N5" t="s">
        <v>12</v>
      </c>
      <c r="O5">
        <v>0</v>
      </c>
      <c r="P5">
        <v>0.39</v>
      </c>
      <c r="Q5">
        <v>135</v>
      </c>
      <c r="R5">
        <f t="shared" si="1"/>
        <v>52.65</v>
      </c>
      <c r="S5" s="4"/>
      <c r="T5" s="4"/>
      <c r="U5" s="4"/>
      <c r="W5" t="s">
        <v>20</v>
      </c>
      <c r="X5">
        <v>4</v>
      </c>
      <c r="Y5">
        <v>2</v>
      </c>
      <c r="AA5" t="s">
        <v>12</v>
      </c>
      <c r="AB5">
        <v>0</v>
      </c>
      <c r="AC5">
        <v>0.3</v>
      </c>
      <c r="AD5">
        <v>135</v>
      </c>
      <c r="AE5">
        <f t="shared" si="2"/>
        <v>40.5</v>
      </c>
      <c r="AF5" s="4"/>
      <c r="AG5" s="4"/>
      <c r="AH5" s="4"/>
      <c r="AJ5" t="s">
        <v>20</v>
      </c>
      <c r="AK5">
        <v>4</v>
      </c>
      <c r="AL5">
        <v>3</v>
      </c>
    </row>
    <row r="6" spans="1:38" x14ac:dyDescent="0.2">
      <c r="A6" t="s">
        <v>12</v>
      </c>
      <c r="B6">
        <v>0</v>
      </c>
      <c r="C6">
        <v>2.71</v>
      </c>
      <c r="D6">
        <v>165</v>
      </c>
      <c r="E6">
        <f t="shared" si="0"/>
        <v>447.15</v>
      </c>
      <c r="F6" s="4"/>
      <c r="G6" s="4"/>
      <c r="H6" s="4"/>
      <c r="J6" t="s">
        <v>21</v>
      </c>
      <c r="K6">
        <v>5</v>
      </c>
      <c r="L6">
        <v>1</v>
      </c>
      <c r="N6" t="s">
        <v>12</v>
      </c>
      <c r="O6">
        <v>0</v>
      </c>
      <c r="P6">
        <v>0.91</v>
      </c>
      <c r="Q6">
        <v>165</v>
      </c>
      <c r="R6">
        <f t="shared" si="1"/>
        <v>150.15</v>
      </c>
      <c r="S6" s="4"/>
      <c r="T6" s="4"/>
      <c r="U6" s="4"/>
      <c r="W6" t="s">
        <v>21</v>
      </c>
      <c r="X6">
        <v>5</v>
      </c>
      <c r="Y6">
        <v>2</v>
      </c>
      <c r="AA6" t="s">
        <v>12</v>
      </c>
      <c r="AB6">
        <v>0</v>
      </c>
      <c r="AC6">
        <v>0.31</v>
      </c>
      <c r="AD6">
        <v>165</v>
      </c>
      <c r="AE6">
        <f t="shared" si="2"/>
        <v>51.15</v>
      </c>
      <c r="AF6" s="4"/>
      <c r="AG6" s="4"/>
      <c r="AH6" s="4"/>
      <c r="AJ6" t="s">
        <v>21</v>
      </c>
      <c r="AK6">
        <v>5</v>
      </c>
      <c r="AL6">
        <v>3</v>
      </c>
    </row>
    <row r="7" spans="1:38" x14ac:dyDescent="0.2">
      <c r="A7" t="s">
        <v>12</v>
      </c>
      <c r="B7">
        <v>0</v>
      </c>
      <c r="C7">
        <v>3.09</v>
      </c>
      <c r="D7">
        <v>195</v>
      </c>
      <c r="E7">
        <f t="shared" si="0"/>
        <v>602.54999999999995</v>
      </c>
      <c r="F7" s="4"/>
      <c r="G7" s="4"/>
      <c r="H7" s="4"/>
      <c r="J7" t="s">
        <v>22</v>
      </c>
      <c r="K7">
        <v>6</v>
      </c>
      <c r="L7">
        <v>1</v>
      </c>
      <c r="N7" t="s">
        <v>12</v>
      </c>
      <c r="O7">
        <v>0</v>
      </c>
      <c r="P7">
        <v>0.78</v>
      </c>
      <c r="Q7">
        <v>195</v>
      </c>
      <c r="R7">
        <f t="shared" si="1"/>
        <v>152.1</v>
      </c>
      <c r="S7" s="4"/>
      <c r="T7" s="4"/>
      <c r="U7" s="4"/>
      <c r="W7" t="s">
        <v>22</v>
      </c>
      <c r="X7">
        <v>6</v>
      </c>
      <c r="Y7">
        <v>2</v>
      </c>
      <c r="AA7" t="s">
        <v>12</v>
      </c>
      <c r="AB7">
        <v>0</v>
      </c>
      <c r="AC7">
        <v>0.4</v>
      </c>
      <c r="AD7">
        <v>195</v>
      </c>
      <c r="AE7">
        <f t="shared" si="2"/>
        <v>78</v>
      </c>
      <c r="AF7" s="4"/>
      <c r="AG7" s="4"/>
      <c r="AH7" s="4"/>
      <c r="AJ7" t="s">
        <v>22</v>
      </c>
      <c r="AK7">
        <v>6</v>
      </c>
      <c r="AL7">
        <v>3</v>
      </c>
    </row>
    <row r="8" spans="1:38" x14ac:dyDescent="0.2">
      <c r="A8" t="s">
        <v>12</v>
      </c>
      <c r="B8">
        <v>0</v>
      </c>
      <c r="C8">
        <v>1.79</v>
      </c>
      <c r="D8">
        <v>225</v>
      </c>
      <c r="E8">
        <f t="shared" si="0"/>
        <v>402.75</v>
      </c>
      <c r="F8" s="4"/>
      <c r="G8" s="4"/>
      <c r="H8" s="4"/>
      <c r="J8" t="s">
        <v>23</v>
      </c>
      <c r="K8">
        <v>7</v>
      </c>
      <c r="L8">
        <v>1</v>
      </c>
      <c r="N8" t="s">
        <v>12</v>
      </c>
      <c r="O8">
        <v>0</v>
      </c>
      <c r="P8">
        <v>0.72</v>
      </c>
      <c r="Q8">
        <v>225</v>
      </c>
      <c r="R8">
        <f t="shared" si="1"/>
        <v>162</v>
      </c>
      <c r="S8" s="4"/>
      <c r="T8" s="4"/>
      <c r="U8" s="4"/>
      <c r="W8" t="s">
        <v>23</v>
      </c>
      <c r="X8">
        <v>7</v>
      </c>
      <c r="Y8">
        <v>2</v>
      </c>
      <c r="AA8" t="s">
        <v>12</v>
      </c>
      <c r="AB8">
        <v>0</v>
      </c>
      <c r="AC8">
        <v>0.39</v>
      </c>
      <c r="AD8">
        <v>225</v>
      </c>
      <c r="AE8">
        <f t="shared" si="2"/>
        <v>87.75</v>
      </c>
      <c r="AF8" s="4"/>
      <c r="AG8" s="4"/>
      <c r="AH8" s="4"/>
      <c r="AJ8" t="s">
        <v>23</v>
      </c>
      <c r="AK8">
        <v>7</v>
      </c>
      <c r="AL8">
        <v>3</v>
      </c>
    </row>
    <row r="9" spans="1:38" x14ac:dyDescent="0.2">
      <c r="E9">
        <f>SUM(E2:E8)/100</f>
        <v>71.334900000000005</v>
      </c>
      <c r="F9" s="4"/>
      <c r="G9" s="4"/>
      <c r="H9" s="4"/>
      <c r="R9">
        <f>SUM(R2:R8)/100</f>
        <v>63.18719999999999</v>
      </c>
      <c r="S9" s="4"/>
      <c r="T9" s="4"/>
      <c r="U9" s="4"/>
      <c r="AE9">
        <f>SUM(AE2:AE8)/100</f>
        <v>60.803199999999997</v>
      </c>
      <c r="AF9" s="4"/>
      <c r="AG9" s="4"/>
      <c r="AH9" s="4"/>
    </row>
    <row r="10" spans="1:38" x14ac:dyDescent="0.2">
      <c r="A10" t="s">
        <v>19</v>
      </c>
      <c r="B10">
        <v>15</v>
      </c>
      <c r="C10">
        <v>18.73</v>
      </c>
      <c r="D10">
        <v>58</v>
      </c>
      <c r="E10">
        <f t="shared" ref="E10:E16" si="3">C10*D10</f>
        <v>1086.3399999999999</v>
      </c>
      <c r="F10" s="4">
        <v>58</v>
      </c>
      <c r="G10" s="4">
        <f>E17-F10</f>
        <v>52.438099999999991</v>
      </c>
      <c r="H10" s="4">
        <v>15</v>
      </c>
      <c r="I10">
        <f>G10/15</f>
        <v>3.4958733333333329</v>
      </c>
      <c r="J10" t="s">
        <v>34</v>
      </c>
      <c r="K10">
        <v>1</v>
      </c>
      <c r="L10">
        <v>1</v>
      </c>
      <c r="N10" t="s">
        <v>19</v>
      </c>
      <c r="O10">
        <v>15</v>
      </c>
      <c r="P10">
        <v>22.87</v>
      </c>
      <c r="Q10">
        <v>58</v>
      </c>
      <c r="R10">
        <f t="shared" si="1"/>
        <v>1326.46</v>
      </c>
      <c r="S10" s="4">
        <v>58</v>
      </c>
      <c r="T10" s="4">
        <f>R17-S10</f>
        <v>32.146699999999996</v>
      </c>
      <c r="U10" s="4">
        <v>15</v>
      </c>
      <c r="V10">
        <f>T10/U10</f>
        <v>2.143113333333333</v>
      </c>
      <c r="W10" t="s">
        <v>34</v>
      </c>
      <c r="X10">
        <v>1</v>
      </c>
      <c r="Y10">
        <v>2</v>
      </c>
      <c r="AA10" t="s">
        <v>19</v>
      </c>
      <c r="AB10">
        <v>15</v>
      </c>
      <c r="AC10">
        <v>18.46</v>
      </c>
      <c r="AD10">
        <v>58</v>
      </c>
      <c r="AE10">
        <f t="shared" si="2"/>
        <v>1070.68</v>
      </c>
      <c r="AF10" s="4">
        <v>58</v>
      </c>
      <c r="AG10" s="4">
        <f>AE17-AF10</f>
        <v>32.500500000000017</v>
      </c>
      <c r="AH10" s="4">
        <v>15</v>
      </c>
      <c r="AI10">
        <f>AG10/AH10</f>
        <v>2.166700000000001</v>
      </c>
      <c r="AJ10" t="s">
        <v>34</v>
      </c>
      <c r="AK10">
        <v>1</v>
      </c>
      <c r="AL10">
        <v>3</v>
      </c>
    </row>
    <row r="11" spans="1:38" x14ac:dyDescent="0.2">
      <c r="A11" t="s">
        <v>19</v>
      </c>
      <c r="B11">
        <v>15</v>
      </c>
      <c r="C11">
        <v>12.61</v>
      </c>
      <c r="D11">
        <v>74</v>
      </c>
      <c r="E11">
        <f t="shared" si="3"/>
        <v>933.14</v>
      </c>
      <c r="F11" s="4"/>
      <c r="G11" s="4"/>
      <c r="H11" s="4">
        <v>30</v>
      </c>
      <c r="I11">
        <f>G18/30</f>
        <v>3.6392666666666664</v>
      </c>
      <c r="J11" t="s">
        <v>35</v>
      </c>
      <c r="K11">
        <v>2</v>
      </c>
      <c r="L11">
        <v>1</v>
      </c>
      <c r="N11" t="s">
        <v>19</v>
      </c>
      <c r="O11">
        <v>15</v>
      </c>
      <c r="P11">
        <v>19.260000000000002</v>
      </c>
      <c r="Q11">
        <v>74</v>
      </c>
      <c r="R11">
        <f t="shared" si="1"/>
        <v>1425.24</v>
      </c>
      <c r="S11" s="4"/>
      <c r="T11" s="4">
        <f>R25-S18</f>
        <v>86.429900000000004</v>
      </c>
      <c r="U11" s="4">
        <v>30</v>
      </c>
      <c r="V11">
        <f t="shared" ref="V11:V14" si="4">T11/U11</f>
        <v>2.8809966666666669</v>
      </c>
      <c r="W11" t="s">
        <v>35</v>
      </c>
      <c r="X11">
        <v>2</v>
      </c>
      <c r="Y11">
        <v>2</v>
      </c>
      <c r="AA11" t="s">
        <v>19</v>
      </c>
      <c r="AB11">
        <v>15</v>
      </c>
      <c r="AC11">
        <v>30.45</v>
      </c>
      <c r="AD11">
        <v>74</v>
      </c>
      <c r="AE11">
        <f t="shared" si="2"/>
        <v>2253.2999999999997</v>
      </c>
      <c r="AF11" s="4"/>
      <c r="AG11" s="4">
        <f>AE25-AF18</f>
        <v>77.455500000000001</v>
      </c>
      <c r="AH11" s="4">
        <v>30</v>
      </c>
      <c r="AI11">
        <f t="shared" ref="AI11:AI14" si="5">AG11/AH11</f>
        <v>2.5818500000000002</v>
      </c>
      <c r="AJ11" t="s">
        <v>35</v>
      </c>
      <c r="AK11">
        <v>2</v>
      </c>
      <c r="AL11">
        <v>3</v>
      </c>
    </row>
    <row r="12" spans="1:38" x14ac:dyDescent="0.2">
      <c r="A12" t="s">
        <v>19</v>
      </c>
      <c r="B12">
        <v>15</v>
      </c>
      <c r="C12">
        <v>28.02</v>
      </c>
      <c r="D12">
        <v>104</v>
      </c>
      <c r="E12">
        <f t="shared" si="3"/>
        <v>2914.08</v>
      </c>
      <c r="F12" s="4"/>
      <c r="G12" s="4"/>
      <c r="H12" s="4">
        <v>60</v>
      </c>
      <c r="I12">
        <f>G26/60</f>
        <v>1.8513333333333335</v>
      </c>
      <c r="J12" t="s">
        <v>14</v>
      </c>
      <c r="K12">
        <v>3</v>
      </c>
      <c r="L12">
        <v>1</v>
      </c>
      <c r="N12" t="s">
        <v>19</v>
      </c>
      <c r="O12">
        <v>15</v>
      </c>
      <c r="P12">
        <v>51.73</v>
      </c>
      <c r="Q12">
        <v>104</v>
      </c>
      <c r="R12">
        <f t="shared" si="1"/>
        <v>5379.92</v>
      </c>
      <c r="S12" s="4"/>
      <c r="T12" s="4">
        <f>R33-S26</f>
        <v>117.27650000000003</v>
      </c>
      <c r="U12" s="4">
        <v>60</v>
      </c>
      <c r="V12">
        <f t="shared" si="4"/>
        <v>1.9546083333333337</v>
      </c>
      <c r="W12" t="s">
        <v>14</v>
      </c>
      <c r="X12">
        <v>3</v>
      </c>
      <c r="Y12">
        <v>2</v>
      </c>
      <c r="AA12" t="s">
        <v>19</v>
      </c>
      <c r="AB12">
        <v>15</v>
      </c>
      <c r="AC12">
        <v>40.380000000000003</v>
      </c>
      <c r="AD12">
        <v>104</v>
      </c>
      <c r="AE12">
        <f t="shared" si="2"/>
        <v>4199.5200000000004</v>
      </c>
      <c r="AF12" s="4"/>
      <c r="AG12" s="4">
        <f>AE33-AF26</f>
        <v>122.3228</v>
      </c>
      <c r="AH12" s="4">
        <v>60</v>
      </c>
      <c r="AI12">
        <f t="shared" si="5"/>
        <v>2.0387133333333334</v>
      </c>
      <c r="AJ12" t="s">
        <v>14</v>
      </c>
      <c r="AK12">
        <v>3</v>
      </c>
      <c r="AL12">
        <v>3</v>
      </c>
    </row>
    <row r="13" spans="1:38" x14ac:dyDescent="0.2">
      <c r="A13" t="s">
        <v>19</v>
      </c>
      <c r="B13">
        <v>15</v>
      </c>
      <c r="C13">
        <v>24.26</v>
      </c>
      <c r="D13">
        <v>135</v>
      </c>
      <c r="E13">
        <f t="shared" si="3"/>
        <v>3275.1000000000004</v>
      </c>
      <c r="F13" s="4"/>
      <c r="G13" s="4"/>
      <c r="H13" s="4">
        <v>120</v>
      </c>
      <c r="I13">
        <f>G34/120</f>
        <v>1.0052091666666669</v>
      </c>
      <c r="J13" t="s">
        <v>20</v>
      </c>
      <c r="K13">
        <v>4</v>
      </c>
      <c r="L13">
        <v>1</v>
      </c>
      <c r="N13" t="s">
        <v>19</v>
      </c>
      <c r="O13">
        <v>15</v>
      </c>
      <c r="P13">
        <v>5.07</v>
      </c>
      <c r="Q13">
        <v>135</v>
      </c>
      <c r="R13">
        <f t="shared" si="1"/>
        <v>684.45</v>
      </c>
      <c r="S13" s="4"/>
      <c r="T13" s="4">
        <f>R41-S34</f>
        <v>139.8759</v>
      </c>
      <c r="U13" s="4">
        <v>120</v>
      </c>
      <c r="V13">
        <f t="shared" si="4"/>
        <v>1.1656325000000001</v>
      </c>
      <c r="W13" t="s">
        <v>20</v>
      </c>
      <c r="X13">
        <v>4</v>
      </c>
      <c r="Y13">
        <v>2</v>
      </c>
      <c r="AA13" t="s">
        <v>19</v>
      </c>
      <c r="AB13">
        <v>15</v>
      </c>
      <c r="AC13">
        <v>8.8699999999999992</v>
      </c>
      <c r="AD13">
        <v>135</v>
      </c>
      <c r="AE13">
        <f t="shared" si="2"/>
        <v>1197.4499999999998</v>
      </c>
      <c r="AF13" s="4"/>
      <c r="AG13" s="4">
        <f>AE41-AF34</f>
        <v>134.75060000000002</v>
      </c>
      <c r="AH13" s="4">
        <v>120</v>
      </c>
      <c r="AI13">
        <f t="shared" si="5"/>
        <v>1.1229216666666668</v>
      </c>
      <c r="AJ13" t="s">
        <v>20</v>
      </c>
      <c r="AK13">
        <v>4</v>
      </c>
      <c r="AL13">
        <v>3</v>
      </c>
    </row>
    <row r="14" spans="1:38" x14ac:dyDescent="0.2">
      <c r="A14" t="s">
        <v>19</v>
      </c>
      <c r="B14">
        <v>15</v>
      </c>
      <c r="C14">
        <v>13.1</v>
      </c>
      <c r="D14">
        <v>165</v>
      </c>
      <c r="E14">
        <f t="shared" si="3"/>
        <v>2161.5</v>
      </c>
      <c r="F14" s="4"/>
      <c r="G14" s="4"/>
      <c r="H14" s="4">
        <v>240</v>
      </c>
      <c r="I14">
        <f>G42/240</f>
        <v>0.4881649999999999</v>
      </c>
      <c r="J14" t="s">
        <v>21</v>
      </c>
      <c r="K14">
        <v>5</v>
      </c>
      <c r="L14">
        <v>1</v>
      </c>
      <c r="N14" t="s">
        <v>19</v>
      </c>
      <c r="O14">
        <v>15</v>
      </c>
      <c r="P14">
        <v>0.55000000000000004</v>
      </c>
      <c r="Q14">
        <v>165</v>
      </c>
      <c r="R14">
        <f t="shared" si="1"/>
        <v>90.750000000000014</v>
      </c>
      <c r="S14" s="4"/>
      <c r="T14" s="4">
        <f>R49-S42</f>
        <v>138.1353</v>
      </c>
      <c r="U14" s="4">
        <v>240</v>
      </c>
      <c r="V14">
        <f t="shared" si="4"/>
        <v>0.57556375000000004</v>
      </c>
      <c r="W14" t="s">
        <v>21</v>
      </c>
      <c r="X14">
        <v>5</v>
      </c>
      <c r="Y14">
        <v>2</v>
      </c>
      <c r="AA14" t="s">
        <v>19</v>
      </c>
      <c r="AB14">
        <v>15</v>
      </c>
      <c r="AC14">
        <v>1.28</v>
      </c>
      <c r="AD14">
        <v>165</v>
      </c>
      <c r="AE14">
        <f t="shared" si="2"/>
        <v>211.20000000000002</v>
      </c>
      <c r="AF14" s="4"/>
      <c r="AG14" s="4">
        <f>AE49-AF42</f>
        <v>132.4573</v>
      </c>
      <c r="AH14" s="4">
        <v>240</v>
      </c>
      <c r="AI14">
        <f t="shared" si="5"/>
        <v>0.5519054166666667</v>
      </c>
      <c r="AJ14" t="s">
        <v>21</v>
      </c>
      <c r="AK14">
        <v>5</v>
      </c>
      <c r="AL14">
        <v>3</v>
      </c>
    </row>
    <row r="15" spans="1:38" x14ac:dyDescent="0.2">
      <c r="A15" t="s">
        <v>19</v>
      </c>
      <c r="B15">
        <v>15</v>
      </c>
      <c r="C15">
        <v>2.2200000000000002</v>
      </c>
      <c r="D15">
        <v>195</v>
      </c>
      <c r="E15">
        <f t="shared" si="3"/>
        <v>432.90000000000003</v>
      </c>
      <c r="F15" s="4"/>
      <c r="G15" s="4"/>
      <c r="H15" s="4"/>
      <c r="I15">
        <f>AVERAGE(I10:I14)</f>
        <v>2.0959694999999998</v>
      </c>
      <c r="J15" t="s">
        <v>22</v>
      </c>
      <c r="K15">
        <v>6</v>
      </c>
      <c r="L15">
        <v>1</v>
      </c>
      <c r="N15" t="s">
        <v>19</v>
      </c>
      <c r="O15">
        <v>15</v>
      </c>
      <c r="P15">
        <v>0.23</v>
      </c>
      <c r="Q15">
        <v>195</v>
      </c>
      <c r="R15">
        <f t="shared" si="1"/>
        <v>44.85</v>
      </c>
      <c r="S15" s="4"/>
      <c r="T15" s="4"/>
      <c r="U15" s="4"/>
      <c r="V15">
        <f>AVERAGE(V10:V14)</f>
        <v>1.7439829166666669</v>
      </c>
      <c r="W15" t="s">
        <v>22</v>
      </c>
      <c r="X15">
        <v>6</v>
      </c>
      <c r="Y15">
        <v>2</v>
      </c>
      <c r="AA15" t="s">
        <v>19</v>
      </c>
      <c r="AB15">
        <v>15</v>
      </c>
      <c r="AC15">
        <v>0.27</v>
      </c>
      <c r="AD15">
        <v>195</v>
      </c>
      <c r="AE15">
        <f t="shared" si="2"/>
        <v>52.650000000000006</v>
      </c>
      <c r="AF15" s="4"/>
      <c r="AG15" s="4"/>
      <c r="AH15" s="4"/>
      <c r="AI15">
        <f>AVERAGE(AI10:AI14)</f>
        <v>1.6924180833333338</v>
      </c>
      <c r="AJ15" t="s">
        <v>22</v>
      </c>
      <c r="AK15">
        <v>6</v>
      </c>
      <c r="AL15">
        <v>3</v>
      </c>
    </row>
    <row r="16" spans="1:38" x14ac:dyDescent="0.2">
      <c r="A16" t="s">
        <v>19</v>
      </c>
      <c r="B16">
        <v>15</v>
      </c>
      <c r="C16">
        <v>1.07</v>
      </c>
      <c r="D16">
        <v>225</v>
      </c>
      <c r="E16">
        <f t="shared" si="3"/>
        <v>240.75</v>
      </c>
      <c r="F16" s="4"/>
      <c r="G16" s="4"/>
      <c r="H16" s="4"/>
      <c r="J16" t="s">
        <v>23</v>
      </c>
      <c r="K16">
        <v>7</v>
      </c>
      <c r="L16">
        <v>1</v>
      </c>
      <c r="N16" t="s">
        <v>19</v>
      </c>
      <c r="O16">
        <v>15</v>
      </c>
      <c r="P16">
        <v>0.28000000000000003</v>
      </c>
      <c r="Q16">
        <v>225</v>
      </c>
      <c r="R16">
        <f t="shared" si="1"/>
        <v>63.000000000000007</v>
      </c>
      <c r="S16" s="4"/>
      <c r="T16" s="4"/>
      <c r="U16" s="4"/>
      <c r="W16" t="s">
        <v>23</v>
      </c>
      <c r="X16">
        <v>7</v>
      </c>
      <c r="Y16">
        <v>2</v>
      </c>
      <c r="AA16" t="s">
        <v>19</v>
      </c>
      <c r="AB16">
        <v>15</v>
      </c>
      <c r="AC16">
        <v>0.28999999999999998</v>
      </c>
      <c r="AD16">
        <v>225</v>
      </c>
      <c r="AE16">
        <f t="shared" si="2"/>
        <v>65.25</v>
      </c>
      <c r="AF16" s="4"/>
      <c r="AG16" s="4"/>
      <c r="AH16" s="4"/>
      <c r="AJ16" t="s">
        <v>23</v>
      </c>
      <c r="AK16">
        <v>7</v>
      </c>
      <c r="AL16">
        <v>3</v>
      </c>
    </row>
    <row r="17" spans="1:38" x14ac:dyDescent="0.2">
      <c r="E17">
        <f>SUM(E10:E16)/100</f>
        <v>110.43809999999999</v>
      </c>
      <c r="F17" s="4"/>
      <c r="G17" s="4"/>
      <c r="H17" s="4"/>
      <c r="R17">
        <f>SUM(R10:R16)/100</f>
        <v>90.146699999999996</v>
      </c>
      <c r="S17" s="4"/>
      <c r="T17" s="4"/>
      <c r="U17" s="4"/>
      <c r="AE17">
        <f>SUM(AE10:AE16)/100</f>
        <v>90.500500000000017</v>
      </c>
      <c r="AF17" s="4"/>
      <c r="AG17" s="4"/>
      <c r="AH17" s="4"/>
    </row>
    <row r="18" spans="1:38" x14ac:dyDescent="0.2">
      <c r="A18" t="s">
        <v>19</v>
      </c>
      <c r="B18">
        <v>30</v>
      </c>
      <c r="C18">
        <v>13.55</v>
      </c>
      <c r="D18">
        <v>58</v>
      </c>
      <c r="E18">
        <f>C18*D18</f>
        <v>785.90000000000009</v>
      </c>
      <c r="F18" s="4">
        <v>58</v>
      </c>
      <c r="G18" s="4">
        <f>E25-F18</f>
        <v>109.178</v>
      </c>
      <c r="H18" s="4"/>
      <c r="J18" t="s">
        <v>34</v>
      </c>
      <c r="K18">
        <v>1</v>
      </c>
      <c r="L18">
        <v>1</v>
      </c>
      <c r="N18" t="s">
        <v>19</v>
      </c>
      <c r="O18">
        <v>30</v>
      </c>
      <c r="P18">
        <v>16.29</v>
      </c>
      <c r="Q18">
        <v>58</v>
      </c>
      <c r="R18">
        <f t="shared" si="1"/>
        <v>944.81999999999994</v>
      </c>
      <c r="S18" s="4">
        <v>58</v>
      </c>
      <c r="T18" s="4"/>
      <c r="U18" s="4"/>
      <c r="W18" t="s">
        <v>34</v>
      </c>
      <c r="X18">
        <v>1</v>
      </c>
      <c r="Y18">
        <v>2</v>
      </c>
      <c r="AA18" t="s">
        <v>19</v>
      </c>
      <c r="AB18">
        <v>30</v>
      </c>
      <c r="AC18">
        <v>14.86</v>
      </c>
      <c r="AD18">
        <v>58</v>
      </c>
      <c r="AE18">
        <f t="shared" si="2"/>
        <v>861.88</v>
      </c>
      <c r="AF18" s="4">
        <v>58</v>
      </c>
      <c r="AG18" s="4"/>
      <c r="AH18" s="4"/>
      <c r="AJ18" t="s">
        <v>34</v>
      </c>
      <c r="AK18">
        <v>1</v>
      </c>
      <c r="AL18">
        <v>3</v>
      </c>
    </row>
    <row r="19" spans="1:38" x14ac:dyDescent="0.2">
      <c r="A19" t="s">
        <v>19</v>
      </c>
      <c r="B19">
        <v>30</v>
      </c>
      <c r="C19">
        <v>6.05</v>
      </c>
      <c r="D19">
        <v>74</v>
      </c>
      <c r="E19">
        <f t="shared" ref="E19:E24" si="6">C19*D19</f>
        <v>447.7</v>
      </c>
      <c r="H19" s="4"/>
      <c r="J19" t="s">
        <v>35</v>
      </c>
      <c r="K19">
        <v>2</v>
      </c>
      <c r="L19">
        <v>1</v>
      </c>
      <c r="N19" t="s">
        <v>19</v>
      </c>
      <c r="O19">
        <v>30</v>
      </c>
      <c r="P19">
        <v>2.2400000000000002</v>
      </c>
      <c r="Q19">
        <v>74</v>
      </c>
      <c r="R19">
        <f t="shared" si="1"/>
        <v>165.76000000000002</v>
      </c>
      <c r="T19" s="4"/>
      <c r="U19" s="4"/>
      <c r="W19" t="s">
        <v>35</v>
      </c>
      <c r="X19">
        <v>2</v>
      </c>
      <c r="Y19">
        <v>2</v>
      </c>
      <c r="AA19" t="s">
        <v>19</v>
      </c>
      <c r="AB19">
        <v>30</v>
      </c>
      <c r="AC19">
        <v>6.39</v>
      </c>
      <c r="AD19">
        <v>74</v>
      </c>
      <c r="AE19">
        <f t="shared" si="2"/>
        <v>472.85999999999996</v>
      </c>
      <c r="AG19" s="4"/>
      <c r="AH19" s="4"/>
      <c r="AJ19" t="s">
        <v>35</v>
      </c>
      <c r="AK19">
        <v>2</v>
      </c>
      <c r="AL19">
        <v>3</v>
      </c>
    </row>
    <row r="20" spans="1:38" x14ac:dyDescent="0.2">
      <c r="A20" t="s">
        <v>19</v>
      </c>
      <c r="B20">
        <v>30</v>
      </c>
      <c r="C20">
        <v>7.2</v>
      </c>
      <c r="D20">
        <v>104</v>
      </c>
      <c r="E20">
        <f t="shared" si="6"/>
        <v>748.80000000000007</v>
      </c>
      <c r="F20" s="4"/>
      <c r="G20" s="4"/>
      <c r="H20" s="4"/>
      <c r="J20" t="s">
        <v>14</v>
      </c>
      <c r="K20">
        <v>3</v>
      </c>
      <c r="L20">
        <v>1</v>
      </c>
      <c r="N20" t="s">
        <v>19</v>
      </c>
      <c r="O20">
        <v>30</v>
      </c>
      <c r="P20">
        <v>9.0399999999999991</v>
      </c>
      <c r="Q20">
        <v>104</v>
      </c>
      <c r="R20">
        <f t="shared" si="1"/>
        <v>940.15999999999985</v>
      </c>
      <c r="S20" s="4"/>
      <c r="T20" s="4"/>
      <c r="U20" s="4"/>
      <c r="W20" t="s">
        <v>14</v>
      </c>
      <c r="X20">
        <v>3</v>
      </c>
      <c r="Y20">
        <v>2</v>
      </c>
      <c r="AA20" t="s">
        <v>19</v>
      </c>
      <c r="AB20">
        <v>30</v>
      </c>
      <c r="AC20">
        <v>15.24</v>
      </c>
      <c r="AD20">
        <v>104</v>
      </c>
      <c r="AE20">
        <f t="shared" si="2"/>
        <v>1584.96</v>
      </c>
      <c r="AF20" s="4"/>
      <c r="AG20" s="4"/>
      <c r="AH20" s="4"/>
      <c r="AJ20" t="s">
        <v>14</v>
      </c>
      <c r="AK20">
        <v>3</v>
      </c>
      <c r="AL20">
        <v>3</v>
      </c>
    </row>
    <row r="21" spans="1:38" x14ac:dyDescent="0.2">
      <c r="A21" t="s">
        <v>19</v>
      </c>
      <c r="B21">
        <v>30</v>
      </c>
      <c r="C21">
        <v>8.6199999999999992</v>
      </c>
      <c r="D21">
        <v>135</v>
      </c>
      <c r="E21">
        <f t="shared" si="6"/>
        <v>1163.6999999999998</v>
      </c>
      <c r="F21" s="4"/>
      <c r="G21" s="4"/>
      <c r="H21" s="4"/>
      <c r="J21" t="s">
        <v>20</v>
      </c>
      <c r="K21">
        <v>4</v>
      </c>
      <c r="L21">
        <v>1</v>
      </c>
      <c r="N21" t="s">
        <v>19</v>
      </c>
      <c r="O21">
        <v>30</v>
      </c>
      <c r="P21">
        <v>16.920000000000002</v>
      </c>
      <c r="Q21">
        <v>135</v>
      </c>
      <c r="R21">
        <f t="shared" si="1"/>
        <v>2284.2000000000003</v>
      </c>
      <c r="S21" s="4"/>
      <c r="T21" s="4"/>
      <c r="U21" s="4"/>
      <c r="W21" t="s">
        <v>20</v>
      </c>
      <c r="X21">
        <v>4</v>
      </c>
      <c r="Y21">
        <v>2</v>
      </c>
      <c r="AA21" t="s">
        <v>19</v>
      </c>
      <c r="AB21">
        <v>30</v>
      </c>
      <c r="AC21">
        <v>20.87</v>
      </c>
      <c r="AD21">
        <v>135</v>
      </c>
      <c r="AE21">
        <f t="shared" si="2"/>
        <v>2817.4500000000003</v>
      </c>
      <c r="AF21" s="4"/>
      <c r="AG21" s="4"/>
      <c r="AH21" s="4"/>
      <c r="AJ21" t="s">
        <v>20</v>
      </c>
      <c r="AK21">
        <v>4</v>
      </c>
      <c r="AL21">
        <v>3</v>
      </c>
    </row>
    <row r="22" spans="1:38" x14ac:dyDescent="0.2">
      <c r="A22" t="s">
        <v>19</v>
      </c>
      <c r="B22">
        <v>30</v>
      </c>
      <c r="C22">
        <v>10.61</v>
      </c>
      <c r="D22">
        <v>165</v>
      </c>
      <c r="E22">
        <f t="shared" si="6"/>
        <v>1750.6499999999999</v>
      </c>
      <c r="F22" s="4"/>
      <c r="G22" s="4"/>
      <c r="H22" s="4"/>
      <c r="J22" t="s">
        <v>21</v>
      </c>
      <c r="K22">
        <v>5</v>
      </c>
      <c r="L22">
        <v>1</v>
      </c>
      <c r="N22" t="s">
        <v>19</v>
      </c>
      <c r="O22">
        <v>30</v>
      </c>
      <c r="P22">
        <v>29.21</v>
      </c>
      <c r="Q22">
        <v>165</v>
      </c>
      <c r="R22">
        <f t="shared" si="1"/>
        <v>4819.6500000000005</v>
      </c>
      <c r="S22" s="4"/>
      <c r="T22" s="4"/>
      <c r="U22" s="4"/>
      <c r="W22" t="s">
        <v>21</v>
      </c>
      <c r="X22">
        <v>5</v>
      </c>
      <c r="Y22">
        <v>2</v>
      </c>
      <c r="AA22" t="s">
        <v>19</v>
      </c>
      <c r="AB22">
        <v>30</v>
      </c>
      <c r="AC22">
        <v>23.32</v>
      </c>
      <c r="AD22">
        <v>165</v>
      </c>
      <c r="AE22">
        <f t="shared" si="2"/>
        <v>3847.8</v>
      </c>
      <c r="AF22" s="4"/>
      <c r="AG22" s="4"/>
      <c r="AH22" s="4"/>
      <c r="AJ22" t="s">
        <v>21</v>
      </c>
      <c r="AK22">
        <v>5</v>
      </c>
      <c r="AL22">
        <v>3</v>
      </c>
    </row>
    <row r="23" spans="1:38" x14ac:dyDescent="0.2">
      <c r="A23" t="s">
        <v>19</v>
      </c>
      <c r="B23">
        <v>30</v>
      </c>
      <c r="C23">
        <v>10.74</v>
      </c>
      <c r="D23">
        <v>195</v>
      </c>
      <c r="E23">
        <f t="shared" si="6"/>
        <v>2094.3000000000002</v>
      </c>
      <c r="F23" s="4"/>
      <c r="G23" s="4"/>
      <c r="H23" s="4"/>
      <c r="J23" t="s">
        <v>22</v>
      </c>
      <c r="K23">
        <v>6</v>
      </c>
      <c r="L23">
        <v>1</v>
      </c>
      <c r="N23" t="s">
        <v>19</v>
      </c>
      <c r="O23">
        <v>30</v>
      </c>
      <c r="P23">
        <v>20.97</v>
      </c>
      <c r="Q23">
        <v>195</v>
      </c>
      <c r="R23">
        <f t="shared" si="1"/>
        <v>4089.1499999999996</v>
      </c>
      <c r="S23" s="4"/>
      <c r="T23" s="4"/>
      <c r="U23" s="4"/>
      <c r="W23" t="s">
        <v>22</v>
      </c>
      <c r="X23">
        <v>6</v>
      </c>
      <c r="Y23">
        <v>2</v>
      </c>
      <c r="AA23" t="s">
        <v>19</v>
      </c>
      <c r="AB23">
        <v>30</v>
      </c>
      <c r="AC23">
        <v>12.88</v>
      </c>
      <c r="AD23">
        <v>195</v>
      </c>
      <c r="AE23">
        <f t="shared" si="2"/>
        <v>2511.6000000000004</v>
      </c>
      <c r="AF23" s="4"/>
      <c r="AG23" s="4"/>
      <c r="AH23" s="4"/>
      <c r="AJ23" t="s">
        <v>22</v>
      </c>
      <c r="AK23">
        <v>6</v>
      </c>
      <c r="AL23">
        <v>3</v>
      </c>
    </row>
    <row r="24" spans="1:38" x14ac:dyDescent="0.2">
      <c r="A24" t="s">
        <v>19</v>
      </c>
      <c r="B24">
        <v>30</v>
      </c>
      <c r="C24">
        <v>43.23</v>
      </c>
      <c r="D24">
        <v>225</v>
      </c>
      <c r="E24">
        <f t="shared" si="6"/>
        <v>9726.75</v>
      </c>
      <c r="F24" s="4"/>
      <c r="G24" s="4"/>
      <c r="H24" s="4"/>
      <c r="J24" t="s">
        <v>23</v>
      </c>
      <c r="K24">
        <v>7</v>
      </c>
      <c r="L24">
        <v>1</v>
      </c>
      <c r="N24" t="s">
        <v>19</v>
      </c>
      <c r="O24">
        <v>30</v>
      </c>
      <c r="P24">
        <v>5.33</v>
      </c>
      <c r="Q24">
        <v>225</v>
      </c>
      <c r="R24">
        <f t="shared" si="1"/>
        <v>1199.25</v>
      </c>
      <c r="S24" s="4"/>
      <c r="T24" s="4"/>
      <c r="U24" s="4"/>
      <c r="W24" t="s">
        <v>23</v>
      </c>
      <c r="X24">
        <v>7</v>
      </c>
      <c r="Y24">
        <v>2</v>
      </c>
      <c r="AA24" t="s">
        <v>19</v>
      </c>
      <c r="AB24">
        <v>30</v>
      </c>
      <c r="AC24">
        <v>6.44</v>
      </c>
      <c r="AD24">
        <v>225</v>
      </c>
      <c r="AE24">
        <f t="shared" si="2"/>
        <v>1449</v>
      </c>
      <c r="AF24" s="4"/>
      <c r="AG24" s="4"/>
      <c r="AH24" s="4"/>
      <c r="AJ24" t="s">
        <v>23</v>
      </c>
      <c r="AK24">
        <v>7</v>
      </c>
      <c r="AL24">
        <v>3</v>
      </c>
    </row>
    <row r="25" spans="1:38" x14ac:dyDescent="0.2">
      <c r="E25">
        <f>SUM(E18:E24)/100</f>
        <v>167.178</v>
      </c>
      <c r="F25" s="4"/>
      <c r="G25" s="4"/>
      <c r="H25" s="4"/>
      <c r="R25">
        <f>SUM(R18:R24)/100</f>
        <v>144.4299</v>
      </c>
      <c r="S25" s="4"/>
      <c r="T25" s="4"/>
      <c r="U25" s="4"/>
      <c r="AE25">
        <f>SUM(AE18:AE24)/100</f>
        <v>135.4555</v>
      </c>
      <c r="AF25" s="4"/>
      <c r="AG25" s="4"/>
      <c r="AH25" s="4"/>
    </row>
    <row r="26" spans="1:38" x14ac:dyDescent="0.2">
      <c r="A26" t="s">
        <v>19</v>
      </c>
      <c r="B26">
        <v>60</v>
      </c>
      <c r="C26">
        <v>13.72</v>
      </c>
      <c r="D26">
        <v>58</v>
      </c>
      <c r="E26">
        <f>C26*D26</f>
        <v>795.76</v>
      </c>
      <c r="F26" s="4">
        <v>58</v>
      </c>
      <c r="G26" s="4">
        <f>E33-F26</f>
        <v>111.08000000000001</v>
      </c>
      <c r="H26" s="4"/>
      <c r="J26" t="s">
        <v>34</v>
      </c>
      <c r="K26">
        <v>1</v>
      </c>
      <c r="L26">
        <v>1</v>
      </c>
      <c r="N26" t="s">
        <v>19</v>
      </c>
      <c r="O26">
        <v>60</v>
      </c>
      <c r="P26">
        <v>20.76</v>
      </c>
      <c r="Q26">
        <v>58</v>
      </c>
      <c r="R26">
        <f t="shared" si="1"/>
        <v>1204.0800000000002</v>
      </c>
      <c r="S26" s="4">
        <v>58</v>
      </c>
      <c r="T26" s="4"/>
      <c r="U26" s="4"/>
      <c r="W26" t="s">
        <v>34</v>
      </c>
      <c r="X26">
        <v>1</v>
      </c>
      <c r="Y26">
        <v>2</v>
      </c>
      <c r="AA26" t="s">
        <v>19</v>
      </c>
      <c r="AB26">
        <v>60</v>
      </c>
      <c r="AC26">
        <v>12.87</v>
      </c>
      <c r="AD26">
        <v>58</v>
      </c>
      <c r="AE26">
        <f t="shared" si="2"/>
        <v>746.45999999999992</v>
      </c>
      <c r="AF26" s="4">
        <v>58</v>
      </c>
      <c r="AG26" s="4"/>
      <c r="AH26" s="4"/>
      <c r="AJ26" t="s">
        <v>34</v>
      </c>
      <c r="AK26">
        <v>1</v>
      </c>
      <c r="AL26">
        <v>3</v>
      </c>
    </row>
    <row r="27" spans="1:38" x14ac:dyDescent="0.2">
      <c r="A27" t="s">
        <v>19</v>
      </c>
      <c r="B27">
        <v>60</v>
      </c>
      <c r="C27">
        <v>5.43</v>
      </c>
      <c r="D27">
        <v>74</v>
      </c>
      <c r="E27">
        <f t="shared" ref="E27:E32" si="7">C27*D27</f>
        <v>401.82</v>
      </c>
      <c r="F27" s="4"/>
      <c r="G27" s="4"/>
      <c r="H27" s="4"/>
      <c r="J27" t="s">
        <v>35</v>
      </c>
      <c r="K27">
        <v>2</v>
      </c>
      <c r="L27">
        <v>1</v>
      </c>
      <c r="N27" t="s">
        <v>19</v>
      </c>
      <c r="O27">
        <v>60</v>
      </c>
      <c r="P27">
        <v>1.1299999999999999</v>
      </c>
      <c r="Q27">
        <v>74</v>
      </c>
      <c r="R27">
        <f t="shared" si="1"/>
        <v>83.61999999999999</v>
      </c>
      <c r="S27" s="4"/>
      <c r="T27" s="4"/>
      <c r="U27" s="4"/>
      <c r="W27" t="s">
        <v>35</v>
      </c>
      <c r="X27">
        <v>2</v>
      </c>
      <c r="Y27">
        <v>2</v>
      </c>
      <c r="AA27" t="s">
        <v>19</v>
      </c>
      <c r="AB27">
        <v>60</v>
      </c>
      <c r="AC27">
        <v>2.11</v>
      </c>
      <c r="AD27">
        <v>74</v>
      </c>
      <c r="AE27">
        <f t="shared" si="2"/>
        <v>156.13999999999999</v>
      </c>
      <c r="AF27" s="4"/>
      <c r="AG27" s="4"/>
      <c r="AH27" s="4"/>
      <c r="AJ27" t="s">
        <v>35</v>
      </c>
      <c r="AK27">
        <v>2</v>
      </c>
      <c r="AL27">
        <v>3</v>
      </c>
    </row>
    <row r="28" spans="1:38" x14ac:dyDescent="0.2">
      <c r="A28" t="s">
        <v>19</v>
      </c>
      <c r="B28">
        <v>60</v>
      </c>
      <c r="C28">
        <v>6.43</v>
      </c>
      <c r="D28">
        <v>104</v>
      </c>
      <c r="E28">
        <f t="shared" si="7"/>
        <v>668.72</v>
      </c>
      <c r="H28" s="4"/>
      <c r="J28" t="s">
        <v>14</v>
      </c>
      <c r="K28">
        <v>3</v>
      </c>
      <c r="L28">
        <v>1</v>
      </c>
      <c r="N28" t="s">
        <v>19</v>
      </c>
      <c r="O28">
        <v>60</v>
      </c>
      <c r="P28">
        <v>0.85</v>
      </c>
      <c r="Q28">
        <v>104</v>
      </c>
      <c r="R28">
        <f t="shared" si="1"/>
        <v>88.399999999999991</v>
      </c>
      <c r="T28" s="4"/>
      <c r="U28" s="4"/>
      <c r="W28" t="s">
        <v>14</v>
      </c>
      <c r="X28">
        <v>3</v>
      </c>
      <c r="Y28">
        <v>2</v>
      </c>
      <c r="AA28" t="s">
        <v>19</v>
      </c>
      <c r="AB28">
        <v>60</v>
      </c>
      <c r="AC28">
        <v>3.92</v>
      </c>
      <c r="AD28">
        <v>104</v>
      </c>
      <c r="AE28">
        <f t="shared" si="2"/>
        <v>407.68</v>
      </c>
      <c r="AG28" s="4"/>
      <c r="AH28" s="4"/>
      <c r="AJ28" t="s">
        <v>14</v>
      </c>
      <c r="AK28">
        <v>3</v>
      </c>
      <c r="AL28">
        <v>3</v>
      </c>
    </row>
    <row r="29" spans="1:38" x14ac:dyDescent="0.2">
      <c r="A29" t="s">
        <v>19</v>
      </c>
      <c r="B29">
        <v>60</v>
      </c>
      <c r="C29">
        <v>8.32</v>
      </c>
      <c r="D29">
        <v>135</v>
      </c>
      <c r="E29">
        <f t="shared" si="7"/>
        <v>1123.2</v>
      </c>
      <c r="F29" s="4"/>
      <c r="G29" s="4"/>
      <c r="H29" s="4"/>
      <c r="J29" t="s">
        <v>20</v>
      </c>
      <c r="K29">
        <v>4</v>
      </c>
      <c r="L29">
        <v>1</v>
      </c>
      <c r="N29" t="s">
        <v>19</v>
      </c>
      <c r="O29">
        <v>60</v>
      </c>
      <c r="P29">
        <v>6.2</v>
      </c>
      <c r="Q29">
        <v>135</v>
      </c>
      <c r="R29">
        <f t="shared" si="1"/>
        <v>837</v>
      </c>
      <c r="S29" s="4"/>
      <c r="T29" s="4"/>
      <c r="U29" s="4"/>
      <c r="W29" t="s">
        <v>20</v>
      </c>
      <c r="X29">
        <v>4</v>
      </c>
      <c r="Y29">
        <v>2</v>
      </c>
      <c r="AA29" t="s">
        <v>19</v>
      </c>
      <c r="AB29">
        <v>60</v>
      </c>
      <c r="AC29">
        <v>6.97</v>
      </c>
      <c r="AD29">
        <v>135</v>
      </c>
      <c r="AE29">
        <f t="shared" si="2"/>
        <v>940.94999999999993</v>
      </c>
      <c r="AF29" s="4"/>
      <c r="AG29" s="4"/>
      <c r="AH29" s="4"/>
      <c r="AJ29" t="s">
        <v>20</v>
      </c>
      <c r="AK29">
        <v>4</v>
      </c>
      <c r="AL29">
        <v>3</v>
      </c>
    </row>
    <row r="30" spans="1:38" x14ac:dyDescent="0.2">
      <c r="A30" t="s">
        <v>19</v>
      </c>
      <c r="B30">
        <v>60</v>
      </c>
      <c r="C30">
        <v>10.3</v>
      </c>
      <c r="D30">
        <v>165</v>
      </c>
      <c r="E30">
        <f t="shared" si="7"/>
        <v>1699.5000000000002</v>
      </c>
      <c r="F30" s="4"/>
      <c r="G30" s="4"/>
      <c r="H30" s="4"/>
      <c r="J30" t="s">
        <v>21</v>
      </c>
      <c r="K30">
        <v>5</v>
      </c>
      <c r="L30">
        <v>1</v>
      </c>
      <c r="N30" t="s">
        <v>19</v>
      </c>
      <c r="O30">
        <v>60</v>
      </c>
      <c r="P30">
        <v>6.59</v>
      </c>
      <c r="Q30">
        <v>165</v>
      </c>
      <c r="R30">
        <f t="shared" si="1"/>
        <v>1087.3499999999999</v>
      </c>
      <c r="S30" s="4"/>
      <c r="T30" s="4"/>
      <c r="U30" s="4"/>
      <c r="W30" t="s">
        <v>21</v>
      </c>
      <c r="X30">
        <v>5</v>
      </c>
      <c r="Y30">
        <v>2</v>
      </c>
      <c r="AA30" t="s">
        <v>19</v>
      </c>
      <c r="AB30">
        <v>60</v>
      </c>
      <c r="AC30">
        <v>8.64</v>
      </c>
      <c r="AD30">
        <v>165</v>
      </c>
      <c r="AE30">
        <f t="shared" si="2"/>
        <v>1425.6000000000001</v>
      </c>
      <c r="AF30" s="4"/>
      <c r="AG30" s="4"/>
      <c r="AH30" s="4"/>
      <c r="AJ30" t="s">
        <v>21</v>
      </c>
      <c r="AK30">
        <v>5</v>
      </c>
      <c r="AL30">
        <v>3</v>
      </c>
    </row>
    <row r="31" spans="1:38" x14ac:dyDescent="0.2">
      <c r="A31" t="s">
        <v>19</v>
      </c>
      <c r="B31">
        <v>60</v>
      </c>
      <c r="C31">
        <v>11.2</v>
      </c>
      <c r="D31">
        <v>195</v>
      </c>
      <c r="E31">
        <f t="shared" si="7"/>
        <v>2184</v>
      </c>
      <c r="F31" s="4"/>
      <c r="G31" s="4"/>
      <c r="H31" s="4"/>
      <c r="J31" t="s">
        <v>22</v>
      </c>
      <c r="K31">
        <v>6</v>
      </c>
      <c r="L31">
        <v>1</v>
      </c>
      <c r="N31" t="s">
        <v>19</v>
      </c>
      <c r="O31">
        <v>60</v>
      </c>
      <c r="P31">
        <v>9.36</v>
      </c>
      <c r="Q31">
        <v>195</v>
      </c>
      <c r="R31">
        <f t="shared" si="1"/>
        <v>1825.1999999999998</v>
      </c>
      <c r="S31" s="4"/>
      <c r="T31" s="4"/>
      <c r="U31" s="4"/>
      <c r="W31" t="s">
        <v>22</v>
      </c>
      <c r="X31">
        <v>6</v>
      </c>
      <c r="Y31">
        <v>2</v>
      </c>
      <c r="AA31" t="s">
        <v>19</v>
      </c>
      <c r="AB31">
        <v>60</v>
      </c>
      <c r="AC31">
        <v>12.66</v>
      </c>
      <c r="AD31">
        <v>195</v>
      </c>
      <c r="AE31">
        <f t="shared" si="2"/>
        <v>2468.6999999999998</v>
      </c>
      <c r="AF31" s="4"/>
      <c r="AG31" s="4"/>
      <c r="AH31" s="4"/>
      <c r="AJ31" t="s">
        <v>22</v>
      </c>
      <c r="AK31">
        <v>6</v>
      </c>
      <c r="AL31">
        <v>3</v>
      </c>
    </row>
    <row r="32" spans="1:38" x14ac:dyDescent="0.2">
      <c r="A32" t="s">
        <v>19</v>
      </c>
      <c r="B32">
        <v>60</v>
      </c>
      <c r="C32">
        <v>44.6</v>
      </c>
      <c r="D32">
        <v>225</v>
      </c>
      <c r="E32">
        <f t="shared" si="7"/>
        <v>10035</v>
      </c>
      <c r="F32" s="4"/>
      <c r="G32" s="4"/>
      <c r="H32" s="4"/>
      <c r="J32" t="s">
        <v>23</v>
      </c>
      <c r="K32">
        <v>7</v>
      </c>
      <c r="L32">
        <v>1</v>
      </c>
      <c r="N32" t="s">
        <v>19</v>
      </c>
      <c r="O32">
        <v>60</v>
      </c>
      <c r="P32">
        <v>55.12</v>
      </c>
      <c r="Q32">
        <v>225</v>
      </c>
      <c r="R32">
        <f t="shared" si="1"/>
        <v>12402</v>
      </c>
      <c r="S32" s="4"/>
      <c r="T32" s="4"/>
      <c r="U32" s="4"/>
      <c r="W32" t="s">
        <v>23</v>
      </c>
      <c r="X32">
        <v>7</v>
      </c>
      <c r="Y32">
        <v>2</v>
      </c>
      <c r="AA32" t="s">
        <v>19</v>
      </c>
      <c r="AB32">
        <v>60</v>
      </c>
      <c r="AC32">
        <v>52.83</v>
      </c>
      <c r="AD32">
        <v>225</v>
      </c>
      <c r="AE32">
        <f t="shared" si="2"/>
        <v>11886.75</v>
      </c>
      <c r="AF32" s="4"/>
      <c r="AG32" s="4"/>
      <c r="AH32" s="4"/>
      <c r="AJ32" t="s">
        <v>23</v>
      </c>
      <c r="AK32">
        <v>7</v>
      </c>
      <c r="AL32">
        <v>3</v>
      </c>
    </row>
    <row r="33" spans="1:38" x14ac:dyDescent="0.2">
      <c r="E33">
        <f>SUM(E26:E32)/100</f>
        <v>169.08</v>
      </c>
      <c r="F33" s="4"/>
      <c r="G33" s="4"/>
      <c r="H33" s="4"/>
      <c r="R33">
        <f>SUM(R26:R32)/100</f>
        <v>175.27650000000003</v>
      </c>
      <c r="S33" s="4"/>
      <c r="T33" s="4"/>
      <c r="U33" s="4"/>
      <c r="AE33">
        <f>SUM(AE26:AE32)/100</f>
        <v>180.3228</v>
      </c>
      <c r="AF33" s="4"/>
      <c r="AG33" s="4"/>
      <c r="AH33" s="4"/>
    </row>
    <row r="34" spans="1:38" x14ac:dyDescent="0.2">
      <c r="A34" t="s">
        <v>19</v>
      </c>
      <c r="B34">
        <v>120</v>
      </c>
      <c r="C34">
        <v>9.84</v>
      </c>
      <c r="D34">
        <v>58</v>
      </c>
      <c r="E34">
        <f>C34*D34</f>
        <v>570.72</v>
      </c>
      <c r="F34" s="4">
        <v>58</v>
      </c>
      <c r="G34" s="4">
        <f>E41-F34</f>
        <v>120.62510000000003</v>
      </c>
      <c r="H34" s="4"/>
      <c r="J34" t="s">
        <v>34</v>
      </c>
      <c r="K34">
        <v>1</v>
      </c>
      <c r="L34">
        <v>1</v>
      </c>
      <c r="N34" t="s">
        <v>19</v>
      </c>
      <c r="O34">
        <v>120</v>
      </c>
      <c r="P34">
        <v>10.83</v>
      </c>
      <c r="Q34">
        <v>58</v>
      </c>
      <c r="R34">
        <f t="shared" si="1"/>
        <v>628.14</v>
      </c>
      <c r="S34" s="4">
        <v>58</v>
      </c>
      <c r="T34" s="4"/>
      <c r="U34" s="4"/>
      <c r="W34" t="s">
        <v>34</v>
      </c>
      <c r="X34">
        <v>1</v>
      </c>
      <c r="Y34">
        <v>2</v>
      </c>
      <c r="AA34" t="s">
        <v>19</v>
      </c>
      <c r="AB34">
        <v>120</v>
      </c>
      <c r="AC34">
        <v>9.1300000000000008</v>
      </c>
      <c r="AD34">
        <v>58</v>
      </c>
      <c r="AE34">
        <f t="shared" si="2"/>
        <v>529.54000000000008</v>
      </c>
      <c r="AF34" s="4">
        <v>58</v>
      </c>
      <c r="AG34" s="4"/>
      <c r="AH34" s="4"/>
      <c r="AJ34" t="s">
        <v>34</v>
      </c>
      <c r="AK34">
        <v>1</v>
      </c>
      <c r="AL34">
        <v>3</v>
      </c>
    </row>
    <row r="35" spans="1:38" x14ac:dyDescent="0.2">
      <c r="A35" t="s">
        <v>19</v>
      </c>
      <c r="B35">
        <v>120</v>
      </c>
      <c r="C35">
        <v>5.46</v>
      </c>
      <c r="D35">
        <v>74</v>
      </c>
      <c r="E35">
        <f t="shared" ref="E35:E40" si="8">C35*D35</f>
        <v>404.04</v>
      </c>
      <c r="F35" s="4"/>
      <c r="G35" s="4"/>
      <c r="H35" s="4"/>
      <c r="J35" t="s">
        <v>35</v>
      </c>
      <c r="K35">
        <v>2</v>
      </c>
      <c r="L35">
        <v>1</v>
      </c>
      <c r="N35" t="s">
        <v>19</v>
      </c>
      <c r="O35">
        <v>120</v>
      </c>
      <c r="P35">
        <v>0.71</v>
      </c>
      <c r="Q35">
        <v>74</v>
      </c>
      <c r="R35">
        <f t="shared" si="1"/>
        <v>52.54</v>
      </c>
      <c r="S35" s="4"/>
      <c r="T35" s="4"/>
      <c r="U35" s="4"/>
      <c r="W35" t="s">
        <v>35</v>
      </c>
      <c r="X35">
        <v>2</v>
      </c>
      <c r="Y35">
        <v>2</v>
      </c>
      <c r="AA35" t="s">
        <v>19</v>
      </c>
      <c r="AB35">
        <v>120</v>
      </c>
      <c r="AC35">
        <v>2.0299999999999998</v>
      </c>
      <c r="AD35">
        <v>74</v>
      </c>
      <c r="AE35">
        <f t="shared" si="2"/>
        <v>150.22</v>
      </c>
      <c r="AF35" s="4"/>
      <c r="AG35" s="4"/>
      <c r="AH35" s="4"/>
      <c r="AJ35" t="s">
        <v>35</v>
      </c>
      <c r="AK35">
        <v>2</v>
      </c>
      <c r="AL35">
        <v>3</v>
      </c>
    </row>
    <row r="36" spans="1:38" x14ac:dyDescent="0.2">
      <c r="A36" t="s">
        <v>19</v>
      </c>
      <c r="B36">
        <v>120</v>
      </c>
      <c r="C36">
        <v>6.3</v>
      </c>
      <c r="D36">
        <v>104</v>
      </c>
      <c r="E36">
        <f t="shared" si="8"/>
        <v>655.19999999999993</v>
      </c>
      <c r="F36" s="4"/>
      <c r="G36" s="4"/>
      <c r="H36" s="4"/>
      <c r="J36" t="s">
        <v>14</v>
      </c>
      <c r="K36">
        <v>3</v>
      </c>
      <c r="L36">
        <v>1</v>
      </c>
      <c r="N36" t="s">
        <v>19</v>
      </c>
      <c r="O36">
        <v>120</v>
      </c>
      <c r="P36">
        <v>0.69</v>
      </c>
      <c r="Q36">
        <v>104</v>
      </c>
      <c r="R36">
        <f t="shared" si="1"/>
        <v>71.759999999999991</v>
      </c>
      <c r="S36" s="4"/>
      <c r="T36" s="4"/>
      <c r="U36" s="4"/>
      <c r="W36" t="s">
        <v>14</v>
      </c>
      <c r="X36">
        <v>3</v>
      </c>
      <c r="Y36">
        <v>2</v>
      </c>
      <c r="AA36" t="s">
        <v>19</v>
      </c>
      <c r="AB36">
        <v>120</v>
      </c>
      <c r="AC36">
        <v>2.2999999999999998</v>
      </c>
      <c r="AD36">
        <v>104</v>
      </c>
      <c r="AE36">
        <f t="shared" si="2"/>
        <v>239.2</v>
      </c>
      <c r="AF36" s="4"/>
      <c r="AG36" s="4"/>
      <c r="AH36" s="4"/>
      <c r="AJ36" t="s">
        <v>14</v>
      </c>
      <c r="AK36">
        <v>3</v>
      </c>
      <c r="AL36">
        <v>3</v>
      </c>
    </row>
    <row r="37" spans="1:38" x14ac:dyDescent="0.2">
      <c r="A37" t="s">
        <v>19</v>
      </c>
      <c r="B37">
        <v>120</v>
      </c>
      <c r="C37">
        <v>6.49</v>
      </c>
      <c r="D37">
        <v>135</v>
      </c>
      <c r="E37">
        <f t="shared" si="8"/>
        <v>876.15</v>
      </c>
      <c r="H37" s="4"/>
      <c r="J37" t="s">
        <v>20</v>
      </c>
      <c r="K37">
        <v>4</v>
      </c>
      <c r="L37">
        <v>1</v>
      </c>
      <c r="N37" t="s">
        <v>19</v>
      </c>
      <c r="O37">
        <v>120</v>
      </c>
      <c r="P37">
        <v>3.58</v>
      </c>
      <c r="Q37">
        <v>135</v>
      </c>
      <c r="R37">
        <f t="shared" si="1"/>
        <v>483.3</v>
      </c>
      <c r="T37" s="4"/>
      <c r="U37" s="4"/>
      <c r="W37" t="s">
        <v>20</v>
      </c>
      <c r="X37">
        <v>4</v>
      </c>
      <c r="Y37">
        <v>2</v>
      </c>
      <c r="AA37" t="s">
        <v>19</v>
      </c>
      <c r="AB37">
        <v>120</v>
      </c>
      <c r="AC37">
        <v>4.88</v>
      </c>
      <c r="AD37">
        <v>135</v>
      </c>
      <c r="AE37">
        <f t="shared" si="2"/>
        <v>658.8</v>
      </c>
      <c r="AG37" s="4"/>
      <c r="AH37" s="4"/>
      <c r="AJ37" t="s">
        <v>20</v>
      </c>
      <c r="AK37">
        <v>4</v>
      </c>
      <c r="AL37">
        <v>3</v>
      </c>
    </row>
    <row r="38" spans="1:38" x14ac:dyDescent="0.2">
      <c r="A38" t="s">
        <v>19</v>
      </c>
      <c r="B38">
        <v>120</v>
      </c>
      <c r="C38">
        <v>8.8000000000000007</v>
      </c>
      <c r="D38">
        <v>165</v>
      </c>
      <c r="E38">
        <f t="shared" si="8"/>
        <v>1452.0000000000002</v>
      </c>
      <c r="F38" s="4"/>
      <c r="G38" s="4"/>
      <c r="H38" s="4"/>
      <c r="J38" t="s">
        <v>21</v>
      </c>
      <c r="K38">
        <v>5</v>
      </c>
      <c r="L38">
        <v>1</v>
      </c>
      <c r="N38" t="s">
        <v>19</v>
      </c>
      <c r="O38">
        <v>120</v>
      </c>
      <c r="P38">
        <v>3.66</v>
      </c>
      <c r="Q38">
        <v>165</v>
      </c>
      <c r="R38">
        <f t="shared" si="1"/>
        <v>603.9</v>
      </c>
      <c r="S38" s="4"/>
      <c r="T38" s="4"/>
      <c r="U38" s="4"/>
      <c r="W38" t="s">
        <v>21</v>
      </c>
      <c r="X38">
        <v>5</v>
      </c>
      <c r="Y38">
        <v>2</v>
      </c>
      <c r="AA38" t="s">
        <v>19</v>
      </c>
      <c r="AB38">
        <v>120</v>
      </c>
      <c r="AC38">
        <v>6</v>
      </c>
      <c r="AD38">
        <v>165</v>
      </c>
      <c r="AE38">
        <f t="shared" si="2"/>
        <v>990</v>
      </c>
      <c r="AF38" s="4"/>
      <c r="AG38" s="4"/>
      <c r="AH38" s="4"/>
      <c r="AJ38" t="s">
        <v>21</v>
      </c>
      <c r="AK38">
        <v>5</v>
      </c>
      <c r="AL38">
        <v>3</v>
      </c>
    </row>
    <row r="39" spans="1:38" x14ac:dyDescent="0.2">
      <c r="A39" t="s">
        <v>19</v>
      </c>
      <c r="B39">
        <v>120</v>
      </c>
      <c r="C39">
        <v>9.77</v>
      </c>
      <c r="D39">
        <v>195</v>
      </c>
      <c r="E39">
        <f t="shared" si="8"/>
        <v>1905.1499999999999</v>
      </c>
      <c r="F39" s="4"/>
      <c r="G39" s="4"/>
      <c r="H39" s="4"/>
      <c r="J39" t="s">
        <v>22</v>
      </c>
      <c r="K39">
        <v>6</v>
      </c>
      <c r="L39">
        <v>1</v>
      </c>
      <c r="N39" t="s">
        <v>19</v>
      </c>
      <c r="O39">
        <v>120</v>
      </c>
      <c r="P39">
        <v>5.71</v>
      </c>
      <c r="Q39">
        <v>195</v>
      </c>
      <c r="R39">
        <f t="shared" si="1"/>
        <v>1113.45</v>
      </c>
      <c r="S39" s="4"/>
      <c r="T39" s="4"/>
      <c r="U39" s="4"/>
      <c r="W39" t="s">
        <v>22</v>
      </c>
      <c r="X39">
        <v>6</v>
      </c>
      <c r="Y39">
        <v>2</v>
      </c>
      <c r="AA39" t="s">
        <v>19</v>
      </c>
      <c r="AB39">
        <v>120</v>
      </c>
      <c r="AC39">
        <v>10.54</v>
      </c>
      <c r="AD39">
        <v>195</v>
      </c>
      <c r="AE39">
        <f t="shared" si="2"/>
        <v>2055.2999999999997</v>
      </c>
      <c r="AF39" s="4"/>
      <c r="AG39" s="4"/>
      <c r="AH39" s="4"/>
      <c r="AJ39" t="s">
        <v>22</v>
      </c>
      <c r="AK39">
        <v>6</v>
      </c>
      <c r="AL39">
        <v>3</v>
      </c>
    </row>
    <row r="40" spans="1:38" x14ac:dyDescent="0.2">
      <c r="A40" t="s">
        <v>19</v>
      </c>
      <c r="B40">
        <v>120</v>
      </c>
      <c r="C40">
        <v>53.33</v>
      </c>
      <c r="D40">
        <v>225</v>
      </c>
      <c r="E40">
        <f t="shared" si="8"/>
        <v>11999.25</v>
      </c>
      <c r="F40" s="4"/>
      <c r="G40" s="4"/>
      <c r="H40" s="4"/>
      <c r="J40" t="s">
        <v>23</v>
      </c>
      <c r="K40">
        <v>7</v>
      </c>
      <c r="L40">
        <v>1</v>
      </c>
      <c r="N40" t="s">
        <v>19</v>
      </c>
      <c r="O40">
        <v>120</v>
      </c>
      <c r="P40">
        <v>74.819999999999993</v>
      </c>
      <c r="Q40">
        <v>225</v>
      </c>
      <c r="R40">
        <f t="shared" si="1"/>
        <v>16834.5</v>
      </c>
      <c r="S40" s="4"/>
      <c r="T40" s="4"/>
      <c r="U40" s="4"/>
      <c r="W40" t="s">
        <v>23</v>
      </c>
      <c r="X40">
        <v>7</v>
      </c>
      <c r="Y40">
        <v>2</v>
      </c>
      <c r="AA40" t="s">
        <v>19</v>
      </c>
      <c r="AB40">
        <v>120</v>
      </c>
      <c r="AC40">
        <v>65.12</v>
      </c>
      <c r="AD40">
        <v>225</v>
      </c>
      <c r="AE40">
        <f t="shared" si="2"/>
        <v>14652.000000000002</v>
      </c>
      <c r="AF40" s="4"/>
      <c r="AG40" s="4"/>
      <c r="AH40" s="4"/>
      <c r="AJ40" t="s">
        <v>23</v>
      </c>
      <c r="AK40">
        <v>7</v>
      </c>
      <c r="AL40">
        <v>3</v>
      </c>
    </row>
    <row r="41" spans="1:38" x14ac:dyDescent="0.2">
      <c r="E41">
        <f>SUM(E34:E40)/100</f>
        <v>178.62510000000003</v>
      </c>
      <c r="F41" s="4"/>
      <c r="G41" s="4"/>
      <c r="H41" s="4"/>
      <c r="R41">
        <f>SUM(R34:R40)/100</f>
        <v>197.8759</v>
      </c>
      <c r="S41" s="4"/>
      <c r="T41" s="4"/>
      <c r="U41" s="4"/>
      <c r="AE41">
        <f>SUM(AE34:AE40)/100</f>
        <v>192.75060000000002</v>
      </c>
      <c r="AF41" s="4"/>
      <c r="AG41" s="4"/>
      <c r="AH41" s="4"/>
    </row>
    <row r="42" spans="1:38" x14ac:dyDescent="0.2">
      <c r="A42" t="s">
        <v>19</v>
      </c>
      <c r="B42">
        <v>240</v>
      </c>
      <c r="C42">
        <v>6.36</v>
      </c>
      <c r="D42">
        <v>58</v>
      </c>
      <c r="E42">
        <f>C42*D42</f>
        <v>368.88</v>
      </c>
      <c r="F42" s="4">
        <v>58</v>
      </c>
      <c r="G42" s="4">
        <f>E49-F42</f>
        <v>117.15959999999998</v>
      </c>
      <c r="H42" s="4"/>
      <c r="J42" t="s">
        <v>34</v>
      </c>
      <c r="K42">
        <v>1</v>
      </c>
      <c r="L42">
        <v>1</v>
      </c>
      <c r="N42" t="s">
        <v>19</v>
      </c>
      <c r="O42">
        <v>240</v>
      </c>
      <c r="P42">
        <v>6.59</v>
      </c>
      <c r="Q42">
        <v>58</v>
      </c>
      <c r="R42">
        <f t="shared" si="1"/>
        <v>382.21999999999997</v>
      </c>
      <c r="S42" s="4">
        <v>58</v>
      </c>
      <c r="T42" s="4"/>
      <c r="U42" s="4"/>
      <c r="W42" t="s">
        <v>34</v>
      </c>
      <c r="X42">
        <v>1</v>
      </c>
      <c r="Y42">
        <v>2</v>
      </c>
      <c r="AA42" t="s">
        <v>19</v>
      </c>
      <c r="AB42">
        <v>240</v>
      </c>
      <c r="AC42">
        <v>4.55</v>
      </c>
      <c r="AD42">
        <v>58</v>
      </c>
      <c r="AE42">
        <f t="shared" si="2"/>
        <v>263.89999999999998</v>
      </c>
      <c r="AF42" s="4">
        <v>58</v>
      </c>
      <c r="AG42" s="4"/>
      <c r="AH42" s="4"/>
      <c r="AJ42" t="s">
        <v>34</v>
      </c>
      <c r="AK42">
        <v>1</v>
      </c>
      <c r="AL42">
        <v>3</v>
      </c>
    </row>
    <row r="43" spans="1:38" x14ac:dyDescent="0.2">
      <c r="A43" t="s">
        <v>19</v>
      </c>
      <c r="B43">
        <v>240</v>
      </c>
      <c r="C43">
        <v>7.44</v>
      </c>
      <c r="D43">
        <v>74</v>
      </c>
      <c r="E43">
        <f t="shared" ref="E43:E48" si="9">C43*D43</f>
        <v>550.56000000000006</v>
      </c>
      <c r="F43" s="4"/>
      <c r="G43" s="4"/>
      <c r="H43" s="4"/>
      <c r="J43" t="s">
        <v>35</v>
      </c>
      <c r="K43">
        <v>2</v>
      </c>
      <c r="L43">
        <v>1</v>
      </c>
      <c r="N43" t="s">
        <v>19</v>
      </c>
      <c r="O43">
        <v>240</v>
      </c>
      <c r="P43">
        <v>1.68</v>
      </c>
      <c r="Q43">
        <v>74</v>
      </c>
      <c r="R43">
        <f t="shared" si="1"/>
        <v>124.32</v>
      </c>
      <c r="S43" s="4"/>
      <c r="T43" s="4"/>
      <c r="U43" s="4"/>
      <c r="W43" t="s">
        <v>35</v>
      </c>
      <c r="X43">
        <v>2</v>
      </c>
      <c r="Y43">
        <v>2</v>
      </c>
      <c r="AA43" t="s">
        <v>19</v>
      </c>
      <c r="AB43">
        <v>240</v>
      </c>
      <c r="AC43">
        <v>4.54</v>
      </c>
      <c r="AD43">
        <v>74</v>
      </c>
      <c r="AE43">
        <f t="shared" si="2"/>
        <v>335.96</v>
      </c>
      <c r="AF43" s="4"/>
      <c r="AG43" s="4"/>
      <c r="AH43" s="4"/>
      <c r="AJ43" t="s">
        <v>35</v>
      </c>
      <c r="AK43">
        <v>2</v>
      </c>
      <c r="AL43">
        <v>3</v>
      </c>
    </row>
    <row r="44" spans="1:38" x14ac:dyDescent="0.2">
      <c r="A44" t="s">
        <v>19</v>
      </c>
      <c r="B44">
        <v>240</v>
      </c>
      <c r="C44">
        <v>8.33</v>
      </c>
      <c r="D44">
        <v>104</v>
      </c>
      <c r="E44">
        <f t="shared" si="9"/>
        <v>866.32</v>
      </c>
      <c r="F44" s="4"/>
      <c r="G44" s="4"/>
      <c r="H44" s="4"/>
      <c r="J44" t="s">
        <v>14</v>
      </c>
      <c r="K44">
        <v>3</v>
      </c>
      <c r="L44">
        <v>1</v>
      </c>
      <c r="N44" t="s">
        <v>19</v>
      </c>
      <c r="O44">
        <v>240</v>
      </c>
      <c r="P44">
        <v>4.21</v>
      </c>
      <c r="Q44">
        <v>104</v>
      </c>
      <c r="R44">
        <f t="shared" si="1"/>
        <v>437.84</v>
      </c>
      <c r="S44" s="4"/>
      <c r="T44" s="4"/>
      <c r="U44" s="4"/>
      <c r="W44" t="s">
        <v>14</v>
      </c>
      <c r="X44">
        <v>3</v>
      </c>
      <c r="Y44">
        <v>2</v>
      </c>
      <c r="AA44" t="s">
        <v>19</v>
      </c>
      <c r="AB44">
        <v>240</v>
      </c>
      <c r="AC44">
        <v>4.28</v>
      </c>
      <c r="AD44">
        <v>104</v>
      </c>
      <c r="AE44">
        <f t="shared" si="2"/>
        <v>445.12</v>
      </c>
      <c r="AF44" s="4"/>
      <c r="AG44" s="4"/>
      <c r="AH44" s="4"/>
      <c r="AJ44" t="s">
        <v>14</v>
      </c>
      <c r="AK44">
        <v>3</v>
      </c>
      <c r="AL44">
        <v>3</v>
      </c>
    </row>
    <row r="45" spans="1:38" x14ac:dyDescent="0.2">
      <c r="A45" t="s">
        <v>19</v>
      </c>
      <c r="B45">
        <v>240</v>
      </c>
      <c r="C45">
        <v>8.2200000000000006</v>
      </c>
      <c r="D45">
        <v>135</v>
      </c>
      <c r="E45">
        <f t="shared" si="9"/>
        <v>1109.7</v>
      </c>
      <c r="F45" s="4"/>
      <c r="G45" s="4"/>
      <c r="H45" s="4"/>
      <c r="J45" t="s">
        <v>20</v>
      </c>
      <c r="K45">
        <v>4</v>
      </c>
      <c r="L45">
        <v>1</v>
      </c>
      <c r="N45" t="s">
        <v>19</v>
      </c>
      <c r="O45">
        <v>240</v>
      </c>
      <c r="P45">
        <v>6.43</v>
      </c>
      <c r="Q45">
        <v>135</v>
      </c>
      <c r="R45">
        <f t="shared" si="1"/>
        <v>868.05</v>
      </c>
      <c r="S45" s="4"/>
      <c r="T45" s="4"/>
      <c r="U45" s="4"/>
      <c r="W45" t="s">
        <v>20</v>
      </c>
      <c r="X45">
        <v>4</v>
      </c>
      <c r="Y45">
        <v>2</v>
      </c>
      <c r="AA45" t="s">
        <v>19</v>
      </c>
      <c r="AB45">
        <v>240</v>
      </c>
      <c r="AC45">
        <v>6.55</v>
      </c>
      <c r="AD45">
        <v>135</v>
      </c>
      <c r="AE45">
        <f t="shared" si="2"/>
        <v>884.25</v>
      </c>
      <c r="AF45" s="4"/>
      <c r="AG45" s="4"/>
      <c r="AH45" s="4"/>
      <c r="AJ45" t="s">
        <v>20</v>
      </c>
      <c r="AK45">
        <v>4</v>
      </c>
      <c r="AL45">
        <v>3</v>
      </c>
    </row>
    <row r="46" spans="1:38" x14ac:dyDescent="0.2">
      <c r="A46" t="s">
        <v>19</v>
      </c>
      <c r="B46">
        <v>240</v>
      </c>
      <c r="C46">
        <v>11.2</v>
      </c>
      <c r="D46">
        <v>165</v>
      </c>
      <c r="E46">
        <f t="shared" si="9"/>
        <v>1847.9999999999998</v>
      </c>
      <c r="H46" s="4"/>
      <c r="J46" t="s">
        <v>21</v>
      </c>
      <c r="K46">
        <v>5</v>
      </c>
      <c r="L46">
        <v>1</v>
      </c>
      <c r="N46" t="s">
        <v>19</v>
      </c>
      <c r="O46">
        <v>240</v>
      </c>
      <c r="P46">
        <v>3.12</v>
      </c>
      <c r="Q46">
        <v>165</v>
      </c>
      <c r="R46">
        <f t="shared" si="1"/>
        <v>514.80000000000007</v>
      </c>
      <c r="T46" s="4"/>
      <c r="U46" s="4"/>
      <c r="W46" t="s">
        <v>21</v>
      </c>
      <c r="X46">
        <v>5</v>
      </c>
      <c r="Y46">
        <v>2</v>
      </c>
      <c r="AA46" t="s">
        <v>19</v>
      </c>
      <c r="AB46">
        <v>240</v>
      </c>
      <c r="AC46">
        <v>7.8</v>
      </c>
      <c r="AD46">
        <v>165</v>
      </c>
      <c r="AE46">
        <f t="shared" si="2"/>
        <v>1287</v>
      </c>
      <c r="AG46" s="4"/>
      <c r="AH46" s="4"/>
      <c r="AJ46" t="s">
        <v>21</v>
      </c>
      <c r="AK46">
        <v>5</v>
      </c>
      <c r="AL46">
        <v>3</v>
      </c>
    </row>
    <row r="47" spans="1:38" x14ac:dyDescent="0.2">
      <c r="A47" t="s">
        <v>19</v>
      </c>
      <c r="B47">
        <v>240</v>
      </c>
      <c r="C47">
        <v>12.55</v>
      </c>
      <c r="D47">
        <v>195</v>
      </c>
      <c r="E47">
        <f t="shared" si="9"/>
        <v>2447.25</v>
      </c>
      <c r="F47" s="4"/>
      <c r="G47" s="4"/>
      <c r="H47" s="4"/>
      <c r="J47" t="s">
        <v>22</v>
      </c>
      <c r="K47">
        <v>6</v>
      </c>
      <c r="L47">
        <v>1</v>
      </c>
      <c r="N47" t="s">
        <v>19</v>
      </c>
      <c r="O47">
        <v>240</v>
      </c>
      <c r="P47">
        <v>8.64</v>
      </c>
      <c r="Q47">
        <v>195</v>
      </c>
      <c r="R47">
        <f t="shared" si="1"/>
        <v>1684.8000000000002</v>
      </c>
      <c r="S47" s="4"/>
      <c r="T47" s="4"/>
      <c r="U47" s="4"/>
      <c r="W47" t="s">
        <v>22</v>
      </c>
      <c r="X47">
        <v>6</v>
      </c>
      <c r="Y47">
        <v>2</v>
      </c>
      <c r="AA47" t="s">
        <v>19</v>
      </c>
      <c r="AB47">
        <v>240</v>
      </c>
      <c r="AC47">
        <v>14.6</v>
      </c>
      <c r="AD47">
        <v>195</v>
      </c>
      <c r="AE47">
        <f t="shared" si="2"/>
        <v>2847</v>
      </c>
      <c r="AF47" s="4"/>
      <c r="AG47" s="4"/>
      <c r="AH47" s="4"/>
      <c r="AJ47" t="s">
        <v>22</v>
      </c>
      <c r="AK47">
        <v>6</v>
      </c>
      <c r="AL47">
        <v>3</v>
      </c>
    </row>
    <row r="48" spans="1:38" x14ac:dyDescent="0.2">
      <c r="A48" t="s">
        <v>19</v>
      </c>
      <c r="B48">
        <v>240</v>
      </c>
      <c r="C48">
        <v>45.89</v>
      </c>
      <c r="D48">
        <v>225</v>
      </c>
      <c r="E48">
        <f t="shared" si="9"/>
        <v>10325.25</v>
      </c>
      <c r="F48" s="4"/>
      <c r="G48" s="4"/>
      <c r="H48" s="4"/>
      <c r="J48" t="s">
        <v>23</v>
      </c>
      <c r="K48">
        <v>7</v>
      </c>
      <c r="L48">
        <v>1</v>
      </c>
      <c r="N48" t="s">
        <v>19</v>
      </c>
      <c r="O48">
        <v>240</v>
      </c>
      <c r="P48">
        <v>69.34</v>
      </c>
      <c r="Q48">
        <v>225</v>
      </c>
      <c r="R48">
        <f t="shared" si="1"/>
        <v>15601.5</v>
      </c>
      <c r="S48" s="4"/>
      <c r="T48" s="4"/>
      <c r="U48" s="4"/>
      <c r="W48" t="s">
        <v>23</v>
      </c>
      <c r="X48">
        <v>7</v>
      </c>
      <c r="Y48">
        <v>2</v>
      </c>
      <c r="AA48" t="s">
        <v>19</v>
      </c>
      <c r="AB48">
        <v>240</v>
      </c>
      <c r="AC48">
        <v>57.7</v>
      </c>
      <c r="AD48">
        <v>225</v>
      </c>
      <c r="AE48">
        <f t="shared" si="2"/>
        <v>12982.5</v>
      </c>
      <c r="AF48" s="4"/>
      <c r="AG48" s="4"/>
      <c r="AH48" s="4"/>
      <c r="AJ48" t="s">
        <v>23</v>
      </c>
      <c r="AK48">
        <v>7</v>
      </c>
      <c r="AL48">
        <v>3</v>
      </c>
    </row>
    <row r="49" spans="1:38" x14ac:dyDescent="0.2">
      <c r="E49">
        <f>SUM(E42:E48)/100</f>
        <v>175.15959999999998</v>
      </c>
      <c r="F49" s="4"/>
      <c r="G49" s="4"/>
      <c r="H49" s="4"/>
      <c r="R49">
        <f>SUM(R42:R48)/100</f>
        <v>196.1353</v>
      </c>
      <c r="S49" s="4"/>
      <c r="T49" s="4"/>
      <c r="U49" s="4"/>
      <c r="AE49">
        <f>SUM(AE42:AE48)/100</f>
        <v>190.4573</v>
      </c>
      <c r="AF49" s="4"/>
      <c r="AG49" s="4"/>
      <c r="AH49" s="4"/>
    </row>
    <row r="50" spans="1:38" x14ac:dyDescent="0.2">
      <c r="A50" t="s">
        <v>24</v>
      </c>
      <c r="B50">
        <v>15</v>
      </c>
      <c r="C50">
        <v>19.739999999999998</v>
      </c>
      <c r="D50">
        <v>58</v>
      </c>
      <c r="E50">
        <f>C50*D50</f>
        <v>1144.9199999999998</v>
      </c>
      <c r="F50" s="4">
        <v>58</v>
      </c>
      <c r="G50" s="4">
        <f>E57-F50</f>
        <v>37.137700000000009</v>
      </c>
      <c r="H50" s="4">
        <v>15</v>
      </c>
      <c r="I50">
        <f>G50/15</f>
        <v>2.4758466666666674</v>
      </c>
      <c r="J50" t="s">
        <v>34</v>
      </c>
      <c r="K50">
        <v>1</v>
      </c>
      <c r="L50">
        <v>1</v>
      </c>
      <c r="N50" t="s">
        <v>24</v>
      </c>
      <c r="O50">
        <v>15</v>
      </c>
      <c r="P50">
        <v>28.85</v>
      </c>
      <c r="Q50">
        <v>58</v>
      </c>
      <c r="R50">
        <f t="shared" si="1"/>
        <v>1673.3000000000002</v>
      </c>
      <c r="S50" s="4">
        <v>58</v>
      </c>
      <c r="T50" s="4">
        <f>R57-S50</f>
        <v>27.343899999999991</v>
      </c>
      <c r="U50" s="4">
        <v>15</v>
      </c>
      <c r="V50">
        <f>T50/U50</f>
        <v>1.8229266666666661</v>
      </c>
      <c r="W50" t="s">
        <v>34</v>
      </c>
      <c r="X50">
        <v>1</v>
      </c>
      <c r="Y50">
        <v>2</v>
      </c>
      <c r="AA50" t="s">
        <v>24</v>
      </c>
      <c r="AB50">
        <v>15</v>
      </c>
      <c r="AC50">
        <v>21.11</v>
      </c>
      <c r="AD50">
        <v>58</v>
      </c>
      <c r="AE50">
        <f t="shared" si="2"/>
        <v>1224.3799999999999</v>
      </c>
      <c r="AF50" s="4">
        <v>58</v>
      </c>
      <c r="AG50" s="4">
        <f>AE57-AF50</f>
        <v>22.045100000000005</v>
      </c>
      <c r="AH50" s="4">
        <v>15</v>
      </c>
      <c r="AI50">
        <f>AG50/AH50</f>
        <v>1.4696733333333336</v>
      </c>
      <c r="AJ50" t="s">
        <v>34</v>
      </c>
      <c r="AK50">
        <v>1</v>
      </c>
      <c r="AL50">
        <v>3</v>
      </c>
    </row>
    <row r="51" spans="1:38" x14ac:dyDescent="0.2">
      <c r="A51" t="s">
        <v>24</v>
      </c>
      <c r="B51">
        <v>15</v>
      </c>
      <c r="C51">
        <v>25.77</v>
      </c>
      <c r="D51">
        <v>74</v>
      </c>
      <c r="E51">
        <f t="shared" ref="E51:E56" si="10">C51*D51</f>
        <v>1906.98</v>
      </c>
      <c r="F51" s="4"/>
      <c r="G51" s="4">
        <f>E65-F58</f>
        <v>89.583500000000015</v>
      </c>
      <c r="H51" s="4">
        <v>30</v>
      </c>
      <c r="I51">
        <f>G51/30</f>
        <v>2.9861166666666672</v>
      </c>
      <c r="J51" t="s">
        <v>35</v>
      </c>
      <c r="K51">
        <v>2</v>
      </c>
      <c r="L51">
        <v>1</v>
      </c>
      <c r="N51" t="s">
        <v>24</v>
      </c>
      <c r="O51">
        <v>15</v>
      </c>
      <c r="P51">
        <v>41.45</v>
      </c>
      <c r="Q51">
        <v>74</v>
      </c>
      <c r="R51">
        <f t="shared" si="1"/>
        <v>3067.3</v>
      </c>
      <c r="S51" s="4"/>
      <c r="T51" s="4">
        <f>R65-S58</f>
        <v>55.141500000000008</v>
      </c>
      <c r="U51" s="4">
        <v>30</v>
      </c>
      <c r="V51">
        <f t="shared" ref="V51:V54" si="11">T51/U51</f>
        <v>1.8380500000000002</v>
      </c>
      <c r="W51" t="s">
        <v>35</v>
      </c>
      <c r="X51">
        <v>2</v>
      </c>
      <c r="Y51">
        <v>2</v>
      </c>
      <c r="AA51" t="s">
        <v>24</v>
      </c>
      <c r="AB51">
        <v>15</v>
      </c>
      <c r="AC51">
        <v>51.84</v>
      </c>
      <c r="AD51">
        <v>74</v>
      </c>
      <c r="AE51">
        <f t="shared" si="2"/>
        <v>3836.1600000000003</v>
      </c>
      <c r="AF51" s="4"/>
      <c r="AG51" s="4">
        <f>AE65-AF58</f>
        <v>56.297799999999995</v>
      </c>
      <c r="AH51" s="4">
        <v>30</v>
      </c>
      <c r="AI51">
        <f t="shared" ref="AI51:AI54" si="12">AG51/AH51</f>
        <v>1.8765933333333331</v>
      </c>
      <c r="AJ51" t="s">
        <v>35</v>
      </c>
      <c r="AK51">
        <v>2</v>
      </c>
      <c r="AL51">
        <v>3</v>
      </c>
    </row>
    <row r="52" spans="1:38" x14ac:dyDescent="0.2">
      <c r="A52" t="s">
        <v>24</v>
      </c>
      <c r="B52">
        <v>15</v>
      </c>
      <c r="C52">
        <v>37.78</v>
      </c>
      <c r="D52">
        <v>104</v>
      </c>
      <c r="E52">
        <f t="shared" si="10"/>
        <v>3929.12</v>
      </c>
      <c r="F52" s="4"/>
      <c r="G52" s="4">
        <f>E73-F66</f>
        <v>100.58500000000001</v>
      </c>
      <c r="H52" s="4">
        <v>60</v>
      </c>
      <c r="I52">
        <f>G52/60</f>
        <v>1.6764166666666669</v>
      </c>
      <c r="J52" t="s">
        <v>14</v>
      </c>
      <c r="K52">
        <v>3</v>
      </c>
      <c r="L52">
        <v>1</v>
      </c>
      <c r="N52" t="s">
        <v>24</v>
      </c>
      <c r="O52">
        <v>15</v>
      </c>
      <c r="P52">
        <v>22.36</v>
      </c>
      <c r="Q52">
        <v>104</v>
      </c>
      <c r="R52">
        <f t="shared" si="1"/>
        <v>2325.44</v>
      </c>
      <c r="S52" s="4"/>
      <c r="T52" s="4">
        <f>R73-S66</f>
        <v>104.946</v>
      </c>
      <c r="U52" s="4">
        <v>60</v>
      </c>
      <c r="V52">
        <f t="shared" si="11"/>
        <v>1.7490999999999999</v>
      </c>
      <c r="W52" t="s">
        <v>14</v>
      </c>
      <c r="X52">
        <v>3</v>
      </c>
      <c r="Y52">
        <v>2</v>
      </c>
      <c r="AA52" t="s">
        <v>24</v>
      </c>
      <c r="AB52">
        <v>15</v>
      </c>
      <c r="AC52">
        <v>24.53</v>
      </c>
      <c r="AD52">
        <v>104</v>
      </c>
      <c r="AE52">
        <f t="shared" si="2"/>
        <v>2551.12</v>
      </c>
      <c r="AF52" s="4"/>
      <c r="AG52" s="4">
        <f>AE73-AF66</f>
        <v>104.6636</v>
      </c>
      <c r="AH52" s="4">
        <v>60</v>
      </c>
      <c r="AI52">
        <f t="shared" si="12"/>
        <v>1.7443933333333335</v>
      </c>
      <c r="AJ52" t="s">
        <v>14</v>
      </c>
      <c r="AK52">
        <v>3</v>
      </c>
      <c r="AL52">
        <v>3</v>
      </c>
    </row>
    <row r="53" spans="1:38" x14ac:dyDescent="0.2">
      <c r="A53" t="s">
        <v>24</v>
      </c>
      <c r="B53">
        <v>15</v>
      </c>
      <c r="C53">
        <v>11.03</v>
      </c>
      <c r="D53">
        <v>135</v>
      </c>
      <c r="E53">
        <f t="shared" si="10"/>
        <v>1489.05</v>
      </c>
      <c r="F53" s="4"/>
      <c r="G53" s="4">
        <f>E81-F74</f>
        <v>105.96400000000003</v>
      </c>
      <c r="H53" s="4">
        <v>120</v>
      </c>
      <c r="I53">
        <f>G53/120</f>
        <v>0.88303333333333356</v>
      </c>
      <c r="J53" t="s">
        <v>20</v>
      </c>
      <c r="K53">
        <v>4</v>
      </c>
      <c r="L53">
        <v>1</v>
      </c>
      <c r="N53" t="s">
        <v>24</v>
      </c>
      <c r="O53">
        <v>15</v>
      </c>
      <c r="P53">
        <v>1.74</v>
      </c>
      <c r="Q53">
        <v>135</v>
      </c>
      <c r="R53">
        <f t="shared" si="1"/>
        <v>234.9</v>
      </c>
      <c r="S53" s="4"/>
      <c r="T53" s="4">
        <f>R81-S74</f>
        <v>121.50800000000004</v>
      </c>
      <c r="U53" s="4">
        <v>120</v>
      </c>
      <c r="V53">
        <f t="shared" si="11"/>
        <v>1.0125666666666671</v>
      </c>
      <c r="W53" t="s">
        <v>20</v>
      </c>
      <c r="X53">
        <v>4</v>
      </c>
      <c r="Y53">
        <v>2</v>
      </c>
      <c r="AA53" t="s">
        <v>24</v>
      </c>
      <c r="AB53">
        <v>15</v>
      </c>
      <c r="AC53">
        <v>1.79</v>
      </c>
      <c r="AD53">
        <v>135</v>
      </c>
      <c r="AE53">
        <f t="shared" si="2"/>
        <v>241.65</v>
      </c>
      <c r="AF53" s="4"/>
      <c r="AG53" s="4">
        <f>AE81-AF74</f>
        <v>116.3683</v>
      </c>
      <c r="AH53" s="4">
        <v>120</v>
      </c>
      <c r="AI53">
        <f t="shared" si="12"/>
        <v>0.96973583333333335</v>
      </c>
      <c r="AJ53" t="s">
        <v>20</v>
      </c>
      <c r="AK53">
        <v>4</v>
      </c>
      <c r="AL53">
        <v>3</v>
      </c>
    </row>
    <row r="54" spans="1:38" x14ac:dyDescent="0.2">
      <c r="A54" t="s">
        <v>24</v>
      </c>
      <c r="B54">
        <v>15</v>
      </c>
      <c r="C54">
        <v>3.45</v>
      </c>
      <c r="D54">
        <v>165</v>
      </c>
      <c r="E54">
        <f t="shared" si="10"/>
        <v>569.25</v>
      </c>
      <c r="F54" s="4"/>
      <c r="G54" s="4">
        <f>E89-F81</f>
        <v>110.96090000000001</v>
      </c>
      <c r="H54" s="4">
        <v>240</v>
      </c>
      <c r="I54">
        <f>G54/240</f>
        <v>0.4623370833333334</v>
      </c>
      <c r="J54" t="s">
        <v>21</v>
      </c>
      <c r="K54">
        <v>5</v>
      </c>
      <c r="L54">
        <v>1</v>
      </c>
      <c r="N54" t="s">
        <v>24</v>
      </c>
      <c r="O54">
        <v>15</v>
      </c>
      <c r="P54">
        <v>0.25</v>
      </c>
      <c r="Q54">
        <v>165</v>
      </c>
      <c r="R54">
        <f t="shared" si="1"/>
        <v>41.25</v>
      </c>
      <c r="S54" s="4"/>
      <c r="T54" s="4">
        <f>R89-S81</f>
        <v>129.76719999999997</v>
      </c>
      <c r="U54" s="4">
        <v>240</v>
      </c>
      <c r="V54">
        <f t="shared" si="11"/>
        <v>0.5406966666666666</v>
      </c>
      <c r="W54" t="s">
        <v>21</v>
      </c>
      <c r="X54">
        <v>5</v>
      </c>
      <c r="Y54">
        <v>2</v>
      </c>
      <c r="AA54" t="s">
        <v>24</v>
      </c>
      <c r="AB54">
        <v>15</v>
      </c>
      <c r="AC54">
        <v>0.19</v>
      </c>
      <c r="AD54">
        <v>165</v>
      </c>
      <c r="AE54">
        <f t="shared" si="2"/>
        <v>31.35</v>
      </c>
      <c r="AF54" s="4"/>
      <c r="AG54" s="4">
        <f>AE89-AF81</f>
        <v>123.31020000000001</v>
      </c>
      <c r="AH54" s="4">
        <v>240</v>
      </c>
      <c r="AI54">
        <f t="shared" si="12"/>
        <v>0.51379249999999999</v>
      </c>
      <c r="AJ54" t="s">
        <v>21</v>
      </c>
      <c r="AK54">
        <v>5</v>
      </c>
      <c r="AL54">
        <v>3</v>
      </c>
    </row>
    <row r="55" spans="1:38" x14ac:dyDescent="0.2">
      <c r="A55" t="s">
        <v>24</v>
      </c>
      <c r="B55">
        <v>15</v>
      </c>
      <c r="C55">
        <v>0.91</v>
      </c>
      <c r="D55">
        <v>195</v>
      </c>
      <c r="E55">
        <f t="shared" si="10"/>
        <v>177.45000000000002</v>
      </c>
      <c r="F55" s="4"/>
      <c r="G55" s="4"/>
      <c r="H55" s="4"/>
      <c r="I55">
        <f>AVERAGE(I50:I54)</f>
        <v>1.6967500833333335</v>
      </c>
      <c r="J55" t="s">
        <v>22</v>
      </c>
      <c r="K55">
        <v>6</v>
      </c>
      <c r="L55">
        <v>1</v>
      </c>
      <c r="N55" t="s">
        <v>24</v>
      </c>
      <c r="O55">
        <v>15</v>
      </c>
      <c r="P55">
        <v>0.46</v>
      </c>
      <c r="Q55">
        <v>195</v>
      </c>
      <c r="R55">
        <f t="shared" si="1"/>
        <v>89.7</v>
      </c>
      <c r="S55" s="4"/>
      <c r="T55" s="4"/>
      <c r="U55" s="4"/>
      <c r="V55">
        <f>AVERAGE(V50:V54)</f>
        <v>1.392668</v>
      </c>
      <c r="W55" t="s">
        <v>22</v>
      </c>
      <c r="X55">
        <v>6</v>
      </c>
      <c r="Y55">
        <v>2</v>
      </c>
      <c r="AA55" t="s">
        <v>24</v>
      </c>
      <c r="AB55">
        <v>15</v>
      </c>
      <c r="AC55">
        <v>0.13</v>
      </c>
      <c r="AD55">
        <v>195</v>
      </c>
      <c r="AE55">
        <f t="shared" si="2"/>
        <v>25.35</v>
      </c>
      <c r="AF55" s="4"/>
      <c r="AG55" s="4"/>
      <c r="AH55" s="4"/>
      <c r="AI55">
        <f>AVERAGE(AI50:AI54)</f>
        <v>1.3148376666666666</v>
      </c>
      <c r="AJ55" t="s">
        <v>22</v>
      </c>
      <c r="AK55">
        <v>6</v>
      </c>
      <c r="AL55">
        <v>3</v>
      </c>
    </row>
    <row r="56" spans="1:38" x14ac:dyDescent="0.2">
      <c r="A56" t="s">
        <v>24</v>
      </c>
      <c r="B56">
        <v>15</v>
      </c>
      <c r="C56">
        <v>1.32</v>
      </c>
      <c r="D56">
        <v>225</v>
      </c>
      <c r="E56">
        <f t="shared" si="10"/>
        <v>297</v>
      </c>
      <c r="F56" s="4"/>
      <c r="G56" s="4"/>
      <c r="H56" s="4"/>
      <c r="J56" t="s">
        <v>23</v>
      </c>
      <c r="K56">
        <v>7</v>
      </c>
      <c r="L56">
        <v>1</v>
      </c>
      <c r="N56" t="s">
        <v>24</v>
      </c>
      <c r="O56">
        <v>15</v>
      </c>
      <c r="P56">
        <v>4.9000000000000004</v>
      </c>
      <c r="Q56">
        <v>225</v>
      </c>
      <c r="R56">
        <f t="shared" si="1"/>
        <v>1102.5</v>
      </c>
      <c r="S56" s="4"/>
      <c r="T56" s="4"/>
      <c r="U56" s="4"/>
      <c r="W56" t="s">
        <v>23</v>
      </c>
      <c r="X56">
        <v>7</v>
      </c>
      <c r="Y56">
        <v>2</v>
      </c>
      <c r="AA56" t="s">
        <v>24</v>
      </c>
      <c r="AB56">
        <v>15</v>
      </c>
      <c r="AC56">
        <v>0.42</v>
      </c>
      <c r="AD56">
        <v>225</v>
      </c>
      <c r="AE56">
        <f t="shared" si="2"/>
        <v>94.5</v>
      </c>
      <c r="AF56" s="4"/>
      <c r="AG56" s="4"/>
      <c r="AH56" s="4"/>
      <c r="AJ56" t="s">
        <v>23</v>
      </c>
      <c r="AK56">
        <v>7</v>
      </c>
      <c r="AL56">
        <v>3</v>
      </c>
    </row>
    <row r="57" spans="1:38" x14ac:dyDescent="0.2">
      <c r="E57">
        <f>SUM(E50:E56)/100</f>
        <v>95.137700000000009</v>
      </c>
      <c r="F57" s="4"/>
      <c r="G57" s="4"/>
      <c r="H57" s="4"/>
      <c r="R57">
        <f>SUM(R50:R56)/100</f>
        <v>85.343899999999991</v>
      </c>
      <c r="S57" s="4"/>
      <c r="T57" s="4"/>
      <c r="U57" s="4"/>
      <c r="AE57">
        <f>SUM(AE50:AE56)/100</f>
        <v>80.045100000000005</v>
      </c>
      <c r="AF57" s="4"/>
      <c r="AG57" s="4"/>
      <c r="AH57" s="4"/>
    </row>
    <row r="58" spans="1:38" x14ac:dyDescent="0.2">
      <c r="A58" t="s">
        <v>24</v>
      </c>
      <c r="B58">
        <v>30</v>
      </c>
      <c r="C58">
        <v>18.82</v>
      </c>
      <c r="D58">
        <v>58</v>
      </c>
      <c r="E58">
        <f>C58*D58</f>
        <v>1091.56</v>
      </c>
      <c r="F58" s="4">
        <v>58</v>
      </c>
      <c r="H58" s="4"/>
      <c r="J58" t="s">
        <v>34</v>
      </c>
      <c r="K58">
        <v>1</v>
      </c>
      <c r="L58">
        <v>1</v>
      </c>
      <c r="N58" t="s">
        <v>24</v>
      </c>
      <c r="O58">
        <v>30</v>
      </c>
      <c r="P58">
        <v>27.95</v>
      </c>
      <c r="Q58">
        <v>58</v>
      </c>
      <c r="R58">
        <f t="shared" si="1"/>
        <v>1621.1</v>
      </c>
      <c r="S58" s="4">
        <v>58</v>
      </c>
      <c r="T58" s="4"/>
      <c r="U58" s="4"/>
      <c r="W58" t="s">
        <v>34</v>
      </c>
      <c r="X58">
        <v>1</v>
      </c>
      <c r="Y58">
        <v>2</v>
      </c>
      <c r="AA58" t="s">
        <v>24</v>
      </c>
      <c r="AB58">
        <v>30</v>
      </c>
      <c r="AC58">
        <v>18.29</v>
      </c>
      <c r="AD58">
        <v>58</v>
      </c>
      <c r="AE58">
        <f t="shared" si="2"/>
        <v>1060.82</v>
      </c>
      <c r="AF58" s="4">
        <v>58</v>
      </c>
      <c r="AG58" s="4"/>
      <c r="AH58" s="4"/>
      <c r="AJ58" t="s">
        <v>34</v>
      </c>
      <c r="AK58">
        <v>1</v>
      </c>
      <c r="AL58">
        <v>3</v>
      </c>
    </row>
    <row r="59" spans="1:38" x14ac:dyDescent="0.2">
      <c r="A59" t="s">
        <v>24</v>
      </c>
      <c r="B59">
        <v>30</v>
      </c>
      <c r="C59">
        <v>7.44</v>
      </c>
      <c r="D59">
        <v>74</v>
      </c>
      <c r="E59">
        <f t="shared" ref="E59:E64" si="13">C59*D59</f>
        <v>550.56000000000006</v>
      </c>
      <c r="F59" s="4"/>
      <c r="G59" s="4"/>
      <c r="H59" s="4"/>
      <c r="J59" t="s">
        <v>35</v>
      </c>
      <c r="K59">
        <v>2</v>
      </c>
      <c r="L59">
        <v>1</v>
      </c>
      <c r="N59" t="s">
        <v>24</v>
      </c>
      <c r="O59">
        <v>30</v>
      </c>
      <c r="P59">
        <v>8.86</v>
      </c>
      <c r="Q59">
        <v>74</v>
      </c>
      <c r="R59">
        <f t="shared" si="1"/>
        <v>655.64</v>
      </c>
      <c r="S59" s="4"/>
      <c r="T59" s="4"/>
      <c r="U59" s="4"/>
      <c r="W59" t="s">
        <v>35</v>
      </c>
      <c r="X59">
        <v>2</v>
      </c>
      <c r="Y59">
        <v>2</v>
      </c>
      <c r="AA59" t="s">
        <v>24</v>
      </c>
      <c r="AB59">
        <v>30</v>
      </c>
      <c r="AC59">
        <v>13.51</v>
      </c>
      <c r="AD59">
        <v>74</v>
      </c>
      <c r="AE59">
        <f t="shared" si="2"/>
        <v>999.74</v>
      </c>
      <c r="AF59" s="4"/>
      <c r="AG59" s="4"/>
      <c r="AH59" s="4"/>
      <c r="AJ59" t="s">
        <v>35</v>
      </c>
      <c r="AK59">
        <v>2</v>
      </c>
      <c r="AL59">
        <v>3</v>
      </c>
    </row>
    <row r="60" spans="1:38" x14ac:dyDescent="0.2">
      <c r="A60" t="s">
        <v>24</v>
      </c>
      <c r="B60">
        <v>30</v>
      </c>
      <c r="C60">
        <v>11.77</v>
      </c>
      <c r="D60">
        <v>104</v>
      </c>
      <c r="E60">
        <f t="shared" si="13"/>
        <v>1224.08</v>
      </c>
      <c r="F60" s="4"/>
      <c r="G60" s="4"/>
      <c r="H60" s="4"/>
      <c r="J60" t="s">
        <v>14</v>
      </c>
      <c r="K60">
        <v>3</v>
      </c>
      <c r="L60">
        <v>1</v>
      </c>
      <c r="N60" t="s">
        <v>24</v>
      </c>
      <c r="O60">
        <v>30</v>
      </c>
      <c r="P60">
        <v>9.5399999999999991</v>
      </c>
      <c r="Q60">
        <v>104</v>
      </c>
      <c r="R60">
        <f t="shared" si="1"/>
        <v>992.15999999999985</v>
      </c>
      <c r="S60" s="4"/>
      <c r="T60" s="4"/>
      <c r="U60" s="4"/>
      <c r="W60" t="s">
        <v>14</v>
      </c>
      <c r="X60">
        <v>3</v>
      </c>
      <c r="Y60">
        <v>2</v>
      </c>
      <c r="AA60" t="s">
        <v>24</v>
      </c>
      <c r="AB60">
        <v>30</v>
      </c>
      <c r="AC60">
        <v>24.68</v>
      </c>
      <c r="AD60">
        <v>104</v>
      </c>
      <c r="AE60">
        <f t="shared" si="2"/>
        <v>2566.7199999999998</v>
      </c>
      <c r="AF60" s="4"/>
      <c r="AG60" s="4"/>
      <c r="AH60" s="4"/>
      <c r="AJ60" t="s">
        <v>14</v>
      </c>
      <c r="AK60">
        <v>3</v>
      </c>
      <c r="AL60">
        <v>3</v>
      </c>
    </row>
    <row r="61" spans="1:38" x14ac:dyDescent="0.2">
      <c r="A61" t="s">
        <v>24</v>
      </c>
      <c r="B61">
        <v>30</v>
      </c>
      <c r="C61">
        <v>11.15</v>
      </c>
      <c r="D61">
        <v>135</v>
      </c>
      <c r="E61">
        <f t="shared" si="13"/>
        <v>1505.25</v>
      </c>
      <c r="F61" s="4"/>
      <c r="G61" s="4"/>
      <c r="H61" s="4"/>
      <c r="J61" t="s">
        <v>20</v>
      </c>
      <c r="K61">
        <v>4</v>
      </c>
      <c r="L61">
        <v>1</v>
      </c>
      <c r="N61" t="s">
        <v>24</v>
      </c>
      <c r="O61">
        <v>30</v>
      </c>
      <c r="P61">
        <v>29.91</v>
      </c>
      <c r="Q61">
        <v>135</v>
      </c>
      <c r="R61">
        <f t="shared" si="1"/>
        <v>4037.85</v>
      </c>
      <c r="S61" s="4"/>
      <c r="T61" s="4"/>
      <c r="U61" s="4"/>
      <c r="W61" t="s">
        <v>20</v>
      </c>
      <c r="X61">
        <v>4</v>
      </c>
      <c r="Y61">
        <v>2</v>
      </c>
      <c r="AA61" t="s">
        <v>24</v>
      </c>
      <c r="AB61">
        <v>30</v>
      </c>
      <c r="AC61">
        <v>21.08</v>
      </c>
      <c r="AD61">
        <v>135</v>
      </c>
      <c r="AE61">
        <f t="shared" si="2"/>
        <v>2845.7999999999997</v>
      </c>
      <c r="AF61" s="4"/>
      <c r="AG61" s="4"/>
      <c r="AH61" s="4"/>
      <c r="AJ61" t="s">
        <v>20</v>
      </c>
      <c r="AK61">
        <v>4</v>
      </c>
      <c r="AL61">
        <v>3</v>
      </c>
    </row>
    <row r="62" spans="1:38" x14ac:dyDescent="0.2">
      <c r="A62" t="s">
        <v>24</v>
      </c>
      <c r="B62">
        <v>30</v>
      </c>
      <c r="C62">
        <v>12.5</v>
      </c>
      <c r="D62">
        <v>165</v>
      </c>
      <c r="E62">
        <f t="shared" si="13"/>
        <v>2062.5</v>
      </c>
      <c r="F62" s="4"/>
      <c r="G62" s="4"/>
      <c r="H62" s="4"/>
      <c r="J62" t="s">
        <v>21</v>
      </c>
      <c r="K62">
        <v>5</v>
      </c>
      <c r="L62">
        <v>1</v>
      </c>
      <c r="N62" t="s">
        <v>24</v>
      </c>
      <c r="O62">
        <v>30</v>
      </c>
      <c r="P62">
        <v>21.23</v>
      </c>
      <c r="Q62">
        <v>165</v>
      </c>
      <c r="R62">
        <f t="shared" si="1"/>
        <v>3502.9500000000003</v>
      </c>
      <c r="S62" s="4"/>
      <c r="T62" s="4"/>
      <c r="U62" s="4"/>
      <c r="W62" t="s">
        <v>21</v>
      </c>
      <c r="X62">
        <v>5</v>
      </c>
      <c r="Y62">
        <v>2</v>
      </c>
      <c r="AA62" t="s">
        <v>24</v>
      </c>
      <c r="AB62">
        <v>30</v>
      </c>
      <c r="AC62">
        <v>15.53</v>
      </c>
      <c r="AD62">
        <v>165</v>
      </c>
      <c r="AE62">
        <f t="shared" si="2"/>
        <v>2562.4499999999998</v>
      </c>
      <c r="AF62" s="4"/>
      <c r="AG62" s="4"/>
      <c r="AH62" s="4"/>
      <c r="AJ62" t="s">
        <v>21</v>
      </c>
      <c r="AK62">
        <v>5</v>
      </c>
      <c r="AL62">
        <v>3</v>
      </c>
    </row>
    <row r="63" spans="1:38" x14ac:dyDescent="0.2">
      <c r="A63" t="s">
        <v>24</v>
      </c>
      <c r="B63">
        <v>30</v>
      </c>
      <c r="C63">
        <v>9.92</v>
      </c>
      <c r="D63">
        <v>195</v>
      </c>
      <c r="E63">
        <f t="shared" si="13"/>
        <v>1934.4</v>
      </c>
      <c r="F63" s="4"/>
      <c r="G63" s="4"/>
      <c r="H63" s="4"/>
      <c r="J63" t="s">
        <v>22</v>
      </c>
      <c r="K63">
        <v>6</v>
      </c>
      <c r="L63">
        <v>1</v>
      </c>
      <c r="N63" t="s">
        <v>24</v>
      </c>
      <c r="O63">
        <v>30</v>
      </c>
      <c r="P63">
        <v>2.0099999999999998</v>
      </c>
      <c r="Q63">
        <v>195</v>
      </c>
      <c r="R63">
        <f t="shared" si="1"/>
        <v>391.94999999999993</v>
      </c>
      <c r="S63" s="4"/>
      <c r="T63" s="4"/>
      <c r="U63" s="4"/>
      <c r="W63" t="s">
        <v>22</v>
      </c>
      <c r="X63">
        <v>6</v>
      </c>
      <c r="Y63">
        <v>2</v>
      </c>
      <c r="AA63" t="s">
        <v>24</v>
      </c>
      <c r="AB63">
        <v>30</v>
      </c>
      <c r="AC63">
        <v>5.35</v>
      </c>
      <c r="AD63">
        <v>195</v>
      </c>
      <c r="AE63">
        <f t="shared" si="2"/>
        <v>1043.25</v>
      </c>
      <c r="AF63" s="4"/>
      <c r="AG63" s="4"/>
      <c r="AH63" s="4"/>
      <c r="AJ63" t="s">
        <v>22</v>
      </c>
      <c r="AK63">
        <v>6</v>
      </c>
      <c r="AL63">
        <v>3</v>
      </c>
    </row>
    <row r="64" spans="1:38" x14ac:dyDescent="0.2">
      <c r="A64" t="s">
        <v>24</v>
      </c>
      <c r="B64">
        <v>30</v>
      </c>
      <c r="C64">
        <v>28.4</v>
      </c>
      <c r="D64">
        <v>225</v>
      </c>
      <c r="E64">
        <f t="shared" si="13"/>
        <v>6390</v>
      </c>
      <c r="G64" s="4"/>
      <c r="H64" s="4"/>
      <c r="J64" t="s">
        <v>23</v>
      </c>
      <c r="K64">
        <v>7</v>
      </c>
      <c r="L64">
        <v>1</v>
      </c>
      <c r="N64" t="s">
        <v>24</v>
      </c>
      <c r="O64">
        <v>30</v>
      </c>
      <c r="P64">
        <v>0.5</v>
      </c>
      <c r="Q64">
        <v>225</v>
      </c>
      <c r="R64">
        <f t="shared" si="1"/>
        <v>112.5</v>
      </c>
      <c r="T64" s="4"/>
      <c r="U64" s="4"/>
      <c r="W64" t="s">
        <v>23</v>
      </c>
      <c r="X64">
        <v>7</v>
      </c>
      <c r="Y64">
        <v>2</v>
      </c>
      <c r="AA64" t="s">
        <v>24</v>
      </c>
      <c r="AB64">
        <v>30</v>
      </c>
      <c r="AC64">
        <v>1.56</v>
      </c>
      <c r="AD64">
        <v>225</v>
      </c>
      <c r="AE64">
        <f t="shared" si="2"/>
        <v>351</v>
      </c>
      <c r="AG64" s="4"/>
      <c r="AH64" s="4"/>
      <c r="AJ64" t="s">
        <v>23</v>
      </c>
      <c r="AK64">
        <v>7</v>
      </c>
      <c r="AL64">
        <v>3</v>
      </c>
    </row>
    <row r="65" spans="1:38" x14ac:dyDescent="0.2">
      <c r="E65">
        <f>SUM(E58:E64)/100</f>
        <v>147.58350000000002</v>
      </c>
      <c r="F65" s="4"/>
      <c r="G65" s="4"/>
      <c r="H65" s="4"/>
      <c r="R65">
        <f>SUM(R58:R64)/100</f>
        <v>113.14150000000001</v>
      </c>
      <c r="S65" s="4"/>
      <c r="T65" s="4"/>
      <c r="U65" s="4"/>
      <c r="AE65">
        <f>SUM(AE58:AE64)/100</f>
        <v>114.2978</v>
      </c>
      <c r="AF65" s="4"/>
      <c r="AG65" s="4"/>
      <c r="AH65" s="4"/>
    </row>
    <row r="66" spans="1:38" x14ac:dyDescent="0.2">
      <c r="A66" t="s">
        <v>24</v>
      </c>
      <c r="B66">
        <v>60</v>
      </c>
      <c r="C66">
        <v>17.52</v>
      </c>
      <c r="D66">
        <v>58</v>
      </c>
      <c r="E66">
        <f>C66*D66</f>
        <v>1016.16</v>
      </c>
      <c r="F66" s="4">
        <v>58</v>
      </c>
      <c r="H66" s="4"/>
      <c r="J66" t="s">
        <v>34</v>
      </c>
      <c r="K66">
        <v>1</v>
      </c>
      <c r="L66">
        <v>1</v>
      </c>
      <c r="N66" t="s">
        <v>24</v>
      </c>
      <c r="O66">
        <v>60</v>
      </c>
      <c r="P66">
        <v>25.24</v>
      </c>
      <c r="Q66">
        <v>58</v>
      </c>
      <c r="R66">
        <f t="shared" si="1"/>
        <v>1463.9199999999998</v>
      </c>
      <c r="S66" s="4">
        <v>58</v>
      </c>
      <c r="T66" s="4"/>
      <c r="U66" s="4"/>
      <c r="W66" t="s">
        <v>34</v>
      </c>
      <c r="X66">
        <v>1</v>
      </c>
      <c r="Y66">
        <v>2</v>
      </c>
      <c r="AA66" t="s">
        <v>24</v>
      </c>
      <c r="AB66">
        <v>60</v>
      </c>
      <c r="AC66">
        <v>14.77</v>
      </c>
      <c r="AD66">
        <v>58</v>
      </c>
      <c r="AE66">
        <f t="shared" si="2"/>
        <v>856.66</v>
      </c>
      <c r="AF66" s="4">
        <v>58</v>
      </c>
      <c r="AG66" s="4"/>
      <c r="AH66" s="4"/>
      <c r="AJ66" t="s">
        <v>34</v>
      </c>
      <c r="AK66">
        <v>1</v>
      </c>
      <c r="AL66">
        <v>3</v>
      </c>
    </row>
    <row r="67" spans="1:38" x14ac:dyDescent="0.2">
      <c r="A67" t="s">
        <v>24</v>
      </c>
      <c r="B67">
        <v>60</v>
      </c>
      <c r="C67">
        <v>5.97</v>
      </c>
      <c r="D67">
        <v>74</v>
      </c>
      <c r="E67">
        <f t="shared" ref="E67:E72" si="14">C67*D67</f>
        <v>441.78</v>
      </c>
      <c r="F67" s="4"/>
      <c r="G67" s="4"/>
      <c r="H67" s="4"/>
      <c r="J67" t="s">
        <v>35</v>
      </c>
      <c r="K67">
        <v>2</v>
      </c>
      <c r="L67">
        <v>1</v>
      </c>
      <c r="N67" t="s">
        <v>24</v>
      </c>
      <c r="O67">
        <v>60</v>
      </c>
      <c r="P67">
        <v>2.0099999999999998</v>
      </c>
      <c r="Q67">
        <v>74</v>
      </c>
      <c r="R67">
        <f t="shared" si="1"/>
        <v>148.73999999999998</v>
      </c>
      <c r="S67" s="4"/>
      <c r="T67" s="4"/>
      <c r="U67" s="4"/>
      <c r="W67" t="s">
        <v>35</v>
      </c>
      <c r="X67">
        <v>2</v>
      </c>
      <c r="Y67">
        <v>2</v>
      </c>
      <c r="AA67" t="s">
        <v>24</v>
      </c>
      <c r="AB67">
        <v>60</v>
      </c>
      <c r="AC67">
        <v>4.82</v>
      </c>
      <c r="AD67">
        <v>74</v>
      </c>
      <c r="AE67">
        <f t="shared" si="2"/>
        <v>356.68</v>
      </c>
      <c r="AF67" s="4"/>
      <c r="AG67" s="4"/>
      <c r="AH67" s="4"/>
      <c r="AJ67" t="s">
        <v>35</v>
      </c>
      <c r="AK67">
        <v>2</v>
      </c>
      <c r="AL67">
        <v>3</v>
      </c>
    </row>
    <row r="68" spans="1:38" x14ac:dyDescent="0.2">
      <c r="A68" t="s">
        <v>24</v>
      </c>
      <c r="B68">
        <v>60</v>
      </c>
      <c r="C68">
        <v>9.0399999999999991</v>
      </c>
      <c r="D68">
        <v>104</v>
      </c>
      <c r="E68">
        <f t="shared" si="14"/>
        <v>940.15999999999985</v>
      </c>
      <c r="F68" s="4"/>
      <c r="G68" s="4"/>
      <c r="H68" s="4"/>
      <c r="J68" t="s">
        <v>14</v>
      </c>
      <c r="K68">
        <v>3</v>
      </c>
      <c r="L68">
        <v>1</v>
      </c>
      <c r="N68" t="s">
        <v>24</v>
      </c>
      <c r="O68">
        <v>60</v>
      </c>
      <c r="P68">
        <v>1.41</v>
      </c>
      <c r="Q68">
        <v>104</v>
      </c>
      <c r="R68">
        <f t="shared" si="1"/>
        <v>146.63999999999999</v>
      </c>
      <c r="S68" s="4"/>
      <c r="T68" s="4"/>
      <c r="U68" s="4"/>
      <c r="W68" t="s">
        <v>14</v>
      </c>
      <c r="X68">
        <v>3</v>
      </c>
      <c r="Y68">
        <v>2</v>
      </c>
      <c r="AA68" t="s">
        <v>24</v>
      </c>
      <c r="AB68">
        <v>60</v>
      </c>
      <c r="AC68">
        <v>9.3800000000000008</v>
      </c>
      <c r="AD68">
        <v>104</v>
      </c>
      <c r="AE68">
        <f t="shared" si="2"/>
        <v>975.5200000000001</v>
      </c>
      <c r="AF68" s="4"/>
      <c r="AG68" s="4"/>
      <c r="AH68" s="4"/>
      <c r="AJ68" t="s">
        <v>14</v>
      </c>
      <c r="AK68">
        <v>3</v>
      </c>
      <c r="AL68">
        <v>3</v>
      </c>
    </row>
    <row r="69" spans="1:38" x14ac:dyDescent="0.2">
      <c r="A69" t="s">
        <v>24</v>
      </c>
      <c r="B69">
        <v>60</v>
      </c>
      <c r="C69">
        <v>8.76</v>
      </c>
      <c r="D69">
        <v>135</v>
      </c>
      <c r="E69">
        <f t="shared" si="14"/>
        <v>1182.5999999999999</v>
      </c>
      <c r="F69" s="4"/>
      <c r="G69" s="4"/>
      <c r="H69" s="4"/>
      <c r="J69" t="s">
        <v>20</v>
      </c>
      <c r="K69">
        <v>4</v>
      </c>
      <c r="L69">
        <v>1</v>
      </c>
      <c r="N69" t="s">
        <v>24</v>
      </c>
      <c r="O69">
        <v>60</v>
      </c>
      <c r="P69">
        <v>8.41</v>
      </c>
      <c r="Q69">
        <v>135</v>
      </c>
      <c r="R69">
        <f t="shared" si="1"/>
        <v>1135.3499999999999</v>
      </c>
      <c r="S69" s="4"/>
      <c r="T69" s="4"/>
      <c r="U69" s="4"/>
      <c r="W69" t="s">
        <v>20</v>
      </c>
      <c r="X69">
        <v>4</v>
      </c>
      <c r="Y69">
        <v>2</v>
      </c>
      <c r="AA69" t="s">
        <v>24</v>
      </c>
      <c r="AB69">
        <v>60</v>
      </c>
      <c r="AC69">
        <v>9.5399999999999991</v>
      </c>
      <c r="AD69">
        <v>135</v>
      </c>
      <c r="AE69">
        <f t="shared" si="2"/>
        <v>1287.8999999999999</v>
      </c>
      <c r="AF69" s="4"/>
      <c r="AG69" s="4"/>
      <c r="AH69" s="4"/>
      <c r="AJ69" t="s">
        <v>20</v>
      </c>
      <c r="AK69">
        <v>4</v>
      </c>
      <c r="AL69">
        <v>3</v>
      </c>
    </row>
    <row r="70" spans="1:38" x14ac:dyDescent="0.2">
      <c r="A70" t="s">
        <v>24</v>
      </c>
      <c r="B70">
        <v>60</v>
      </c>
      <c r="C70">
        <v>11.04</v>
      </c>
      <c r="D70">
        <v>165</v>
      </c>
      <c r="E70">
        <f t="shared" si="14"/>
        <v>1821.6</v>
      </c>
      <c r="F70" s="4"/>
      <c r="G70" s="4"/>
      <c r="H70" s="4"/>
      <c r="J70" t="s">
        <v>21</v>
      </c>
      <c r="K70">
        <v>5</v>
      </c>
      <c r="L70">
        <v>1</v>
      </c>
      <c r="N70" t="s">
        <v>24</v>
      </c>
      <c r="O70">
        <v>60</v>
      </c>
      <c r="P70">
        <v>6.64</v>
      </c>
      <c r="Q70">
        <v>165</v>
      </c>
      <c r="R70">
        <f t="shared" si="1"/>
        <v>1095.5999999999999</v>
      </c>
      <c r="S70" s="4"/>
      <c r="T70" s="4"/>
      <c r="U70" s="4"/>
      <c r="W70" t="s">
        <v>21</v>
      </c>
      <c r="X70">
        <v>5</v>
      </c>
      <c r="Y70">
        <v>2</v>
      </c>
      <c r="AA70" t="s">
        <v>24</v>
      </c>
      <c r="AB70">
        <v>60</v>
      </c>
      <c r="AC70">
        <v>11.04</v>
      </c>
      <c r="AD70">
        <v>165</v>
      </c>
      <c r="AE70">
        <f t="shared" si="2"/>
        <v>1821.6</v>
      </c>
      <c r="AF70" s="4"/>
      <c r="AG70" s="4"/>
      <c r="AH70" s="4"/>
      <c r="AJ70" t="s">
        <v>21</v>
      </c>
      <c r="AK70">
        <v>5</v>
      </c>
      <c r="AL70">
        <v>3</v>
      </c>
    </row>
    <row r="71" spans="1:38" x14ac:dyDescent="0.2">
      <c r="A71" t="s">
        <v>24</v>
      </c>
      <c r="B71">
        <v>60</v>
      </c>
      <c r="C71">
        <v>8.91</v>
      </c>
      <c r="D71">
        <v>195</v>
      </c>
      <c r="E71">
        <f t="shared" si="14"/>
        <v>1737.45</v>
      </c>
      <c r="F71" s="4"/>
      <c r="G71" s="4"/>
      <c r="H71" s="4"/>
      <c r="J71" t="s">
        <v>22</v>
      </c>
      <c r="K71">
        <v>6</v>
      </c>
      <c r="L71">
        <v>1</v>
      </c>
      <c r="N71" t="s">
        <v>24</v>
      </c>
      <c r="O71">
        <v>60</v>
      </c>
      <c r="P71">
        <v>12.03</v>
      </c>
      <c r="Q71">
        <v>195</v>
      </c>
      <c r="R71">
        <f t="shared" si="1"/>
        <v>2345.85</v>
      </c>
      <c r="S71" s="4"/>
      <c r="T71" s="4"/>
      <c r="U71" s="4"/>
      <c r="W71" t="s">
        <v>22</v>
      </c>
      <c r="X71">
        <v>6</v>
      </c>
      <c r="Y71">
        <v>2</v>
      </c>
      <c r="AA71" t="s">
        <v>24</v>
      </c>
      <c r="AB71">
        <v>60</v>
      </c>
      <c r="AC71">
        <v>12.7</v>
      </c>
      <c r="AD71">
        <v>195</v>
      </c>
      <c r="AE71">
        <f t="shared" si="2"/>
        <v>2476.5</v>
      </c>
      <c r="AF71" s="4"/>
      <c r="AG71" s="4"/>
      <c r="AH71" s="4"/>
      <c r="AJ71" t="s">
        <v>22</v>
      </c>
      <c r="AK71">
        <v>6</v>
      </c>
      <c r="AL71">
        <v>3</v>
      </c>
    </row>
    <row r="72" spans="1:38" x14ac:dyDescent="0.2">
      <c r="A72" t="s">
        <v>24</v>
      </c>
      <c r="B72">
        <v>60</v>
      </c>
      <c r="C72">
        <v>38.75</v>
      </c>
      <c r="D72">
        <v>225</v>
      </c>
      <c r="E72">
        <f t="shared" si="14"/>
        <v>8718.75</v>
      </c>
      <c r="F72" s="4"/>
      <c r="G72" s="4"/>
      <c r="H72" s="4"/>
      <c r="J72" t="s">
        <v>23</v>
      </c>
      <c r="K72">
        <v>7</v>
      </c>
      <c r="L72">
        <v>1</v>
      </c>
      <c r="N72" t="s">
        <v>24</v>
      </c>
      <c r="O72">
        <v>60</v>
      </c>
      <c r="P72">
        <v>44.26</v>
      </c>
      <c r="Q72">
        <v>225</v>
      </c>
      <c r="R72">
        <f t="shared" si="1"/>
        <v>9958.5</v>
      </c>
      <c r="S72" s="4"/>
      <c r="T72" s="4"/>
      <c r="U72" s="4"/>
      <c r="W72" t="s">
        <v>23</v>
      </c>
      <c r="X72">
        <v>7</v>
      </c>
      <c r="Y72">
        <v>2</v>
      </c>
      <c r="AA72" t="s">
        <v>24</v>
      </c>
      <c r="AB72">
        <v>60</v>
      </c>
      <c r="AC72">
        <v>37.74</v>
      </c>
      <c r="AD72">
        <v>225</v>
      </c>
      <c r="AE72">
        <f t="shared" si="2"/>
        <v>8491.5</v>
      </c>
      <c r="AF72" s="4"/>
      <c r="AG72" s="4"/>
      <c r="AH72" s="4"/>
      <c r="AJ72" t="s">
        <v>23</v>
      </c>
      <c r="AK72">
        <v>7</v>
      </c>
      <c r="AL72">
        <v>3</v>
      </c>
    </row>
    <row r="73" spans="1:38" x14ac:dyDescent="0.2">
      <c r="E73">
        <f>SUM(E66:E72)/100</f>
        <v>158.58500000000001</v>
      </c>
      <c r="F73" s="4"/>
      <c r="G73" s="4"/>
      <c r="H73" s="4"/>
      <c r="R73">
        <f>SUM(R66:R72)/100</f>
        <v>162.946</v>
      </c>
      <c r="S73" s="4"/>
      <c r="T73" s="4"/>
      <c r="U73" s="4"/>
      <c r="AE73">
        <f>SUM(AE66:AE72)/100</f>
        <v>162.6636</v>
      </c>
      <c r="AF73" s="4"/>
      <c r="AG73" s="4"/>
      <c r="AH73" s="4"/>
    </row>
    <row r="74" spans="1:38" x14ac:dyDescent="0.2">
      <c r="A74" t="s">
        <v>24</v>
      </c>
      <c r="B74">
        <v>120</v>
      </c>
      <c r="C74">
        <v>17.03</v>
      </c>
      <c r="D74">
        <v>58</v>
      </c>
      <c r="E74">
        <f>C74*D74</f>
        <v>987.74</v>
      </c>
      <c r="F74" s="4">
        <v>58</v>
      </c>
      <c r="H74" s="4"/>
      <c r="J74" t="s">
        <v>34</v>
      </c>
      <c r="K74">
        <v>1</v>
      </c>
      <c r="L74">
        <v>1</v>
      </c>
      <c r="N74" t="s">
        <v>24</v>
      </c>
      <c r="O74">
        <v>120</v>
      </c>
      <c r="P74">
        <v>23.33</v>
      </c>
      <c r="Q74">
        <v>58</v>
      </c>
      <c r="R74">
        <f t="shared" si="1"/>
        <v>1353.1399999999999</v>
      </c>
      <c r="S74" s="4">
        <v>58</v>
      </c>
      <c r="T74" s="4"/>
      <c r="U74" s="4"/>
      <c r="W74" t="s">
        <v>34</v>
      </c>
      <c r="X74">
        <v>1</v>
      </c>
      <c r="Y74">
        <v>2</v>
      </c>
      <c r="AA74" t="s">
        <v>24</v>
      </c>
      <c r="AB74">
        <v>120</v>
      </c>
      <c r="AC74">
        <v>15</v>
      </c>
      <c r="AD74">
        <v>58</v>
      </c>
      <c r="AE74">
        <f t="shared" si="2"/>
        <v>870</v>
      </c>
      <c r="AF74" s="4">
        <v>58</v>
      </c>
      <c r="AG74" s="4"/>
      <c r="AH74" s="4"/>
      <c r="AJ74" t="s">
        <v>34</v>
      </c>
      <c r="AK74">
        <v>1</v>
      </c>
      <c r="AL74">
        <v>3</v>
      </c>
    </row>
    <row r="75" spans="1:38" x14ac:dyDescent="0.2">
      <c r="A75" t="s">
        <v>24</v>
      </c>
      <c r="B75">
        <v>120</v>
      </c>
      <c r="C75">
        <v>6.02</v>
      </c>
      <c r="D75">
        <v>74</v>
      </c>
      <c r="E75">
        <f t="shared" ref="E75:E80" si="15">C75*D75</f>
        <v>445.47999999999996</v>
      </c>
      <c r="F75" s="4"/>
      <c r="G75" s="4"/>
      <c r="H75" s="4"/>
      <c r="J75" t="s">
        <v>35</v>
      </c>
      <c r="K75">
        <v>2</v>
      </c>
      <c r="L75">
        <v>1</v>
      </c>
      <c r="N75" t="s">
        <v>24</v>
      </c>
      <c r="O75">
        <v>120</v>
      </c>
      <c r="P75">
        <v>1.18</v>
      </c>
      <c r="Q75">
        <v>74</v>
      </c>
      <c r="R75">
        <f t="shared" si="1"/>
        <v>87.32</v>
      </c>
      <c r="S75" s="4"/>
      <c r="T75" s="4"/>
      <c r="U75" s="4"/>
      <c r="W75" t="s">
        <v>35</v>
      </c>
      <c r="X75">
        <v>2</v>
      </c>
      <c r="Y75">
        <v>2</v>
      </c>
      <c r="AA75" t="s">
        <v>24</v>
      </c>
      <c r="AB75">
        <v>120</v>
      </c>
      <c r="AC75">
        <v>3.13</v>
      </c>
      <c r="AD75">
        <v>74</v>
      </c>
      <c r="AE75">
        <f t="shared" si="2"/>
        <v>231.62</v>
      </c>
      <c r="AF75" s="4"/>
      <c r="AG75" s="4"/>
      <c r="AH75" s="4"/>
      <c r="AJ75" t="s">
        <v>35</v>
      </c>
      <c r="AK75">
        <v>2</v>
      </c>
      <c r="AL75">
        <v>3</v>
      </c>
    </row>
    <row r="76" spans="1:38" x14ac:dyDescent="0.2">
      <c r="A76" t="s">
        <v>24</v>
      </c>
      <c r="B76">
        <v>120</v>
      </c>
      <c r="C76">
        <v>7.72</v>
      </c>
      <c r="D76">
        <v>104</v>
      </c>
      <c r="E76">
        <f t="shared" si="15"/>
        <v>802.88</v>
      </c>
      <c r="F76" s="4"/>
      <c r="G76" s="4"/>
      <c r="H76" s="4"/>
      <c r="J76" t="s">
        <v>14</v>
      </c>
      <c r="K76">
        <v>3</v>
      </c>
      <c r="L76">
        <v>1</v>
      </c>
      <c r="N76" t="s">
        <v>24</v>
      </c>
      <c r="O76">
        <v>120</v>
      </c>
      <c r="P76">
        <v>0.91</v>
      </c>
      <c r="Q76">
        <v>104</v>
      </c>
      <c r="R76">
        <f t="shared" ref="R76:R148" si="16">P76*Q76</f>
        <v>94.64</v>
      </c>
      <c r="S76" s="4"/>
      <c r="T76" s="4"/>
      <c r="U76" s="4"/>
      <c r="W76" t="s">
        <v>14</v>
      </c>
      <c r="X76">
        <v>3</v>
      </c>
      <c r="Y76">
        <v>2</v>
      </c>
      <c r="AA76" t="s">
        <v>24</v>
      </c>
      <c r="AB76">
        <v>120</v>
      </c>
      <c r="AC76">
        <v>6.09</v>
      </c>
      <c r="AD76">
        <v>104</v>
      </c>
      <c r="AE76">
        <f t="shared" ref="AE76:AE148" si="17">AC76*AD76</f>
        <v>633.36</v>
      </c>
      <c r="AF76" s="4"/>
      <c r="AG76" s="4"/>
      <c r="AH76" s="4"/>
      <c r="AJ76" t="s">
        <v>14</v>
      </c>
      <c r="AK76">
        <v>3</v>
      </c>
      <c r="AL76">
        <v>3</v>
      </c>
    </row>
    <row r="77" spans="1:38" x14ac:dyDescent="0.2">
      <c r="A77" t="s">
        <v>24</v>
      </c>
      <c r="B77">
        <v>120</v>
      </c>
      <c r="C77">
        <v>6.45</v>
      </c>
      <c r="D77">
        <v>135</v>
      </c>
      <c r="E77">
        <f t="shared" si="15"/>
        <v>870.75</v>
      </c>
      <c r="F77" s="4"/>
      <c r="G77" s="4"/>
      <c r="H77" s="4"/>
      <c r="J77" t="s">
        <v>20</v>
      </c>
      <c r="K77">
        <v>4</v>
      </c>
      <c r="L77">
        <v>1</v>
      </c>
      <c r="N77" t="s">
        <v>24</v>
      </c>
      <c r="O77">
        <v>120</v>
      </c>
      <c r="P77">
        <v>0.71</v>
      </c>
      <c r="Q77">
        <v>135</v>
      </c>
      <c r="R77">
        <f t="shared" si="16"/>
        <v>95.85</v>
      </c>
      <c r="S77" s="4"/>
      <c r="T77" s="4"/>
      <c r="U77" s="4"/>
      <c r="W77" t="s">
        <v>20</v>
      </c>
      <c r="X77">
        <v>4</v>
      </c>
      <c r="Y77">
        <v>2</v>
      </c>
      <c r="AA77" t="s">
        <v>24</v>
      </c>
      <c r="AB77">
        <v>120</v>
      </c>
      <c r="AC77">
        <v>5.94</v>
      </c>
      <c r="AD77">
        <v>135</v>
      </c>
      <c r="AE77">
        <f t="shared" si="17"/>
        <v>801.90000000000009</v>
      </c>
      <c r="AF77" s="4"/>
      <c r="AG77" s="4"/>
      <c r="AH77" s="4"/>
      <c r="AJ77" t="s">
        <v>20</v>
      </c>
      <c r="AK77">
        <v>4</v>
      </c>
      <c r="AL77">
        <v>3</v>
      </c>
    </row>
    <row r="78" spans="1:38" x14ac:dyDescent="0.2">
      <c r="A78" t="s">
        <v>24</v>
      </c>
      <c r="B78">
        <v>120</v>
      </c>
      <c r="C78">
        <v>9.67</v>
      </c>
      <c r="D78">
        <v>165</v>
      </c>
      <c r="E78">
        <f t="shared" si="15"/>
        <v>1595.55</v>
      </c>
      <c r="F78" s="4"/>
      <c r="G78" s="4"/>
      <c r="H78" s="4"/>
      <c r="J78" t="s">
        <v>21</v>
      </c>
      <c r="K78">
        <v>5</v>
      </c>
      <c r="L78">
        <v>1</v>
      </c>
      <c r="N78" t="s">
        <v>24</v>
      </c>
      <c r="O78">
        <v>120</v>
      </c>
      <c r="P78">
        <v>1.06</v>
      </c>
      <c r="Q78">
        <v>165</v>
      </c>
      <c r="R78">
        <f t="shared" si="16"/>
        <v>174.9</v>
      </c>
      <c r="S78" s="4"/>
      <c r="T78" s="4"/>
      <c r="U78" s="4"/>
      <c r="W78" t="s">
        <v>21</v>
      </c>
      <c r="X78">
        <v>5</v>
      </c>
      <c r="Y78">
        <v>2</v>
      </c>
      <c r="AA78" t="s">
        <v>24</v>
      </c>
      <c r="AB78">
        <v>120</v>
      </c>
      <c r="AC78">
        <v>8.3800000000000008</v>
      </c>
      <c r="AD78">
        <v>165</v>
      </c>
      <c r="AE78">
        <f t="shared" si="17"/>
        <v>1382.7</v>
      </c>
      <c r="AF78" s="4"/>
      <c r="AG78" s="4"/>
      <c r="AH78" s="4"/>
      <c r="AJ78" t="s">
        <v>21</v>
      </c>
      <c r="AK78">
        <v>5</v>
      </c>
      <c r="AL78">
        <v>3</v>
      </c>
    </row>
    <row r="79" spans="1:38" x14ac:dyDescent="0.2">
      <c r="A79" t="s">
        <v>24</v>
      </c>
      <c r="B79">
        <v>120</v>
      </c>
      <c r="C79">
        <v>8.4499999999999993</v>
      </c>
      <c r="D79">
        <v>195</v>
      </c>
      <c r="E79">
        <f t="shared" si="15"/>
        <v>1647.7499999999998</v>
      </c>
      <c r="F79" s="4"/>
      <c r="G79" s="4"/>
      <c r="H79" s="4"/>
      <c r="J79" t="s">
        <v>22</v>
      </c>
      <c r="K79">
        <v>6</v>
      </c>
      <c r="L79">
        <v>1</v>
      </c>
      <c r="N79" t="s">
        <v>24</v>
      </c>
      <c r="O79">
        <v>120</v>
      </c>
      <c r="P79">
        <v>7.91</v>
      </c>
      <c r="Q79">
        <v>195</v>
      </c>
      <c r="R79">
        <f t="shared" si="16"/>
        <v>1542.45</v>
      </c>
      <c r="S79" s="4"/>
      <c r="T79" s="4"/>
      <c r="U79" s="4"/>
      <c r="W79" t="s">
        <v>22</v>
      </c>
      <c r="X79">
        <v>6</v>
      </c>
      <c r="Y79">
        <v>2</v>
      </c>
      <c r="AA79" t="s">
        <v>24</v>
      </c>
      <c r="AB79">
        <v>120</v>
      </c>
      <c r="AC79">
        <v>10.45</v>
      </c>
      <c r="AD79">
        <v>195</v>
      </c>
      <c r="AE79">
        <f t="shared" si="17"/>
        <v>2037.7499999999998</v>
      </c>
      <c r="AF79" s="4"/>
      <c r="AG79" s="4"/>
      <c r="AH79" s="4"/>
      <c r="AJ79" t="s">
        <v>22</v>
      </c>
      <c r="AK79">
        <v>6</v>
      </c>
      <c r="AL79">
        <v>3</v>
      </c>
    </row>
    <row r="80" spans="1:38" x14ac:dyDescent="0.2">
      <c r="A80" t="s">
        <v>24</v>
      </c>
      <c r="B80">
        <v>120</v>
      </c>
      <c r="C80">
        <v>44.65</v>
      </c>
      <c r="D80">
        <v>225</v>
      </c>
      <c r="E80">
        <f t="shared" si="15"/>
        <v>10046.25</v>
      </c>
      <c r="F80" s="4"/>
      <c r="G80" s="4"/>
      <c r="H80" s="4"/>
      <c r="J80" t="s">
        <v>23</v>
      </c>
      <c r="K80">
        <v>7</v>
      </c>
      <c r="L80">
        <v>1</v>
      </c>
      <c r="N80" t="s">
        <v>24</v>
      </c>
      <c r="O80">
        <v>120</v>
      </c>
      <c r="P80">
        <v>64.900000000000006</v>
      </c>
      <c r="Q80">
        <v>225</v>
      </c>
      <c r="R80">
        <f t="shared" si="16"/>
        <v>14602.500000000002</v>
      </c>
      <c r="S80" s="4"/>
      <c r="T80" s="4"/>
      <c r="U80" s="4"/>
      <c r="W80" t="s">
        <v>23</v>
      </c>
      <c r="X80">
        <v>7</v>
      </c>
      <c r="Y80">
        <v>2</v>
      </c>
      <c r="AA80" t="s">
        <v>24</v>
      </c>
      <c r="AB80">
        <v>120</v>
      </c>
      <c r="AC80">
        <v>51.02</v>
      </c>
      <c r="AD80">
        <v>225</v>
      </c>
      <c r="AE80">
        <f t="shared" si="17"/>
        <v>11479.5</v>
      </c>
      <c r="AF80" s="4"/>
      <c r="AG80" s="4"/>
      <c r="AH80" s="4"/>
      <c r="AJ80" t="s">
        <v>23</v>
      </c>
      <c r="AK80">
        <v>7</v>
      </c>
      <c r="AL80">
        <v>3</v>
      </c>
    </row>
    <row r="81" spans="1:38" x14ac:dyDescent="0.2">
      <c r="E81">
        <f>SUM(E74:E80)/100</f>
        <v>163.96400000000003</v>
      </c>
      <c r="F81" s="4">
        <v>58</v>
      </c>
      <c r="H81" s="4"/>
      <c r="R81">
        <f>SUM(R74:R80)/100</f>
        <v>179.50800000000004</v>
      </c>
      <c r="S81" s="4">
        <v>58</v>
      </c>
      <c r="T81" s="4"/>
      <c r="U81" s="4"/>
      <c r="AE81">
        <f>SUM(AE74:AE80)/100</f>
        <v>174.3683</v>
      </c>
      <c r="AF81" s="4">
        <v>58</v>
      </c>
      <c r="AG81" s="4"/>
      <c r="AH81" s="4"/>
    </row>
    <row r="82" spans="1:38" x14ac:dyDescent="0.2">
      <c r="A82" t="s">
        <v>24</v>
      </c>
      <c r="B82">
        <v>240</v>
      </c>
      <c r="C82">
        <v>15.19</v>
      </c>
      <c r="D82">
        <v>58</v>
      </c>
      <c r="E82">
        <f>C82*D82</f>
        <v>881.02</v>
      </c>
      <c r="G82" s="4"/>
      <c r="H82" s="4"/>
      <c r="J82" t="s">
        <v>34</v>
      </c>
      <c r="K82">
        <v>1</v>
      </c>
      <c r="L82">
        <v>1</v>
      </c>
      <c r="N82" t="s">
        <v>24</v>
      </c>
      <c r="O82">
        <v>240</v>
      </c>
      <c r="P82">
        <v>17.079999999999998</v>
      </c>
      <c r="Q82">
        <v>58</v>
      </c>
      <c r="R82">
        <f t="shared" si="16"/>
        <v>990.63999999999987</v>
      </c>
      <c r="T82" s="4"/>
      <c r="U82" s="4"/>
      <c r="W82" t="s">
        <v>34</v>
      </c>
      <c r="X82">
        <v>1</v>
      </c>
      <c r="Y82">
        <v>2</v>
      </c>
      <c r="AA82" t="s">
        <v>24</v>
      </c>
      <c r="AB82">
        <v>240</v>
      </c>
      <c r="AC82">
        <v>12.38</v>
      </c>
      <c r="AD82">
        <v>58</v>
      </c>
      <c r="AE82">
        <f t="shared" si="17"/>
        <v>718.04000000000008</v>
      </c>
      <c r="AG82" s="4"/>
      <c r="AH82" s="4"/>
      <c r="AJ82" t="s">
        <v>34</v>
      </c>
      <c r="AK82">
        <v>1</v>
      </c>
      <c r="AL82">
        <v>3</v>
      </c>
    </row>
    <row r="83" spans="1:38" x14ac:dyDescent="0.2">
      <c r="A83" t="s">
        <v>24</v>
      </c>
      <c r="B83">
        <v>240</v>
      </c>
      <c r="C83">
        <v>6.5</v>
      </c>
      <c r="D83">
        <v>74</v>
      </c>
      <c r="E83">
        <f t="shared" ref="E83:E88" si="18">C83*D83</f>
        <v>481</v>
      </c>
      <c r="F83" s="4"/>
      <c r="G83" s="4"/>
      <c r="H83" s="4"/>
      <c r="J83" t="s">
        <v>35</v>
      </c>
      <c r="K83">
        <v>2</v>
      </c>
      <c r="L83">
        <v>1</v>
      </c>
      <c r="N83" t="s">
        <v>24</v>
      </c>
      <c r="O83">
        <v>240</v>
      </c>
      <c r="P83">
        <v>1.82</v>
      </c>
      <c r="Q83">
        <v>74</v>
      </c>
      <c r="R83">
        <f t="shared" si="16"/>
        <v>134.68</v>
      </c>
      <c r="S83" s="4"/>
      <c r="T83" s="4"/>
      <c r="U83" s="4"/>
      <c r="W83" t="s">
        <v>35</v>
      </c>
      <c r="X83">
        <v>2</v>
      </c>
      <c r="Y83">
        <v>2</v>
      </c>
      <c r="AA83" t="s">
        <v>24</v>
      </c>
      <c r="AB83">
        <v>240</v>
      </c>
      <c r="AC83">
        <v>4.03</v>
      </c>
      <c r="AD83">
        <v>74</v>
      </c>
      <c r="AE83">
        <f t="shared" si="17"/>
        <v>298.22000000000003</v>
      </c>
      <c r="AF83" s="4"/>
      <c r="AG83" s="4"/>
      <c r="AH83" s="4"/>
      <c r="AJ83" t="s">
        <v>35</v>
      </c>
      <c r="AK83">
        <v>2</v>
      </c>
      <c r="AL83">
        <v>3</v>
      </c>
    </row>
    <row r="84" spans="1:38" x14ac:dyDescent="0.2">
      <c r="A84" t="s">
        <v>24</v>
      </c>
      <c r="B84">
        <v>240</v>
      </c>
      <c r="C84">
        <v>6.98</v>
      </c>
      <c r="D84">
        <v>104</v>
      </c>
      <c r="E84">
        <f t="shared" si="18"/>
        <v>725.92000000000007</v>
      </c>
      <c r="F84" s="4"/>
      <c r="G84" s="4"/>
      <c r="H84" s="4"/>
      <c r="J84" t="s">
        <v>14</v>
      </c>
      <c r="K84">
        <v>3</v>
      </c>
      <c r="L84">
        <v>1</v>
      </c>
      <c r="N84" t="s">
        <v>24</v>
      </c>
      <c r="O84">
        <v>240</v>
      </c>
      <c r="P84">
        <v>2.4</v>
      </c>
      <c r="Q84">
        <v>104</v>
      </c>
      <c r="R84">
        <f t="shared" si="16"/>
        <v>249.6</v>
      </c>
      <c r="S84" s="4"/>
      <c r="T84" s="4"/>
      <c r="U84" s="4"/>
      <c r="W84" t="s">
        <v>14</v>
      </c>
      <c r="X84">
        <v>3</v>
      </c>
      <c r="Y84">
        <v>2</v>
      </c>
      <c r="AA84" t="s">
        <v>24</v>
      </c>
      <c r="AB84">
        <v>240</v>
      </c>
      <c r="AC84">
        <v>4.8899999999999997</v>
      </c>
      <c r="AD84">
        <v>104</v>
      </c>
      <c r="AE84">
        <f t="shared" si="17"/>
        <v>508.55999999999995</v>
      </c>
      <c r="AF84" s="4"/>
      <c r="AG84" s="4"/>
      <c r="AH84" s="4"/>
      <c r="AJ84" t="s">
        <v>14</v>
      </c>
      <c r="AK84">
        <v>3</v>
      </c>
      <c r="AL84">
        <v>3</v>
      </c>
    </row>
    <row r="85" spans="1:38" x14ac:dyDescent="0.2">
      <c r="A85" t="s">
        <v>24</v>
      </c>
      <c r="B85">
        <v>240</v>
      </c>
      <c r="C85">
        <v>5.5</v>
      </c>
      <c r="D85">
        <v>135</v>
      </c>
      <c r="E85">
        <f t="shared" si="18"/>
        <v>742.5</v>
      </c>
      <c r="F85" s="4"/>
      <c r="G85" s="4"/>
      <c r="H85" s="4"/>
      <c r="J85" t="s">
        <v>20</v>
      </c>
      <c r="K85">
        <v>4</v>
      </c>
      <c r="L85">
        <v>1</v>
      </c>
      <c r="N85" t="s">
        <v>24</v>
      </c>
      <c r="O85">
        <v>240</v>
      </c>
      <c r="P85">
        <v>0.97</v>
      </c>
      <c r="Q85">
        <v>135</v>
      </c>
      <c r="R85">
        <f t="shared" si="16"/>
        <v>130.94999999999999</v>
      </c>
      <c r="S85" s="4"/>
      <c r="T85" s="4"/>
      <c r="U85" s="4"/>
      <c r="W85" t="s">
        <v>20</v>
      </c>
      <c r="X85">
        <v>4</v>
      </c>
      <c r="Y85">
        <v>2</v>
      </c>
      <c r="AA85" t="s">
        <v>24</v>
      </c>
      <c r="AB85">
        <v>240</v>
      </c>
      <c r="AC85">
        <v>4.6900000000000004</v>
      </c>
      <c r="AD85">
        <v>135</v>
      </c>
      <c r="AE85">
        <f t="shared" si="17"/>
        <v>633.15000000000009</v>
      </c>
      <c r="AF85" s="4"/>
      <c r="AG85" s="4"/>
      <c r="AH85" s="4"/>
      <c r="AJ85" t="s">
        <v>20</v>
      </c>
      <c r="AK85">
        <v>4</v>
      </c>
      <c r="AL85">
        <v>3</v>
      </c>
    </row>
    <row r="86" spans="1:38" x14ac:dyDescent="0.2">
      <c r="A86" t="s">
        <v>24</v>
      </c>
      <c r="B86">
        <v>240</v>
      </c>
      <c r="C86">
        <v>8.02</v>
      </c>
      <c r="D86">
        <v>165</v>
      </c>
      <c r="E86">
        <f t="shared" si="18"/>
        <v>1323.3</v>
      </c>
      <c r="F86" s="4"/>
      <c r="G86" s="4"/>
      <c r="H86" s="4"/>
      <c r="J86" t="s">
        <v>21</v>
      </c>
      <c r="K86">
        <v>5</v>
      </c>
      <c r="L86">
        <v>1</v>
      </c>
      <c r="N86" t="s">
        <v>24</v>
      </c>
      <c r="O86">
        <v>240</v>
      </c>
      <c r="P86">
        <v>1.1200000000000001</v>
      </c>
      <c r="Q86">
        <v>165</v>
      </c>
      <c r="R86">
        <f t="shared" si="16"/>
        <v>184.8</v>
      </c>
      <c r="S86" s="4"/>
      <c r="T86" s="4"/>
      <c r="U86" s="4"/>
      <c r="W86" t="s">
        <v>21</v>
      </c>
      <c r="X86">
        <v>5</v>
      </c>
      <c r="Y86">
        <v>2</v>
      </c>
      <c r="AA86" t="s">
        <v>24</v>
      </c>
      <c r="AB86">
        <v>240</v>
      </c>
      <c r="AC86">
        <v>6.42</v>
      </c>
      <c r="AD86">
        <v>165</v>
      </c>
      <c r="AE86">
        <f t="shared" si="17"/>
        <v>1059.3</v>
      </c>
      <c r="AF86" s="4"/>
      <c r="AG86" s="4"/>
      <c r="AH86" s="4"/>
      <c r="AJ86" t="s">
        <v>21</v>
      </c>
      <c r="AK86">
        <v>5</v>
      </c>
      <c r="AL86">
        <v>3</v>
      </c>
    </row>
    <row r="87" spans="1:38" x14ac:dyDescent="0.2">
      <c r="A87" t="s">
        <v>24</v>
      </c>
      <c r="B87">
        <v>240</v>
      </c>
      <c r="C87">
        <v>8.83</v>
      </c>
      <c r="D87">
        <v>195</v>
      </c>
      <c r="E87">
        <f t="shared" si="18"/>
        <v>1721.85</v>
      </c>
      <c r="F87" s="4"/>
      <c r="G87" s="4"/>
      <c r="H87" s="4"/>
      <c r="J87" t="s">
        <v>22</v>
      </c>
      <c r="K87">
        <v>6</v>
      </c>
      <c r="L87">
        <v>1</v>
      </c>
      <c r="N87" t="s">
        <v>24</v>
      </c>
      <c r="O87">
        <v>240</v>
      </c>
      <c r="P87">
        <v>5.04</v>
      </c>
      <c r="Q87">
        <v>195</v>
      </c>
      <c r="R87">
        <f t="shared" si="16"/>
        <v>982.8</v>
      </c>
      <c r="S87" s="4"/>
      <c r="T87" s="4"/>
      <c r="U87" s="4"/>
      <c r="W87" t="s">
        <v>22</v>
      </c>
      <c r="X87">
        <v>6</v>
      </c>
      <c r="Y87">
        <v>2</v>
      </c>
      <c r="AA87" t="s">
        <v>24</v>
      </c>
      <c r="AB87">
        <v>240</v>
      </c>
      <c r="AC87">
        <v>9.8000000000000007</v>
      </c>
      <c r="AD87">
        <v>195</v>
      </c>
      <c r="AE87">
        <f t="shared" si="17"/>
        <v>1911.0000000000002</v>
      </c>
      <c r="AF87" s="4"/>
      <c r="AG87" s="4"/>
      <c r="AH87" s="4"/>
      <c r="AJ87" t="s">
        <v>22</v>
      </c>
      <c r="AK87">
        <v>6</v>
      </c>
      <c r="AL87">
        <v>3</v>
      </c>
    </row>
    <row r="88" spans="1:38" x14ac:dyDescent="0.2">
      <c r="A88" t="s">
        <v>24</v>
      </c>
      <c r="B88">
        <v>240</v>
      </c>
      <c r="C88">
        <v>48.98</v>
      </c>
      <c r="D88">
        <v>225</v>
      </c>
      <c r="E88">
        <f t="shared" si="18"/>
        <v>11020.5</v>
      </c>
      <c r="F88" s="4"/>
      <c r="G88" s="4"/>
      <c r="H88" s="4"/>
      <c r="J88" t="s">
        <v>23</v>
      </c>
      <c r="K88">
        <v>7</v>
      </c>
      <c r="L88">
        <v>1</v>
      </c>
      <c r="N88" t="s">
        <v>24</v>
      </c>
      <c r="O88">
        <v>240</v>
      </c>
      <c r="P88">
        <v>71.569999999999993</v>
      </c>
      <c r="Q88">
        <v>225</v>
      </c>
      <c r="R88">
        <f t="shared" si="16"/>
        <v>16103.249999999998</v>
      </c>
      <c r="S88" s="4"/>
      <c r="T88" s="4"/>
      <c r="U88" s="4"/>
      <c r="W88" t="s">
        <v>23</v>
      </c>
      <c r="X88">
        <v>7</v>
      </c>
      <c r="Y88">
        <v>2</v>
      </c>
      <c r="AA88" t="s">
        <v>24</v>
      </c>
      <c r="AB88">
        <v>240</v>
      </c>
      <c r="AC88">
        <v>57.79</v>
      </c>
      <c r="AD88">
        <v>225</v>
      </c>
      <c r="AE88">
        <f t="shared" si="17"/>
        <v>13002.75</v>
      </c>
      <c r="AF88" s="4"/>
      <c r="AG88" s="4"/>
      <c r="AH88" s="4"/>
      <c r="AJ88" t="s">
        <v>23</v>
      </c>
      <c r="AK88">
        <v>7</v>
      </c>
      <c r="AL88">
        <v>3</v>
      </c>
    </row>
    <row r="89" spans="1:38" x14ac:dyDescent="0.2">
      <c r="E89">
        <f>SUM(E82:E88)/100</f>
        <v>168.96090000000001</v>
      </c>
      <c r="F89" s="4"/>
      <c r="G89" s="4"/>
      <c r="H89" s="4"/>
      <c r="R89">
        <f>SUM(R82:R88)/100</f>
        <v>187.76719999999997</v>
      </c>
      <c r="S89" s="4"/>
      <c r="T89" s="4"/>
      <c r="U89" s="4"/>
      <c r="AE89">
        <f>SUM(AE82:AE88)/100</f>
        <v>181.31020000000001</v>
      </c>
      <c r="AF89" s="4"/>
      <c r="AG89" s="4"/>
      <c r="AH89" s="4"/>
    </row>
    <row r="90" spans="1:38" x14ac:dyDescent="0.2">
      <c r="A90" t="s">
        <v>25</v>
      </c>
      <c r="B90">
        <v>15</v>
      </c>
      <c r="C90">
        <v>23.41</v>
      </c>
      <c r="D90">
        <v>58</v>
      </c>
      <c r="E90">
        <f>C90*D90</f>
        <v>1357.78</v>
      </c>
      <c r="F90" s="4">
        <v>58</v>
      </c>
      <c r="G90" s="4">
        <f>E97-F90</f>
        <v>23.870699999999999</v>
      </c>
      <c r="H90" s="4">
        <v>15</v>
      </c>
      <c r="I90">
        <f>G90/15</f>
        <v>1.59138</v>
      </c>
      <c r="J90" t="s">
        <v>34</v>
      </c>
      <c r="K90">
        <v>1</v>
      </c>
      <c r="L90">
        <v>1</v>
      </c>
      <c r="N90" t="s">
        <v>25</v>
      </c>
      <c r="O90">
        <v>15</v>
      </c>
      <c r="P90">
        <v>44.05</v>
      </c>
      <c r="Q90">
        <v>58</v>
      </c>
      <c r="R90">
        <f t="shared" si="16"/>
        <v>2554.8999999999996</v>
      </c>
      <c r="S90" s="4">
        <v>58</v>
      </c>
      <c r="T90" s="4">
        <f>R97-S90</f>
        <v>15.101899999999986</v>
      </c>
      <c r="U90" s="4">
        <v>15</v>
      </c>
      <c r="V90">
        <f>T90/U90</f>
        <v>1.0067933333333323</v>
      </c>
      <c r="W90" t="s">
        <v>34</v>
      </c>
      <c r="X90">
        <v>1</v>
      </c>
      <c r="Y90">
        <v>2</v>
      </c>
      <c r="AA90" t="s">
        <v>25</v>
      </c>
      <c r="AB90">
        <v>15</v>
      </c>
      <c r="AC90">
        <v>37.51</v>
      </c>
      <c r="AD90">
        <v>58</v>
      </c>
      <c r="AE90">
        <f t="shared" si="17"/>
        <v>2175.58</v>
      </c>
      <c r="AF90" s="4">
        <v>58</v>
      </c>
      <c r="AG90" s="4">
        <f>AE97-AF90</f>
        <v>13.043599999999998</v>
      </c>
      <c r="AH90" s="4">
        <v>15</v>
      </c>
      <c r="AI90">
        <f>AG90/AH90</f>
        <v>0.8695733333333332</v>
      </c>
      <c r="AJ90" t="s">
        <v>34</v>
      </c>
      <c r="AK90">
        <v>1</v>
      </c>
      <c r="AL90">
        <v>3</v>
      </c>
    </row>
    <row r="91" spans="1:38" x14ac:dyDescent="0.2">
      <c r="A91" t="s">
        <v>25</v>
      </c>
      <c r="B91">
        <v>15</v>
      </c>
      <c r="C91">
        <v>52.52</v>
      </c>
      <c r="D91">
        <v>74</v>
      </c>
      <c r="E91">
        <f t="shared" ref="E91:E96" si="19">C91*D91</f>
        <v>3886.48</v>
      </c>
      <c r="F91" s="4"/>
      <c r="G91" s="4">
        <f>E105-F98</f>
        <v>47.933900000000008</v>
      </c>
      <c r="H91" s="4">
        <v>30</v>
      </c>
      <c r="I91">
        <f>G91/30</f>
        <v>1.597796666666667</v>
      </c>
      <c r="J91" t="s">
        <v>35</v>
      </c>
      <c r="K91">
        <v>2</v>
      </c>
      <c r="L91">
        <v>1</v>
      </c>
      <c r="N91" t="s">
        <v>25</v>
      </c>
      <c r="O91">
        <v>15</v>
      </c>
      <c r="P91">
        <v>37.94</v>
      </c>
      <c r="Q91">
        <v>74</v>
      </c>
      <c r="R91">
        <f t="shared" si="16"/>
        <v>2807.56</v>
      </c>
      <c r="S91" s="4"/>
      <c r="T91" s="4">
        <f>R105-S98</f>
        <v>20.430700000000002</v>
      </c>
      <c r="U91" s="4">
        <v>30</v>
      </c>
      <c r="V91">
        <f t="shared" ref="V91:V94" si="20">T91/U91</f>
        <v>0.68102333333333342</v>
      </c>
      <c r="W91" t="s">
        <v>35</v>
      </c>
      <c r="X91">
        <v>2</v>
      </c>
      <c r="Y91">
        <v>2</v>
      </c>
      <c r="AA91" t="s">
        <v>25</v>
      </c>
      <c r="AB91">
        <v>15</v>
      </c>
      <c r="AC91">
        <v>55.5</v>
      </c>
      <c r="AD91">
        <v>74</v>
      </c>
      <c r="AE91">
        <f t="shared" si="17"/>
        <v>4107</v>
      </c>
      <c r="AF91" s="4"/>
      <c r="AG91" s="4">
        <f>AE105-AF98</f>
        <v>28.631900000000002</v>
      </c>
      <c r="AH91" s="4">
        <v>30</v>
      </c>
      <c r="AI91">
        <f t="shared" ref="AI91:AI94" si="21">AG91/AH91</f>
        <v>0.95439666666666667</v>
      </c>
      <c r="AJ91" t="s">
        <v>35</v>
      </c>
      <c r="AK91">
        <v>2</v>
      </c>
      <c r="AL91">
        <v>3</v>
      </c>
    </row>
    <row r="92" spans="1:38" x14ac:dyDescent="0.2">
      <c r="A92" t="s">
        <v>25</v>
      </c>
      <c r="B92">
        <v>15</v>
      </c>
      <c r="C92">
        <v>16.54</v>
      </c>
      <c r="D92">
        <v>104</v>
      </c>
      <c r="E92">
        <f t="shared" si="19"/>
        <v>1720.1599999999999</v>
      </c>
      <c r="F92" s="4"/>
      <c r="G92" s="4">
        <f>E113-F106</f>
        <v>49.461100000000002</v>
      </c>
      <c r="H92" s="4">
        <v>60</v>
      </c>
      <c r="I92">
        <f>G92/H92</f>
        <v>0.8243516666666667</v>
      </c>
      <c r="J92" t="s">
        <v>14</v>
      </c>
      <c r="K92">
        <v>3</v>
      </c>
      <c r="L92">
        <v>1</v>
      </c>
      <c r="N92" t="s">
        <v>25</v>
      </c>
      <c r="O92">
        <v>15</v>
      </c>
      <c r="P92">
        <v>16.52</v>
      </c>
      <c r="Q92">
        <v>104</v>
      </c>
      <c r="R92">
        <f t="shared" si="16"/>
        <v>1718.08</v>
      </c>
      <c r="S92" s="4"/>
      <c r="T92" s="4">
        <f>R113-S106</f>
        <v>34.412900000000008</v>
      </c>
      <c r="U92" s="4">
        <v>60</v>
      </c>
      <c r="V92">
        <f t="shared" si="20"/>
        <v>0.57354833333333344</v>
      </c>
      <c r="W92" t="s">
        <v>14</v>
      </c>
      <c r="X92">
        <v>3</v>
      </c>
      <c r="Y92">
        <v>2</v>
      </c>
      <c r="AA92" t="s">
        <v>25</v>
      </c>
      <c r="AB92">
        <v>15</v>
      </c>
      <c r="AC92">
        <v>5.62</v>
      </c>
      <c r="AD92">
        <v>104</v>
      </c>
      <c r="AE92">
        <f t="shared" si="17"/>
        <v>584.48</v>
      </c>
      <c r="AF92" s="4"/>
      <c r="AG92" s="4">
        <f>AE113-AF106</f>
        <v>53.484799999999993</v>
      </c>
      <c r="AH92" s="4">
        <v>60</v>
      </c>
      <c r="AI92">
        <f t="shared" si="21"/>
        <v>0.89141333333333317</v>
      </c>
      <c r="AJ92" t="s">
        <v>14</v>
      </c>
      <c r="AK92">
        <v>3</v>
      </c>
      <c r="AL92">
        <v>3</v>
      </c>
    </row>
    <row r="93" spans="1:38" x14ac:dyDescent="0.2">
      <c r="A93" t="s">
        <v>25</v>
      </c>
      <c r="B93">
        <v>15</v>
      </c>
      <c r="C93">
        <v>3.57</v>
      </c>
      <c r="D93">
        <v>135</v>
      </c>
      <c r="E93">
        <f t="shared" si="19"/>
        <v>481.95</v>
      </c>
      <c r="F93" s="4"/>
      <c r="G93" s="4">
        <f>E121-F114</f>
        <v>65.162700000000001</v>
      </c>
      <c r="H93" s="4">
        <v>120</v>
      </c>
      <c r="I93">
        <f>G93/H93</f>
        <v>0.54302249999999996</v>
      </c>
      <c r="J93" t="s">
        <v>20</v>
      </c>
      <c r="K93">
        <v>4</v>
      </c>
      <c r="L93">
        <v>1</v>
      </c>
      <c r="N93" t="s">
        <v>25</v>
      </c>
      <c r="O93">
        <v>15</v>
      </c>
      <c r="P93">
        <v>1.06</v>
      </c>
      <c r="Q93">
        <v>135</v>
      </c>
      <c r="R93">
        <f t="shared" si="16"/>
        <v>143.1</v>
      </c>
      <c r="S93" s="4"/>
      <c r="T93" s="4">
        <f>R121-S114</f>
        <v>52.964300000000009</v>
      </c>
      <c r="U93" s="4">
        <v>120</v>
      </c>
      <c r="V93">
        <f t="shared" si="20"/>
        <v>0.44136916666666676</v>
      </c>
      <c r="W93" t="s">
        <v>20</v>
      </c>
      <c r="X93">
        <v>4</v>
      </c>
      <c r="Y93">
        <v>2</v>
      </c>
      <c r="AA93" t="s">
        <v>25</v>
      </c>
      <c r="AB93">
        <v>15</v>
      </c>
      <c r="AC93">
        <v>0.64</v>
      </c>
      <c r="AD93">
        <v>135</v>
      </c>
      <c r="AE93">
        <f t="shared" si="17"/>
        <v>86.4</v>
      </c>
      <c r="AF93" s="4"/>
      <c r="AG93" s="4">
        <f>AE121-AF114</f>
        <v>71.59899999999999</v>
      </c>
      <c r="AH93" s="4">
        <v>120</v>
      </c>
      <c r="AI93">
        <f t="shared" si="21"/>
        <v>0.59665833333333329</v>
      </c>
      <c r="AJ93" t="s">
        <v>20</v>
      </c>
      <c r="AK93">
        <v>4</v>
      </c>
      <c r="AL93">
        <v>3</v>
      </c>
    </row>
    <row r="94" spans="1:38" x14ac:dyDescent="0.2">
      <c r="A94" t="s">
        <v>25</v>
      </c>
      <c r="B94">
        <v>15</v>
      </c>
      <c r="C94">
        <v>2.1</v>
      </c>
      <c r="D94">
        <v>165</v>
      </c>
      <c r="E94">
        <f t="shared" si="19"/>
        <v>346.5</v>
      </c>
      <c r="F94" s="4"/>
      <c r="G94" s="4">
        <f>E129-F122</f>
        <v>75.241600000000005</v>
      </c>
      <c r="H94" s="4">
        <v>240</v>
      </c>
      <c r="I94">
        <f>G94/H94</f>
        <v>0.31350666666666671</v>
      </c>
      <c r="J94" t="s">
        <v>21</v>
      </c>
      <c r="K94">
        <v>5</v>
      </c>
      <c r="L94">
        <v>1</v>
      </c>
      <c r="N94" t="s">
        <v>25</v>
      </c>
      <c r="O94">
        <v>15</v>
      </c>
      <c r="P94">
        <v>0.16</v>
      </c>
      <c r="Q94">
        <v>165</v>
      </c>
      <c r="R94">
        <f t="shared" si="16"/>
        <v>26.400000000000002</v>
      </c>
      <c r="S94" s="4"/>
      <c r="T94" s="4">
        <f>R129-S122</f>
        <v>75.400000000000006</v>
      </c>
      <c r="U94" s="4">
        <v>240</v>
      </c>
      <c r="V94">
        <f t="shared" si="20"/>
        <v>0.31416666666666671</v>
      </c>
      <c r="W94" t="s">
        <v>21</v>
      </c>
      <c r="X94">
        <v>5</v>
      </c>
      <c r="Y94">
        <v>2</v>
      </c>
      <c r="AA94" t="s">
        <v>25</v>
      </c>
      <c r="AB94">
        <v>15</v>
      </c>
      <c r="AC94">
        <v>0.17</v>
      </c>
      <c r="AD94">
        <v>165</v>
      </c>
      <c r="AE94">
        <f t="shared" si="17"/>
        <v>28.05</v>
      </c>
      <c r="AF94" s="4"/>
      <c r="AG94" s="4">
        <f>AE129-AF122</f>
        <v>86.748799999999989</v>
      </c>
      <c r="AH94" s="4">
        <v>240</v>
      </c>
      <c r="AI94">
        <f t="shared" si="21"/>
        <v>0.36145333333333329</v>
      </c>
      <c r="AJ94" t="s">
        <v>21</v>
      </c>
      <c r="AK94">
        <v>5</v>
      </c>
      <c r="AL94">
        <v>3</v>
      </c>
    </row>
    <row r="95" spans="1:38" x14ac:dyDescent="0.2">
      <c r="A95" t="s">
        <v>25</v>
      </c>
      <c r="B95">
        <v>15</v>
      </c>
      <c r="C95">
        <v>0.81</v>
      </c>
      <c r="D95">
        <v>195</v>
      </c>
      <c r="E95">
        <f t="shared" si="19"/>
        <v>157.95000000000002</v>
      </c>
      <c r="F95" s="4"/>
      <c r="G95" s="4"/>
      <c r="H95" s="4"/>
      <c r="I95">
        <f>AVERAGE(I90:I94)</f>
        <v>0.97401150000000014</v>
      </c>
      <c r="J95" t="s">
        <v>22</v>
      </c>
      <c r="K95">
        <v>6</v>
      </c>
      <c r="L95">
        <v>1</v>
      </c>
      <c r="N95" t="s">
        <v>25</v>
      </c>
      <c r="O95">
        <v>15</v>
      </c>
      <c r="P95">
        <v>0.02</v>
      </c>
      <c r="Q95">
        <v>195</v>
      </c>
      <c r="R95">
        <f t="shared" si="16"/>
        <v>3.9</v>
      </c>
      <c r="S95" s="4"/>
      <c r="T95" s="4"/>
      <c r="U95" s="4"/>
      <c r="V95">
        <f>AVERAGE(V90:V94)</f>
        <v>0.6033801666666665</v>
      </c>
      <c r="W95" t="s">
        <v>22</v>
      </c>
      <c r="X95">
        <v>6</v>
      </c>
      <c r="Y95">
        <v>2</v>
      </c>
      <c r="AA95" t="s">
        <v>25</v>
      </c>
      <c r="AB95">
        <v>15</v>
      </c>
      <c r="AC95">
        <v>0.18</v>
      </c>
      <c r="AD95">
        <v>195</v>
      </c>
      <c r="AE95">
        <f t="shared" si="17"/>
        <v>35.1</v>
      </c>
      <c r="AF95" s="4"/>
      <c r="AG95" s="4"/>
      <c r="AH95" s="4"/>
      <c r="AI95">
        <f>AVERAGE(AI90:AI94)</f>
        <v>0.73469899999999999</v>
      </c>
      <c r="AJ95" t="s">
        <v>22</v>
      </c>
      <c r="AK95">
        <v>6</v>
      </c>
      <c r="AL95">
        <v>3</v>
      </c>
    </row>
    <row r="96" spans="1:38" x14ac:dyDescent="0.2">
      <c r="A96" t="s">
        <v>25</v>
      </c>
      <c r="B96">
        <v>15</v>
      </c>
      <c r="C96">
        <v>1.05</v>
      </c>
      <c r="D96">
        <v>225</v>
      </c>
      <c r="E96">
        <f t="shared" si="19"/>
        <v>236.25</v>
      </c>
      <c r="F96" s="4"/>
      <c r="G96" s="4"/>
      <c r="H96" s="4"/>
      <c r="J96" t="s">
        <v>23</v>
      </c>
      <c r="K96">
        <v>7</v>
      </c>
      <c r="L96">
        <v>1</v>
      </c>
      <c r="N96" t="s">
        <v>25</v>
      </c>
      <c r="O96">
        <v>15</v>
      </c>
      <c r="P96">
        <v>0.25</v>
      </c>
      <c r="Q96">
        <v>225</v>
      </c>
      <c r="R96">
        <f t="shared" si="16"/>
        <v>56.25</v>
      </c>
      <c r="S96" s="4"/>
      <c r="T96" s="4"/>
      <c r="U96" s="4"/>
      <c r="W96" t="s">
        <v>23</v>
      </c>
      <c r="X96">
        <v>7</v>
      </c>
      <c r="Y96">
        <v>2</v>
      </c>
      <c r="AA96" t="s">
        <v>25</v>
      </c>
      <c r="AB96">
        <v>15</v>
      </c>
      <c r="AC96">
        <v>0.39</v>
      </c>
      <c r="AD96">
        <v>225</v>
      </c>
      <c r="AE96">
        <f t="shared" si="17"/>
        <v>87.75</v>
      </c>
      <c r="AF96" s="4"/>
      <c r="AG96" s="4"/>
      <c r="AH96" s="4"/>
      <c r="AJ96" t="s">
        <v>23</v>
      </c>
      <c r="AK96">
        <v>7</v>
      </c>
      <c r="AL96">
        <v>3</v>
      </c>
    </row>
    <row r="97" spans="1:38" x14ac:dyDescent="0.2">
      <c r="E97">
        <f>SUM(E90:E96)/100</f>
        <v>81.870699999999999</v>
      </c>
      <c r="F97" s="4"/>
      <c r="G97" s="4"/>
      <c r="H97" s="4"/>
      <c r="R97">
        <f>SUM(R90:R96)/100</f>
        <v>73.101899999999986</v>
      </c>
      <c r="S97" s="4"/>
      <c r="T97" s="4"/>
      <c r="U97" s="4"/>
      <c r="AE97">
        <f>SUM(AE90:AE96)/100</f>
        <v>71.043599999999998</v>
      </c>
      <c r="AF97" s="4"/>
      <c r="AG97" s="4"/>
      <c r="AH97" s="4"/>
    </row>
    <row r="98" spans="1:38" x14ac:dyDescent="0.2">
      <c r="A98" t="s">
        <v>25</v>
      </c>
      <c r="B98">
        <v>30</v>
      </c>
      <c r="C98">
        <v>20.57</v>
      </c>
      <c r="D98">
        <v>58</v>
      </c>
      <c r="E98">
        <f>C98*D98</f>
        <v>1193.06</v>
      </c>
      <c r="F98" s="4">
        <v>58</v>
      </c>
      <c r="H98" s="4"/>
      <c r="J98" t="s">
        <v>34</v>
      </c>
      <c r="K98">
        <v>1</v>
      </c>
      <c r="L98">
        <v>1</v>
      </c>
      <c r="N98" t="s">
        <v>25</v>
      </c>
      <c r="O98">
        <v>30</v>
      </c>
      <c r="P98">
        <v>41.93</v>
      </c>
      <c r="Q98">
        <v>58</v>
      </c>
      <c r="R98">
        <f t="shared" si="16"/>
        <v>2431.94</v>
      </c>
      <c r="S98" s="4">
        <v>58</v>
      </c>
      <c r="T98" s="4"/>
      <c r="U98" s="4"/>
      <c r="W98" t="s">
        <v>34</v>
      </c>
      <c r="X98">
        <v>1</v>
      </c>
      <c r="Y98">
        <v>2</v>
      </c>
      <c r="AA98" t="s">
        <v>25</v>
      </c>
      <c r="AB98">
        <v>30</v>
      </c>
      <c r="AC98">
        <v>22.52</v>
      </c>
      <c r="AD98">
        <v>58</v>
      </c>
      <c r="AE98">
        <f t="shared" si="17"/>
        <v>1306.1600000000001</v>
      </c>
      <c r="AF98" s="4">
        <v>58</v>
      </c>
      <c r="AG98" s="4"/>
      <c r="AH98" s="4"/>
      <c r="AJ98" t="s">
        <v>34</v>
      </c>
      <c r="AK98">
        <v>1</v>
      </c>
      <c r="AL98">
        <v>3</v>
      </c>
    </row>
    <row r="99" spans="1:38" x14ac:dyDescent="0.2">
      <c r="A99" t="s">
        <v>25</v>
      </c>
      <c r="B99">
        <v>30</v>
      </c>
      <c r="C99">
        <v>25.81</v>
      </c>
      <c r="D99">
        <v>74</v>
      </c>
      <c r="E99">
        <f t="shared" ref="E99:E104" si="22">C99*D99</f>
        <v>1909.9399999999998</v>
      </c>
      <c r="F99" s="4"/>
      <c r="G99" s="4"/>
      <c r="H99" s="4"/>
      <c r="J99" t="s">
        <v>35</v>
      </c>
      <c r="K99">
        <v>2</v>
      </c>
      <c r="L99">
        <v>1</v>
      </c>
      <c r="N99" t="s">
        <v>25</v>
      </c>
      <c r="O99">
        <v>30</v>
      </c>
      <c r="P99">
        <v>30.41</v>
      </c>
      <c r="Q99">
        <v>74</v>
      </c>
      <c r="R99">
        <f t="shared" si="16"/>
        <v>2250.34</v>
      </c>
      <c r="S99" s="4"/>
      <c r="T99" s="4"/>
      <c r="U99" s="4"/>
      <c r="W99" t="s">
        <v>35</v>
      </c>
      <c r="X99">
        <v>2</v>
      </c>
      <c r="Y99">
        <v>2</v>
      </c>
      <c r="AA99" t="s">
        <v>25</v>
      </c>
      <c r="AB99">
        <v>30</v>
      </c>
      <c r="AC99">
        <v>41.16</v>
      </c>
      <c r="AD99">
        <v>74</v>
      </c>
      <c r="AE99">
        <f t="shared" si="17"/>
        <v>3045.8399999999997</v>
      </c>
      <c r="AF99" s="4"/>
      <c r="AG99" s="4"/>
      <c r="AH99" s="4"/>
      <c r="AJ99" t="s">
        <v>35</v>
      </c>
      <c r="AK99">
        <v>2</v>
      </c>
      <c r="AL99">
        <v>3</v>
      </c>
    </row>
    <row r="100" spans="1:38" x14ac:dyDescent="0.2">
      <c r="A100" t="s">
        <v>25</v>
      </c>
      <c r="B100">
        <v>30</v>
      </c>
      <c r="C100">
        <v>24.46</v>
      </c>
      <c r="D100">
        <v>104</v>
      </c>
      <c r="E100">
        <f t="shared" si="22"/>
        <v>2543.84</v>
      </c>
      <c r="F100" s="4"/>
      <c r="G100" s="4"/>
      <c r="H100" s="4"/>
      <c r="J100" t="s">
        <v>14</v>
      </c>
      <c r="K100">
        <v>3</v>
      </c>
      <c r="L100">
        <v>1</v>
      </c>
      <c r="N100" t="s">
        <v>25</v>
      </c>
      <c r="O100">
        <v>30</v>
      </c>
      <c r="P100">
        <v>20.56</v>
      </c>
      <c r="Q100">
        <v>104</v>
      </c>
      <c r="R100">
        <f t="shared" si="16"/>
        <v>2138.2399999999998</v>
      </c>
      <c r="S100" s="4"/>
      <c r="T100" s="4"/>
      <c r="U100" s="4"/>
      <c r="W100" t="s">
        <v>14</v>
      </c>
      <c r="X100">
        <v>3</v>
      </c>
      <c r="Y100">
        <v>2</v>
      </c>
      <c r="AA100" t="s">
        <v>25</v>
      </c>
      <c r="AB100">
        <v>30</v>
      </c>
      <c r="AC100">
        <v>23.96</v>
      </c>
      <c r="AD100">
        <v>104</v>
      </c>
      <c r="AE100">
        <f t="shared" si="17"/>
        <v>2491.84</v>
      </c>
      <c r="AF100" s="4"/>
      <c r="AG100" s="4"/>
      <c r="AH100" s="4"/>
      <c r="AJ100" t="s">
        <v>14</v>
      </c>
      <c r="AK100">
        <v>3</v>
      </c>
      <c r="AL100">
        <v>3</v>
      </c>
    </row>
    <row r="101" spans="1:38" x14ac:dyDescent="0.2">
      <c r="A101" t="s">
        <v>25</v>
      </c>
      <c r="B101">
        <v>30</v>
      </c>
      <c r="C101">
        <v>11.47</v>
      </c>
      <c r="D101">
        <v>135</v>
      </c>
      <c r="E101">
        <f t="shared" si="22"/>
        <v>1548.45</v>
      </c>
      <c r="F101" s="4"/>
      <c r="G101" s="4"/>
      <c r="H101" s="4"/>
      <c r="J101" t="s">
        <v>20</v>
      </c>
      <c r="K101">
        <v>4</v>
      </c>
      <c r="L101">
        <v>1</v>
      </c>
      <c r="N101" t="s">
        <v>25</v>
      </c>
      <c r="O101">
        <v>30</v>
      </c>
      <c r="P101">
        <v>5.3</v>
      </c>
      <c r="Q101">
        <v>135</v>
      </c>
      <c r="R101">
        <f t="shared" si="16"/>
        <v>715.5</v>
      </c>
      <c r="S101" s="4"/>
      <c r="T101" s="4"/>
      <c r="U101" s="4"/>
      <c r="W101" t="s">
        <v>20</v>
      </c>
      <c r="X101">
        <v>4</v>
      </c>
      <c r="Y101">
        <v>2</v>
      </c>
      <c r="AA101" t="s">
        <v>25</v>
      </c>
      <c r="AB101">
        <v>30</v>
      </c>
      <c r="AC101">
        <v>8.1999999999999993</v>
      </c>
      <c r="AD101">
        <v>135</v>
      </c>
      <c r="AE101">
        <f t="shared" si="17"/>
        <v>1107</v>
      </c>
      <c r="AF101" s="4"/>
      <c r="AG101" s="4"/>
      <c r="AH101" s="4"/>
      <c r="AJ101" t="s">
        <v>20</v>
      </c>
      <c r="AK101">
        <v>4</v>
      </c>
      <c r="AL101">
        <v>3</v>
      </c>
    </row>
    <row r="102" spans="1:38" x14ac:dyDescent="0.2">
      <c r="A102" t="s">
        <v>25</v>
      </c>
      <c r="B102">
        <v>30</v>
      </c>
      <c r="C102">
        <v>7.65</v>
      </c>
      <c r="D102">
        <v>165</v>
      </c>
      <c r="E102">
        <f t="shared" si="22"/>
        <v>1262.25</v>
      </c>
      <c r="F102" s="4"/>
      <c r="G102" s="4"/>
      <c r="H102" s="4"/>
      <c r="J102" t="s">
        <v>21</v>
      </c>
      <c r="K102">
        <v>5</v>
      </c>
      <c r="L102">
        <v>1</v>
      </c>
      <c r="N102" t="s">
        <v>25</v>
      </c>
      <c r="O102">
        <v>30</v>
      </c>
      <c r="P102">
        <v>1.45</v>
      </c>
      <c r="Q102">
        <v>165</v>
      </c>
      <c r="R102">
        <f t="shared" si="16"/>
        <v>239.25</v>
      </c>
      <c r="S102" s="4"/>
      <c r="T102" s="4"/>
      <c r="U102" s="4"/>
      <c r="W102" t="s">
        <v>21</v>
      </c>
      <c r="X102">
        <v>5</v>
      </c>
      <c r="Y102">
        <v>2</v>
      </c>
      <c r="AA102" t="s">
        <v>25</v>
      </c>
      <c r="AB102">
        <v>30</v>
      </c>
      <c r="AC102">
        <v>3.38</v>
      </c>
      <c r="AD102">
        <v>165</v>
      </c>
      <c r="AE102">
        <f t="shared" si="17"/>
        <v>557.69999999999993</v>
      </c>
      <c r="AF102" s="4"/>
      <c r="AG102" s="4"/>
      <c r="AH102" s="4"/>
      <c r="AJ102" t="s">
        <v>21</v>
      </c>
      <c r="AK102">
        <v>5</v>
      </c>
      <c r="AL102">
        <v>3</v>
      </c>
    </row>
    <row r="103" spans="1:38" x14ac:dyDescent="0.2">
      <c r="A103" t="s">
        <v>25</v>
      </c>
      <c r="B103">
        <v>30</v>
      </c>
      <c r="C103">
        <v>4.03</v>
      </c>
      <c r="D103">
        <v>195</v>
      </c>
      <c r="E103">
        <f t="shared" si="22"/>
        <v>785.85</v>
      </c>
      <c r="F103" s="4"/>
      <c r="G103" s="4"/>
      <c r="H103" s="4"/>
      <c r="J103" t="s">
        <v>22</v>
      </c>
      <c r="K103">
        <v>6</v>
      </c>
      <c r="L103">
        <v>1</v>
      </c>
      <c r="N103" t="s">
        <v>25</v>
      </c>
      <c r="O103">
        <v>30</v>
      </c>
      <c r="P103">
        <v>0.28999999999999998</v>
      </c>
      <c r="Q103">
        <v>195</v>
      </c>
      <c r="R103">
        <f t="shared" si="16"/>
        <v>56.55</v>
      </c>
      <c r="S103" s="4"/>
      <c r="T103" s="4"/>
      <c r="U103" s="4"/>
      <c r="W103" t="s">
        <v>22</v>
      </c>
      <c r="X103">
        <v>6</v>
      </c>
      <c r="Y103">
        <v>2</v>
      </c>
      <c r="AA103" t="s">
        <v>25</v>
      </c>
      <c r="AB103">
        <v>30</v>
      </c>
      <c r="AC103">
        <v>0.62</v>
      </c>
      <c r="AD103">
        <v>195</v>
      </c>
      <c r="AE103">
        <f t="shared" si="17"/>
        <v>120.9</v>
      </c>
      <c r="AF103" s="4"/>
      <c r="AG103" s="4"/>
      <c r="AH103" s="4"/>
      <c r="AJ103" t="s">
        <v>22</v>
      </c>
      <c r="AK103">
        <v>6</v>
      </c>
      <c r="AL103">
        <v>3</v>
      </c>
    </row>
    <row r="104" spans="1:38" x14ac:dyDescent="0.2">
      <c r="A104" t="s">
        <v>25</v>
      </c>
      <c r="B104">
        <v>30</v>
      </c>
      <c r="C104">
        <v>6</v>
      </c>
      <c r="D104">
        <v>225</v>
      </c>
      <c r="E104">
        <f t="shared" si="22"/>
        <v>1350</v>
      </c>
      <c r="F104" s="4"/>
      <c r="G104" s="4"/>
      <c r="H104" s="4"/>
      <c r="J104" t="s">
        <v>23</v>
      </c>
      <c r="K104">
        <v>7</v>
      </c>
      <c r="L104">
        <v>1</v>
      </c>
      <c r="N104" t="s">
        <v>25</v>
      </c>
      <c r="O104">
        <v>30</v>
      </c>
      <c r="P104">
        <v>0.05</v>
      </c>
      <c r="Q104">
        <v>225</v>
      </c>
      <c r="R104">
        <f t="shared" si="16"/>
        <v>11.25</v>
      </c>
      <c r="S104" s="4"/>
      <c r="T104" s="4"/>
      <c r="U104" s="4"/>
      <c r="W104" t="s">
        <v>23</v>
      </c>
      <c r="X104">
        <v>7</v>
      </c>
      <c r="Y104">
        <v>2</v>
      </c>
      <c r="AA104" t="s">
        <v>25</v>
      </c>
      <c r="AB104">
        <v>30</v>
      </c>
      <c r="AC104">
        <v>0.15</v>
      </c>
      <c r="AD104">
        <v>225</v>
      </c>
      <c r="AE104">
        <f t="shared" si="17"/>
        <v>33.75</v>
      </c>
      <c r="AF104" s="4"/>
      <c r="AG104" s="4"/>
      <c r="AH104" s="4"/>
      <c r="AJ104" t="s">
        <v>23</v>
      </c>
      <c r="AK104">
        <v>7</v>
      </c>
      <c r="AL104">
        <v>3</v>
      </c>
    </row>
    <row r="105" spans="1:38" x14ac:dyDescent="0.2">
      <c r="E105">
        <f>SUM(E98:E104)/100</f>
        <v>105.93390000000001</v>
      </c>
      <c r="F105" s="4"/>
      <c r="G105" s="4"/>
      <c r="H105" s="4"/>
      <c r="R105">
        <f>SUM(R98:R104)/100</f>
        <v>78.430700000000002</v>
      </c>
      <c r="S105" s="4"/>
      <c r="T105" s="4"/>
      <c r="U105" s="4"/>
      <c r="AE105">
        <f>SUM(AE98:AE104)/100</f>
        <v>86.631900000000002</v>
      </c>
      <c r="AF105" s="4"/>
      <c r="AG105" s="4"/>
      <c r="AH105" s="4"/>
    </row>
    <row r="106" spans="1:38" x14ac:dyDescent="0.2">
      <c r="A106" t="s">
        <v>25</v>
      </c>
      <c r="B106">
        <v>60</v>
      </c>
      <c r="C106">
        <v>19.350000000000001</v>
      </c>
      <c r="D106">
        <v>58</v>
      </c>
      <c r="E106">
        <f>C106*D106</f>
        <v>1122.3000000000002</v>
      </c>
      <c r="F106" s="4">
        <v>58</v>
      </c>
      <c r="H106" s="4"/>
      <c r="J106" t="s">
        <v>34</v>
      </c>
      <c r="K106">
        <v>1</v>
      </c>
      <c r="L106">
        <v>1</v>
      </c>
      <c r="N106" t="s">
        <v>25</v>
      </c>
      <c r="O106">
        <v>60</v>
      </c>
      <c r="P106">
        <v>40.380000000000003</v>
      </c>
      <c r="Q106">
        <v>58</v>
      </c>
      <c r="R106">
        <f t="shared" si="16"/>
        <v>2342.04</v>
      </c>
      <c r="S106" s="4">
        <v>58</v>
      </c>
      <c r="T106" s="4"/>
      <c r="U106" s="4"/>
      <c r="W106" t="s">
        <v>34</v>
      </c>
      <c r="X106">
        <v>1</v>
      </c>
      <c r="Y106">
        <v>2</v>
      </c>
      <c r="AA106" t="s">
        <v>25</v>
      </c>
      <c r="AB106">
        <v>60</v>
      </c>
      <c r="AC106">
        <v>19.170000000000002</v>
      </c>
      <c r="AD106">
        <v>58</v>
      </c>
      <c r="AE106">
        <f t="shared" si="17"/>
        <v>1111.8600000000001</v>
      </c>
      <c r="AF106" s="4">
        <v>58</v>
      </c>
      <c r="AG106" s="4"/>
      <c r="AH106" s="4"/>
      <c r="AJ106" t="s">
        <v>34</v>
      </c>
      <c r="AK106">
        <v>1</v>
      </c>
      <c r="AL106">
        <v>3</v>
      </c>
    </row>
    <row r="107" spans="1:38" x14ac:dyDescent="0.2">
      <c r="A107" t="s">
        <v>25</v>
      </c>
      <c r="B107">
        <v>60</v>
      </c>
      <c r="C107">
        <v>26.91</v>
      </c>
      <c r="D107">
        <v>74</v>
      </c>
      <c r="E107">
        <f t="shared" ref="E107:E112" si="23">C107*D107</f>
        <v>1991.34</v>
      </c>
      <c r="F107" s="4"/>
      <c r="G107" s="4"/>
      <c r="H107" s="4"/>
      <c r="J107" t="s">
        <v>35</v>
      </c>
      <c r="K107">
        <v>2</v>
      </c>
      <c r="L107">
        <v>1</v>
      </c>
      <c r="N107" t="s">
        <v>25</v>
      </c>
      <c r="O107">
        <v>60</v>
      </c>
      <c r="P107">
        <v>19.32</v>
      </c>
      <c r="Q107">
        <v>74</v>
      </c>
      <c r="R107">
        <f t="shared" si="16"/>
        <v>1429.68</v>
      </c>
      <c r="S107" s="4"/>
      <c r="T107" s="4"/>
      <c r="U107" s="4"/>
      <c r="W107" t="s">
        <v>35</v>
      </c>
      <c r="X107">
        <v>2</v>
      </c>
      <c r="Y107">
        <v>2</v>
      </c>
      <c r="AA107" t="s">
        <v>25</v>
      </c>
      <c r="AB107">
        <v>60</v>
      </c>
      <c r="AC107">
        <v>25.08</v>
      </c>
      <c r="AD107">
        <v>74</v>
      </c>
      <c r="AE107">
        <f t="shared" si="17"/>
        <v>1855.9199999999998</v>
      </c>
      <c r="AF107" s="4"/>
      <c r="AG107" s="4"/>
      <c r="AH107" s="4"/>
      <c r="AJ107" t="s">
        <v>35</v>
      </c>
      <c r="AK107">
        <v>2</v>
      </c>
      <c r="AL107">
        <v>3</v>
      </c>
    </row>
    <row r="108" spans="1:38" x14ac:dyDescent="0.2">
      <c r="A108" t="s">
        <v>25</v>
      </c>
      <c r="B108">
        <v>60</v>
      </c>
      <c r="C108">
        <v>23.68</v>
      </c>
      <c r="D108">
        <v>104</v>
      </c>
      <c r="E108">
        <f t="shared" si="23"/>
        <v>2462.7199999999998</v>
      </c>
      <c r="F108" s="4"/>
      <c r="G108" s="4"/>
      <c r="H108" s="4"/>
      <c r="J108" t="s">
        <v>14</v>
      </c>
      <c r="K108">
        <v>3</v>
      </c>
      <c r="L108">
        <v>1</v>
      </c>
      <c r="N108" t="s">
        <v>25</v>
      </c>
      <c r="O108">
        <v>60</v>
      </c>
      <c r="P108">
        <v>20.28</v>
      </c>
      <c r="Q108">
        <v>104</v>
      </c>
      <c r="R108">
        <f t="shared" si="16"/>
        <v>2109.12</v>
      </c>
      <c r="S108" s="4"/>
      <c r="T108" s="4"/>
      <c r="U108" s="4"/>
      <c r="W108" t="s">
        <v>14</v>
      </c>
      <c r="X108">
        <v>3</v>
      </c>
      <c r="Y108">
        <v>2</v>
      </c>
      <c r="AA108" t="s">
        <v>25</v>
      </c>
      <c r="AB108">
        <v>60</v>
      </c>
      <c r="AC108">
        <v>22.35</v>
      </c>
      <c r="AD108">
        <v>104</v>
      </c>
      <c r="AE108">
        <f t="shared" si="17"/>
        <v>2324.4</v>
      </c>
      <c r="AF108" s="4"/>
      <c r="AG108" s="4"/>
      <c r="AH108" s="4"/>
      <c r="AJ108" t="s">
        <v>14</v>
      </c>
      <c r="AK108">
        <v>3</v>
      </c>
      <c r="AL108">
        <v>3</v>
      </c>
    </row>
    <row r="109" spans="1:38" x14ac:dyDescent="0.2">
      <c r="A109" t="s">
        <v>25</v>
      </c>
      <c r="B109">
        <v>60</v>
      </c>
      <c r="C109">
        <v>11.78</v>
      </c>
      <c r="D109">
        <v>135</v>
      </c>
      <c r="E109">
        <f t="shared" si="23"/>
        <v>1590.3</v>
      </c>
      <c r="F109" s="4"/>
      <c r="G109" s="4"/>
      <c r="H109" s="4"/>
      <c r="J109" t="s">
        <v>20</v>
      </c>
      <c r="K109">
        <v>4</v>
      </c>
      <c r="L109">
        <v>1</v>
      </c>
      <c r="N109" t="s">
        <v>25</v>
      </c>
      <c r="O109">
        <v>60</v>
      </c>
      <c r="P109">
        <v>10.18</v>
      </c>
      <c r="Q109">
        <v>135</v>
      </c>
      <c r="R109">
        <f t="shared" si="16"/>
        <v>1374.3</v>
      </c>
      <c r="S109" s="4"/>
      <c r="T109" s="4"/>
      <c r="U109" s="4"/>
      <c r="W109" t="s">
        <v>20</v>
      </c>
      <c r="X109">
        <v>4</v>
      </c>
      <c r="Y109">
        <v>2</v>
      </c>
      <c r="AA109" t="s">
        <v>25</v>
      </c>
      <c r="AB109">
        <v>60</v>
      </c>
      <c r="AC109">
        <v>12</v>
      </c>
      <c r="AD109">
        <v>135</v>
      </c>
      <c r="AE109">
        <f t="shared" si="17"/>
        <v>1620</v>
      </c>
      <c r="AF109" s="4"/>
      <c r="AG109" s="4"/>
      <c r="AH109" s="4"/>
      <c r="AJ109" t="s">
        <v>20</v>
      </c>
      <c r="AK109">
        <v>4</v>
      </c>
      <c r="AL109">
        <v>3</v>
      </c>
    </row>
    <row r="110" spans="1:38" x14ac:dyDescent="0.2">
      <c r="A110" t="s">
        <v>25</v>
      </c>
      <c r="B110">
        <v>60</v>
      </c>
      <c r="C110">
        <v>7.02</v>
      </c>
      <c r="D110">
        <v>165</v>
      </c>
      <c r="E110">
        <f t="shared" si="23"/>
        <v>1158.3</v>
      </c>
      <c r="F110" s="4"/>
      <c r="G110" s="4"/>
      <c r="H110" s="4"/>
      <c r="J110" t="s">
        <v>21</v>
      </c>
      <c r="K110">
        <v>5</v>
      </c>
      <c r="L110">
        <v>1</v>
      </c>
      <c r="N110" t="s">
        <v>25</v>
      </c>
      <c r="O110">
        <v>60</v>
      </c>
      <c r="P110">
        <v>1.96</v>
      </c>
      <c r="Q110">
        <v>165</v>
      </c>
      <c r="R110">
        <f t="shared" si="16"/>
        <v>323.39999999999998</v>
      </c>
      <c r="S110" s="4"/>
      <c r="T110" s="4"/>
      <c r="U110" s="4"/>
      <c r="W110" t="s">
        <v>21</v>
      </c>
      <c r="X110">
        <v>5</v>
      </c>
      <c r="Y110">
        <v>2</v>
      </c>
      <c r="AA110" t="s">
        <v>25</v>
      </c>
      <c r="AB110">
        <v>60</v>
      </c>
      <c r="AC110">
        <v>7.02</v>
      </c>
      <c r="AD110">
        <v>165</v>
      </c>
      <c r="AE110">
        <f t="shared" si="17"/>
        <v>1158.3</v>
      </c>
      <c r="AF110" s="4"/>
      <c r="AG110" s="4"/>
      <c r="AH110" s="4"/>
      <c r="AJ110" t="s">
        <v>21</v>
      </c>
      <c r="AK110">
        <v>5</v>
      </c>
      <c r="AL110">
        <v>3</v>
      </c>
    </row>
    <row r="111" spans="1:38" x14ac:dyDescent="0.2">
      <c r="A111" t="s">
        <v>25</v>
      </c>
      <c r="B111">
        <v>60</v>
      </c>
      <c r="C111">
        <v>3.82</v>
      </c>
      <c r="D111">
        <v>195</v>
      </c>
      <c r="E111">
        <f t="shared" si="23"/>
        <v>744.9</v>
      </c>
      <c r="F111" s="4"/>
      <c r="G111" s="4"/>
      <c r="H111" s="4"/>
      <c r="J111" t="s">
        <v>22</v>
      </c>
      <c r="K111">
        <v>6</v>
      </c>
      <c r="L111">
        <v>1</v>
      </c>
      <c r="N111" t="s">
        <v>25</v>
      </c>
      <c r="O111">
        <v>60</v>
      </c>
      <c r="P111">
        <v>3.75</v>
      </c>
      <c r="Q111">
        <v>195</v>
      </c>
      <c r="R111">
        <f t="shared" si="16"/>
        <v>731.25</v>
      </c>
      <c r="S111" s="4"/>
      <c r="T111" s="4"/>
      <c r="U111" s="4"/>
      <c r="W111" t="s">
        <v>22</v>
      </c>
      <c r="X111">
        <v>6</v>
      </c>
      <c r="Y111">
        <v>2</v>
      </c>
      <c r="AA111" t="s">
        <v>25</v>
      </c>
      <c r="AB111">
        <v>60</v>
      </c>
      <c r="AC111">
        <v>5.25</v>
      </c>
      <c r="AD111">
        <v>195</v>
      </c>
      <c r="AE111">
        <f t="shared" si="17"/>
        <v>1023.75</v>
      </c>
      <c r="AF111" s="4"/>
      <c r="AG111" s="4"/>
      <c r="AH111" s="4"/>
      <c r="AJ111" t="s">
        <v>22</v>
      </c>
      <c r="AK111">
        <v>6</v>
      </c>
      <c r="AL111">
        <v>3</v>
      </c>
    </row>
    <row r="112" spans="1:38" x14ac:dyDescent="0.2">
      <c r="A112" t="s">
        <v>25</v>
      </c>
      <c r="B112">
        <v>60</v>
      </c>
      <c r="C112">
        <v>7.45</v>
      </c>
      <c r="D112">
        <v>225</v>
      </c>
      <c r="E112">
        <f t="shared" si="23"/>
        <v>1676.25</v>
      </c>
      <c r="F112" s="4"/>
      <c r="G112" s="4"/>
      <c r="H112" s="4"/>
      <c r="J112" t="s">
        <v>23</v>
      </c>
      <c r="K112">
        <v>7</v>
      </c>
      <c r="L112">
        <v>1</v>
      </c>
      <c r="N112" t="s">
        <v>25</v>
      </c>
      <c r="O112">
        <v>60</v>
      </c>
      <c r="P112">
        <v>4.1399999999999997</v>
      </c>
      <c r="Q112">
        <v>225</v>
      </c>
      <c r="R112">
        <f t="shared" si="16"/>
        <v>931.49999999999989</v>
      </c>
      <c r="S112" s="4"/>
      <c r="T112" s="4"/>
      <c r="U112" s="4"/>
      <c r="W112" t="s">
        <v>23</v>
      </c>
      <c r="X112">
        <v>7</v>
      </c>
      <c r="Y112">
        <v>2</v>
      </c>
      <c r="AA112" t="s">
        <v>25</v>
      </c>
      <c r="AB112">
        <v>60</v>
      </c>
      <c r="AC112">
        <v>9.1300000000000008</v>
      </c>
      <c r="AD112">
        <v>225</v>
      </c>
      <c r="AE112">
        <f t="shared" si="17"/>
        <v>2054.25</v>
      </c>
      <c r="AF112" s="4"/>
      <c r="AG112" s="4"/>
      <c r="AH112" s="4"/>
      <c r="AJ112" t="s">
        <v>23</v>
      </c>
      <c r="AK112">
        <v>7</v>
      </c>
      <c r="AL112">
        <v>3</v>
      </c>
    </row>
    <row r="113" spans="1:38" x14ac:dyDescent="0.2">
      <c r="E113">
        <f>SUM(E106:E112)/100</f>
        <v>107.4611</v>
      </c>
      <c r="F113" s="4"/>
      <c r="G113" s="4"/>
      <c r="H113" s="4"/>
      <c r="R113">
        <f>SUM(R106:R112)/100</f>
        <v>92.412900000000008</v>
      </c>
      <c r="S113" s="4"/>
      <c r="T113" s="4"/>
      <c r="U113" s="4"/>
      <c r="AE113">
        <f>SUM(AE106:AE112)/100</f>
        <v>111.48479999999999</v>
      </c>
      <c r="AF113" s="4"/>
      <c r="AG113" s="4"/>
      <c r="AH113" s="4"/>
    </row>
    <row r="114" spans="1:38" x14ac:dyDescent="0.2">
      <c r="A114" t="s">
        <v>25</v>
      </c>
      <c r="B114">
        <v>120</v>
      </c>
      <c r="C114">
        <v>17.29</v>
      </c>
      <c r="D114">
        <v>58</v>
      </c>
      <c r="E114">
        <f>C114*D114</f>
        <v>1002.8199999999999</v>
      </c>
      <c r="F114" s="4">
        <v>58</v>
      </c>
      <c r="H114" s="4"/>
      <c r="J114" t="s">
        <v>34</v>
      </c>
      <c r="K114">
        <v>1</v>
      </c>
      <c r="L114">
        <v>1</v>
      </c>
      <c r="N114" t="s">
        <v>25</v>
      </c>
      <c r="O114">
        <v>120</v>
      </c>
      <c r="P114">
        <v>38.340000000000003</v>
      </c>
      <c r="Q114">
        <v>58</v>
      </c>
      <c r="R114">
        <f t="shared" si="16"/>
        <v>2223.7200000000003</v>
      </c>
      <c r="S114" s="4">
        <v>58</v>
      </c>
      <c r="T114" s="4"/>
      <c r="U114" s="4"/>
      <c r="W114" t="s">
        <v>34</v>
      </c>
      <c r="X114">
        <v>1</v>
      </c>
      <c r="Y114">
        <v>2</v>
      </c>
      <c r="AA114" t="s">
        <v>25</v>
      </c>
      <c r="AB114">
        <v>120</v>
      </c>
      <c r="AC114">
        <v>16.57</v>
      </c>
      <c r="AD114">
        <v>58</v>
      </c>
      <c r="AE114">
        <f t="shared" si="17"/>
        <v>961.06000000000006</v>
      </c>
      <c r="AF114" s="4">
        <v>58</v>
      </c>
      <c r="AG114" s="4"/>
      <c r="AH114" s="4"/>
      <c r="AJ114" t="s">
        <v>34</v>
      </c>
      <c r="AK114">
        <v>1</v>
      </c>
      <c r="AL114">
        <v>3</v>
      </c>
    </row>
    <row r="115" spans="1:38" x14ac:dyDescent="0.2">
      <c r="A115" t="s">
        <v>25</v>
      </c>
      <c r="B115">
        <v>120</v>
      </c>
      <c r="C115">
        <v>18.8</v>
      </c>
      <c r="D115">
        <v>74</v>
      </c>
      <c r="E115">
        <f t="shared" ref="E115:E120" si="24">C115*D115</f>
        <v>1391.2</v>
      </c>
      <c r="F115" s="4"/>
      <c r="G115" s="4"/>
      <c r="H115" s="4"/>
      <c r="J115" t="s">
        <v>35</v>
      </c>
      <c r="K115">
        <v>2</v>
      </c>
      <c r="L115">
        <v>1</v>
      </c>
      <c r="N115" t="s">
        <v>25</v>
      </c>
      <c r="O115">
        <v>120</v>
      </c>
      <c r="P115">
        <v>11.97</v>
      </c>
      <c r="Q115">
        <v>74</v>
      </c>
      <c r="R115">
        <f t="shared" si="16"/>
        <v>885.78000000000009</v>
      </c>
      <c r="S115" s="4"/>
      <c r="T115" s="4"/>
      <c r="U115" s="4"/>
      <c r="W115" t="s">
        <v>35</v>
      </c>
      <c r="X115">
        <v>2</v>
      </c>
      <c r="Y115">
        <v>2</v>
      </c>
      <c r="AA115" t="s">
        <v>25</v>
      </c>
      <c r="AB115">
        <v>120</v>
      </c>
      <c r="AC115">
        <v>15.55</v>
      </c>
      <c r="AD115">
        <v>74</v>
      </c>
      <c r="AE115">
        <f t="shared" si="17"/>
        <v>1150.7</v>
      </c>
      <c r="AF115" s="4"/>
      <c r="AG115" s="4"/>
      <c r="AH115" s="4"/>
      <c r="AJ115" t="s">
        <v>35</v>
      </c>
      <c r="AK115">
        <v>2</v>
      </c>
      <c r="AL115">
        <v>3</v>
      </c>
    </row>
    <row r="116" spans="1:38" x14ac:dyDescent="0.2">
      <c r="A116" t="s">
        <v>25</v>
      </c>
      <c r="B116">
        <v>120</v>
      </c>
      <c r="C116">
        <v>22.45</v>
      </c>
      <c r="D116">
        <v>104</v>
      </c>
      <c r="E116">
        <f t="shared" si="24"/>
        <v>2334.7999999999997</v>
      </c>
      <c r="F116" s="4"/>
      <c r="G116" s="4"/>
      <c r="H116" s="4"/>
      <c r="J116" t="s">
        <v>14</v>
      </c>
      <c r="K116">
        <v>3</v>
      </c>
      <c r="L116">
        <v>1</v>
      </c>
      <c r="N116" t="s">
        <v>25</v>
      </c>
      <c r="O116">
        <v>120</v>
      </c>
      <c r="P116">
        <v>15.72</v>
      </c>
      <c r="Q116">
        <v>104</v>
      </c>
      <c r="R116">
        <f t="shared" si="16"/>
        <v>1634.88</v>
      </c>
      <c r="S116" s="4"/>
      <c r="T116" s="4"/>
      <c r="U116" s="4"/>
      <c r="W116" t="s">
        <v>14</v>
      </c>
      <c r="X116">
        <v>3</v>
      </c>
      <c r="Y116">
        <v>2</v>
      </c>
      <c r="AA116" t="s">
        <v>25</v>
      </c>
      <c r="AB116">
        <v>120</v>
      </c>
      <c r="AC116">
        <v>21.16</v>
      </c>
      <c r="AD116">
        <v>104</v>
      </c>
      <c r="AE116">
        <f t="shared" si="17"/>
        <v>2200.64</v>
      </c>
      <c r="AF116" s="4"/>
      <c r="AG116" s="4"/>
      <c r="AH116" s="4"/>
      <c r="AJ116" t="s">
        <v>14</v>
      </c>
      <c r="AK116">
        <v>3</v>
      </c>
      <c r="AL116">
        <v>3</v>
      </c>
    </row>
    <row r="117" spans="1:38" x14ac:dyDescent="0.2">
      <c r="A117" t="s">
        <v>25</v>
      </c>
      <c r="B117">
        <v>120</v>
      </c>
      <c r="C117">
        <v>11.6</v>
      </c>
      <c r="D117">
        <v>135</v>
      </c>
      <c r="E117">
        <f t="shared" si="24"/>
        <v>1566</v>
      </c>
      <c r="F117" s="4"/>
      <c r="G117" s="4"/>
      <c r="H117" s="4"/>
      <c r="J117" t="s">
        <v>20</v>
      </c>
      <c r="K117">
        <v>4</v>
      </c>
      <c r="L117">
        <v>1</v>
      </c>
      <c r="N117" t="s">
        <v>25</v>
      </c>
      <c r="O117">
        <v>120</v>
      </c>
      <c r="P117">
        <v>9.74</v>
      </c>
      <c r="Q117">
        <v>135</v>
      </c>
      <c r="R117">
        <f t="shared" si="16"/>
        <v>1314.9</v>
      </c>
      <c r="S117" s="4"/>
      <c r="T117" s="4"/>
      <c r="U117" s="4"/>
      <c r="W117" t="s">
        <v>20</v>
      </c>
      <c r="X117">
        <v>4</v>
      </c>
      <c r="Y117">
        <v>2</v>
      </c>
      <c r="AA117" t="s">
        <v>25</v>
      </c>
      <c r="AB117">
        <v>120</v>
      </c>
      <c r="AC117">
        <v>12.19</v>
      </c>
      <c r="AD117">
        <v>135</v>
      </c>
      <c r="AE117">
        <f t="shared" si="17"/>
        <v>1645.6499999999999</v>
      </c>
      <c r="AF117" s="4"/>
      <c r="AG117" s="4"/>
      <c r="AH117" s="4"/>
      <c r="AJ117" t="s">
        <v>20</v>
      </c>
      <c r="AK117">
        <v>4</v>
      </c>
      <c r="AL117">
        <v>3</v>
      </c>
    </row>
    <row r="118" spans="1:38" x14ac:dyDescent="0.2">
      <c r="A118" t="s">
        <v>25</v>
      </c>
      <c r="B118">
        <v>120</v>
      </c>
      <c r="C118">
        <v>9.07</v>
      </c>
      <c r="D118">
        <v>165</v>
      </c>
      <c r="E118">
        <f t="shared" si="24"/>
        <v>1496.55</v>
      </c>
      <c r="F118" s="4"/>
      <c r="G118" s="4"/>
      <c r="H118" s="4"/>
      <c r="J118" t="s">
        <v>21</v>
      </c>
      <c r="K118">
        <v>5</v>
      </c>
      <c r="L118">
        <v>1</v>
      </c>
      <c r="N118" t="s">
        <v>25</v>
      </c>
      <c r="O118">
        <v>120</v>
      </c>
      <c r="P118">
        <v>2.2000000000000002</v>
      </c>
      <c r="Q118">
        <v>165</v>
      </c>
      <c r="R118">
        <f t="shared" si="16"/>
        <v>363.00000000000006</v>
      </c>
      <c r="S118" s="4"/>
      <c r="T118" s="4"/>
      <c r="U118" s="4"/>
      <c r="W118" t="s">
        <v>21</v>
      </c>
      <c r="X118">
        <v>5</v>
      </c>
      <c r="Y118">
        <v>2</v>
      </c>
      <c r="AA118" t="s">
        <v>25</v>
      </c>
      <c r="AB118">
        <v>120</v>
      </c>
      <c r="AC118">
        <v>9.1300000000000008</v>
      </c>
      <c r="AD118">
        <v>165</v>
      </c>
      <c r="AE118">
        <f t="shared" si="17"/>
        <v>1506.45</v>
      </c>
      <c r="AF118" s="4"/>
      <c r="AG118" s="4"/>
      <c r="AH118" s="4"/>
      <c r="AJ118" t="s">
        <v>21</v>
      </c>
      <c r="AK118">
        <v>5</v>
      </c>
      <c r="AL118">
        <v>3</v>
      </c>
    </row>
    <row r="119" spans="1:38" x14ac:dyDescent="0.2">
      <c r="A119" t="s">
        <v>25</v>
      </c>
      <c r="B119">
        <v>120</v>
      </c>
      <c r="C119">
        <v>5.0199999999999996</v>
      </c>
      <c r="D119">
        <v>195</v>
      </c>
      <c r="E119">
        <f t="shared" si="24"/>
        <v>978.89999999999986</v>
      </c>
      <c r="F119" s="4"/>
      <c r="G119" s="4"/>
      <c r="H119" s="4"/>
      <c r="J119" t="s">
        <v>22</v>
      </c>
      <c r="K119">
        <v>6</v>
      </c>
      <c r="L119">
        <v>1</v>
      </c>
      <c r="N119" t="s">
        <v>25</v>
      </c>
      <c r="O119">
        <v>120</v>
      </c>
      <c r="P119">
        <v>9.42</v>
      </c>
      <c r="Q119">
        <v>195</v>
      </c>
      <c r="R119">
        <f t="shared" si="16"/>
        <v>1836.9</v>
      </c>
      <c r="S119" s="4"/>
      <c r="T119" s="4"/>
      <c r="U119" s="4"/>
      <c r="W119" t="s">
        <v>22</v>
      </c>
      <c r="X119">
        <v>6</v>
      </c>
      <c r="Y119">
        <v>2</v>
      </c>
      <c r="AA119" t="s">
        <v>25</v>
      </c>
      <c r="AB119">
        <v>120</v>
      </c>
      <c r="AC119">
        <v>7.32</v>
      </c>
      <c r="AD119">
        <v>195</v>
      </c>
      <c r="AE119">
        <f t="shared" si="17"/>
        <v>1427.4</v>
      </c>
      <c r="AF119" s="4"/>
      <c r="AG119" s="4"/>
      <c r="AH119" s="4"/>
      <c r="AJ119" t="s">
        <v>22</v>
      </c>
      <c r="AK119">
        <v>6</v>
      </c>
      <c r="AL119">
        <v>3</v>
      </c>
    </row>
    <row r="120" spans="1:38" x14ac:dyDescent="0.2">
      <c r="A120" t="s">
        <v>25</v>
      </c>
      <c r="B120">
        <v>120</v>
      </c>
      <c r="C120">
        <v>15.76</v>
      </c>
      <c r="D120">
        <v>225</v>
      </c>
      <c r="E120">
        <f t="shared" si="24"/>
        <v>3546</v>
      </c>
      <c r="F120" s="4"/>
      <c r="G120" s="4"/>
      <c r="H120" s="4"/>
      <c r="J120" t="s">
        <v>23</v>
      </c>
      <c r="K120">
        <v>7</v>
      </c>
      <c r="L120">
        <v>1</v>
      </c>
      <c r="N120" t="s">
        <v>25</v>
      </c>
      <c r="O120">
        <v>120</v>
      </c>
      <c r="P120">
        <v>12.61</v>
      </c>
      <c r="Q120">
        <v>225</v>
      </c>
      <c r="R120">
        <f t="shared" si="16"/>
        <v>2837.25</v>
      </c>
      <c r="S120" s="4"/>
      <c r="T120" s="4"/>
      <c r="U120" s="4"/>
      <c r="W120" t="s">
        <v>23</v>
      </c>
      <c r="X120">
        <v>7</v>
      </c>
      <c r="Y120">
        <v>2</v>
      </c>
      <c r="AA120" t="s">
        <v>25</v>
      </c>
      <c r="AB120">
        <v>120</v>
      </c>
      <c r="AC120">
        <v>18.079999999999998</v>
      </c>
      <c r="AD120">
        <v>225</v>
      </c>
      <c r="AE120">
        <f t="shared" si="17"/>
        <v>4067.9999999999995</v>
      </c>
      <c r="AF120" s="4"/>
      <c r="AG120" s="4"/>
      <c r="AH120" s="4"/>
      <c r="AJ120" t="s">
        <v>23</v>
      </c>
      <c r="AK120">
        <v>7</v>
      </c>
      <c r="AL120">
        <v>3</v>
      </c>
    </row>
    <row r="121" spans="1:38" x14ac:dyDescent="0.2">
      <c r="E121">
        <f>SUM(E114:E120)/100</f>
        <v>123.1627</v>
      </c>
      <c r="F121" s="4"/>
      <c r="G121" s="4"/>
      <c r="H121" s="4"/>
      <c r="R121">
        <f>SUM(R114:R120)/100</f>
        <v>110.96430000000001</v>
      </c>
      <c r="S121" s="4"/>
      <c r="T121" s="4"/>
      <c r="U121" s="4"/>
      <c r="AE121">
        <f>SUM(AE114:AE120)/100</f>
        <v>129.59899999999999</v>
      </c>
      <c r="AF121" s="4"/>
      <c r="AG121" s="4"/>
      <c r="AH121" s="4"/>
    </row>
    <row r="122" spans="1:38" x14ac:dyDescent="0.2">
      <c r="A122" t="s">
        <v>25</v>
      </c>
      <c r="B122">
        <v>240</v>
      </c>
      <c r="C122">
        <v>16.510000000000002</v>
      </c>
      <c r="D122">
        <v>58</v>
      </c>
      <c r="E122">
        <f>C122*D122</f>
        <v>957.58</v>
      </c>
      <c r="F122" s="4">
        <v>58</v>
      </c>
      <c r="H122" s="4"/>
      <c r="J122" t="s">
        <v>34</v>
      </c>
      <c r="K122">
        <v>1</v>
      </c>
      <c r="L122">
        <v>1</v>
      </c>
      <c r="N122" t="s">
        <v>25</v>
      </c>
      <c r="O122">
        <v>240</v>
      </c>
      <c r="P122">
        <v>26.88</v>
      </c>
      <c r="Q122">
        <v>58</v>
      </c>
      <c r="R122">
        <f t="shared" si="16"/>
        <v>1559.04</v>
      </c>
      <c r="S122" s="4">
        <v>58</v>
      </c>
      <c r="T122" s="4"/>
      <c r="U122" s="4"/>
      <c r="W122" t="s">
        <v>34</v>
      </c>
      <c r="X122">
        <v>1</v>
      </c>
      <c r="Y122">
        <v>2</v>
      </c>
      <c r="AA122" t="s">
        <v>25</v>
      </c>
      <c r="AB122">
        <v>240</v>
      </c>
      <c r="AC122">
        <v>13.78</v>
      </c>
      <c r="AD122">
        <v>58</v>
      </c>
      <c r="AE122">
        <f t="shared" si="17"/>
        <v>799.24</v>
      </c>
      <c r="AF122" s="4">
        <v>58</v>
      </c>
      <c r="AG122" s="4"/>
      <c r="AH122" s="4"/>
      <c r="AJ122" t="s">
        <v>34</v>
      </c>
      <c r="AK122">
        <v>1</v>
      </c>
      <c r="AL122">
        <v>3</v>
      </c>
    </row>
    <row r="123" spans="1:38" x14ac:dyDescent="0.2">
      <c r="A123" t="s">
        <v>25</v>
      </c>
      <c r="B123">
        <v>240</v>
      </c>
      <c r="C123">
        <v>16.86</v>
      </c>
      <c r="D123">
        <v>74</v>
      </c>
      <c r="E123">
        <f t="shared" ref="E123:E128" si="25">C123*D123</f>
        <v>1247.6399999999999</v>
      </c>
      <c r="F123" s="4"/>
      <c r="G123" s="4"/>
      <c r="H123" s="4"/>
      <c r="J123" t="s">
        <v>35</v>
      </c>
      <c r="K123">
        <v>2</v>
      </c>
      <c r="L123">
        <v>1</v>
      </c>
      <c r="N123" t="s">
        <v>25</v>
      </c>
      <c r="O123">
        <v>240</v>
      </c>
      <c r="P123">
        <v>9.18</v>
      </c>
      <c r="Q123">
        <v>74</v>
      </c>
      <c r="R123">
        <f t="shared" si="16"/>
        <v>679.31999999999994</v>
      </c>
      <c r="S123" s="4"/>
      <c r="T123" s="4"/>
      <c r="U123" s="4"/>
      <c r="W123" t="s">
        <v>35</v>
      </c>
      <c r="X123">
        <v>2</v>
      </c>
      <c r="Y123">
        <v>2</v>
      </c>
      <c r="AA123" t="s">
        <v>25</v>
      </c>
      <c r="AB123">
        <v>240</v>
      </c>
      <c r="AC123">
        <v>13.44</v>
      </c>
      <c r="AD123">
        <v>74</v>
      </c>
      <c r="AE123">
        <f t="shared" si="17"/>
        <v>994.56</v>
      </c>
      <c r="AF123" s="4"/>
      <c r="AG123" s="4"/>
      <c r="AH123" s="4"/>
      <c r="AJ123" t="s">
        <v>35</v>
      </c>
      <c r="AK123">
        <v>2</v>
      </c>
      <c r="AL123">
        <v>3</v>
      </c>
    </row>
    <row r="124" spans="1:38" x14ac:dyDescent="0.2">
      <c r="A124" t="s">
        <v>25</v>
      </c>
      <c r="B124">
        <v>240</v>
      </c>
      <c r="C124">
        <v>19.61</v>
      </c>
      <c r="D124">
        <v>104</v>
      </c>
      <c r="E124">
        <f t="shared" si="25"/>
        <v>2039.44</v>
      </c>
      <c r="F124" s="4"/>
      <c r="G124" s="4"/>
      <c r="H124" s="4"/>
      <c r="J124" t="s">
        <v>14</v>
      </c>
      <c r="K124">
        <v>3</v>
      </c>
      <c r="L124">
        <v>1</v>
      </c>
      <c r="N124" t="s">
        <v>25</v>
      </c>
      <c r="O124">
        <v>240</v>
      </c>
      <c r="P124">
        <v>17.260000000000002</v>
      </c>
      <c r="Q124">
        <v>104</v>
      </c>
      <c r="R124">
        <f t="shared" si="16"/>
        <v>1795.0400000000002</v>
      </c>
      <c r="S124" s="4"/>
      <c r="T124" s="4"/>
      <c r="U124" s="4"/>
      <c r="W124" t="s">
        <v>14</v>
      </c>
      <c r="X124">
        <v>3</v>
      </c>
      <c r="Y124">
        <v>2</v>
      </c>
      <c r="AA124" t="s">
        <v>25</v>
      </c>
      <c r="AB124">
        <v>240</v>
      </c>
      <c r="AC124">
        <v>15.82</v>
      </c>
      <c r="AD124">
        <v>104</v>
      </c>
      <c r="AE124">
        <f t="shared" si="17"/>
        <v>1645.28</v>
      </c>
      <c r="AF124" s="4"/>
      <c r="AG124" s="4"/>
      <c r="AH124" s="4"/>
      <c r="AJ124" t="s">
        <v>14</v>
      </c>
      <c r="AK124">
        <v>3</v>
      </c>
      <c r="AL124">
        <v>3</v>
      </c>
    </row>
    <row r="125" spans="1:38" x14ac:dyDescent="0.2">
      <c r="A125" t="s">
        <v>25</v>
      </c>
      <c r="B125">
        <v>240</v>
      </c>
      <c r="C125">
        <v>8.7799999999999994</v>
      </c>
      <c r="D125">
        <v>135</v>
      </c>
      <c r="E125">
        <f t="shared" si="25"/>
        <v>1185.3</v>
      </c>
      <c r="F125" s="4"/>
      <c r="G125" s="4"/>
      <c r="H125" s="4"/>
      <c r="J125" t="s">
        <v>20</v>
      </c>
      <c r="K125">
        <v>4</v>
      </c>
      <c r="L125">
        <v>1</v>
      </c>
      <c r="N125" t="s">
        <v>25</v>
      </c>
      <c r="O125">
        <v>240</v>
      </c>
      <c r="P125">
        <v>7.79</v>
      </c>
      <c r="Q125">
        <v>135</v>
      </c>
      <c r="R125">
        <f t="shared" si="16"/>
        <v>1051.6500000000001</v>
      </c>
      <c r="S125" s="4"/>
      <c r="T125" s="4"/>
      <c r="U125" s="4"/>
      <c r="W125" t="s">
        <v>20</v>
      </c>
      <c r="X125">
        <v>4</v>
      </c>
      <c r="Y125">
        <v>2</v>
      </c>
      <c r="AA125" t="s">
        <v>25</v>
      </c>
      <c r="AB125">
        <v>240</v>
      </c>
      <c r="AC125">
        <v>10.38</v>
      </c>
      <c r="AD125">
        <v>135</v>
      </c>
      <c r="AE125">
        <f t="shared" si="17"/>
        <v>1401.3000000000002</v>
      </c>
      <c r="AF125" s="4"/>
      <c r="AG125" s="4"/>
      <c r="AH125" s="4"/>
      <c r="AJ125" t="s">
        <v>20</v>
      </c>
      <c r="AK125">
        <v>4</v>
      </c>
      <c r="AL125">
        <v>3</v>
      </c>
    </row>
    <row r="126" spans="1:38" x14ac:dyDescent="0.2">
      <c r="A126" t="s">
        <v>25</v>
      </c>
      <c r="B126">
        <v>240</v>
      </c>
      <c r="C126">
        <v>8.77</v>
      </c>
      <c r="D126">
        <v>165</v>
      </c>
      <c r="E126">
        <f t="shared" si="25"/>
        <v>1447.05</v>
      </c>
      <c r="F126" s="4"/>
      <c r="G126" s="4"/>
      <c r="H126" s="4"/>
      <c r="J126" t="s">
        <v>21</v>
      </c>
      <c r="K126">
        <v>5</v>
      </c>
      <c r="L126">
        <v>1</v>
      </c>
      <c r="N126" t="s">
        <v>25</v>
      </c>
      <c r="O126">
        <v>240</v>
      </c>
      <c r="P126">
        <v>2.38</v>
      </c>
      <c r="Q126">
        <v>165</v>
      </c>
      <c r="R126">
        <f t="shared" si="16"/>
        <v>392.7</v>
      </c>
      <c r="S126" s="4"/>
      <c r="T126" s="4"/>
      <c r="U126" s="4"/>
      <c r="W126" t="s">
        <v>21</v>
      </c>
      <c r="X126">
        <v>5</v>
      </c>
      <c r="Y126">
        <v>2</v>
      </c>
      <c r="AA126" t="s">
        <v>25</v>
      </c>
      <c r="AB126">
        <v>240</v>
      </c>
      <c r="AC126">
        <v>9.1300000000000008</v>
      </c>
      <c r="AD126">
        <v>165</v>
      </c>
      <c r="AE126">
        <f t="shared" si="17"/>
        <v>1506.45</v>
      </c>
      <c r="AF126" s="4"/>
      <c r="AG126" s="4"/>
      <c r="AH126" s="4"/>
      <c r="AJ126" t="s">
        <v>21</v>
      </c>
      <c r="AK126">
        <v>5</v>
      </c>
      <c r="AL126">
        <v>3</v>
      </c>
    </row>
    <row r="127" spans="1:38" x14ac:dyDescent="0.2">
      <c r="A127" t="s">
        <v>25</v>
      </c>
      <c r="B127">
        <v>240</v>
      </c>
      <c r="C127">
        <v>6.12</v>
      </c>
      <c r="D127">
        <v>195</v>
      </c>
      <c r="E127">
        <f t="shared" si="25"/>
        <v>1193.4000000000001</v>
      </c>
      <c r="F127" s="4"/>
      <c r="G127" s="4"/>
      <c r="H127" s="4"/>
      <c r="J127" t="s">
        <v>22</v>
      </c>
      <c r="K127">
        <v>6</v>
      </c>
      <c r="L127">
        <v>1</v>
      </c>
      <c r="N127" t="s">
        <v>25</v>
      </c>
      <c r="O127">
        <v>240</v>
      </c>
      <c r="P127">
        <v>11.75</v>
      </c>
      <c r="Q127">
        <v>195</v>
      </c>
      <c r="R127">
        <f t="shared" si="16"/>
        <v>2291.25</v>
      </c>
      <c r="S127" s="4"/>
      <c r="T127" s="4"/>
      <c r="U127" s="4"/>
      <c r="W127" t="s">
        <v>22</v>
      </c>
      <c r="X127">
        <v>6</v>
      </c>
      <c r="Y127">
        <v>2</v>
      </c>
      <c r="AA127" t="s">
        <v>25</v>
      </c>
      <c r="AB127">
        <v>240</v>
      </c>
      <c r="AC127">
        <v>9.7899999999999991</v>
      </c>
      <c r="AD127">
        <v>195</v>
      </c>
      <c r="AE127">
        <f t="shared" si="17"/>
        <v>1909.0499999999997</v>
      </c>
      <c r="AF127" s="4"/>
      <c r="AG127" s="4"/>
      <c r="AH127" s="4"/>
      <c r="AJ127" t="s">
        <v>22</v>
      </c>
      <c r="AK127">
        <v>6</v>
      </c>
      <c r="AL127">
        <v>3</v>
      </c>
    </row>
    <row r="128" spans="1:38" x14ac:dyDescent="0.2">
      <c r="A128" t="s">
        <v>25</v>
      </c>
      <c r="B128">
        <v>240</v>
      </c>
      <c r="C128">
        <v>23.35</v>
      </c>
      <c r="D128">
        <v>225</v>
      </c>
      <c r="E128">
        <f t="shared" si="25"/>
        <v>5253.75</v>
      </c>
      <c r="G128" s="4"/>
      <c r="H128" s="4"/>
      <c r="J128" t="s">
        <v>23</v>
      </c>
      <c r="K128">
        <v>7</v>
      </c>
      <c r="L128">
        <v>1</v>
      </c>
      <c r="N128" t="s">
        <v>25</v>
      </c>
      <c r="O128">
        <v>240</v>
      </c>
      <c r="P128">
        <v>24.76</v>
      </c>
      <c r="Q128">
        <v>225</v>
      </c>
      <c r="R128">
        <f t="shared" si="16"/>
        <v>5571</v>
      </c>
      <c r="T128" s="4"/>
      <c r="U128" s="4"/>
      <c r="W128" t="s">
        <v>23</v>
      </c>
      <c r="X128">
        <v>7</v>
      </c>
      <c r="Y128">
        <v>2</v>
      </c>
      <c r="AA128" t="s">
        <v>25</v>
      </c>
      <c r="AB128">
        <v>240</v>
      </c>
      <c r="AC128">
        <v>27.64</v>
      </c>
      <c r="AD128">
        <v>225</v>
      </c>
      <c r="AE128">
        <f t="shared" si="17"/>
        <v>6219</v>
      </c>
      <c r="AG128" s="4"/>
      <c r="AH128" s="4"/>
      <c r="AJ128" t="s">
        <v>23</v>
      </c>
      <c r="AK128">
        <v>7</v>
      </c>
      <c r="AL128">
        <v>3</v>
      </c>
    </row>
    <row r="129" spans="1:38" x14ac:dyDescent="0.2">
      <c r="E129">
        <f>SUM(E122:E128)/100</f>
        <v>133.24160000000001</v>
      </c>
      <c r="F129" s="4"/>
      <c r="G129" s="4"/>
      <c r="H129" s="4"/>
      <c r="R129">
        <f>SUM(R122:R128)/100</f>
        <v>133.4</v>
      </c>
      <c r="S129" s="4"/>
      <c r="T129" s="4"/>
      <c r="U129" s="4"/>
      <c r="AE129">
        <f>SUM(AE122:AE128)/100</f>
        <v>144.74879999999999</v>
      </c>
      <c r="AF129" s="4"/>
      <c r="AG129" s="4"/>
      <c r="AH129" s="4"/>
    </row>
    <row r="130" spans="1:38" x14ac:dyDescent="0.2">
      <c r="A130" t="s">
        <v>26</v>
      </c>
      <c r="B130">
        <v>15</v>
      </c>
      <c r="C130">
        <v>28.04</v>
      </c>
      <c r="D130">
        <v>58</v>
      </c>
      <c r="E130">
        <f>C130*D130</f>
        <v>1626.32</v>
      </c>
      <c r="F130" s="4">
        <v>58</v>
      </c>
      <c r="G130" s="4">
        <f>E137-F130</f>
        <v>21.217199999999991</v>
      </c>
      <c r="H130" s="4">
        <v>15</v>
      </c>
      <c r="I130">
        <f>G130/H130</f>
        <v>1.4144799999999995</v>
      </c>
      <c r="J130" t="s">
        <v>34</v>
      </c>
      <c r="K130">
        <v>1</v>
      </c>
      <c r="L130">
        <v>1</v>
      </c>
      <c r="N130" t="s">
        <v>26</v>
      </c>
      <c r="O130">
        <v>15</v>
      </c>
      <c r="P130">
        <v>23.22</v>
      </c>
      <c r="Q130">
        <v>58</v>
      </c>
      <c r="R130">
        <f t="shared" si="16"/>
        <v>1346.76</v>
      </c>
      <c r="S130" s="4">
        <v>58</v>
      </c>
      <c r="T130" s="4">
        <f>R137-S130</f>
        <v>15.893100000000004</v>
      </c>
      <c r="U130" s="4">
        <v>15</v>
      </c>
      <c r="V130">
        <f>T130/U130</f>
        <v>1.0595400000000004</v>
      </c>
      <c r="W130" t="s">
        <v>34</v>
      </c>
      <c r="X130">
        <v>1</v>
      </c>
      <c r="Y130">
        <v>2</v>
      </c>
      <c r="AA130" t="s">
        <v>26</v>
      </c>
      <c r="AB130">
        <v>15</v>
      </c>
      <c r="AC130">
        <v>46.33</v>
      </c>
      <c r="AD130">
        <v>58</v>
      </c>
      <c r="AE130">
        <f t="shared" si="17"/>
        <v>2687.14</v>
      </c>
      <c r="AF130" s="4">
        <v>58</v>
      </c>
      <c r="AG130" s="4">
        <f>AE137-AF130</f>
        <v>11.548099999999991</v>
      </c>
      <c r="AH130" s="4">
        <v>15</v>
      </c>
      <c r="AI130">
        <f>AG130/AH130</f>
        <v>0.76987333333333274</v>
      </c>
      <c r="AJ130" t="s">
        <v>34</v>
      </c>
      <c r="AK130">
        <v>1</v>
      </c>
      <c r="AL130">
        <v>3</v>
      </c>
    </row>
    <row r="131" spans="1:38" x14ac:dyDescent="0.2">
      <c r="A131" t="s">
        <v>26</v>
      </c>
      <c r="B131">
        <v>15</v>
      </c>
      <c r="C131">
        <v>55.42</v>
      </c>
      <c r="D131">
        <v>74</v>
      </c>
      <c r="E131">
        <f t="shared" ref="E131:E136" si="26">C131*D131</f>
        <v>4101.08</v>
      </c>
      <c r="F131" s="4"/>
      <c r="G131" s="4">
        <f>E145-F138</f>
        <v>35.579400000000007</v>
      </c>
      <c r="H131" s="4">
        <v>30</v>
      </c>
      <c r="I131">
        <f t="shared" ref="I131:I134" si="27">G131/H131</f>
        <v>1.1859800000000003</v>
      </c>
      <c r="J131" t="s">
        <v>35</v>
      </c>
      <c r="K131">
        <v>2</v>
      </c>
      <c r="L131">
        <v>1</v>
      </c>
      <c r="N131" t="s">
        <v>26</v>
      </c>
      <c r="O131">
        <v>15</v>
      </c>
      <c r="P131">
        <v>67.16</v>
      </c>
      <c r="Q131">
        <v>74</v>
      </c>
      <c r="R131">
        <f t="shared" si="16"/>
        <v>4969.84</v>
      </c>
      <c r="S131" s="4"/>
      <c r="T131" s="4">
        <f>R145-S138</f>
        <v>18.044899999999998</v>
      </c>
      <c r="U131" s="4">
        <v>30</v>
      </c>
      <c r="V131">
        <f t="shared" ref="V131:V134" si="28">T131/U131</f>
        <v>0.60149666666666657</v>
      </c>
      <c r="W131" t="s">
        <v>35</v>
      </c>
      <c r="X131">
        <v>2</v>
      </c>
      <c r="Y131">
        <v>2</v>
      </c>
      <c r="AA131" t="s">
        <v>26</v>
      </c>
      <c r="AB131">
        <v>15</v>
      </c>
      <c r="AC131">
        <v>47.1</v>
      </c>
      <c r="AD131">
        <v>74</v>
      </c>
      <c r="AE131">
        <f t="shared" si="17"/>
        <v>3485.4</v>
      </c>
      <c r="AF131" s="4"/>
      <c r="AG131" s="4">
        <f>AE145-AF138</f>
        <v>20.078100000000006</v>
      </c>
      <c r="AH131" s="4">
        <v>30</v>
      </c>
      <c r="AI131">
        <f t="shared" ref="AI131:AI134" si="29">AG131/AH131</f>
        <v>0.66927000000000025</v>
      </c>
      <c r="AJ131" t="s">
        <v>35</v>
      </c>
      <c r="AK131">
        <v>2</v>
      </c>
      <c r="AL131">
        <v>3</v>
      </c>
    </row>
    <row r="132" spans="1:38" x14ac:dyDescent="0.2">
      <c r="A132" t="s">
        <v>26</v>
      </c>
      <c r="B132">
        <v>15</v>
      </c>
      <c r="C132">
        <v>8.73</v>
      </c>
      <c r="D132">
        <v>104</v>
      </c>
      <c r="E132">
        <f t="shared" si="26"/>
        <v>907.92000000000007</v>
      </c>
      <c r="F132" s="4"/>
      <c r="G132" s="4">
        <f>E153-F146</f>
        <v>36.260400000000004</v>
      </c>
      <c r="H132" s="4">
        <v>60</v>
      </c>
      <c r="I132">
        <f t="shared" si="27"/>
        <v>0.6043400000000001</v>
      </c>
      <c r="J132" t="s">
        <v>14</v>
      </c>
      <c r="K132">
        <v>3</v>
      </c>
      <c r="L132">
        <v>1</v>
      </c>
      <c r="N132" t="s">
        <v>26</v>
      </c>
      <c r="O132">
        <v>15</v>
      </c>
      <c r="P132">
        <v>8.19</v>
      </c>
      <c r="Q132">
        <v>104</v>
      </c>
      <c r="R132">
        <f t="shared" si="16"/>
        <v>851.76</v>
      </c>
      <c r="S132" s="4"/>
      <c r="T132" s="4">
        <f>R153-S146</f>
        <v>27.064700000000016</v>
      </c>
      <c r="U132" s="4">
        <v>60</v>
      </c>
      <c r="V132">
        <f t="shared" si="28"/>
        <v>0.45107833333333358</v>
      </c>
      <c r="W132" t="s">
        <v>14</v>
      </c>
      <c r="X132">
        <v>3</v>
      </c>
      <c r="Y132">
        <v>2</v>
      </c>
      <c r="AA132" t="s">
        <v>26</v>
      </c>
      <c r="AB132">
        <v>15</v>
      </c>
      <c r="AC132">
        <v>5.08</v>
      </c>
      <c r="AD132">
        <v>104</v>
      </c>
      <c r="AE132">
        <f t="shared" si="17"/>
        <v>528.32000000000005</v>
      </c>
      <c r="AF132" s="4"/>
      <c r="AG132" s="4">
        <f>AE153-AF146</f>
        <v>36.75030000000001</v>
      </c>
      <c r="AH132" s="4">
        <v>60</v>
      </c>
      <c r="AI132">
        <f t="shared" si="29"/>
        <v>0.61250500000000019</v>
      </c>
      <c r="AJ132" t="s">
        <v>14</v>
      </c>
      <c r="AK132">
        <v>3</v>
      </c>
      <c r="AL132">
        <v>3</v>
      </c>
    </row>
    <row r="133" spans="1:38" x14ac:dyDescent="0.2">
      <c r="A133" t="s">
        <v>26</v>
      </c>
      <c r="B133">
        <v>15</v>
      </c>
      <c r="C133">
        <v>3.59</v>
      </c>
      <c r="D133">
        <v>135</v>
      </c>
      <c r="E133">
        <f t="shared" si="26"/>
        <v>484.65</v>
      </c>
      <c r="F133" s="4"/>
      <c r="G133" s="4">
        <f>E161-F154</f>
        <v>49.558399999999978</v>
      </c>
      <c r="H133" s="4">
        <v>120</v>
      </c>
      <c r="I133">
        <f t="shared" si="27"/>
        <v>0.4129866666666665</v>
      </c>
      <c r="J133" t="s">
        <v>20</v>
      </c>
      <c r="K133">
        <v>4</v>
      </c>
      <c r="L133">
        <v>1</v>
      </c>
      <c r="N133" t="s">
        <v>26</v>
      </c>
      <c r="O133">
        <v>15</v>
      </c>
      <c r="P133">
        <v>0.99</v>
      </c>
      <c r="Q133">
        <v>135</v>
      </c>
      <c r="R133">
        <f t="shared" si="16"/>
        <v>133.65</v>
      </c>
      <c r="S133" s="4"/>
      <c r="T133" s="4">
        <f>R161-S154</f>
        <v>44.368600000000001</v>
      </c>
      <c r="U133" s="4">
        <v>120</v>
      </c>
      <c r="V133">
        <f t="shared" si="28"/>
        <v>0.36973833333333334</v>
      </c>
      <c r="W133" t="s">
        <v>20</v>
      </c>
      <c r="X133">
        <v>4</v>
      </c>
      <c r="Y133">
        <v>2</v>
      </c>
      <c r="AA133" t="s">
        <v>26</v>
      </c>
      <c r="AB133">
        <v>15</v>
      </c>
      <c r="AC133">
        <v>0.7</v>
      </c>
      <c r="AD133">
        <v>135</v>
      </c>
      <c r="AE133">
        <f t="shared" si="17"/>
        <v>94.5</v>
      </c>
      <c r="AF133" s="4"/>
      <c r="AG133" s="4">
        <f>AE161-AF154</f>
        <v>53.666999999999987</v>
      </c>
      <c r="AH133" s="4">
        <v>120</v>
      </c>
      <c r="AI133">
        <f t="shared" si="29"/>
        <v>0.44722499999999987</v>
      </c>
      <c r="AJ133" t="s">
        <v>20</v>
      </c>
      <c r="AK133">
        <v>4</v>
      </c>
      <c r="AL133">
        <v>3</v>
      </c>
    </row>
    <row r="134" spans="1:38" x14ac:dyDescent="0.2">
      <c r="A134" t="s">
        <v>26</v>
      </c>
      <c r="B134">
        <v>15</v>
      </c>
      <c r="C134">
        <v>2.14</v>
      </c>
      <c r="D134">
        <v>165</v>
      </c>
      <c r="E134">
        <f t="shared" si="26"/>
        <v>353.1</v>
      </c>
      <c r="F134" s="4"/>
      <c r="G134" s="4">
        <f>E169-F162</f>
        <v>59.909800000000018</v>
      </c>
      <c r="H134" s="4">
        <v>240</v>
      </c>
      <c r="I134">
        <f t="shared" si="27"/>
        <v>0.24962416666666673</v>
      </c>
      <c r="J134" t="s">
        <v>21</v>
      </c>
      <c r="K134">
        <v>5</v>
      </c>
      <c r="L134">
        <v>1</v>
      </c>
      <c r="N134" t="s">
        <v>26</v>
      </c>
      <c r="O134">
        <v>15</v>
      </c>
      <c r="P134">
        <v>7.0000000000000007E-2</v>
      </c>
      <c r="Q134">
        <v>165</v>
      </c>
      <c r="R134">
        <f t="shared" si="16"/>
        <v>11.55</v>
      </c>
      <c r="S134" s="4"/>
      <c r="T134" s="4">
        <f>R169-S162</f>
        <v>67.2423</v>
      </c>
      <c r="U134" s="4">
        <v>240</v>
      </c>
      <c r="V134">
        <f t="shared" si="28"/>
        <v>0.28017625000000002</v>
      </c>
      <c r="W134" t="s">
        <v>21</v>
      </c>
      <c r="X134">
        <v>5</v>
      </c>
      <c r="Y134">
        <v>2</v>
      </c>
      <c r="AA134" t="s">
        <v>26</v>
      </c>
      <c r="AB134">
        <v>15</v>
      </c>
      <c r="AC134">
        <v>0.2</v>
      </c>
      <c r="AD134">
        <v>165</v>
      </c>
      <c r="AE134">
        <f t="shared" si="17"/>
        <v>33</v>
      </c>
      <c r="AF134" s="4"/>
      <c r="AG134" s="4">
        <f>AE169-AF162</f>
        <v>65.485299999999995</v>
      </c>
      <c r="AH134" s="4">
        <v>240</v>
      </c>
      <c r="AI134">
        <f t="shared" si="29"/>
        <v>0.27285541666666663</v>
      </c>
      <c r="AJ134" t="s">
        <v>21</v>
      </c>
      <c r="AK134">
        <v>5</v>
      </c>
      <c r="AL134">
        <v>3</v>
      </c>
    </row>
    <row r="135" spans="1:38" x14ac:dyDescent="0.2">
      <c r="A135" t="s">
        <v>26</v>
      </c>
      <c r="B135">
        <v>15</v>
      </c>
      <c r="C135">
        <v>0.72</v>
      </c>
      <c r="D135">
        <v>195</v>
      </c>
      <c r="E135">
        <f t="shared" si="26"/>
        <v>140.4</v>
      </c>
      <c r="F135" s="4"/>
      <c r="G135" s="4"/>
      <c r="H135" s="4"/>
      <c r="I135">
        <f>AVERAGE(I130:I134)</f>
        <v>0.77348216666666658</v>
      </c>
      <c r="J135" t="s">
        <v>22</v>
      </c>
      <c r="K135">
        <v>6</v>
      </c>
      <c r="L135">
        <v>1</v>
      </c>
      <c r="N135" t="s">
        <v>26</v>
      </c>
      <c r="O135">
        <v>15</v>
      </c>
      <c r="P135">
        <v>0.25</v>
      </c>
      <c r="Q135">
        <v>195</v>
      </c>
      <c r="R135">
        <f t="shared" si="16"/>
        <v>48.75</v>
      </c>
      <c r="S135" s="4"/>
      <c r="T135" s="4"/>
      <c r="U135" s="4"/>
      <c r="V135">
        <f>AVERAGE(V130:V134)</f>
        <v>0.55240591666666672</v>
      </c>
      <c r="W135" t="s">
        <v>22</v>
      </c>
      <c r="X135">
        <v>6</v>
      </c>
      <c r="Y135">
        <v>2</v>
      </c>
      <c r="AA135" t="s">
        <v>26</v>
      </c>
      <c r="AB135">
        <v>15</v>
      </c>
      <c r="AC135">
        <v>0.21</v>
      </c>
      <c r="AD135">
        <v>195</v>
      </c>
      <c r="AE135">
        <f t="shared" si="17"/>
        <v>40.949999999999996</v>
      </c>
      <c r="AF135" s="4"/>
      <c r="AG135" s="4"/>
      <c r="AH135" s="4"/>
      <c r="AI135">
        <f>AVERAGE(AI130:AI134)</f>
        <v>0.55434574999999997</v>
      </c>
      <c r="AJ135" t="s">
        <v>22</v>
      </c>
      <c r="AK135">
        <v>6</v>
      </c>
      <c r="AL135">
        <v>3</v>
      </c>
    </row>
    <row r="136" spans="1:38" x14ac:dyDescent="0.2">
      <c r="A136" t="s">
        <v>26</v>
      </c>
      <c r="B136">
        <v>15</v>
      </c>
      <c r="C136">
        <v>1.37</v>
      </c>
      <c r="D136">
        <v>225</v>
      </c>
      <c r="E136">
        <f t="shared" si="26"/>
        <v>308.25</v>
      </c>
      <c r="F136" s="4"/>
      <c r="G136" s="4"/>
      <c r="H136" s="4"/>
      <c r="J136" t="s">
        <v>23</v>
      </c>
      <c r="K136">
        <v>7</v>
      </c>
      <c r="L136">
        <v>1</v>
      </c>
      <c r="N136" t="s">
        <v>26</v>
      </c>
      <c r="O136">
        <v>15</v>
      </c>
      <c r="P136">
        <v>0.12</v>
      </c>
      <c r="Q136">
        <v>225</v>
      </c>
      <c r="R136">
        <f t="shared" si="16"/>
        <v>27</v>
      </c>
      <c r="S136" s="4"/>
      <c r="T136" s="4"/>
      <c r="U136" s="4"/>
      <c r="W136" t="s">
        <v>23</v>
      </c>
      <c r="X136">
        <v>7</v>
      </c>
      <c r="Y136">
        <v>2</v>
      </c>
      <c r="AA136" t="s">
        <v>26</v>
      </c>
      <c r="AB136">
        <v>15</v>
      </c>
      <c r="AC136">
        <v>0.38</v>
      </c>
      <c r="AD136">
        <v>225</v>
      </c>
      <c r="AE136">
        <f t="shared" si="17"/>
        <v>85.5</v>
      </c>
      <c r="AF136" s="4"/>
      <c r="AG136" s="4"/>
      <c r="AH136" s="4"/>
      <c r="AJ136" t="s">
        <v>23</v>
      </c>
      <c r="AK136">
        <v>7</v>
      </c>
      <c r="AL136">
        <v>3</v>
      </c>
    </row>
    <row r="137" spans="1:38" x14ac:dyDescent="0.2">
      <c r="E137">
        <f>SUM(E130:E136)/100</f>
        <v>79.217199999999991</v>
      </c>
      <c r="F137" s="4"/>
      <c r="G137" s="4"/>
      <c r="H137" s="4"/>
      <c r="R137">
        <f>SUM(R130:R136)/100</f>
        <v>73.893100000000004</v>
      </c>
      <c r="S137" s="4"/>
      <c r="T137" s="4"/>
      <c r="U137" s="4"/>
      <c r="AE137">
        <f>SUM(AE130:AE136)/100</f>
        <v>69.548099999999991</v>
      </c>
      <c r="AF137" s="4"/>
      <c r="AG137" s="4"/>
      <c r="AH137" s="4"/>
    </row>
    <row r="138" spans="1:38" x14ac:dyDescent="0.2">
      <c r="A138" t="s">
        <v>26</v>
      </c>
      <c r="B138">
        <v>30</v>
      </c>
      <c r="C138">
        <v>20.43</v>
      </c>
      <c r="D138">
        <v>58</v>
      </c>
      <c r="E138">
        <f>C138*D138</f>
        <v>1184.94</v>
      </c>
      <c r="F138" s="4">
        <v>58</v>
      </c>
      <c r="H138" s="4"/>
      <c r="J138" t="s">
        <v>34</v>
      </c>
      <c r="K138">
        <v>1</v>
      </c>
      <c r="L138">
        <v>1</v>
      </c>
      <c r="N138" t="s">
        <v>26</v>
      </c>
      <c r="O138">
        <v>30</v>
      </c>
      <c r="P138">
        <v>39.82</v>
      </c>
      <c r="Q138">
        <v>58</v>
      </c>
      <c r="R138">
        <f t="shared" si="16"/>
        <v>2309.56</v>
      </c>
      <c r="S138" s="4">
        <v>58</v>
      </c>
      <c r="T138" s="4"/>
      <c r="U138" s="4"/>
      <c r="W138" t="s">
        <v>34</v>
      </c>
      <c r="X138">
        <v>1</v>
      </c>
      <c r="Y138">
        <v>2</v>
      </c>
      <c r="AA138" t="s">
        <v>26</v>
      </c>
      <c r="AB138">
        <v>30</v>
      </c>
      <c r="AC138">
        <v>27.93</v>
      </c>
      <c r="AD138">
        <v>58</v>
      </c>
      <c r="AE138">
        <f t="shared" si="17"/>
        <v>1619.94</v>
      </c>
      <c r="AF138" s="4">
        <v>58</v>
      </c>
      <c r="AG138" s="4"/>
      <c r="AH138" s="4"/>
      <c r="AJ138" t="s">
        <v>34</v>
      </c>
      <c r="AK138">
        <v>1</v>
      </c>
      <c r="AL138">
        <v>3</v>
      </c>
    </row>
    <row r="139" spans="1:38" x14ac:dyDescent="0.2">
      <c r="A139" t="s">
        <v>26</v>
      </c>
      <c r="B139">
        <v>30</v>
      </c>
      <c r="C139">
        <v>40.19</v>
      </c>
      <c r="D139">
        <v>74</v>
      </c>
      <c r="E139">
        <f t="shared" ref="E139:E144" si="30">C139*D139</f>
        <v>2974.06</v>
      </c>
      <c r="F139" s="4"/>
      <c r="G139" s="4"/>
      <c r="H139" s="4"/>
      <c r="J139" t="s">
        <v>35</v>
      </c>
      <c r="K139">
        <v>2</v>
      </c>
      <c r="L139">
        <v>1</v>
      </c>
      <c r="N139" t="s">
        <v>26</v>
      </c>
      <c r="O139">
        <v>30</v>
      </c>
      <c r="P139">
        <v>40.01</v>
      </c>
      <c r="Q139">
        <v>74</v>
      </c>
      <c r="R139">
        <f t="shared" si="16"/>
        <v>2960.74</v>
      </c>
      <c r="S139" s="4"/>
      <c r="T139" s="4"/>
      <c r="U139" s="4"/>
      <c r="W139" t="s">
        <v>35</v>
      </c>
      <c r="X139">
        <v>2</v>
      </c>
      <c r="Y139">
        <v>2</v>
      </c>
      <c r="AA139" t="s">
        <v>26</v>
      </c>
      <c r="AB139">
        <v>30</v>
      </c>
      <c r="AC139">
        <v>54.13</v>
      </c>
      <c r="AD139">
        <v>74</v>
      </c>
      <c r="AE139">
        <f t="shared" si="17"/>
        <v>4005.6200000000003</v>
      </c>
      <c r="AF139" s="4"/>
      <c r="AG139" s="4"/>
      <c r="AH139" s="4"/>
      <c r="AJ139" t="s">
        <v>35</v>
      </c>
      <c r="AK139">
        <v>2</v>
      </c>
      <c r="AL139">
        <v>3</v>
      </c>
    </row>
    <row r="140" spans="1:38" x14ac:dyDescent="0.2">
      <c r="A140" t="s">
        <v>26</v>
      </c>
      <c r="B140">
        <v>30</v>
      </c>
      <c r="C140">
        <v>21.21</v>
      </c>
      <c r="D140">
        <v>104</v>
      </c>
      <c r="E140">
        <f t="shared" si="30"/>
        <v>2205.84</v>
      </c>
      <c r="F140" s="4"/>
      <c r="G140" s="4"/>
      <c r="H140" s="4"/>
      <c r="J140" t="s">
        <v>14</v>
      </c>
      <c r="K140">
        <v>3</v>
      </c>
      <c r="L140">
        <v>1</v>
      </c>
      <c r="N140" t="s">
        <v>26</v>
      </c>
      <c r="O140">
        <v>30</v>
      </c>
      <c r="P140">
        <v>14.66</v>
      </c>
      <c r="Q140">
        <v>104</v>
      </c>
      <c r="R140">
        <f t="shared" si="16"/>
        <v>1524.64</v>
      </c>
      <c r="S140" s="4"/>
      <c r="T140" s="4"/>
      <c r="U140" s="4"/>
      <c r="W140" t="s">
        <v>14</v>
      </c>
      <c r="X140">
        <v>3</v>
      </c>
      <c r="Y140">
        <v>2</v>
      </c>
      <c r="AA140" t="s">
        <v>26</v>
      </c>
      <c r="AB140">
        <v>30</v>
      </c>
      <c r="AC140">
        <v>11.35</v>
      </c>
      <c r="AD140">
        <v>104</v>
      </c>
      <c r="AE140">
        <f t="shared" si="17"/>
        <v>1180.3999999999999</v>
      </c>
      <c r="AF140" s="4"/>
      <c r="AG140" s="4"/>
      <c r="AH140" s="4"/>
      <c r="AJ140" t="s">
        <v>14</v>
      </c>
      <c r="AK140">
        <v>3</v>
      </c>
      <c r="AL140">
        <v>3</v>
      </c>
    </row>
    <row r="141" spans="1:38" x14ac:dyDescent="0.2">
      <c r="A141" t="s">
        <v>26</v>
      </c>
      <c r="B141">
        <v>30</v>
      </c>
      <c r="C141">
        <v>8.09</v>
      </c>
      <c r="D141">
        <v>135</v>
      </c>
      <c r="E141">
        <f t="shared" si="30"/>
        <v>1092.1500000000001</v>
      </c>
      <c r="F141" s="4"/>
      <c r="G141" s="4"/>
      <c r="H141" s="4"/>
      <c r="J141" t="s">
        <v>20</v>
      </c>
      <c r="K141">
        <v>4</v>
      </c>
      <c r="L141">
        <v>1</v>
      </c>
      <c r="N141" t="s">
        <v>26</v>
      </c>
      <c r="O141">
        <v>30</v>
      </c>
      <c r="P141">
        <v>4.2</v>
      </c>
      <c r="Q141">
        <v>135</v>
      </c>
      <c r="R141">
        <f t="shared" si="16"/>
        <v>567</v>
      </c>
      <c r="S141" s="4"/>
      <c r="T141" s="4"/>
      <c r="U141" s="4"/>
      <c r="W141" t="s">
        <v>20</v>
      </c>
      <c r="X141">
        <v>4</v>
      </c>
      <c r="Y141">
        <v>2</v>
      </c>
      <c r="AA141" t="s">
        <v>26</v>
      </c>
      <c r="AB141">
        <v>30</v>
      </c>
      <c r="AC141">
        <v>3.91</v>
      </c>
      <c r="AD141">
        <v>135</v>
      </c>
      <c r="AE141">
        <f t="shared" si="17"/>
        <v>527.85</v>
      </c>
      <c r="AF141" s="4"/>
      <c r="AG141" s="4"/>
      <c r="AH141" s="4"/>
      <c r="AJ141" t="s">
        <v>20</v>
      </c>
      <c r="AK141">
        <v>4</v>
      </c>
      <c r="AL141">
        <v>3</v>
      </c>
    </row>
    <row r="142" spans="1:38" x14ac:dyDescent="0.2">
      <c r="A142" t="s">
        <v>26</v>
      </c>
      <c r="B142">
        <v>30</v>
      </c>
      <c r="C142">
        <v>4.9000000000000004</v>
      </c>
      <c r="D142">
        <v>165</v>
      </c>
      <c r="E142">
        <f t="shared" si="30"/>
        <v>808.50000000000011</v>
      </c>
      <c r="F142" s="4"/>
      <c r="G142" s="4"/>
      <c r="H142" s="4"/>
      <c r="J142" t="s">
        <v>21</v>
      </c>
      <c r="K142">
        <v>5</v>
      </c>
      <c r="L142">
        <v>1</v>
      </c>
      <c r="N142" t="s">
        <v>26</v>
      </c>
      <c r="O142">
        <v>30</v>
      </c>
      <c r="P142">
        <v>0.68</v>
      </c>
      <c r="Q142">
        <v>165</v>
      </c>
      <c r="R142">
        <f t="shared" si="16"/>
        <v>112.2</v>
      </c>
      <c r="S142" s="4"/>
      <c r="T142" s="4"/>
      <c r="U142" s="4"/>
      <c r="W142" t="s">
        <v>21</v>
      </c>
      <c r="X142">
        <v>5</v>
      </c>
      <c r="Y142">
        <v>2</v>
      </c>
      <c r="AA142" t="s">
        <v>26</v>
      </c>
      <c r="AB142">
        <v>30</v>
      </c>
      <c r="AC142">
        <v>1.89</v>
      </c>
      <c r="AD142">
        <v>165</v>
      </c>
      <c r="AE142">
        <f t="shared" si="17"/>
        <v>311.84999999999997</v>
      </c>
      <c r="AF142" s="4"/>
      <c r="AG142" s="4"/>
      <c r="AH142" s="4"/>
      <c r="AJ142" t="s">
        <v>21</v>
      </c>
      <c r="AK142">
        <v>5</v>
      </c>
      <c r="AL142">
        <v>3</v>
      </c>
    </row>
    <row r="143" spans="1:38" x14ac:dyDescent="0.2">
      <c r="A143" t="s">
        <v>26</v>
      </c>
      <c r="B143">
        <v>30</v>
      </c>
      <c r="C143">
        <v>2.36</v>
      </c>
      <c r="D143">
        <v>195</v>
      </c>
      <c r="E143">
        <f t="shared" si="30"/>
        <v>460.2</v>
      </c>
      <c r="F143" s="4"/>
      <c r="G143" s="4"/>
      <c r="H143" s="4"/>
      <c r="J143" t="s">
        <v>22</v>
      </c>
      <c r="K143">
        <v>6</v>
      </c>
      <c r="L143">
        <v>1</v>
      </c>
      <c r="N143" t="s">
        <v>26</v>
      </c>
      <c r="O143">
        <v>30</v>
      </c>
      <c r="P143">
        <v>0.38</v>
      </c>
      <c r="Q143">
        <v>195</v>
      </c>
      <c r="R143">
        <f t="shared" si="16"/>
        <v>74.099999999999994</v>
      </c>
      <c r="S143" s="4"/>
      <c r="T143" s="4"/>
      <c r="U143" s="4"/>
      <c r="W143" t="s">
        <v>22</v>
      </c>
      <c r="X143">
        <v>6</v>
      </c>
      <c r="Y143">
        <v>2</v>
      </c>
      <c r="AA143" t="s">
        <v>26</v>
      </c>
      <c r="AB143">
        <v>30</v>
      </c>
      <c r="AC143">
        <v>0.52</v>
      </c>
      <c r="AD143">
        <v>195</v>
      </c>
      <c r="AE143">
        <f t="shared" si="17"/>
        <v>101.4</v>
      </c>
      <c r="AF143" s="4"/>
      <c r="AG143" s="4"/>
      <c r="AH143" s="4"/>
      <c r="AJ143" t="s">
        <v>22</v>
      </c>
      <c r="AK143">
        <v>6</v>
      </c>
      <c r="AL143">
        <v>3</v>
      </c>
    </row>
    <row r="144" spans="1:38" x14ac:dyDescent="0.2">
      <c r="A144" t="s">
        <v>26</v>
      </c>
      <c r="B144">
        <v>30</v>
      </c>
      <c r="C144">
        <v>2.81</v>
      </c>
      <c r="D144">
        <v>225</v>
      </c>
      <c r="E144">
        <f t="shared" si="30"/>
        <v>632.25</v>
      </c>
      <c r="F144" s="4"/>
      <c r="G144" s="4"/>
      <c r="H144" s="4"/>
      <c r="J144" t="s">
        <v>23</v>
      </c>
      <c r="K144">
        <v>7</v>
      </c>
      <c r="L144">
        <v>1</v>
      </c>
      <c r="N144" t="s">
        <v>26</v>
      </c>
      <c r="O144">
        <v>30</v>
      </c>
      <c r="P144">
        <v>0.25</v>
      </c>
      <c r="Q144">
        <v>225</v>
      </c>
      <c r="R144">
        <f t="shared" si="16"/>
        <v>56.25</v>
      </c>
      <c r="S144" s="4"/>
      <c r="T144" s="4"/>
      <c r="U144" s="4"/>
      <c r="W144" t="s">
        <v>23</v>
      </c>
      <c r="X144">
        <v>7</v>
      </c>
      <c r="Y144">
        <v>2</v>
      </c>
      <c r="AA144" t="s">
        <v>26</v>
      </c>
      <c r="AB144">
        <v>30</v>
      </c>
      <c r="AC144">
        <v>0.27</v>
      </c>
      <c r="AD144">
        <v>225</v>
      </c>
      <c r="AE144">
        <f t="shared" si="17"/>
        <v>60.750000000000007</v>
      </c>
      <c r="AF144" s="4"/>
      <c r="AG144" s="4"/>
      <c r="AH144" s="4"/>
      <c r="AJ144" t="s">
        <v>23</v>
      </c>
      <c r="AK144">
        <v>7</v>
      </c>
      <c r="AL144">
        <v>3</v>
      </c>
    </row>
    <row r="145" spans="1:38" x14ac:dyDescent="0.2">
      <c r="E145">
        <f>SUM(E138:E144)/100</f>
        <v>93.579400000000007</v>
      </c>
      <c r="F145" s="4"/>
      <c r="G145" s="4"/>
      <c r="H145" s="4"/>
      <c r="R145">
        <f>SUM(R138:R144)/100</f>
        <v>76.044899999999998</v>
      </c>
      <c r="S145" s="4"/>
      <c r="T145" s="4"/>
      <c r="U145" s="4"/>
      <c r="AE145">
        <f>SUM(AE138:AE144)/100</f>
        <v>78.078100000000006</v>
      </c>
      <c r="AF145" s="4"/>
      <c r="AG145" s="4"/>
      <c r="AH145" s="4"/>
    </row>
    <row r="146" spans="1:38" x14ac:dyDescent="0.2">
      <c r="A146" t="s">
        <v>26</v>
      </c>
      <c r="B146">
        <v>60</v>
      </c>
      <c r="C146">
        <v>20.05</v>
      </c>
      <c r="D146">
        <v>58</v>
      </c>
      <c r="E146">
        <f>C146*D146</f>
        <v>1162.9000000000001</v>
      </c>
      <c r="F146" s="4">
        <v>58</v>
      </c>
      <c r="H146" s="4"/>
      <c r="J146" t="s">
        <v>34</v>
      </c>
      <c r="K146">
        <v>1</v>
      </c>
      <c r="L146">
        <v>1</v>
      </c>
      <c r="N146" t="s">
        <v>26</v>
      </c>
      <c r="O146">
        <v>60</v>
      </c>
      <c r="P146">
        <v>37.75</v>
      </c>
      <c r="Q146">
        <v>58</v>
      </c>
      <c r="R146">
        <f t="shared" si="16"/>
        <v>2189.5</v>
      </c>
      <c r="S146" s="4">
        <v>58</v>
      </c>
      <c r="T146" s="4"/>
      <c r="U146" s="4"/>
      <c r="W146" t="s">
        <v>34</v>
      </c>
      <c r="X146">
        <v>1</v>
      </c>
      <c r="Y146">
        <v>2</v>
      </c>
      <c r="AA146" t="s">
        <v>26</v>
      </c>
      <c r="AB146">
        <v>60</v>
      </c>
      <c r="AC146">
        <v>23</v>
      </c>
      <c r="AD146">
        <v>58</v>
      </c>
      <c r="AE146">
        <f t="shared" si="17"/>
        <v>1334</v>
      </c>
      <c r="AF146" s="4">
        <v>58</v>
      </c>
      <c r="AG146" s="4"/>
      <c r="AH146" s="4"/>
      <c r="AJ146" t="s">
        <v>34</v>
      </c>
      <c r="AK146">
        <v>1</v>
      </c>
      <c r="AL146">
        <v>3</v>
      </c>
    </row>
    <row r="147" spans="1:38" x14ac:dyDescent="0.2">
      <c r="A147" t="s">
        <v>26</v>
      </c>
      <c r="B147">
        <v>60</v>
      </c>
      <c r="C147">
        <v>40.51</v>
      </c>
      <c r="D147">
        <v>74</v>
      </c>
      <c r="E147">
        <f t="shared" ref="E147:E152" si="31">C147*D147</f>
        <v>2997.74</v>
      </c>
      <c r="F147" s="4"/>
      <c r="G147" s="4"/>
      <c r="H147" s="4"/>
      <c r="J147" t="s">
        <v>35</v>
      </c>
      <c r="K147">
        <v>2</v>
      </c>
      <c r="L147">
        <v>1</v>
      </c>
      <c r="N147" t="s">
        <v>26</v>
      </c>
      <c r="O147">
        <v>60</v>
      </c>
      <c r="P147">
        <v>32.89</v>
      </c>
      <c r="Q147">
        <v>74</v>
      </c>
      <c r="R147">
        <f t="shared" si="16"/>
        <v>2433.86</v>
      </c>
      <c r="S147" s="4"/>
      <c r="T147" s="4"/>
      <c r="U147" s="4"/>
      <c r="W147" t="s">
        <v>35</v>
      </c>
      <c r="X147">
        <v>2</v>
      </c>
      <c r="Y147">
        <v>2</v>
      </c>
      <c r="AA147" t="s">
        <v>26</v>
      </c>
      <c r="AB147">
        <v>60</v>
      </c>
      <c r="AC147">
        <v>38.82</v>
      </c>
      <c r="AD147">
        <v>74</v>
      </c>
      <c r="AE147">
        <f t="shared" si="17"/>
        <v>2872.68</v>
      </c>
      <c r="AF147" s="4"/>
      <c r="AG147" s="4"/>
      <c r="AH147" s="4"/>
      <c r="AJ147" t="s">
        <v>35</v>
      </c>
      <c r="AK147">
        <v>2</v>
      </c>
      <c r="AL147">
        <v>3</v>
      </c>
    </row>
    <row r="148" spans="1:38" x14ac:dyDescent="0.2">
      <c r="A148" t="s">
        <v>26</v>
      </c>
      <c r="B148">
        <v>60</v>
      </c>
      <c r="C148">
        <v>20.9</v>
      </c>
      <c r="D148">
        <v>104</v>
      </c>
      <c r="E148">
        <f t="shared" si="31"/>
        <v>2173.6</v>
      </c>
      <c r="F148" s="4"/>
      <c r="G148" s="4"/>
      <c r="H148" s="4"/>
      <c r="J148" t="s">
        <v>14</v>
      </c>
      <c r="K148">
        <v>3</v>
      </c>
      <c r="L148">
        <v>1</v>
      </c>
      <c r="N148" t="s">
        <v>26</v>
      </c>
      <c r="O148">
        <v>60</v>
      </c>
      <c r="P148">
        <v>16.14</v>
      </c>
      <c r="Q148">
        <v>104</v>
      </c>
      <c r="R148">
        <f t="shared" si="16"/>
        <v>1678.56</v>
      </c>
      <c r="S148" s="4"/>
      <c r="T148" s="4"/>
      <c r="U148" s="4"/>
      <c r="W148" t="s">
        <v>14</v>
      </c>
      <c r="X148">
        <v>3</v>
      </c>
      <c r="Y148">
        <v>2</v>
      </c>
      <c r="AA148" t="s">
        <v>26</v>
      </c>
      <c r="AB148">
        <v>60</v>
      </c>
      <c r="AC148">
        <v>18.25</v>
      </c>
      <c r="AD148">
        <v>104</v>
      </c>
      <c r="AE148">
        <f t="shared" si="17"/>
        <v>1898</v>
      </c>
      <c r="AF148" s="4"/>
      <c r="AG148" s="4"/>
      <c r="AH148" s="4"/>
      <c r="AJ148" t="s">
        <v>14</v>
      </c>
      <c r="AK148">
        <v>3</v>
      </c>
      <c r="AL148">
        <v>3</v>
      </c>
    </row>
    <row r="149" spans="1:38" x14ac:dyDescent="0.2">
      <c r="A149" t="s">
        <v>26</v>
      </c>
      <c r="B149">
        <v>60</v>
      </c>
      <c r="C149">
        <v>8.06</v>
      </c>
      <c r="D149">
        <v>135</v>
      </c>
      <c r="E149">
        <f t="shared" si="31"/>
        <v>1088.1000000000001</v>
      </c>
      <c r="F149" s="4"/>
      <c r="G149" s="4"/>
      <c r="H149" s="4"/>
      <c r="J149" t="s">
        <v>20</v>
      </c>
      <c r="K149">
        <v>4</v>
      </c>
      <c r="L149">
        <v>1</v>
      </c>
      <c r="N149" t="s">
        <v>26</v>
      </c>
      <c r="O149">
        <v>60</v>
      </c>
      <c r="P149">
        <v>6.83</v>
      </c>
      <c r="Q149">
        <v>135</v>
      </c>
      <c r="R149">
        <f t="shared" ref="R149:R221" si="32">P149*Q149</f>
        <v>922.05</v>
      </c>
      <c r="S149" s="4"/>
      <c r="T149" s="4"/>
      <c r="U149" s="4"/>
      <c r="W149" t="s">
        <v>20</v>
      </c>
      <c r="X149">
        <v>4</v>
      </c>
      <c r="Y149">
        <v>2</v>
      </c>
      <c r="AA149" t="s">
        <v>26</v>
      </c>
      <c r="AB149">
        <v>60</v>
      </c>
      <c r="AC149">
        <v>8.3800000000000008</v>
      </c>
      <c r="AD149">
        <v>135</v>
      </c>
      <c r="AE149">
        <f t="shared" ref="AE149:AE221" si="33">AC149*AD149</f>
        <v>1131.3000000000002</v>
      </c>
      <c r="AF149" s="4"/>
      <c r="AG149" s="4"/>
      <c r="AH149" s="4"/>
      <c r="AJ149" t="s">
        <v>20</v>
      </c>
      <c r="AK149">
        <v>4</v>
      </c>
      <c r="AL149">
        <v>3</v>
      </c>
    </row>
    <row r="150" spans="1:38" x14ac:dyDescent="0.2">
      <c r="A150" t="s">
        <v>26</v>
      </c>
      <c r="B150">
        <v>60</v>
      </c>
      <c r="C150">
        <v>4.58</v>
      </c>
      <c r="D150">
        <v>165</v>
      </c>
      <c r="E150">
        <f t="shared" si="31"/>
        <v>755.7</v>
      </c>
      <c r="F150" s="4"/>
      <c r="G150" s="4"/>
      <c r="H150" s="4"/>
      <c r="J150" t="s">
        <v>21</v>
      </c>
      <c r="K150">
        <v>5</v>
      </c>
      <c r="L150">
        <v>1</v>
      </c>
      <c r="N150" t="s">
        <v>26</v>
      </c>
      <c r="O150">
        <v>60</v>
      </c>
      <c r="P150">
        <v>1.47</v>
      </c>
      <c r="Q150">
        <v>165</v>
      </c>
      <c r="R150">
        <f t="shared" si="32"/>
        <v>242.54999999999998</v>
      </c>
      <c r="S150" s="4"/>
      <c r="T150" s="4"/>
      <c r="U150" s="4"/>
      <c r="W150" t="s">
        <v>21</v>
      </c>
      <c r="X150">
        <v>5</v>
      </c>
      <c r="Y150">
        <v>2</v>
      </c>
      <c r="AA150" t="s">
        <v>26</v>
      </c>
      <c r="AB150">
        <v>60</v>
      </c>
      <c r="AC150">
        <v>4.5599999999999996</v>
      </c>
      <c r="AD150">
        <v>165</v>
      </c>
      <c r="AE150">
        <f t="shared" si="33"/>
        <v>752.4</v>
      </c>
      <c r="AF150" s="4"/>
      <c r="AG150" s="4"/>
      <c r="AH150" s="4"/>
      <c r="AJ150" t="s">
        <v>21</v>
      </c>
      <c r="AK150">
        <v>5</v>
      </c>
      <c r="AL150">
        <v>3</v>
      </c>
    </row>
    <row r="151" spans="1:38" x14ac:dyDescent="0.2">
      <c r="A151" t="s">
        <v>26</v>
      </c>
      <c r="B151">
        <v>60</v>
      </c>
      <c r="C151">
        <v>2.65</v>
      </c>
      <c r="D151">
        <v>195</v>
      </c>
      <c r="E151">
        <f t="shared" si="31"/>
        <v>516.75</v>
      </c>
      <c r="F151" s="4"/>
      <c r="G151" s="4"/>
      <c r="H151" s="4"/>
      <c r="J151" t="s">
        <v>22</v>
      </c>
      <c r="K151">
        <v>6</v>
      </c>
      <c r="L151">
        <v>1</v>
      </c>
      <c r="N151" t="s">
        <v>26</v>
      </c>
      <c r="O151">
        <v>60</v>
      </c>
      <c r="P151">
        <v>2.16</v>
      </c>
      <c r="Q151">
        <v>195</v>
      </c>
      <c r="R151">
        <f t="shared" si="32"/>
        <v>421.20000000000005</v>
      </c>
      <c r="S151" s="4"/>
      <c r="T151" s="4"/>
      <c r="U151" s="4"/>
      <c r="W151" t="s">
        <v>22</v>
      </c>
      <c r="X151">
        <v>6</v>
      </c>
      <c r="Y151">
        <v>2</v>
      </c>
      <c r="AA151" t="s">
        <v>26</v>
      </c>
      <c r="AB151">
        <v>60</v>
      </c>
      <c r="AC151">
        <v>2.87</v>
      </c>
      <c r="AD151">
        <v>195</v>
      </c>
      <c r="AE151">
        <f t="shared" si="33"/>
        <v>559.65</v>
      </c>
      <c r="AF151" s="4"/>
      <c r="AG151" s="4"/>
      <c r="AH151" s="4"/>
      <c r="AJ151" t="s">
        <v>22</v>
      </c>
      <c r="AK151">
        <v>6</v>
      </c>
      <c r="AL151">
        <v>3</v>
      </c>
    </row>
    <row r="152" spans="1:38" x14ac:dyDescent="0.2">
      <c r="A152" t="s">
        <v>26</v>
      </c>
      <c r="B152">
        <v>60</v>
      </c>
      <c r="C152">
        <v>3.25</v>
      </c>
      <c r="D152">
        <v>225</v>
      </c>
      <c r="E152">
        <f t="shared" si="31"/>
        <v>731.25</v>
      </c>
      <c r="F152" s="4"/>
      <c r="G152" s="4"/>
      <c r="H152" s="4"/>
      <c r="J152" t="s">
        <v>23</v>
      </c>
      <c r="K152">
        <v>7</v>
      </c>
      <c r="L152">
        <v>1</v>
      </c>
      <c r="N152" t="s">
        <v>26</v>
      </c>
      <c r="O152">
        <v>60</v>
      </c>
      <c r="P152">
        <v>2.75</v>
      </c>
      <c r="Q152">
        <v>225</v>
      </c>
      <c r="R152">
        <f t="shared" si="32"/>
        <v>618.75</v>
      </c>
      <c r="S152" s="4"/>
      <c r="T152" s="4"/>
      <c r="U152" s="4"/>
      <c r="W152" t="s">
        <v>23</v>
      </c>
      <c r="X152">
        <v>7</v>
      </c>
      <c r="Y152">
        <v>2</v>
      </c>
      <c r="AA152" t="s">
        <v>26</v>
      </c>
      <c r="AB152">
        <v>60</v>
      </c>
      <c r="AC152">
        <v>4.12</v>
      </c>
      <c r="AD152">
        <v>225</v>
      </c>
      <c r="AE152">
        <f t="shared" si="33"/>
        <v>927</v>
      </c>
      <c r="AF152" s="4"/>
      <c r="AG152" s="4"/>
      <c r="AH152" s="4"/>
      <c r="AJ152" t="s">
        <v>23</v>
      </c>
      <c r="AK152">
        <v>7</v>
      </c>
      <c r="AL152">
        <v>3</v>
      </c>
    </row>
    <row r="153" spans="1:38" x14ac:dyDescent="0.2">
      <c r="E153">
        <f>SUM(E146:E152)/100</f>
        <v>94.260400000000004</v>
      </c>
      <c r="F153" s="4"/>
      <c r="G153" s="4"/>
      <c r="H153" s="4"/>
      <c r="R153">
        <f>SUM(R146:R152)/100</f>
        <v>85.064700000000016</v>
      </c>
      <c r="S153" s="4"/>
      <c r="T153" s="4"/>
      <c r="U153" s="4"/>
      <c r="AE153">
        <f>SUM(AE146:AE152)/100</f>
        <v>94.75030000000001</v>
      </c>
      <c r="AF153" s="4"/>
      <c r="AG153" s="4"/>
      <c r="AH153" s="4"/>
    </row>
    <row r="154" spans="1:38" x14ac:dyDescent="0.2">
      <c r="A154" t="s">
        <v>26</v>
      </c>
      <c r="B154">
        <v>120</v>
      </c>
      <c r="C154">
        <v>16.440000000000001</v>
      </c>
      <c r="D154">
        <v>58</v>
      </c>
      <c r="E154">
        <f>C154*D154</f>
        <v>953.5200000000001</v>
      </c>
      <c r="F154" s="4">
        <v>58</v>
      </c>
      <c r="H154" s="4"/>
      <c r="J154" t="s">
        <v>34</v>
      </c>
      <c r="K154">
        <v>1</v>
      </c>
      <c r="L154">
        <v>1</v>
      </c>
      <c r="N154" t="s">
        <v>26</v>
      </c>
      <c r="O154">
        <v>120</v>
      </c>
      <c r="P154">
        <v>42.46</v>
      </c>
      <c r="Q154">
        <v>58</v>
      </c>
      <c r="R154">
        <f t="shared" si="32"/>
        <v>2462.6799999999998</v>
      </c>
      <c r="S154" s="4">
        <v>58</v>
      </c>
      <c r="T154" s="4"/>
      <c r="U154" s="4"/>
      <c r="W154" t="s">
        <v>34</v>
      </c>
      <c r="X154">
        <v>1</v>
      </c>
      <c r="Y154">
        <v>2</v>
      </c>
      <c r="AA154" t="s">
        <v>26</v>
      </c>
      <c r="AB154">
        <v>120</v>
      </c>
      <c r="AC154">
        <v>18.23</v>
      </c>
      <c r="AD154">
        <v>58</v>
      </c>
      <c r="AE154">
        <f t="shared" si="33"/>
        <v>1057.3399999999999</v>
      </c>
      <c r="AF154" s="4">
        <v>58</v>
      </c>
      <c r="AG154" s="4"/>
      <c r="AH154" s="4"/>
      <c r="AJ154" t="s">
        <v>34</v>
      </c>
      <c r="AK154">
        <v>1</v>
      </c>
      <c r="AL154">
        <v>3</v>
      </c>
    </row>
    <row r="155" spans="1:38" x14ac:dyDescent="0.2">
      <c r="A155" t="s">
        <v>26</v>
      </c>
      <c r="B155">
        <v>120</v>
      </c>
      <c r="C155">
        <v>30.52</v>
      </c>
      <c r="D155">
        <v>74</v>
      </c>
      <c r="E155">
        <f t="shared" ref="E155:E160" si="34">C155*D155</f>
        <v>2258.48</v>
      </c>
      <c r="F155" s="4"/>
      <c r="G155" s="4"/>
      <c r="H155" s="4"/>
      <c r="J155" t="s">
        <v>35</v>
      </c>
      <c r="K155">
        <v>2</v>
      </c>
      <c r="L155">
        <v>1</v>
      </c>
      <c r="N155" t="s">
        <v>26</v>
      </c>
      <c r="O155">
        <v>120</v>
      </c>
      <c r="P155">
        <v>18.47</v>
      </c>
      <c r="Q155">
        <v>74</v>
      </c>
      <c r="R155">
        <f t="shared" si="32"/>
        <v>1366.78</v>
      </c>
      <c r="S155" s="4"/>
      <c r="T155" s="4"/>
      <c r="U155" s="4"/>
      <c r="W155" t="s">
        <v>35</v>
      </c>
      <c r="X155">
        <v>2</v>
      </c>
      <c r="Y155">
        <v>2</v>
      </c>
      <c r="AA155" t="s">
        <v>26</v>
      </c>
      <c r="AB155">
        <v>120</v>
      </c>
      <c r="AC155">
        <v>27.13</v>
      </c>
      <c r="AD155">
        <v>74</v>
      </c>
      <c r="AE155">
        <f t="shared" si="33"/>
        <v>2007.62</v>
      </c>
      <c r="AF155" s="4"/>
      <c r="AG155" s="4"/>
      <c r="AH155" s="4"/>
      <c r="AJ155" t="s">
        <v>35</v>
      </c>
      <c r="AK155">
        <v>2</v>
      </c>
      <c r="AL155">
        <v>3</v>
      </c>
    </row>
    <row r="156" spans="1:38" x14ac:dyDescent="0.2">
      <c r="A156" t="s">
        <v>26</v>
      </c>
      <c r="B156">
        <v>120</v>
      </c>
      <c r="C156">
        <v>22.91</v>
      </c>
      <c r="D156">
        <v>104</v>
      </c>
      <c r="E156">
        <f t="shared" si="34"/>
        <v>2382.64</v>
      </c>
      <c r="F156" s="4"/>
      <c r="G156" s="4"/>
      <c r="H156" s="4"/>
      <c r="J156" t="s">
        <v>14</v>
      </c>
      <c r="K156">
        <v>3</v>
      </c>
      <c r="L156">
        <v>1</v>
      </c>
      <c r="N156" t="s">
        <v>26</v>
      </c>
      <c r="O156">
        <v>120</v>
      </c>
      <c r="P156">
        <v>10.95</v>
      </c>
      <c r="Q156">
        <v>104</v>
      </c>
      <c r="R156">
        <f t="shared" si="32"/>
        <v>1138.8</v>
      </c>
      <c r="S156" s="4"/>
      <c r="T156" s="4"/>
      <c r="U156" s="4"/>
      <c r="W156" t="s">
        <v>14</v>
      </c>
      <c r="X156">
        <v>3</v>
      </c>
      <c r="Y156">
        <v>2</v>
      </c>
      <c r="AA156" t="s">
        <v>26</v>
      </c>
      <c r="AB156">
        <v>120</v>
      </c>
      <c r="AC156">
        <v>21.36</v>
      </c>
      <c r="AD156">
        <v>104</v>
      </c>
      <c r="AE156">
        <f t="shared" si="33"/>
        <v>2221.44</v>
      </c>
      <c r="AF156" s="4"/>
      <c r="AG156" s="4"/>
      <c r="AH156" s="4"/>
      <c r="AJ156" t="s">
        <v>14</v>
      </c>
      <c r="AK156">
        <v>3</v>
      </c>
      <c r="AL156">
        <v>3</v>
      </c>
    </row>
    <row r="157" spans="1:38" x14ac:dyDescent="0.2">
      <c r="A157" t="s">
        <v>26</v>
      </c>
      <c r="B157">
        <v>120</v>
      </c>
      <c r="C157">
        <v>11.59</v>
      </c>
      <c r="D157">
        <v>135</v>
      </c>
      <c r="E157">
        <f t="shared" si="34"/>
        <v>1564.65</v>
      </c>
      <c r="F157" s="4"/>
      <c r="G157" s="4"/>
      <c r="H157" s="4"/>
      <c r="J157" t="s">
        <v>20</v>
      </c>
      <c r="K157">
        <v>4</v>
      </c>
      <c r="L157">
        <v>1</v>
      </c>
      <c r="N157" t="s">
        <v>26</v>
      </c>
      <c r="O157">
        <v>120</v>
      </c>
      <c r="P157">
        <v>8.61</v>
      </c>
      <c r="Q157">
        <v>135</v>
      </c>
      <c r="R157">
        <f t="shared" si="32"/>
        <v>1162.3499999999999</v>
      </c>
      <c r="S157" s="4"/>
      <c r="T157" s="4"/>
      <c r="U157" s="4"/>
      <c r="W157" t="s">
        <v>20</v>
      </c>
      <c r="X157">
        <v>4</v>
      </c>
      <c r="Y157">
        <v>2</v>
      </c>
      <c r="AA157" t="s">
        <v>26</v>
      </c>
      <c r="AB157">
        <v>120</v>
      </c>
      <c r="AC157">
        <v>11.65</v>
      </c>
      <c r="AD157">
        <v>135</v>
      </c>
      <c r="AE157">
        <f t="shared" si="33"/>
        <v>1572.75</v>
      </c>
      <c r="AF157" s="4"/>
      <c r="AG157" s="4"/>
      <c r="AH157" s="4"/>
      <c r="AJ157" t="s">
        <v>20</v>
      </c>
      <c r="AK157">
        <v>4</v>
      </c>
      <c r="AL157">
        <v>3</v>
      </c>
    </row>
    <row r="158" spans="1:38" x14ac:dyDescent="0.2">
      <c r="A158" t="s">
        <v>26</v>
      </c>
      <c r="B158">
        <v>120</v>
      </c>
      <c r="C158">
        <v>7.56</v>
      </c>
      <c r="D158">
        <v>165</v>
      </c>
      <c r="E158">
        <f t="shared" si="34"/>
        <v>1247.3999999999999</v>
      </c>
      <c r="F158" s="4"/>
      <c r="G158" s="4"/>
      <c r="H158" s="4"/>
      <c r="J158" t="s">
        <v>21</v>
      </c>
      <c r="K158">
        <v>5</v>
      </c>
      <c r="L158">
        <v>1</v>
      </c>
      <c r="N158" t="s">
        <v>26</v>
      </c>
      <c r="O158">
        <v>120</v>
      </c>
      <c r="P158">
        <v>1.81</v>
      </c>
      <c r="Q158">
        <v>165</v>
      </c>
      <c r="R158">
        <f t="shared" si="32"/>
        <v>298.65000000000003</v>
      </c>
      <c r="S158" s="4"/>
      <c r="T158" s="4"/>
      <c r="U158" s="4"/>
      <c r="W158" t="s">
        <v>21</v>
      </c>
      <c r="X158">
        <v>5</v>
      </c>
      <c r="Y158">
        <v>2</v>
      </c>
      <c r="AA158" t="s">
        <v>26</v>
      </c>
      <c r="AB158">
        <v>120</v>
      </c>
      <c r="AC158">
        <v>7.02</v>
      </c>
      <c r="AD158">
        <v>165</v>
      </c>
      <c r="AE158">
        <f t="shared" si="33"/>
        <v>1158.3</v>
      </c>
      <c r="AF158" s="4"/>
      <c r="AG158" s="4"/>
      <c r="AH158" s="4"/>
      <c r="AJ158" t="s">
        <v>21</v>
      </c>
      <c r="AK158">
        <v>5</v>
      </c>
      <c r="AL158">
        <v>3</v>
      </c>
    </row>
    <row r="159" spans="1:38" x14ac:dyDescent="0.2">
      <c r="A159" t="s">
        <v>26</v>
      </c>
      <c r="B159">
        <v>120</v>
      </c>
      <c r="C159">
        <v>4.12</v>
      </c>
      <c r="D159">
        <v>195</v>
      </c>
      <c r="E159">
        <f t="shared" si="34"/>
        <v>803.4</v>
      </c>
      <c r="F159" s="4"/>
      <c r="G159" s="4"/>
      <c r="H159" s="4"/>
      <c r="J159" t="s">
        <v>22</v>
      </c>
      <c r="K159">
        <v>6</v>
      </c>
      <c r="L159">
        <v>1</v>
      </c>
      <c r="N159" t="s">
        <v>26</v>
      </c>
      <c r="O159">
        <v>120</v>
      </c>
      <c r="P159">
        <v>5.83</v>
      </c>
      <c r="Q159">
        <v>195</v>
      </c>
      <c r="R159">
        <f t="shared" si="32"/>
        <v>1136.8499999999999</v>
      </c>
      <c r="S159" s="4"/>
      <c r="T159" s="4"/>
      <c r="U159" s="4"/>
      <c r="W159" t="s">
        <v>22</v>
      </c>
      <c r="X159">
        <v>6</v>
      </c>
      <c r="Y159">
        <v>2</v>
      </c>
      <c r="AA159" t="s">
        <v>26</v>
      </c>
      <c r="AB159">
        <v>120</v>
      </c>
      <c r="AC159">
        <v>4.5999999999999996</v>
      </c>
      <c r="AD159">
        <v>195</v>
      </c>
      <c r="AE159">
        <f t="shared" si="33"/>
        <v>896.99999999999989</v>
      </c>
      <c r="AF159" s="4"/>
      <c r="AG159" s="4"/>
      <c r="AH159" s="4"/>
      <c r="AJ159" t="s">
        <v>22</v>
      </c>
      <c r="AK159">
        <v>6</v>
      </c>
      <c r="AL159">
        <v>3</v>
      </c>
    </row>
    <row r="160" spans="1:38" x14ac:dyDescent="0.2">
      <c r="A160" t="s">
        <v>26</v>
      </c>
      <c r="B160">
        <v>120</v>
      </c>
      <c r="C160">
        <v>6.87</v>
      </c>
      <c r="D160">
        <v>225</v>
      </c>
      <c r="E160">
        <f t="shared" si="34"/>
        <v>1545.75</v>
      </c>
      <c r="F160" s="4"/>
      <c r="G160" s="4"/>
      <c r="H160" s="4"/>
      <c r="J160" t="s">
        <v>23</v>
      </c>
      <c r="K160">
        <v>7</v>
      </c>
      <c r="L160">
        <v>1</v>
      </c>
      <c r="N160" t="s">
        <v>26</v>
      </c>
      <c r="O160">
        <v>120</v>
      </c>
      <c r="P160">
        <v>11.87</v>
      </c>
      <c r="Q160">
        <v>225</v>
      </c>
      <c r="R160">
        <f t="shared" si="32"/>
        <v>2670.75</v>
      </c>
      <c r="S160" s="4"/>
      <c r="T160" s="4"/>
      <c r="U160" s="4"/>
      <c r="W160" t="s">
        <v>23</v>
      </c>
      <c r="X160">
        <v>7</v>
      </c>
      <c r="Y160">
        <v>2</v>
      </c>
      <c r="AA160" t="s">
        <v>26</v>
      </c>
      <c r="AB160">
        <v>120</v>
      </c>
      <c r="AC160">
        <v>10.01</v>
      </c>
      <c r="AD160">
        <v>225</v>
      </c>
      <c r="AE160">
        <f t="shared" si="33"/>
        <v>2252.25</v>
      </c>
      <c r="AF160" s="4"/>
      <c r="AG160" s="4"/>
      <c r="AH160" s="4"/>
      <c r="AJ160" t="s">
        <v>23</v>
      </c>
      <c r="AK160">
        <v>7</v>
      </c>
      <c r="AL160">
        <v>3</v>
      </c>
    </row>
    <row r="161" spans="1:38" x14ac:dyDescent="0.2">
      <c r="E161">
        <f>SUM(E154:E160)/100</f>
        <v>107.55839999999998</v>
      </c>
      <c r="F161" s="4"/>
      <c r="G161" s="4"/>
      <c r="H161" s="4"/>
      <c r="R161">
        <f>SUM(R154:R160)/100</f>
        <v>102.3686</v>
      </c>
      <c r="S161" s="4"/>
      <c r="T161" s="4"/>
      <c r="U161" s="4"/>
      <c r="AE161">
        <f>SUM(AE154:AE160)/100</f>
        <v>111.66699999999999</v>
      </c>
      <c r="AF161" s="4"/>
      <c r="AG161" s="4"/>
      <c r="AH161" s="4"/>
    </row>
    <row r="162" spans="1:38" x14ac:dyDescent="0.2">
      <c r="A162" t="s">
        <v>26</v>
      </c>
      <c r="B162">
        <v>240</v>
      </c>
      <c r="C162">
        <v>15.21</v>
      </c>
      <c r="D162">
        <v>58</v>
      </c>
      <c r="E162">
        <f>C162*D162</f>
        <v>882.18000000000006</v>
      </c>
      <c r="F162" s="4">
        <v>58</v>
      </c>
      <c r="H162" s="4"/>
      <c r="J162" t="s">
        <v>34</v>
      </c>
      <c r="K162">
        <v>1</v>
      </c>
      <c r="L162">
        <v>1</v>
      </c>
      <c r="N162" t="s">
        <v>26</v>
      </c>
      <c r="O162">
        <v>240</v>
      </c>
      <c r="P162">
        <v>32.99</v>
      </c>
      <c r="Q162">
        <v>58</v>
      </c>
      <c r="R162">
        <f t="shared" si="32"/>
        <v>1913.42</v>
      </c>
      <c r="S162" s="4">
        <v>58</v>
      </c>
      <c r="T162" s="4"/>
      <c r="U162" s="4"/>
      <c r="W162" t="s">
        <v>34</v>
      </c>
      <c r="X162">
        <v>1</v>
      </c>
      <c r="Y162">
        <v>2</v>
      </c>
      <c r="AA162" t="s">
        <v>26</v>
      </c>
      <c r="AB162">
        <v>240</v>
      </c>
      <c r="AC162">
        <v>16.71</v>
      </c>
      <c r="AD162">
        <v>58</v>
      </c>
      <c r="AE162">
        <f t="shared" si="33"/>
        <v>969.18000000000006</v>
      </c>
      <c r="AF162" s="4">
        <v>58</v>
      </c>
      <c r="AG162" s="4"/>
      <c r="AH162" s="4"/>
      <c r="AJ162" t="s">
        <v>34</v>
      </c>
      <c r="AK162">
        <v>1</v>
      </c>
      <c r="AL162">
        <v>3</v>
      </c>
    </row>
    <row r="163" spans="1:38" x14ac:dyDescent="0.2">
      <c r="A163" t="s">
        <v>26</v>
      </c>
      <c r="B163">
        <v>240</v>
      </c>
      <c r="C163">
        <v>24.91</v>
      </c>
      <c r="D163">
        <v>74</v>
      </c>
      <c r="E163">
        <f t="shared" ref="E163:E168" si="35">C163*D163</f>
        <v>1843.34</v>
      </c>
      <c r="F163" s="4"/>
      <c r="G163" s="4"/>
      <c r="H163" s="4"/>
      <c r="J163" t="s">
        <v>35</v>
      </c>
      <c r="K163">
        <v>2</v>
      </c>
      <c r="L163">
        <v>1</v>
      </c>
      <c r="N163" t="s">
        <v>26</v>
      </c>
      <c r="O163">
        <v>240</v>
      </c>
      <c r="P163">
        <v>4.66</v>
      </c>
      <c r="Q163">
        <v>74</v>
      </c>
      <c r="R163">
        <f t="shared" si="32"/>
        <v>344.84000000000003</v>
      </c>
      <c r="S163" s="4"/>
      <c r="T163" s="4"/>
      <c r="U163" s="4"/>
      <c r="W163" t="s">
        <v>35</v>
      </c>
      <c r="X163">
        <v>2</v>
      </c>
      <c r="Y163">
        <v>2</v>
      </c>
      <c r="AA163" t="s">
        <v>26</v>
      </c>
      <c r="AB163">
        <v>240</v>
      </c>
      <c r="AC163">
        <v>22.23</v>
      </c>
      <c r="AD163">
        <v>74</v>
      </c>
      <c r="AE163">
        <f t="shared" si="33"/>
        <v>1645.02</v>
      </c>
      <c r="AF163" s="4"/>
      <c r="AG163" s="4"/>
      <c r="AH163" s="4"/>
      <c r="AJ163" t="s">
        <v>35</v>
      </c>
      <c r="AK163">
        <v>2</v>
      </c>
      <c r="AL163">
        <v>3</v>
      </c>
    </row>
    <row r="164" spans="1:38" x14ac:dyDescent="0.2">
      <c r="A164" t="s">
        <v>26</v>
      </c>
      <c r="B164">
        <v>240</v>
      </c>
      <c r="C164">
        <v>22.59</v>
      </c>
      <c r="D164">
        <v>104</v>
      </c>
      <c r="E164">
        <f t="shared" si="35"/>
        <v>2349.36</v>
      </c>
      <c r="F164" s="4"/>
      <c r="G164" s="4"/>
      <c r="H164" s="4"/>
      <c r="J164" t="s">
        <v>14</v>
      </c>
      <c r="K164">
        <v>3</v>
      </c>
      <c r="L164">
        <v>1</v>
      </c>
      <c r="N164" t="s">
        <v>26</v>
      </c>
      <c r="O164">
        <v>240</v>
      </c>
      <c r="P164">
        <v>19.38</v>
      </c>
      <c r="Q164">
        <v>104</v>
      </c>
      <c r="R164">
        <f t="shared" si="32"/>
        <v>2015.52</v>
      </c>
      <c r="S164" s="4"/>
      <c r="T164" s="4"/>
      <c r="U164" s="4"/>
      <c r="W164" t="s">
        <v>14</v>
      </c>
      <c r="X164">
        <v>3</v>
      </c>
      <c r="Y164">
        <v>2</v>
      </c>
      <c r="AA164" t="s">
        <v>26</v>
      </c>
      <c r="AB164">
        <v>240</v>
      </c>
      <c r="AC164">
        <v>19.27</v>
      </c>
      <c r="AD164">
        <v>104</v>
      </c>
      <c r="AE164">
        <f t="shared" si="33"/>
        <v>2004.08</v>
      </c>
      <c r="AF164" s="4"/>
      <c r="AG164" s="4"/>
      <c r="AH164" s="4"/>
      <c r="AJ164" t="s">
        <v>14</v>
      </c>
      <c r="AK164">
        <v>3</v>
      </c>
      <c r="AL164">
        <v>3</v>
      </c>
    </row>
    <row r="165" spans="1:38" x14ac:dyDescent="0.2">
      <c r="A165" t="s">
        <v>26</v>
      </c>
      <c r="B165">
        <v>240</v>
      </c>
      <c r="C165">
        <v>11.14</v>
      </c>
      <c r="D165">
        <v>135</v>
      </c>
      <c r="E165">
        <f t="shared" si="35"/>
        <v>1503.9</v>
      </c>
      <c r="F165" s="4"/>
      <c r="G165" s="4"/>
      <c r="H165" s="4"/>
      <c r="J165" t="s">
        <v>20</v>
      </c>
      <c r="K165">
        <v>4</v>
      </c>
      <c r="L165">
        <v>1</v>
      </c>
      <c r="N165" t="s">
        <v>26</v>
      </c>
      <c r="O165">
        <v>240</v>
      </c>
      <c r="P165">
        <v>10.19</v>
      </c>
      <c r="Q165">
        <v>135</v>
      </c>
      <c r="R165">
        <f t="shared" si="32"/>
        <v>1375.6499999999999</v>
      </c>
      <c r="S165" s="4"/>
      <c r="T165" s="4"/>
      <c r="U165" s="4"/>
      <c r="W165" t="s">
        <v>20</v>
      </c>
      <c r="X165">
        <v>4</v>
      </c>
      <c r="Y165">
        <v>2</v>
      </c>
      <c r="AA165" t="s">
        <v>26</v>
      </c>
      <c r="AB165">
        <v>240</v>
      </c>
      <c r="AC165">
        <v>11.15</v>
      </c>
      <c r="AD165">
        <v>135</v>
      </c>
      <c r="AE165">
        <f t="shared" si="33"/>
        <v>1505.25</v>
      </c>
      <c r="AF165" s="4"/>
      <c r="AG165" s="4"/>
      <c r="AH165" s="4"/>
      <c r="AJ165" t="s">
        <v>20</v>
      </c>
      <c r="AK165">
        <v>4</v>
      </c>
      <c r="AL165">
        <v>3</v>
      </c>
    </row>
    <row r="166" spans="1:38" x14ac:dyDescent="0.2">
      <c r="A166" t="s">
        <v>26</v>
      </c>
      <c r="B166">
        <v>240</v>
      </c>
      <c r="C166">
        <v>8.6199999999999992</v>
      </c>
      <c r="D166">
        <v>165</v>
      </c>
      <c r="E166">
        <f t="shared" si="35"/>
        <v>1422.3</v>
      </c>
      <c r="F166" s="4"/>
      <c r="G166" s="4"/>
      <c r="H166" s="4"/>
      <c r="J166" t="s">
        <v>21</v>
      </c>
      <c r="K166">
        <v>5</v>
      </c>
      <c r="L166">
        <v>1</v>
      </c>
      <c r="N166" t="s">
        <v>26</v>
      </c>
      <c r="O166">
        <v>240</v>
      </c>
      <c r="P166">
        <v>2.1</v>
      </c>
      <c r="Q166">
        <v>165</v>
      </c>
      <c r="R166">
        <f t="shared" si="32"/>
        <v>346.5</v>
      </c>
      <c r="S166" s="4"/>
      <c r="T166" s="4"/>
      <c r="U166" s="4"/>
      <c r="W166" t="s">
        <v>21</v>
      </c>
      <c r="X166">
        <v>5</v>
      </c>
      <c r="Y166">
        <v>2</v>
      </c>
      <c r="AA166" t="s">
        <v>26</v>
      </c>
      <c r="AB166">
        <v>240</v>
      </c>
      <c r="AC166">
        <v>7.79</v>
      </c>
      <c r="AD166">
        <v>165</v>
      </c>
      <c r="AE166">
        <f t="shared" si="33"/>
        <v>1285.3499999999999</v>
      </c>
      <c r="AF166" s="4"/>
      <c r="AG166" s="4"/>
      <c r="AH166" s="4"/>
      <c r="AJ166" t="s">
        <v>21</v>
      </c>
      <c r="AK166">
        <v>5</v>
      </c>
      <c r="AL166">
        <v>3</v>
      </c>
    </row>
    <row r="167" spans="1:38" x14ac:dyDescent="0.2">
      <c r="A167" t="s">
        <v>26</v>
      </c>
      <c r="B167">
        <v>240</v>
      </c>
      <c r="C167">
        <v>5.07</v>
      </c>
      <c r="D167">
        <v>195</v>
      </c>
      <c r="E167">
        <f t="shared" si="35"/>
        <v>988.65000000000009</v>
      </c>
      <c r="F167" s="4"/>
      <c r="G167" s="4"/>
      <c r="H167" s="4"/>
      <c r="J167" t="s">
        <v>22</v>
      </c>
      <c r="K167">
        <v>6</v>
      </c>
      <c r="L167">
        <v>1</v>
      </c>
      <c r="N167" t="s">
        <v>26</v>
      </c>
      <c r="O167">
        <v>240</v>
      </c>
      <c r="P167">
        <v>12.49</v>
      </c>
      <c r="Q167">
        <v>195</v>
      </c>
      <c r="R167">
        <f t="shared" si="32"/>
        <v>2435.5500000000002</v>
      </c>
      <c r="S167" s="4"/>
      <c r="T167" s="4"/>
      <c r="U167" s="4"/>
      <c r="W167" t="s">
        <v>22</v>
      </c>
      <c r="X167">
        <v>6</v>
      </c>
      <c r="Y167">
        <v>2</v>
      </c>
      <c r="AA167" t="s">
        <v>26</v>
      </c>
      <c r="AB167">
        <v>240</v>
      </c>
      <c r="AC167">
        <v>6.72</v>
      </c>
      <c r="AD167">
        <v>195</v>
      </c>
      <c r="AE167">
        <f t="shared" si="33"/>
        <v>1310.3999999999999</v>
      </c>
      <c r="AF167" s="4"/>
      <c r="AG167" s="4"/>
      <c r="AH167" s="4"/>
      <c r="AJ167" t="s">
        <v>22</v>
      </c>
      <c r="AK167">
        <v>6</v>
      </c>
      <c r="AL167">
        <v>3</v>
      </c>
    </row>
    <row r="168" spans="1:38" x14ac:dyDescent="0.2">
      <c r="A168" t="s">
        <v>26</v>
      </c>
      <c r="B168">
        <v>240</v>
      </c>
      <c r="C168">
        <v>12.45</v>
      </c>
      <c r="D168">
        <v>225</v>
      </c>
      <c r="E168">
        <f t="shared" si="35"/>
        <v>2801.25</v>
      </c>
      <c r="F168" s="4"/>
      <c r="G168" s="4"/>
      <c r="H168" s="4"/>
      <c r="J168" t="s">
        <v>23</v>
      </c>
      <c r="K168">
        <v>7</v>
      </c>
      <c r="L168">
        <v>1</v>
      </c>
      <c r="N168" t="s">
        <v>26</v>
      </c>
      <c r="O168">
        <v>240</v>
      </c>
      <c r="P168">
        <v>18.190000000000001</v>
      </c>
      <c r="Q168">
        <v>225</v>
      </c>
      <c r="R168">
        <f t="shared" si="32"/>
        <v>4092.7500000000005</v>
      </c>
      <c r="S168" s="4"/>
      <c r="T168" s="4"/>
      <c r="U168" s="4"/>
      <c r="W168" t="s">
        <v>23</v>
      </c>
      <c r="X168">
        <v>7</v>
      </c>
      <c r="Y168">
        <v>2</v>
      </c>
      <c r="AA168" t="s">
        <v>26</v>
      </c>
      <c r="AB168">
        <v>240</v>
      </c>
      <c r="AC168">
        <v>16.13</v>
      </c>
      <c r="AD168">
        <v>225</v>
      </c>
      <c r="AE168">
        <f t="shared" si="33"/>
        <v>3629.25</v>
      </c>
      <c r="AF168" s="4"/>
      <c r="AG168" s="4"/>
      <c r="AH168" s="4"/>
      <c r="AJ168" t="s">
        <v>23</v>
      </c>
      <c r="AK168">
        <v>7</v>
      </c>
      <c r="AL168">
        <v>3</v>
      </c>
    </row>
    <row r="169" spans="1:38" x14ac:dyDescent="0.2">
      <c r="E169">
        <f>SUM(E162:E168)/100</f>
        <v>117.90980000000002</v>
      </c>
      <c r="F169" s="4"/>
      <c r="G169" s="4"/>
      <c r="H169" s="4"/>
      <c r="R169">
        <f>SUM(R162:R168)/100</f>
        <v>125.2423</v>
      </c>
      <c r="S169" s="4"/>
      <c r="T169" s="4"/>
      <c r="U169" s="4"/>
      <c r="AE169">
        <f>SUM(AE162:AE168)/100</f>
        <v>123.4853</v>
      </c>
      <c r="AF169" s="4"/>
      <c r="AG169" s="4"/>
      <c r="AH169" s="4"/>
    </row>
    <row r="170" spans="1:38" x14ac:dyDescent="0.2">
      <c r="A170" t="s">
        <v>27</v>
      </c>
      <c r="B170">
        <v>15</v>
      </c>
      <c r="C170">
        <v>20.68</v>
      </c>
      <c r="D170">
        <v>58</v>
      </c>
      <c r="E170">
        <f>C170*D170</f>
        <v>1199.44</v>
      </c>
      <c r="F170" s="4">
        <v>58</v>
      </c>
      <c r="G170" s="4">
        <f>E177-F170</f>
        <v>32.318399999999997</v>
      </c>
      <c r="H170" s="4">
        <v>15</v>
      </c>
      <c r="I170">
        <f>G170/H170</f>
        <v>2.1545599999999996</v>
      </c>
      <c r="J170" t="s">
        <v>34</v>
      </c>
      <c r="K170">
        <v>1</v>
      </c>
      <c r="L170">
        <v>1</v>
      </c>
      <c r="N170" t="s">
        <v>27</v>
      </c>
      <c r="O170">
        <v>15</v>
      </c>
      <c r="P170">
        <v>41.16</v>
      </c>
      <c r="Q170">
        <v>58</v>
      </c>
      <c r="R170">
        <f t="shared" si="32"/>
        <v>2387.2799999999997</v>
      </c>
      <c r="S170" s="4">
        <v>58</v>
      </c>
      <c r="T170" s="4">
        <f>R177-S170</f>
        <v>24.225499999999997</v>
      </c>
      <c r="U170" s="4">
        <v>15</v>
      </c>
      <c r="V170">
        <f>T170/U170</f>
        <v>1.6150333333333331</v>
      </c>
      <c r="W170" t="s">
        <v>34</v>
      </c>
      <c r="X170">
        <v>1</v>
      </c>
      <c r="Y170">
        <v>2</v>
      </c>
      <c r="AA170" t="s">
        <v>27</v>
      </c>
      <c r="AB170">
        <v>15</v>
      </c>
      <c r="AC170">
        <v>26.21</v>
      </c>
      <c r="AD170">
        <v>58</v>
      </c>
      <c r="AE170">
        <f t="shared" si="33"/>
        <v>1520.18</v>
      </c>
      <c r="AF170" s="4">
        <v>58</v>
      </c>
      <c r="AG170" s="4">
        <f>AE177-AF170</f>
        <v>16.272099999999995</v>
      </c>
      <c r="AH170" s="4">
        <v>15</v>
      </c>
      <c r="AI170">
        <f>AG170/AH170</f>
        <v>1.0848066666666663</v>
      </c>
      <c r="AJ170" t="s">
        <v>34</v>
      </c>
      <c r="AK170">
        <v>1</v>
      </c>
      <c r="AL170">
        <v>3</v>
      </c>
    </row>
    <row r="171" spans="1:38" x14ac:dyDescent="0.2">
      <c r="A171" t="s">
        <v>27</v>
      </c>
      <c r="B171">
        <v>15</v>
      </c>
      <c r="C171">
        <v>37.03</v>
      </c>
      <c r="D171">
        <v>74</v>
      </c>
      <c r="E171">
        <f t="shared" ref="E171:E176" si="36">C171*D171</f>
        <v>2740.2200000000003</v>
      </c>
      <c r="F171" s="4"/>
      <c r="G171" s="4">
        <f>E185-F178</f>
        <v>77.043099999999981</v>
      </c>
      <c r="H171" s="4">
        <v>30</v>
      </c>
      <c r="I171">
        <f t="shared" ref="I171:I174" si="37">G171/H171</f>
        <v>2.5681033333333327</v>
      </c>
      <c r="J171" t="s">
        <v>35</v>
      </c>
      <c r="K171">
        <v>2</v>
      </c>
      <c r="L171">
        <v>1</v>
      </c>
      <c r="N171" t="s">
        <v>27</v>
      </c>
      <c r="O171">
        <v>15</v>
      </c>
      <c r="P171">
        <v>17.28</v>
      </c>
      <c r="Q171">
        <v>74</v>
      </c>
      <c r="R171">
        <f t="shared" si="32"/>
        <v>1278.72</v>
      </c>
      <c r="S171" s="4"/>
      <c r="T171" s="4">
        <f>R185-S179</f>
        <v>104.9823</v>
      </c>
      <c r="U171" s="4">
        <v>30</v>
      </c>
      <c r="V171">
        <f t="shared" ref="V171:V174" si="38">T171/U171</f>
        <v>3.4994099999999997</v>
      </c>
      <c r="W171" t="s">
        <v>35</v>
      </c>
      <c r="X171">
        <v>2</v>
      </c>
      <c r="Y171">
        <v>2</v>
      </c>
      <c r="AA171" t="s">
        <v>27</v>
      </c>
      <c r="AB171">
        <v>15</v>
      </c>
      <c r="AC171">
        <v>62.13</v>
      </c>
      <c r="AD171">
        <v>74</v>
      </c>
      <c r="AE171">
        <f t="shared" si="33"/>
        <v>4597.62</v>
      </c>
      <c r="AF171" s="4"/>
      <c r="AG171" s="4">
        <f>AE185-AF178</f>
        <v>49.5184</v>
      </c>
      <c r="AH171" s="4">
        <v>30</v>
      </c>
      <c r="AI171">
        <f t="shared" ref="AI171:AI174" si="39">AG171/AH171</f>
        <v>1.6506133333333333</v>
      </c>
      <c r="AJ171" t="s">
        <v>35</v>
      </c>
      <c r="AK171">
        <v>2</v>
      </c>
      <c r="AL171">
        <v>3</v>
      </c>
    </row>
    <row r="172" spans="1:38" x14ac:dyDescent="0.2">
      <c r="A172" t="s">
        <v>27</v>
      </c>
      <c r="B172">
        <v>15</v>
      </c>
      <c r="C172">
        <v>28.82</v>
      </c>
      <c r="D172">
        <v>104</v>
      </c>
      <c r="E172">
        <f t="shared" si="36"/>
        <v>2997.28</v>
      </c>
      <c r="F172" s="4"/>
      <c r="G172" s="4">
        <f>E193-F186</f>
        <v>83.850100000000026</v>
      </c>
      <c r="H172" s="4">
        <v>60</v>
      </c>
      <c r="I172">
        <f t="shared" si="37"/>
        <v>1.3975016666666671</v>
      </c>
      <c r="J172" t="s">
        <v>14</v>
      </c>
      <c r="K172">
        <v>3</v>
      </c>
      <c r="L172">
        <v>1</v>
      </c>
      <c r="N172" t="s">
        <v>27</v>
      </c>
      <c r="O172">
        <v>15</v>
      </c>
      <c r="P172">
        <v>34.950000000000003</v>
      </c>
      <c r="Q172">
        <v>104</v>
      </c>
      <c r="R172">
        <f t="shared" si="32"/>
        <v>3634.8</v>
      </c>
      <c r="S172" s="4"/>
      <c r="T172" s="4">
        <f>R193-S186</f>
        <v>100.56229999999999</v>
      </c>
      <c r="U172" s="4">
        <v>60</v>
      </c>
      <c r="V172">
        <f t="shared" si="38"/>
        <v>1.6760383333333333</v>
      </c>
      <c r="W172" t="s">
        <v>14</v>
      </c>
      <c r="X172">
        <v>3</v>
      </c>
      <c r="Y172">
        <v>2</v>
      </c>
      <c r="AA172" t="s">
        <v>27</v>
      </c>
      <c r="AB172">
        <v>15</v>
      </c>
      <c r="AC172">
        <v>9.99</v>
      </c>
      <c r="AD172">
        <v>104</v>
      </c>
      <c r="AE172">
        <f t="shared" si="33"/>
        <v>1038.96</v>
      </c>
      <c r="AF172" s="4"/>
      <c r="AG172" s="4">
        <f>AE193-AF186</f>
        <v>92.594200000000029</v>
      </c>
      <c r="AH172" s="4">
        <v>60</v>
      </c>
      <c r="AI172">
        <f t="shared" si="39"/>
        <v>1.5432366666666673</v>
      </c>
      <c r="AJ172" t="s">
        <v>14</v>
      </c>
      <c r="AK172">
        <v>3</v>
      </c>
      <c r="AL172">
        <v>3</v>
      </c>
    </row>
    <row r="173" spans="1:38" x14ac:dyDescent="0.2">
      <c r="A173" t="s">
        <v>27</v>
      </c>
      <c r="B173">
        <v>15</v>
      </c>
      <c r="C173">
        <v>7.97</v>
      </c>
      <c r="D173">
        <v>135</v>
      </c>
      <c r="E173">
        <f t="shared" si="36"/>
        <v>1075.95</v>
      </c>
      <c r="F173" s="4"/>
      <c r="G173" s="4">
        <f>E201-F194</f>
        <v>92.682999999999993</v>
      </c>
      <c r="H173" s="4">
        <v>120</v>
      </c>
      <c r="I173">
        <f t="shared" si="37"/>
        <v>0.77235833333333326</v>
      </c>
      <c r="J173" t="s">
        <v>20</v>
      </c>
      <c r="K173">
        <v>4</v>
      </c>
      <c r="L173">
        <v>1</v>
      </c>
      <c r="N173" t="s">
        <v>27</v>
      </c>
      <c r="O173">
        <v>15</v>
      </c>
      <c r="P173">
        <v>5.89</v>
      </c>
      <c r="Q173">
        <v>135</v>
      </c>
      <c r="R173">
        <f t="shared" si="32"/>
        <v>795.15</v>
      </c>
      <c r="S173" s="4"/>
      <c r="T173" s="4">
        <f>R201-S194</f>
        <v>114.0993</v>
      </c>
      <c r="U173" s="4">
        <v>120</v>
      </c>
      <c r="V173">
        <f t="shared" si="38"/>
        <v>0.95082750000000005</v>
      </c>
      <c r="W173" t="s">
        <v>20</v>
      </c>
      <c r="X173">
        <v>4</v>
      </c>
      <c r="Y173">
        <v>2</v>
      </c>
      <c r="AA173" t="s">
        <v>27</v>
      </c>
      <c r="AB173">
        <v>15</v>
      </c>
      <c r="AC173">
        <v>0.86</v>
      </c>
      <c r="AD173">
        <v>135</v>
      </c>
      <c r="AE173">
        <f t="shared" si="33"/>
        <v>116.1</v>
      </c>
      <c r="AF173" s="4"/>
      <c r="AG173" s="4">
        <f>AE201-AF194</f>
        <v>108.95680000000002</v>
      </c>
      <c r="AH173" s="4">
        <v>120</v>
      </c>
      <c r="AI173">
        <f t="shared" si="39"/>
        <v>0.90797333333333341</v>
      </c>
      <c r="AJ173" t="s">
        <v>20</v>
      </c>
      <c r="AK173">
        <v>4</v>
      </c>
      <c r="AL173">
        <v>3</v>
      </c>
    </row>
    <row r="174" spans="1:38" x14ac:dyDescent="0.2">
      <c r="A174" t="s">
        <v>27</v>
      </c>
      <c r="B174">
        <v>15</v>
      </c>
      <c r="C174">
        <v>3.1</v>
      </c>
      <c r="D174">
        <v>165</v>
      </c>
      <c r="E174">
        <f t="shared" si="36"/>
        <v>511.5</v>
      </c>
      <c r="F174" s="4"/>
      <c r="G174" s="4">
        <f>E209-F202</f>
        <v>90.201099999999997</v>
      </c>
      <c r="H174" s="4">
        <v>240</v>
      </c>
      <c r="I174">
        <f t="shared" si="37"/>
        <v>0.37583791666666666</v>
      </c>
      <c r="J174" t="s">
        <v>21</v>
      </c>
      <c r="K174">
        <v>5</v>
      </c>
      <c r="L174">
        <v>1</v>
      </c>
      <c r="N174" t="s">
        <v>27</v>
      </c>
      <c r="O174">
        <v>15</v>
      </c>
      <c r="P174">
        <v>0.48</v>
      </c>
      <c r="Q174">
        <v>165</v>
      </c>
      <c r="R174">
        <f t="shared" si="32"/>
        <v>79.2</v>
      </c>
      <c r="S174" s="4"/>
      <c r="T174" s="4">
        <f>R209-S202</f>
        <v>123.5104</v>
      </c>
      <c r="U174" s="4">
        <v>240</v>
      </c>
      <c r="V174">
        <f t="shared" si="38"/>
        <v>0.51462666666666668</v>
      </c>
      <c r="W174" t="s">
        <v>21</v>
      </c>
      <c r="X174">
        <v>5</v>
      </c>
      <c r="Y174">
        <v>2</v>
      </c>
      <c r="AA174" t="s">
        <v>27</v>
      </c>
      <c r="AB174">
        <v>15</v>
      </c>
      <c r="AC174">
        <v>0.36</v>
      </c>
      <c r="AD174">
        <v>165</v>
      </c>
      <c r="AE174">
        <f t="shared" si="33"/>
        <v>59.4</v>
      </c>
      <c r="AF174" s="4"/>
      <c r="AG174" s="4">
        <f>AE209-AF202</f>
        <v>109.42250000000001</v>
      </c>
      <c r="AH174" s="4">
        <v>240</v>
      </c>
      <c r="AI174">
        <f t="shared" si="39"/>
        <v>0.45592708333333337</v>
      </c>
      <c r="AJ174" t="s">
        <v>21</v>
      </c>
      <c r="AK174">
        <v>5</v>
      </c>
      <c r="AL174">
        <v>3</v>
      </c>
    </row>
    <row r="175" spans="1:38" x14ac:dyDescent="0.2">
      <c r="A175" t="s">
        <v>27</v>
      </c>
      <c r="B175">
        <v>15</v>
      </c>
      <c r="C175">
        <v>1.1599999999999999</v>
      </c>
      <c r="D175">
        <v>195</v>
      </c>
      <c r="E175">
        <f t="shared" si="36"/>
        <v>226.2</v>
      </c>
      <c r="F175" s="4"/>
      <c r="G175" s="4"/>
      <c r="H175" s="4"/>
      <c r="I175">
        <f>AVERAGE(I170:I174)</f>
        <v>1.4536722499999999</v>
      </c>
      <c r="J175" t="s">
        <v>22</v>
      </c>
      <c r="K175">
        <v>6</v>
      </c>
      <c r="L175">
        <v>1</v>
      </c>
      <c r="N175" t="s">
        <v>27</v>
      </c>
      <c r="O175">
        <v>15</v>
      </c>
      <c r="P175">
        <v>0.22</v>
      </c>
      <c r="Q175">
        <v>195</v>
      </c>
      <c r="R175">
        <f t="shared" si="32"/>
        <v>42.9</v>
      </c>
      <c r="S175" s="4"/>
      <c r="T175" s="4"/>
      <c r="U175" s="4"/>
      <c r="V175">
        <f>AVERAGE(V170:V174)</f>
        <v>1.6511871666666669</v>
      </c>
      <c r="W175" t="s">
        <v>22</v>
      </c>
      <c r="X175">
        <v>6</v>
      </c>
      <c r="Y175">
        <v>2</v>
      </c>
      <c r="AA175" t="s">
        <v>27</v>
      </c>
      <c r="AB175">
        <v>15</v>
      </c>
      <c r="AC175">
        <v>0.21</v>
      </c>
      <c r="AD175">
        <v>195</v>
      </c>
      <c r="AE175">
        <f t="shared" si="33"/>
        <v>40.949999999999996</v>
      </c>
      <c r="AF175" s="4"/>
      <c r="AG175" s="4"/>
      <c r="AH175" s="4"/>
      <c r="AI175">
        <f>AVERAGE(AI170:AI174)</f>
        <v>1.1285114166666665</v>
      </c>
      <c r="AJ175" t="s">
        <v>22</v>
      </c>
      <c r="AK175">
        <v>6</v>
      </c>
      <c r="AL175">
        <v>3</v>
      </c>
    </row>
    <row r="176" spans="1:38" x14ac:dyDescent="0.2">
      <c r="A176" t="s">
        <v>27</v>
      </c>
      <c r="B176">
        <v>15</v>
      </c>
      <c r="C176">
        <v>1.25</v>
      </c>
      <c r="D176">
        <v>225</v>
      </c>
      <c r="E176">
        <f t="shared" si="36"/>
        <v>281.25</v>
      </c>
      <c r="F176" s="4"/>
      <c r="G176" s="4"/>
      <c r="H176" s="4"/>
      <c r="J176" t="s">
        <v>23</v>
      </c>
      <c r="K176">
        <v>7</v>
      </c>
      <c r="L176">
        <v>1</v>
      </c>
      <c r="N176" t="s">
        <v>27</v>
      </c>
      <c r="O176">
        <v>15</v>
      </c>
      <c r="P176">
        <v>0.02</v>
      </c>
      <c r="Q176">
        <v>225</v>
      </c>
      <c r="R176">
        <f t="shared" si="32"/>
        <v>4.5</v>
      </c>
      <c r="S176" s="4"/>
      <c r="T176" s="4"/>
      <c r="U176" s="4"/>
      <c r="W176" t="s">
        <v>23</v>
      </c>
      <c r="X176">
        <v>7</v>
      </c>
      <c r="Y176">
        <v>2</v>
      </c>
      <c r="AA176" t="s">
        <v>27</v>
      </c>
      <c r="AB176">
        <v>15</v>
      </c>
      <c r="AC176">
        <v>0.24</v>
      </c>
      <c r="AD176">
        <v>225</v>
      </c>
      <c r="AE176">
        <f t="shared" si="33"/>
        <v>54</v>
      </c>
      <c r="AF176" s="4"/>
      <c r="AG176" s="4"/>
      <c r="AH176" s="4"/>
      <c r="AJ176" t="s">
        <v>23</v>
      </c>
      <c r="AK176">
        <v>7</v>
      </c>
      <c r="AL176">
        <v>3</v>
      </c>
    </row>
    <row r="177" spans="1:38" x14ac:dyDescent="0.2">
      <c r="E177">
        <f>SUM(E170:E176)/100</f>
        <v>90.318399999999997</v>
      </c>
      <c r="F177" s="4"/>
      <c r="G177" s="4"/>
      <c r="H177" s="4"/>
      <c r="R177">
        <f>SUM(R170:R176)/100</f>
        <v>82.225499999999997</v>
      </c>
      <c r="S177" s="4"/>
      <c r="T177" s="4"/>
      <c r="U177" s="4"/>
      <c r="AE177">
        <f>SUM(AE170:AE176)/100</f>
        <v>74.272099999999995</v>
      </c>
      <c r="AF177" s="4"/>
      <c r="AG177" s="4"/>
      <c r="AH177" s="4"/>
    </row>
    <row r="178" spans="1:38" x14ac:dyDescent="0.2">
      <c r="A178" t="s">
        <v>27</v>
      </c>
      <c r="B178">
        <v>30</v>
      </c>
      <c r="C178">
        <v>18.559999999999999</v>
      </c>
      <c r="D178">
        <v>58</v>
      </c>
      <c r="E178">
        <f>C178*D178</f>
        <v>1076.48</v>
      </c>
      <c r="F178" s="4">
        <v>58</v>
      </c>
      <c r="H178" s="4"/>
      <c r="J178" t="s">
        <v>34</v>
      </c>
      <c r="K178">
        <v>1</v>
      </c>
      <c r="L178">
        <v>1</v>
      </c>
      <c r="N178" t="s">
        <v>27</v>
      </c>
      <c r="O178">
        <v>30</v>
      </c>
      <c r="P178">
        <v>40.909999999999997</v>
      </c>
      <c r="Q178">
        <v>58</v>
      </c>
      <c r="R178">
        <f t="shared" si="32"/>
        <v>2372.7799999999997</v>
      </c>
      <c r="S178" s="4">
        <v>58</v>
      </c>
      <c r="T178" s="4"/>
      <c r="U178" s="4"/>
      <c r="W178" t="s">
        <v>34</v>
      </c>
      <c r="X178">
        <v>1</v>
      </c>
      <c r="Y178">
        <v>2</v>
      </c>
      <c r="AA178" t="s">
        <v>27</v>
      </c>
      <c r="AB178">
        <v>30</v>
      </c>
      <c r="AC178">
        <v>16.8</v>
      </c>
      <c r="AD178">
        <v>58</v>
      </c>
      <c r="AE178">
        <f t="shared" si="33"/>
        <v>974.40000000000009</v>
      </c>
      <c r="AF178" s="4">
        <v>58</v>
      </c>
      <c r="AG178" s="4"/>
      <c r="AH178" s="4"/>
      <c r="AJ178" t="s">
        <v>34</v>
      </c>
      <c r="AK178">
        <v>1</v>
      </c>
      <c r="AL178">
        <v>3</v>
      </c>
    </row>
    <row r="179" spans="1:38" x14ac:dyDescent="0.2">
      <c r="A179" t="s">
        <v>27</v>
      </c>
      <c r="B179">
        <v>30</v>
      </c>
      <c r="C179">
        <v>9.5299999999999994</v>
      </c>
      <c r="D179">
        <v>74</v>
      </c>
      <c r="E179">
        <f t="shared" ref="E179:E184" si="40">C179*D179</f>
        <v>705.21999999999991</v>
      </c>
      <c r="F179" s="4"/>
      <c r="G179" s="4"/>
      <c r="H179" s="4"/>
      <c r="J179" t="s">
        <v>35</v>
      </c>
      <c r="K179">
        <v>2</v>
      </c>
      <c r="L179">
        <v>1</v>
      </c>
      <c r="N179" t="s">
        <v>27</v>
      </c>
      <c r="O179">
        <v>30</v>
      </c>
      <c r="P179">
        <v>6.81</v>
      </c>
      <c r="Q179">
        <v>74</v>
      </c>
      <c r="R179">
        <f t="shared" si="32"/>
        <v>503.94</v>
      </c>
      <c r="S179" s="4"/>
      <c r="T179" s="4"/>
      <c r="U179" s="4"/>
      <c r="W179" t="s">
        <v>35</v>
      </c>
      <c r="X179">
        <v>2</v>
      </c>
      <c r="Y179">
        <v>2</v>
      </c>
      <c r="AA179" t="s">
        <v>27</v>
      </c>
      <c r="AB179">
        <v>30</v>
      </c>
      <c r="AC179">
        <v>17.36</v>
      </c>
      <c r="AD179">
        <v>74</v>
      </c>
      <c r="AE179">
        <f t="shared" si="33"/>
        <v>1284.6399999999999</v>
      </c>
      <c r="AF179" s="4"/>
      <c r="AG179" s="4"/>
      <c r="AH179" s="4"/>
      <c r="AJ179" t="s">
        <v>35</v>
      </c>
      <c r="AK179">
        <v>2</v>
      </c>
      <c r="AL179">
        <v>3</v>
      </c>
    </row>
    <row r="180" spans="1:38" x14ac:dyDescent="0.2">
      <c r="A180" t="s">
        <v>27</v>
      </c>
      <c r="B180">
        <v>30</v>
      </c>
      <c r="C180">
        <v>16.09</v>
      </c>
      <c r="D180">
        <v>104</v>
      </c>
      <c r="E180">
        <f t="shared" si="40"/>
        <v>1673.36</v>
      </c>
      <c r="F180" s="4"/>
      <c r="G180" s="4"/>
      <c r="H180" s="4"/>
      <c r="J180" t="s">
        <v>14</v>
      </c>
      <c r="K180">
        <v>3</v>
      </c>
      <c r="L180">
        <v>1</v>
      </c>
      <c r="N180" t="s">
        <v>27</v>
      </c>
      <c r="O180">
        <v>30</v>
      </c>
      <c r="P180">
        <v>10.64</v>
      </c>
      <c r="Q180">
        <v>104</v>
      </c>
      <c r="R180">
        <f t="shared" si="32"/>
        <v>1106.56</v>
      </c>
      <c r="S180" s="4"/>
      <c r="T180" s="4"/>
      <c r="U180" s="4"/>
      <c r="W180" t="s">
        <v>14</v>
      </c>
      <c r="X180">
        <v>3</v>
      </c>
      <c r="Y180">
        <v>2</v>
      </c>
      <c r="AA180" t="s">
        <v>27</v>
      </c>
      <c r="AB180">
        <v>30</v>
      </c>
      <c r="AC180">
        <v>30.35</v>
      </c>
      <c r="AD180">
        <v>104</v>
      </c>
      <c r="AE180">
        <f t="shared" si="33"/>
        <v>3156.4</v>
      </c>
      <c r="AF180" s="4"/>
      <c r="AG180" s="4"/>
      <c r="AH180" s="4"/>
      <c r="AJ180" t="s">
        <v>14</v>
      </c>
      <c r="AK180">
        <v>3</v>
      </c>
      <c r="AL180">
        <v>3</v>
      </c>
    </row>
    <row r="181" spans="1:38" x14ac:dyDescent="0.2">
      <c r="A181" t="s">
        <v>27</v>
      </c>
      <c r="B181">
        <v>30</v>
      </c>
      <c r="C181">
        <v>16.260000000000002</v>
      </c>
      <c r="D181">
        <v>135</v>
      </c>
      <c r="E181">
        <f t="shared" si="40"/>
        <v>2195.1000000000004</v>
      </c>
      <c r="F181" s="4"/>
      <c r="G181" s="4"/>
      <c r="H181" s="4"/>
      <c r="J181" t="s">
        <v>20</v>
      </c>
      <c r="K181">
        <v>4</v>
      </c>
      <c r="L181">
        <v>1</v>
      </c>
      <c r="N181" t="s">
        <v>27</v>
      </c>
      <c r="O181">
        <v>30</v>
      </c>
      <c r="P181">
        <v>21.59</v>
      </c>
      <c r="Q181">
        <v>135</v>
      </c>
      <c r="R181">
        <f t="shared" si="32"/>
        <v>2914.65</v>
      </c>
      <c r="S181" s="4"/>
      <c r="T181" s="4"/>
      <c r="U181" s="4"/>
      <c r="W181" t="s">
        <v>20</v>
      </c>
      <c r="X181">
        <v>4</v>
      </c>
      <c r="Y181">
        <v>2</v>
      </c>
      <c r="AA181" t="s">
        <v>27</v>
      </c>
      <c r="AB181">
        <v>30</v>
      </c>
      <c r="AC181">
        <v>20.7</v>
      </c>
      <c r="AD181">
        <v>135</v>
      </c>
      <c r="AE181">
        <f t="shared" si="33"/>
        <v>2794.5</v>
      </c>
      <c r="AF181" s="4"/>
      <c r="AG181" s="4"/>
      <c r="AH181" s="4"/>
      <c r="AJ181" t="s">
        <v>20</v>
      </c>
      <c r="AK181">
        <v>4</v>
      </c>
      <c r="AL181">
        <v>3</v>
      </c>
    </row>
    <row r="182" spans="1:38" x14ac:dyDescent="0.2">
      <c r="A182" t="s">
        <v>27</v>
      </c>
      <c r="B182">
        <v>30</v>
      </c>
      <c r="C182">
        <v>13.3</v>
      </c>
      <c r="D182">
        <v>165</v>
      </c>
      <c r="E182">
        <f t="shared" si="40"/>
        <v>2194.5</v>
      </c>
      <c r="F182" s="4"/>
      <c r="G182" s="4"/>
      <c r="H182" s="4"/>
      <c r="J182" t="s">
        <v>21</v>
      </c>
      <c r="K182">
        <v>5</v>
      </c>
      <c r="L182">
        <v>1</v>
      </c>
      <c r="N182" t="s">
        <v>27</v>
      </c>
      <c r="O182">
        <v>30</v>
      </c>
      <c r="P182">
        <v>12.51</v>
      </c>
      <c r="Q182">
        <v>165</v>
      </c>
      <c r="R182">
        <f t="shared" si="32"/>
        <v>2064.15</v>
      </c>
      <c r="S182" s="4"/>
      <c r="T182" s="4"/>
      <c r="U182" s="4"/>
      <c r="W182" t="s">
        <v>21</v>
      </c>
      <c r="X182">
        <v>5</v>
      </c>
      <c r="Y182">
        <v>2</v>
      </c>
      <c r="AA182" t="s">
        <v>27</v>
      </c>
      <c r="AB182">
        <v>30</v>
      </c>
      <c r="AC182">
        <v>11.86</v>
      </c>
      <c r="AD182">
        <v>165</v>
      </c>
      <c r="AE182">
        <f t="shared" si="33"/>
        <v>1956.8999999999999</v>
      </c>
      <c r="AF182" s="4"/>
      <c r="AG182" s="4"/>
      <c r="AH182" s="4"/>
      <c r="AJ182" t="s">
        <v>21</v>
      </c>
      <c r="AK182">
        <v>5</v>
      </c>
      <c r="AL182">
        <v>3</v>
      </c>
    </row>
    <row r="183" spans="1:38" x14ac:dyDescent="0.2">
      <c r="A183" t="s">
        <v>27</v>
      </c>
      <c r="B183">
        <v>30</v>
      </c>
      <c r="C183">
        <v>8.2200000000000006</v>
      </c>
      <c r="D183">
        <v>195</v>
      </c>
      <c r="E183">
        <f t="shared" si="40"/>
        <v>1602.9</v>
      </c>
      <c r="F183" s="4"/>
      <c r="G183" s="4"/>
      <c r="H183" s="4"/>
      <c r="J183" t="s">
        <v>22</v>
      </c>
      <c r="K183">
        <v>6</v>
      </c>
      <c r="L183">
        <v>1</v>
      </c>
      <c r="N183" t="s">
        <v>27</v>
      </c>
      <c r="O183">
        <v>30</v>
      </c>
      <c r="P183">
        <v>5.42</v>
      </c>
      <c r="Q183">
        <v>195</v>
      </c>
      <c r="R183">
        <f t="shared" si="32"/>
        <v>1056.9000000000001</v>
      </c>
      <c r="S183" s="4"/>
      <c r="T183" s="4"/>
      <c r="U183" s="4"/>
      <c r="W183" t="s">
        <v>22</v>
      </c>
      <c r="X183">
        <v>6</v>
      </c>
      <c r="Y183">
        <v>2</v>
      </c>
      <c r="AA183" t="s">
        <v>27</v>
      </c>
      <c r="AB183">
        <v>30</v>
      </c>
      <c r="AC183">
        <v>2.4</v>
      </c>
      <c r="AD183">
        <v>195</v>
      </c>
      <c r="AE183">
        <f t="shared" si="33"/>
        <v>468</v>
      </c>
      <c r="AF183" s="4"/>
      <c r="AG183" s="4"/>
      <c r="AH183" s="4"/>
      <c r="AJ183" t="s">
        <v>22</v>
      </c>
      <c r="AK183">
        <v>6</v>
      </c>
      <c r="AL183">
        <v>3</v>
      </c>
    </row>
    <row r="184" spans="1:38" x14ac:dyDescent="0.2">
      <c r="A184" t="s">
        <v>27</v>
      </c>
      <c r="B184">
        <v>30</v>
      </c>
      <c r="C184">
        <v>18.03</v>
      </c>
      <c r="D184">
        <v>225</v>
      </c>
      <c r="E184">
        <f t="shared" si="40"/>
        <v>4056.7500000000005</v>
      </c>
      <c r="F184" s="4"/>
      <c r="G184" s="4"/>
      <c r="H184" s="4"/>
      <c r="J184" t="s">
        <v>23</v>
      </c>
      <c r="K184">
        <v>7</v>
      </c>
      <c r="L184">
        <v>1</v>
      </c>
      <c r="N184" t="s">
        <v>27</v>
      </c>
      <c r="O184">
        <v>30</v>
      </c>
      <c r="P184">
        <v>2.13</v>
      </c>
      <c r="Q184">
        <v>225</v>
      </c>
      <c r="R184">
        <f t="shared" si="32"/>
        <v>479.25</v>
      </c>
      <c r="S184" s="4"/>
      <c r="T184" s="4"/>
      <c r="U184" s="4"/>
      <c r="W184" t="s">
        <v>23</v>
      </c>
      <c r="X184">
        <v>7</v>
      </c>
      <c r="Y184">
        <v>2</v>
      </c>
      <c r="AA184" t="s">
        <v>27</v>
      </c>
      <c r="AB184">
        <v>30</v>
      </c>
      <c r="AC184">
        <v>0.52</v>
      </c>
      <c r="AD184">
        <v>225</v>
      </c>
      <c r="AE184">
        <f t="shared" si="33"/>
        <v>117</v>
      </c>
      <c r="AF184" s="4"/>
      <c r="AG184" s="4"/>
      <c r="AH184" s="4"/>
      <c r="AJ184" t="s">
        <v>23</v>
      </c>
      <c r="AK184">
        <v>7</v>
      </c>
      <c r="AL184">
        <v>3</v>
      </c>
    </row>
    <row r="185" spans="1:38" x14ac:dyDescent="0.2">
      <c r="E185">
        <f>SUM(E178:E184)/100</f>
        <v>135.04309999999998</v>
      </c>
      <c r="F185" s="4"/>
      <c r="G185" s="4"/>
      <c r="H185" s="4"/>
      <c r="R185">
        <f>SUM(R178:R184)/100</f>
        <v>104.9823</v>
      </c>
      <c r="S185" s="4"/>
      <c r="T185" s="4"/>
      <c r="U185" s="4"/>
      <c r="AE185">
        <f>SUM(AE178:AE184)/100</f>
        <v>107.5184</v>
      </c>
      <c r="AF185" s="4"/>
      <c r="AG185" s="4"/>
      <c r="AH185" s="4"/>
    </row>
    <row r="186" spans="1:38" x14ac:dyDescent="0.2">
      <c r="A186" t="s">
        <v>27</v>
      </c>
      <c r="B186">
        <v>60</v>
      </c>
      <c r="C186">
        <v>17.350000000000001</v>
      </c>
      <c r="D186">
        <v>58</v>
      </c>
      <c r="E186">
        <f>C186*D186</f>
        <v>1006.3000000000001</v>
      </c>
      <c r="F186" s="4">
        <v>58</v>
      </c>
      <c r="H186" s="4"/>
      <c r="J186" t="s">
        <v>34</v>
      </c>
      <c r="K186">
        <v>1</v>
      </c>
      <c r="L186">
        <v>1</v>
      </c>
      <c r="N186" t="s">
        <v>27</v>
      </c>
      <c r="O186">
        <v>60</v>
      </c>
      <c r="P186">
        <v>24.45</v>
      </c>
      <c r="Q186">
        <v>58</v>
      </c>
      <c r="R186">
        <f t="shared" si="32"/>
        <v>1418.1</v>
      </c>
      <c r="S186" s="4">
        <v>58</v>
      </c>
      <c r="T186" s="4"/>
      <c r="U186" s="4"/>
      <c r="W186" t="s">
        <v>34</v>
      </c>
      <c r="X186">
        <v>1</v>
      </c>
      <c r="Y186">
        <v>2</v>
      </c>
      <c r="AA186" t="s">
        <v>27</v>
      </c>
      <c r="AB186">
        <v>60</v>
      </c>
      <c r="AC186">
        <v>15.57</v>
      </c>
      <c r="AD186">
        <v>58</v>
      </c>
      <c r="AE186">
        <f t="shared" si="33"/>
        <v>903.06000000000006</v>
      </c>
      <c r="AF186" s="4">
        <v>58</v>
      </c>
      <c r="AG186" s="4"/>
      <c r="AH186" s="4"/>
      <c r="AJ186" t="s">
        <v>34</v>
      </c>
      <c r="AK186">
        <v>1</v>
      </c>
      <c r="AL186">
        <v>3</v>
      </c>
    </row>
    <row r="187" spans="1:38" x14ac:dyDescent="0.2">
      <c r="A187" t="s">
        <v>27</v>
      </c>
      <c r="B187">
        <v>60</v>
      </c>
      <c r="C187">
        <v>8.59</v>
      </c>
      <c r="D187">
        <v>74</v>
      </c>
      <c r="E187">
        <f t="shared" ref="E187:E192" si="41">C187*D187</f>
        <v>635.66</v>
      </c>
      <c r="F187" s="4"/>
      <c r="G187" s="4"/>
      <c r="H187" s="4"/>
      <c r="J187" t="s">
        <v>35</v>
      </c>
      <c r="K187">
        <v>2</v>
      </c>
      <c r="L187">
        <v>1</v>
      </c>
      <c r="N187" t="s">
        <v>27</v>
      </c>
      <c r="O187">
        <v>60</v>
      </c>
      <c r="P187">
        <v>3.57</v>
      </c>
      <c r="Q187">
        <v>74</v>
      </c>
      <c r="R187">
        <f t="shared" si="32"/>
        <v>264.18</v>
      </c>
      <c r="S187" s="4"/>
      <c r="T187" s="4"/>
      <c r="U187" s="4"/>
      <c r="W187" t="s">
        <v>35</v>
      </c>
      <c r="X187">
        <v>2</v>
      </c>
      <c r="Y187">
        <v>2</v>
      </c>
      <c r="AA187" t="s">
        <v>27</v>
      </c>
      <c r="AB187">
        <v>60</v>
      </c>
      <c r="AC187">
        <v>6.92</v>
      </c>
      <c r="AD187">
        <v>74</v>
      </c>
      <c r="AE187">
        <f t="shared" si="33"/>
        <v>512.08000000000004</v>
      </c>
      <c r="AF187" s="4"/>
      <c r="AG187" s="4"/>
      <c r="AH187" s="4"/>
      <c r="AJ187" t="s">
        <v>35</v>
      </c>
      <c r="AK187">
        <v>2</v>
      </c>
      <c r="AL187">
        <v>3</v>
      </c>
    </row>
    <row r="188" spans="1:38" x14ac:dyDescent="0.2">
      <c r="A188" t="s">
        <v>27</v>
      </c>
      <c r="B188">
        <v>60</v>
      </c>
      <c r="C188">
        <v>14.65</v>
      </c>
      <c r="D188">
        <v>104</v>
      </c>
      <c r="E188">
        <f t="shared" si="41"/>
        <v>1523.6000000000001</v>
      </c>
      <c r="F188" s="4"/>
      <c r="G188" s="4"/>
      <c r="H188" s="4"/>
      <c r="J188" t="s">
        <v>14</v>
      </c>
      <c r="K188">
        <v>3</v>
      </c>
      <c r="L188">
        <v>1</v>
      </c>
      <c r="N188" t="s">
        <v>27</v>
      </c>
      <c r="O188">
        <v>60</v>
      </c>
      <c r="P188">
        <v>4.6500000000000004</v>
      </c>
      <c r="Q188">
        <v>104</v>
      </c>
      <c r="R188">
        <f t="shared" si="32"/>
        <v>483.6</v>
      </c>
      <c r="S188" s="4"/>
      <c r="T188" s="4"/>
      <c r="U188" s="4"/>
      <c r="W188" t="s">
        <v>14</v>
      </c>
      <c r="X188">
        <v>3</v>
      </c>
      <c r="Y188">
        <v>2</v>
      </c>
      <c r="AA188" t="s">
        <v>27</v>
      </c>
      <c r="AB188">
        <v>60</v>
      </c>
      <c r="AC188">
        <v>12.47</v>
      </c>
      <c r="AD188">
        <v>104</v>
      </c>
      <c r="AE188">
        <f t="shared" si="33"/>
        <v>1296.8800000000001</v>
      </c>
      <c r="AF188" s="4"/>
      <c r="AG188" s="4"/>
      <c r="AH188" s="4"/>
      <c r="AJ188" t="s">
        <v>14</v>
      </c>
      <c r="AK188">
        <v>3</v>
      </c>
      <c r="AL188">
        <v>3</v>
      </c>
    </row>
    <row r="189" spans="1:38" x14ac:dyDescent="0.2">
      <c r="A189" t="s">
        <v>27</v>
      </c>
      <c r="B189">
        <v>60</v>
      </c>
      <c r="C189">
        <v>14.46</v>
      </c>
      <c r="D189">
        <v>135</v>
      </c>
      <c r="E189">
        <f t="shared" si="41"/>
        <v>1952.1000000000001</v>
      </c>
      <c r="F189" s="4"/>
      <c r="G189" s="4"/>
      <c r="H189" s="4"/>
      <c r="J189" t="s">
        <v>20</v>
      </c>
      <c r="K189">
        <v>4</v>
      </c>
      <c r="L189">
        <v>1</v>
      </c>
      <c r="N189" t="s">
        <v>27</v>
      </c>
      <c r="O189">
        <v>60</v>
      </c>
      <c r="P189">
        <v>9.0299999999999994</v>
      </c>
      <c r="Q189">
        <v>135</v>
      </c>
      <c r="R189">
        <f t="shared" si="32"/>
        <v>1219.05</v>
      </c>
      <c r="S189" s="4"/>
      <c r="T189" s="4"/>
      <c r="U189" s="4"/>
      <c r="W189" t="s">
        <v>20</v>
      </c>
      <c r="X189">
        <v>4</v>
      </c>
      <c r="Y189">
        <v>2</v>
      </c>
      <c r="AA189" t="s">
        <v>27</v>
      </c>
      <c r="AB189">
        <v>60</v>
      </c>
      <c r="AC189">
        <v>13.85</v>
      </c>
      <c r="AD189">
        <v>135</v>
      </c>
      <c r="AE189">
        <f t="shared" si="33"/>
        <v>1869.75</v>
      </c>
      <c r="AF189" s="4"/>
      <c r="AG189" s="4"/>
      <c r="AH189" s="4"/>
      <c r="AJ189" t="s">
        <v>20</v>
      </c>
      <c r="AK189">
        <v>4</v>
      </c>
      <c r="AL189">
        <v>3</v>
      </c>
    </row>
    <row r="190" spans="1:38" x14ac:dyDescent="0.2">
      <c r="A190" t="s">
        <v>27</v>
      </c>
      <c r="B190">
        <v>60</v>
      </c>
      <c r="C190">
        <v>13.31</v>
      </c>
      <c r="D190">
        <v>165</v>
      </c>
      <c r="E190">
        <f t="shared" si="41"/>
        <v>2196.15</v>
      </c>
      <c r="F190" s="4"/>
      <c r="G190" s="4"/>
      <c r="H190" s="4"/>
      <c r="J190" t="s">
        <v>21</v>
      </c>
      <c r="K190">
        <v>5</v>
      </c>
      <c r="L190">
        <v>1</v>
      </c>
      <c r="N190" t="s">
        <v>27</v>
      </c>
      <c r="O190">
        <v>60</v>
      </c>
      <c r="P190">
        <v>4.5</v>
      </c>
      <c r="Q190">
        <v>165</v>
      </c>
      <c r="R190">
        <f t="shared" si="32"/>
        <v>742.5</v>
      </c>
      <c r="S190" s="4"/>
      <c r="T190" s="4"/>
      <c r="U190" s="4"/>
      <c r="W190" t="s">
        <v>21</v>
      </c>
      <c r="X190">
        <v>5</v>
      </c>
      <c r="Y190">
        <v>2</v>
      </c>
      <c r="AA190" t="s">
        <v>27</v>
      </c>
      <c r="AB190">
        <v>60</v>
      </c>
      <c r="AC190">
        <v>11.64</v>
      </c>
      <c r="AD190">
        <v>165</v>
      </c>
      <c r="AE190">
        <f t="shared" si="33"/>
        <v>1920.6000000000001</v>
      </c>
      <c r="AF190" s="4"/>
      <c r="AG190" s="4"/>
      <c r="AH190" s="4"/>
      <c r="AJ190" t="s">
        <v>21</v>
      </c>
      <c r="AK190">
        <v>5</v>
      </c>
      <c r="AL190">
        <v>3</v>
      </c>
    </row>
    <row r="191" spans="1:38" x14ac:dyDescent="0.2">
      <c r="A191" t="s">
        <v>27</v>
      </c>
      <c r="B191">
        <v>60</v>
      </c>
      <c r="C191">
        <v>8.26</v>
      </c>
      <c r="D191">
        <v>195</v>
      </c>
      <c r="E191">
        <f t="shared" si="41"/>
        <v>1610.7</v>
      </c>
      <c r="F191" s="4"/>
      <c r="G191" s="4"/>
      <c r="H191" s="4"/>
      <c r="J191" t="s">
        <v>22</v>
      </c>
      <c r="K191">
        <v>6</v>
      </c>
      <c r="L191">
        <v>1</v>
      </c>
      <c r="N191" t="s">
        <v>27</v>
      </c>
      <c r="O191">
        <v>60</v>
      </c>
      <c r="P191">
        <v>12.69</v>
      </c>
      <c r="Q191">
        <v>195</v>
      </c>
      <c r="R191">
        <f t="shared" si="32"/>
        <v>2474.5499999999997</v>
      </c>
      <c r="S191" s="4"/>
      <c r="T191" s="4"/>
      <c r="U191" s="4"/>
      <c r="W191" t="s">
        <v>22</v>
      </c>
      <c r="X191">
        <v>6</v>
      </c>
      <c r="Y191">
        <v>2</v>
      </c>
      <c r="AA191" t="s">
        <v>27</v>
      </c>
      <c r="AB191">
        <v>60</v>
      </c>
      <c r="AC191">
        <v>11.39</v>
      </c>
      <c r="AD191">
        <v>195</v>
      </c>
      <c r="AE191">
        <f t="shared" si="33"/>
        <v>2221.0500000000002</v>
      </c>
      <c r="AF191" s="4"/>
      <c r="AG191" s="4"/>
      <c r="AH191" s="4"/>
      <c r="AJ191" t="s">
        <v>22</v>
      </c>
      <c r="AK191">
        <v>6</v>
      </c>
      <c r="AL191">
        <v>3</v>
      </c>
    </row>
    <row r="192" spans="1:38" x14ac:dyDescent="0.2">
      <c r="A192" t="s">
        <v>27</v>
      </c>
      <c r="B192">
        <v>60</v>
      </c>
      <c r="C192">
        <v>23.38</v>
      </c>
      <c r="D192">
        <v>225</v>
      </c>
      <c r="E192">
        <f t="shared" si="41"/>
        <v>5260.5</v>
      </c>
      <c r="F192" s="4"/>
      <c r="G192" s="4"/>
      <c r="H192" s="4"/>
      <c r="J192" t="s">
        <v>23</v>
      </c>
      <c r="K192">
        <v>7</v>
      </c>
      <c r="L192">
        <v>1</v>
      </c>
      <c r="N192" t="s">
        <v>27</v>
      </c>
      <c r="O192">
        <v>60</v>
      </c>
      <c r="P192">
        <v>41.13</v>
      </c>
      <c r="Q192">
        <v>225</v>
      </c>
      <c r="R192">
        <f t="shared" si="32"/>
        <v>9254.25</v>
      </c>
      <c r="S192" s="4"/>
      <c r="T192" s="4"/>
      <c r="U192" s="4"/>
      <c r="W192" t="s">
        <v>23</v>
      </c>
      <c r="X192">
        <v>7</v>
      </c>
      <c r="Y192">
        <v>2</v>
      </c>
      <c r="AA192" t="s">
        <v>27</v>
      </c>
      <c r="AB192">
        <v>60</v>
      </c>
      <c r="AC192">
        <v>28.16</v>
      </c>
      <c r="AD192">
        <v>225</v>
      </c>
      <c r="AE192">
        <f t="shared" si="33"/>
        <v>6336</v>
      </c>
      <c r="AF192" s="4"/>
      <c r="AG192" s="4"/>
      <c r="AH192" s="4"/>
      <c r="AJ192" t="s">
        <v>23</v>
      </c>
      <c r="AK192">
        <v>7</v>
      </c>
      <c r="AL192">
        <v>3</v>
      </c>
    </row>
    <row r="193" spans="1:38" x14ac:dyDescent="0.2">
      <c r="E193">
        <f>SUM(E186:E192)/100</f>
        <v>141.85010000000003</v>
      </c>
      <c r="F193" s="4"/>
      <c r="G193" s="4"/>
      <c r="H193" s="4"/>
      <c r="R193">
        <f>SUM(R186:R192)/100</f>
        <v>158.56229999999999</v>
      </c>
      <c r="S193" s="4"/>
      <c r="T193" s="4"/>
      <c r="U193" s="4"/>
      <c r="AE193">
        <f>SUM(AE186:AE192)/100</f>
        <v>150.59420000000003</v>
      </c>
      <c r="AF193" s="4"/>
      <c r="AG193" s="4"/>
      <c r="AH193" s="4"/>
    </row>
    <row r="194" spans="1:38" x14ac:dyDescent="0.2">
      <c r="A194" t="s">
        <v>27</v>
      </c>
      <c r="B194">
        <v>120</v>
      </c>
      <c r="C194">
        <v>15.86</v>
      </c>
      <c r="D194">
        <v>58</v>
      </c>
      <c r="E194">
        <f>C194*D194</f>
        <v>919.88</v>
      </c>
      <c r="F194" s="4">
        <v>58</v>
      </c>
      <c r="H194" s="4"/>
      <c r="J194" t="s">
        <v>34</v>
      </c>
      <c r="K194">
        <v>1</v>
      </c>
      <c r="L194">
        <v>1</v>
      </c>
      <c r="N194" t="s">
        <v>27</v>
      </c>
      <c r="O194">
        <v>120</v>
      </c>
      <c r="P194">
        <v>22.21</v>
      </c>
      <c r="Q194">
        <v>58</v>
      </c>
      <c r="R194">
        <f t="shared" si="32"/>
        <v>1288.18</v>
      </c>
      <c r="S194" s="4">
        <v>58</v>
      </c>
      <c r="T194" s="4"/>
      <c r="U194" s="4"/>
      <c r="W194" t="s">
        <v>34</v>
      </c>
      <c r="X194">
        <v>1</v>
      </c>
      <c r="Y194">
        <v>2</v>
      </c>
      <c r="AA194" t="s">
        <v>27</v>
      </c>
      <c r="AB194">
        <v>120</v>
      </c>
      <c r="AC194">
        <v>13.12</v>
      </c>
      <c r="AD194">
        <v>58</v>
      </c>
      <c r="AE194">
        <f t="shared" si="33"/>
        <v>760.95999999999992</v>
      </c>
      <c r="AF194" s="4">
        <v>58</v>
      </c>
      <c r="AG194" s="4"/>
      <c r="AH194" s="4"/>
      <c r="AJ194" t="s">
        <v>34</v>
      </c>
      <c r="AK194">
        <v>1</v>
      </c>
      <c r="AL194">
        <v>3</v>
      </c>
    </row>
    <row r="195" spans="1:38" x14ac:dyDescent="0.2">
      <c r="A195" t="s">
        <v>27</v>
      </c>
      <c r="B195">
        <v>120</v>
      </c>
      <c r="C195">
        <v>8.3800000000000008</v>
      </c>
      <c r="D195">
        <v>74</v>
      </c>
      <c r="E195">
        <f t="shared" ref="E195:E200" si="42">C195*D195</f>
        <v>620.12</v>
      </c>
      <c r="F195" s="4"/>
      <c r="G195" s="4"/>
      <c r="H195" s="4"/>
      <c r="J195" t="s">
        <v>35</v>
      </c>
      <c r="K195">
        <v>2</v>
      </c>
      <c r="L195">
        <v>1</v>
      </c>
      <c r="N195" t="s">
        <v>27</v>
      </c>
      <c r="O195">
        <v>120</v>
      </c>
      <c r="P195">
        <v>1.54</v>
      </c>
      <c r="Q195">
        <v>74</v>
      </c>
      <c r="R195">
        <f t="shared" si="32"/>
        <v>113.96000000000001</v>
      </c>
      <c r="S195" s="4"/>
      <c r="T195" s="4"/>
      <c r="U195" s="4"/>
      <c r="W195" t="s">
        <v>35</v>
      </c>
      <c r="X195">
        <v>2</v>
      </c>
      <c r="Y195">
        <v>2</v>
      </c>
      <c r="AA195" t="s">
        <v>27</v>
      </c>
      <c r="AB195">
        <v>120</v>
      </c>
      <c r="AC195">
        <v>5.24</v>
      </c>
      <c r="AD195">
        <v>74</v>
      </c>
      <c r="AE195">
        <f t="shared" si="33"/>
        <v>387.76</v>
      </c>
      <c r="AF195" s="4"/>
      <c r="AG195" s="4"/>
      <c r="AH195" s="4"/>
      <c r="AJ195" t="s">
        <v>35</v>
      </c>
      <c r="AK195">
        <v>2</v>
      </c>
      <c r="AL195">
        <v>3</v>
      </c>
    </row>
    <row r="196" spans="1:38" x14ac:dyDescent="0.2">
      <c r="A196" t="s">
        <v>27</v>
      </c>
      <c r="B196">
        <v>120</v>
      </c>
      <c r="C196">
        <v>12.05</v>
      </c>
      <c r="D196">
        <v>104</v>
      </c>
      <c r="E196">
        <f t="shared" si="42"/>
        <v>1253.2</v>
      </c>
      <c r="F196" s="4"/>
      <c r="G196" s="4"/>
      <c r="H196" s="4"/>
      <c r="J196" t="s">
        <v>14</v>
      </c>
      <c r="K196">
        <v>3</v>
      </c>
      <c r="L196">
        <v>1</v>
      </c>
      <c r="N196" t="s">
        <v>27</v>
      </c>
      <c r="O196">
        <v>120</v>
      </c>
      <c r="P196">
        <v>4.46</v>
      </c>
      <c r="Q196">
        <v>104</v>
      </c>
      <c r="R196">
        <f t="shared" si="32"/>
        <v>463.84</v>
      </c>
      <c r="S196" s="4"/>
      <c r="T196" s="4"/>
      <c r="U196" s="4"/>
      <c r="W196" t="s">
        <v>14</v>
      </c>
      <c r="X196">
        <v>3</v>
      </c>
      <c r="Y196">
        <v>2</v>
      </c>
      <c r="AA196" t="s">
        <v>27</v>
      </c>
      <c r="AB196">
        <v>120</v>
      </c>
      <c r="AC196">
        <v>8.19</v>
      </c>
      <c r="AD196">
        <v>104</v>
      </c>
      <c r="AE196">
        <f t="shared" si="33"/>
        <v>851.76</v>
      </c>
      <c r="AF196" s="4"/>
      <c r="AG196" s="4"/>
      <c r="AH196" s="4"/>
      <c r="AJ196" t="s">
        <v>14</v>
      </c>
      <c r="AK196">
        <v>3</v>
      </c>
      <c r="AL196">
        <v>3</v>
      </c>
    </row>
    <row r="197" spans="1:38" x14ac:dyDescent="0.2">
      <c r="A197" t="s">
        <v>27</v>
      </c>
      <c r="B197">
        <v>120</v>
      </c>
      <c r="C197">
        <v>11.74</v>
      </c>
      <c r="D197">
        <v>135</v>
      </c>
      <c r="E197">
        <f t="shared" si="42"/>
        <v>1584.9</v>
      </c>
      <c r="F197" s="4"/>
      <c r="G197" s="4"/>
      <c r="H197" s="4"/>
      <c r="J197" t="s">
        <v>20</v>
      </c>
      <c r="K197">
        <v>4</v>
      </c>
      <c r="L197">
        <v>1</v>
      </c>
      <c r="N197" t="s">
        <v>27</v>
      </c>
      <c r="O197">
        <v>120</v>
      </c>
      <c r="P197">
        <v>3.95</v>
      </c>
      <c r="Q197">
        <v>135</v>
      </c>
      <c r="R197">
        <f t="shared" si="32"/>
        <v>533.25</v>
      </c>
      <c r="S197" s="4"/>
      <c r="T197" s="4"/>
      <c r="U197" s="4"/>
      <c r="W197" t="s">
        <v>20</v>
      </c>
      <c r="X197">
        <v>4</v>
      </c>
      <c r="Y197">
        <v>2</v>
      </c>
      <c r="AA197" t="s">
        <v>27</v>
      </c>
      <c r="AB197">
        <v>120</v>
      </c>
      <c r="AC197">
        <v>10.67</v>
      </c>
      <c r="AD197">
        <v>135</v>
      </c>
      <c r="AE197">
        <f t="shared" si="33"/>
        <v>1440.45</v>
      </c>
      <c r="AF197" s="4"/>
      <c r="AG197" s="4"/>
      <c r="AH197" s="4"/>
      <c r="AJ197" t="s">
        <v>20</v>
      </c>
      <c r="AK197">
        <v>4</v>
      </c>
      <c r="AL197">
        <v>3</v>
      </c>
    </row>
    <row r="198" spans="1:38" x14ac:dyDescent="0.2">
      <c r="A198" t="s">
        <v>27</v>
      </c>
      <c r="B198">
        <v>120</v>
      </c>
      <c r="C198">
        <v>12.55</v>
      </c>
      <c r="D198">
        <v>165</v>
      </c>
      <c r="E198">
        <f t="shared" si="42"/>
        <v>2070.75</v>
      </c>
      <c r="F198" s="4"/>
      <c r="G198" s="4"/>
      <c r="H198" s="4"/>
      <c r="J198" t="s">
        <v>21</v>
      </c>
      <c r="K198">
        <v>5</v>
      </c>
      <c r="L198">
        <v>1</v>
      </c>
      <c r="N198" t="s">
        <v>27</v>
      </c>
      <c r="O198">
        <v>120</v>
      </c>
      <c r="P198">
        <v>2.25</v>
      </c>
      <c r="Q198">
        <v>165</v>
      </c>
      <c r="R198">
        <f t="shared" si="32"/>
        <v>371.25</v>
      </c>
      <c r="S198" s="4"/>
      <c r="T198" s="4"/>
      <c r="U198" s="4"/>
      <c r="W198" t="s">
        <v>21</v>
      </c>
      <c r="X198">
        <v>5</v>
      </c>
      <c r="Y198">
        <v>2</v>
      </c>
      <c r="AA198" t="s">
        <v>27</v>
      </c>
      <c r="AB198">
        <v>120</v>
      </c>
      <c r="AC198">
        <v>9.64</v>
      </c>
      <c r="AD198">
        <v>165</v>
      </c>
      <c r="AE198">
        <f t="shared" si="33"/>
        <v>1590.6000000000001</v>
      </c>
      <c r="AF198" s="4"/>
      <c r="AG198" s="4"/>
      <c r="AH198" s="4"/>
      <c r="AJ198" t="s">
        <v>21</v>
      </c>
      <c r="AK198">
        <v>5</v>
      </c>
      <c r="AL198">
        <v>3</v>
      </c>
    </row>
    <row r="199" spans="1:38" x14ac:dyDescent="0.2">
      <c r="A199" t="s">
        <v>27</v>
      </c>
      <c r="B199">
        <v>120</v>
      </c>
      <c r="C199">
        <v>8.41</v>
      </c>
      <c r="D199">
        <v>195</v>
      </c>
      <c r="E199">
        <f t="shared" si="42"/>
        <v>1639.95</v>
      </c>
      <c r="F199" s="4"/>
      <c r="G199" s="4"/>
      <c r="H199" s="4"/>
      <c r="J199" t="s">
        <v>22</v>
      </c>
      <c r="K199">
        <v>6</v>
      </c>
      <c r="L199">
        <v>1</v>
      </c>
      <c r="N199" t="s">
        <v>27</v>
      </c>
      <c r="O199">
        <v>120</v>
      </c>
      <c r="P199">
        <v>10.61</v>
      </c>
      <c r="Q199">
        <v>195</v>
      </c>
      <c r="R199">
        <f t="shared" si="32"/>
        <v>2068.9499999999998</v>
      </c>
      <c r="S199" s="4"/>
      <c r="T199" s="4"/>
      <c r="U199" s="4"/>
      <c r="W199" t="s">
        <v>22</v>
      </c>
      <c r="X199">
        <v>6</v>
      </c>
      <c r="Y199">
        <v>2</v>
      </c>
      <c r="AA199" t="s">
        <v>27</v>
      </c>
      <c r="AB199">
        <v>120</v>
      </c>
      <c r="AC199">
        <v>9.67</v>
      </c>
      <c r="AD199">
        <v>195</v>
      </c>
      <c r="AE199">
        <f t="shared" si="33"/>
        <v>1885.65</v>
      </c>
      <c r="AF199" s="4"/>
      <c r="AG199" s="4"/>
      <c r="AH199" s="4"/>
      <c r="AJ199" t="s">
        <v>22</v>
      </c>
      <c r="AK199">
        <v>6</v>
      </c>
      <c r="AL199">
        <v>3</v>
      </c>
    </row>
    <row r="200" spans="1:38" x14ac:dyDescent="0.2">
      <c r="A200" t="s">
        <v>27</v>
      </c>
      <c r="B200">
        <v>120</v>
      </c>
      <c r="C200">
        <v>31.02</v>
      </c>
      <c r="D200">
        <v>225</v>
      </c>
      <c r="E200">
        <f t="shared" si="42"/>
        <v>6979.5</v>
      </c>
      <c r="F200" s="4"/>
      <c r="G200" s="4"/>
      <c r="H200" s="4"/>
      <c r="J200" t="s">
        <v>23</v>
      </c>
      <c r="K200">
        <v>7</v>
      </c>
      <c r="L200">
        <v>1</v>
      </c>
      <c r="N200" t="s">
        <v>27</v>
      </c>
      <c r="O200">
        <v>120</v>
      </c>
      <c r="P200">
        <v>54.98</v>
      </c>
      <c r="Q200">
        <v>225</v>
      </c>
      <c r="R200">
        <f t="shared" si="32"/>
        <v>12370.5</v>
      </c>
      <c r="S200" s="4"/>
      <c r="T200" s="4"/>
      <c r="U200" s="4"/>
      <c r="W200" t="s">
        <v>23</v>
      </c>
      <c r="X200">
        <v>7</v>
      </c>
      <c r="Y200">
        <v>2</v>
      </c>
      <c r="AA200" t="s">
        <v>27</v>
      </c>
      <c r="AB200">
        <v>120</v>
      </c>
      <c r="AC200">
        <v>43.46</v>
      </c>
      <c r="AD200">
        <v>225</v>
      </c>
      <c r="AE200">
        <f t="shared" si="33"/>
        <v>9778.5</v>
      </c>
      <c r="AF200" s="4"/>
      <c r="AG200" s="4"/>
      <c r="AH200" s="4"/>
      <c r="AJ200" t="s">
        <v>23</v>
      </c>
      <c r="AK200">
        <v>7</v>
      </c>
      <c r="AL200">
        <v>3</v>
      </c>
    </row>
    <row r="201" spans="1:38" x14ac:dyDescent="0.2">
      <c r="E201">
        <f>SUM(E194:E200)/100</f>
        <v>150.68299999999999</v>
      </c>
      <c r="F201" s="4"/>
      <c r="G201" s="4"/>
      <c r="H201" s="4"/>
      <c r="R201">
        <f>SUM(R194:R200)/100</f>
        <v>172.0993</v>
      </c>
      <c r="S201" s="4"/>
      <c r="T201" s="4"/>
      <c r="U201" s="4"/>
      <c r="AE201">
        <f>SUM(AE194:AE200)/100</f>
        <v>166.95680000000002</v>
      </c>
      <c r="AF201" s="4"/>
      <c r="AG201" s="4"/>
      <c r="AH201" s="4"/>
    </row>
    <row r="202" spans="1:38" x14ac:dyDescent="0.2">
      <c r="A202" t="s">
        <v>27</v>
      </c>
      <c r="B202">
        <v>240</v>
      </c>
      <c r="C202">
        <v>15.3</v>
      </c>
      <c r="D202">
        <v>58</v>
      </c>
      <c r="E202">
        <f>C202*D202</f>
        <v>887.40000000000009</v>
      </c>
      <c r="F202" s="4">
        <v>58</v>
      </c>
      <c r="H202" s="4"/>
      <c r="J202" t="s">
        <v>34</v>
      </c>
      <c r="K202">
        <v>1</v>
      </c>
      <c r="L202">
        <v>1</v>
      </c>
      <c r="N202" t="s">
        <v>27</v>
      </c>
      <c r="O202">
        <v>240</v>
      </c>
      <c r="P202">
        <v>17.98</v>
      </c>
      <c r="Q202">
        <v>58</v>
      </c>
      <c r="R202">
        <f t="shared" si="32"/>
        <v>1042.8399999999999</v>
      </c>
      <c r="S202" s="4">
        <v>58</v>
      </c>
      <c r="T202" s="4"/>
      <c r="U202" s="4"/>
      <c r="W202" t="s">
        <v>34</v>
      </c>
      <c r="X202">
        <v>1</v>
      </c>
      <c r="Y202">
        <v>2</v>
      </c>
      <c r="AA202" t="s">
        <v>27</v>
      </c>
      <c r="AB202">
        <v>240</v>
      </c>
      <c r="AC202">
        <v>13.15</v>
      </c>
      <c r="AD202">
        <v>58</v>
      </c>
      <c r="AE202">
        <f t="shared" si="33"/>
        <v>762.7</v>
      </c>
      <c r="AF202" s="4">
        <v>58</v>
      </c>
      <c r="AG202" s="4"/>
      <c r="AH202" s="4"/>
      <c r="AJ202" t="s">
        <v>34</v>
      </c>
      <c r="AK202">
        <v>1</v>
      </c>
      <c r="AL202">
        <v>3</v>
      </c>
    </row>
    <row r="203" spans="1:38" x14ac:dyDescent="0.2">
      <c r="A203" t="s">
        <v>27</v>
      </c>
      <c r="B203">
        <v>240</v>
      </c>
      <c r="C203">
        <v>10.77</v>
      </c>
      <c r="D203">
        <v>74</v>
      </c>
      <c r="E203">
        <f t="shared" ref="E203:E208" si="43">C203*D203</f>
        <v>796.98</v>
      </c>
      <c r="F203" s="4"/>
      <c r="G203" s="4"/>
      <c r="H203" s="4"/>
      <c r="J203" t="s">
        <v>35</v>
      </c>
      <c r="K203">
        <v>2</v>
      </c>
      <c r="L203">
        <v>1</v>
      </c>
      <c r="N203" t="s">
        <v>27</v>
      </c>
      <c r="O203">
        <v>240</v>
      </c>
      <c r="P203">
        <v>0.38</v>
      </c>
      <c r="Q203">
        <v>74</v>
      </c>
      <c r="R203">
        <f t="shared" si="32"/>
        <v>28.12</v>
      </c>
      <c r="S203" s="4"/>
      <c r="T203" s="4"/>
      <c r="U203" s="4"/>
      <c r="W203" t="s">
        <v>35</v>
      </c>
      <c r="X203">
        <v>2</v>
      </c>
      <c r="Y203">
        <v>2</v>
      </c>
      <c r="AA203" t="s">
        <v>27</v>
      </c>
      <c r="AB203">
        <v>240</v>
      </c>
      <c r="AC203">
        <v>7.27</v>
      </c>
      <c r="AD203">
        <v>74</v>
      </c>
      <c r="AE203">
        <f t="shared" si="33"/>
        <v>537.98</v>
      </c>
      <c r="AF203" s="4"/>
      <c r="AG203" s="4"/>
      <c r="AH203" s="4"/>
      <c r="AJ203" t="s">
        <v>35</v>
      </c>
      <c r="AK203">
        <v>2</v>
      </c>
      <c r="AL203">
        <v>3</v>
      </c>
    </row>
    <row r="204" spans="1:38" x14ac:dyDescent="0.2">
      <c r="A204" t="s">
        <v>27</v>
      </c>
      <c r="B204">
        <v>240</v>
      </c>
      <c r="C204">
        <v>12.22</v>
      </c>
      <c r="D204">
        <v>104</v>
      </c>
      <c r="E204">
        <f t="shared" si="43"/>
        <v>1270.8800000000001</v>
      </c>
      <c r="F204" s="4"/>
      <c r="G204" s="4"/>
      <c r="H204" s="4"/>
      <c r="J204" t="s">
        <v>14</v>
      </c>
      <c r="K204">
        <v>3</v>
      </c>
      <c r="L204">
        <v>1</v>
      </c>
      <c r="N204" t="s">
        <v>27</v>
      </c>
      <c r="O204">
        <v>240</v>
      </c>
      <c r="P204">
        <v>4.47</v>
      </c>
      <c r="Q204">
        <v>104</v>
      </c>
      <c r="R204">
        <f t="shared" si="32"/>
        <v>464.88</v>
      </c>
      <c r="S204" s="4"/>
      <c r="T204" s="4"/>
      <c r="U204" s="4"/>
      <c r="W204" t="s">
        <v>14</v>
      </c>
      <c r="X204">
        <v>3</v>
      </c>
      <c r="Y204">
        <v>2</v>
      </c>
      <c r="AA204" t="s">
        <v>27</v>
      </c>
      <c r="AB204">
        <v>240</v>
      </c>
      <c r="AC204">
        <v>7.23</v>
      </c>
      <c r="AD204">
        <v>104</v>
      </c>
      <c r="AE204">
        <f t="shared" si="33"/>
        <v>751.92000000000007</v>
      </c>
      <c r="AF204" s="4"/>
      <c r="AG204" s="4"/>
      <c r="AH204" s="4"/>
      <c r="AJ204" t="s">
        <v>14</v>
      </c>
      <c r="AK204">
        <v>3</v>
      </c>
      <c r="AL204">
        <v>3</v>
      </c>
    </row>
    <row r="205" spans="1:38" x14ac:dyDescent="0.2">
      <c r="A205" t="s">
        <v>27</v>
      </c>
      <c r="B205">
        <v>240</v>
      </c>
      <c r="C205">
        <v>11.2</v>
      </c>
      <c r="D205">
        <v>135</v>
      </c>
      <c r="E205">
        <f t="shared" si="43"/>
        <v>1512</v>
      </c>
      <c r="F205" s="4"/>
      <c r="G205" s="4"/>
      <c r="H205" s="4"/>
      <c r="J205" t="s">
        <v>20</v>
      </c>
      <c r="K205">
        <v>4</v>
      </c>
      <c r="L205">
        <v>1</v>
      </c>
      <c r="N205" t="s">
        <v>27</v>
      </c>
      <c r="O205">
        <v>240</v>
      </c>
      <c r="P205">
        <v>3.62</v>
      </c>
      <c r="Q205">
        <v>135</v>
      </c>
      <c r="R205">
        <f t="shared" si="32"/>
        <v>488.7</v>
      </c>
      <c r="S205" s="4"/>
      <c r="T205" s="4"/>
      <c r="U205" s="4"/>
      <c r="W205" t="s">
        <v>20</v>
      </c>
      <c r="X205">
        <v>4</v>
      </c>
      <c r="Y205">
        <v>2</v>
      </c>
      <c r="AA205" t="s">
        <v>27</v>
      </c>
      <c r="AB205">
        <v>240</v>
      </c>
      <c r="AC205">
        <v>8.7200000000000006</v>
      </c>
      <c r="AD205">
        <v>135</v>
      </c>
      <c r="AE205">
        <f t="shared" si="33"/>
        <v>1177.2</v>
      </c>
      <c r="AF205" s="4"/>
      <c r="AG205" s="4"/>
      <c r="AH205" s="4"/>
      <c r="AJ205" t="s">
        <v>20</v>
      </c>
      <c r="AK205">
        <v>4</v>
      </c>
      <c r="AL205">
        <v>3</v>
      </c>
    </row>
    <row r="206" spans="1:38" x14ac:dyDescent="0.2">
      <c r="A206" t="s">
        <v>27</v>
      </c>
      <c r="B206">
        <v>240</v>
      </c>
      <c r="C206">
        <v>12.2</v>
      </c>
      <c r="D206">
        <v>165</v>
      </c>
      <c r="E206">
        <f t="shared" si="43"/>
        <v>2012.9999999999998</v>
      </c>
      <c r="F206" s="4"/>
      <c r="G206" s="4"/>
      <c r="H206" s="4"/>
      <c r="J206" t="s">
        <v>21</v>
      </c>
      <c r="K206">
        <v>5</v>
      </c>
      <c r="L206">
        <v>1</v>
      </c>
      <c r="N206" t="s">
        <v>27</v>
      </c>
      <c r="O206">
        <v>240</v>
      </c>
      <c r="P206">
        <v>2.02</v>
      </c>
      <c r="Q206">
        <v>165</v>
      </c>
      <c r="R206">
        <f t="shared" si="32"/>
        <v>333.3</v>
      </c>
      <c r="S206" s="4"/>
      <c r="T206" s="4"/>
      <c r="U206" s="4"/>
      <c r="W206" t="s">
        <v>21</v>
      </c>
      <c r="X206">
        <v>5</v>
      </c>
      <c r="Y206">
        <v>2</v>
      </c>
      <c r="AA206" t="s">
        <v>27</v>
      </c>
      <c r="AB206">
        <v>240</v>
      </c>
      <c r="AC206">
        <v>8.0299999999999994</v>
      </c>
      <c r="AD206">
        <v>165</v>
      </c>
      <c r="AE206">
        <f t="shared" si="33"/>
        <v>1324.9499999999998</v>
      </c>
      <c r="AF206" s="4"/>
      <c r="AG206" s="4"/>
      <c r="AH206" s="4"/>
      <c r="AJ206" t="s">
        <v>21</v>
      </c>
      <c r="AK206">
        <v>5</v>
      </c>
      <c r="AL206">
        <v>3</v>
      </c>
    </row>
    <row r="207" spans="1:38" x14ac:dyDescent="0.2">
      <c r="A207" t="s">
        <v>27</v>
      </c>
      <c r="B207">
        <v>240</v>
      </c>
      <c r="C207">
        <v>9.33</v>
      </c>
      <c r="D207">
        <v>195</v>
      </c>
      <c r="E207">
        <f t="shared" si="43"/>
        <v>1819.35</v>
      </c>
      <c r="F207" s="4"/>
      <c r="G207" s="4"/>
      <c r="H207" s="4"/>
      <c r="J207" t="s">
        <v>22</v>
      </c>
      <c r="K207">
        <v>6</v>
      </c>
      <c r="L207">
        <v>1</v>
      </c>
      <c r="N207" t="s">
        <v>27</v>
      </c>
      <c r="O207">
        <v>240</v>
      </c>
      <c r="P207">
        <v>9.9600000000000009</v>
      </c>
      <c r="Q207">
        <v>195</v>
      </c>
      <c r="R207">
        <f t="shared" si="32"/>
        <v>1942.2000000000003</v>
      </c>
      <c r="S207" s="4"/>
      <c r="T207" s="4"/>
      <c r="U207" s="4"/>
      <c r="W207" t="s">
        <v>22</v>
      </c>
      <c r="X207">
        <v>6</v>
      </c>
      <c r="Y207">
        <v>2</v>
      </c>
      <c r="AA207" t="s">
        <v>27</v>
      </c>
      <c r="AB207">
        <v>240</v>
      </c>
      <c r="AC207">
        <v>10.75</v>
      </c>
      <c r="AD207">
        <v>195</v>
      </c>
      <c r="AE207">
        <f t="shared" si="33"/>
        <v>2096.25</v>
      </c>
      <c r="AF207" s="4"/>
      <c r="AG207" s="4"/>
      <c r="AH207" s="4"/>
      <c r="AJ207" t="s">
        <v>22</v>
      </c>
      <c r="AK207">
        <v>6</v>
      </c>
      <c r="AL207">
        <v>3</v>
      </c>
    </row>
    <row r="208" spans="1:38" x14ac:dyDescent="0.2">
      <c r="A208" t="s">
        <v>27</v>
      </c>
      <c r="B208">
        <v>240</v>
      </c>
      <c r="C208">
        <v>28.98</v>
      </c>
      <c r="D208">
        <v>225</v>
      </c>
      <c r="E208">
        <f t="shared" si="43"/>
        <v>6520.5</v>
      </c>
      <c r="F208" s="4"/>
      <c r="G208" s="4"/>
      <c r="H208" s="4"/>
      <c r="J208" t="s">
        <v>23</v>
      </c>
      <c r="K208">
        <v>7</v>
      </c>
      <c r="L208">
        <v>1</v>
      </c>
      <c r="N208" t="s">
        <v>27</v>
      </c>
      <c r="O208">
        <v>240</v>
      </c>
      <c r="P208">
        <v>61.56</v>
      </c>
      <c r="Q208">
        <v>225</v>
      </c>
      <c r="R208">
        <f t="shared" si="32"/>
        <v>13851</v>
      </c>
      <c r="S208" s="4"/>
      <c r="T208" s="4"/>
      <c r="U208" s="4"/>
      <c r="W208" t="s">
        <v>23</v>
      </c>
      <c r="X208">
        <v>7</v>
      </c>
      <c r="Y208">
        <v>2</v>
      </c>
      <c r="AA208" t="s">
        <v>27</v>
      </c>
      <c r="AB208">
        <v>240</v>
      </c>
      <c r="AC208">
        <v>44.85</v>
      </c>
      <c r="AD208">
        <v>225</v>
      </c>
      <c r="AE208">
        <f t="shared" si="33"/>
        <v>10091.25</v>
      </c>
      <c r="AF208" s="4"/>
      <c r="AG208" s="4"/>
      <c r="AH208" s="4"/>
      <c r="AJ208" t="s">
        <v>23</v>
      </c>
      <c r="AK208">
        <v>7</v>
      </c>
      <c r="AL208">
        <v>3</v>
      </c>
    </row>
    <row r="209" spans="1:38" x14ac:dyDescent="0.2">
      <c r="E209">
        <f>SUM(E202:E208)/100</f>
        <v>148.2011</v>
      </c>
      <c r="F209" s="4"/>
      <c r="G209" s="4"/>
      <c r="H209" s="4"/>
      <c r="R209">
        <f>SUM(R202:R208)/100</f>
        <v>181.5104</v>
      </c>
      <c r="S209" s="4"/>
      <c r="T209" s="4"/>
      <c r="U209" s="4"/>
      <c r="AE209">
        <f>SUM(AE202:AE208)/100</f>
        <v>167.42250000000001</v>
      </c>
      <c r="AF209" s="4"/>
      <c r="AG209" s="4"/>
      <c r="AH209" s="4"/>
    </row>
    <row r="210" spans="1:38" x14ac:dyDescent="0.2">
      <c r="A210" t="s">
        <v>28</v>
      </c>
      <c r="B210">
        <v>15</v>
      </c>
      <c r="C210">
        <v>30.84</v>
      </c>
      <c r="D210">
        <v>58</v>
      </c>
      <c r="E210">
        <f>C210*D210</f>
        <v>1788.72</v>
      </c>
      <c r="F210" s="4">
        <v>58</v>
      </c>
      <c r="G210" s="4">
        <f>E217-F210</f>
        <v>24.984599999999986</v>
      </c>
      <c r="H210" s="4">
        <v>15</v>
      </c>
      <c r="I210">
        <f>G210/H210</f>
        <v>1.6656399999999991</v>
      </c>
      <c r="J210" t="s">
        <v>34</v>
      </c>
      <c r="K210">
        <v>1</v>
      </c>
      <c r="L210">
        <v>1</v>
      </c>
      <c r="N210" t="s">
        <v>28</v>
      </c>
      <c r="O210">
        <v>15</v>
      </c>
      <c r="P210">
        <v>23.86</v>
      </c>
      <c r="Q210">
        <v>58</v>
      </c>
      <c r="R210">
        <f t="shared" si="32"/>
        <v>1383.8799999999999</v>
      </c>
      <c r="S210" s="4">
        <v>58</v>
      </c>
      <c r="T210" s="4">
        <f>R217-S210</f>
        <v>15.797200000000004</v>
      </c>
      <c r="U210" s="4">
        <v>15</v>
      </c>
      <c r="V210">
        <f>T210/U210</f>
        <v>1.0531466666666669</v>
      </c>
      <c r="W210" t="s">
        <v>34</v>
      </c>
      <c r="X210">
        <v>1</v>
      </c>
      <c r="Y210">
        <v>2</v>
      </c>
      <c r="AA210" t="s">
        <v>28</v>
      </c>
      <c r="AB210">
        <v>15</v>
      </c>
      <c r="AC210">
        <v>60.97</v>
      </c>
      <c r="AD210">
        <v>58</v>
      </c>
      <c r="AE210">
        <f t="shared" si="33"/>
        <v>3536.2599999999998</v>
      </c>
      <c r="AF210" s="4">
        <v>58</v>
      </c>
      <c r="AG210" s="4">
        <f>AE217-AF210</f>
        <v>8.8756999999999948</v>
      </c>
      <c r="AH210" s="4">
        <v>15</v>
      </c>
      <c r="AI210">
        <f>AG210/AH210</f>
        <v>0.59171333333333298</v>
      </c>
      <c r="AJ210" t="s">
        <v>34</v>
      </c>
      <c r="AK210">
        <v>1</v>
      </c>
      <c r="AL210">
        <v>3</v>
      </c>
    </row>
    <row r="211" spans="1:38" x14ac:dyDescent="0.2">
      <c r="A211" t="s">
        <v>28</v>
      </c>
      <c r="B211">
        <v>15</v>
      </c>
      <c r="C211">
        <v>48.48</v>
      </c>
      <c r="D211">
        <v>74</v>
      </c>
      <c r="E211">
        <f t="shared" ref="E211:E216" si="44">C211*D211</f>
        <v>3587.52</v>
      </c>
      <c r="F211" s="4"/>
      <c r="G211" s="4">
        <f>E225-F218</f>
        <v>24.5124</v>
      </c>
      <c r="H211" s="4">
        <v>30</v>
      </c>
      <c r="I211">
        <f t="shared" ref="I211:I214" si="45">G211/H211</f>
        <v>0.81708000000000003</v>
      </c>
      <c r="J211" t="s">
        <v>35</v>
      </c>
      <c r="K211">
        <v>2</v>
      </c>
      <c r="L211">
        <v>1</v>
      </c>
      <c r="N211" t="s">
        <v>28</v>
      </c>
      <c r="O211">
        <v>15</v>
      </c>
      <c r="P211">
        <v>68.81</v>
      </c>
      <c r="Q211">
        <v>74</v>
      </c>
      <c r="R211">
        <f t="shared" si="32"/>
        <v>5091.9400000000005</v>
      </c>
      <c r="S211" s="4"/>
      <c r="T211" s="4">
        <f>R225-S218</f>
        <v>17.094599999999986</v>
      </c>
      <c r="U211" s="4">
        <v>30</v>
      </c>
      <c r="V211">
        <f t="shared" ref="V211:V214" si="46">T211/U211</f>
        <v>0.56981999999999955</v>
      </c>
      <c r="W211" t="s">
        <v>35</v>
      </c>
      <c r="X211">
        <v>2</v>
      </c>
      <c r="Y211">
        <v>2</v>
      </c>
      <c r="AA211" t="s">
        <v>28</v>
      </c>
      <c r="AB211">
        <v>15</v>
      </c>
      <c r="AC211">
        <v>34.25</v>
      </c>
      <c r="AD211">
        <v>74</v>
      </c>
      <c r="AE211">
        <f t="shared" si="33"/>
        <v>2534.5</v>
      </c>
      <c r="AF211" s="4"/>
      <c r="AG211" s="4">
        <f>AE225-AF218</f>
        <v>13.503800000000012</v>
      </c>
      <c r="AH211" s="4">
        <v>30</v>
      </c>
      <c r="AI211">
        <f t="shared" ref="AI211:AI214" si="47">AG211/AH211</f>
        <v>0.45012666666666706</v>
      </c>
      <c r="AJ211" t="s">
        <v>35</v>
      </c>
      <c r="AK211">
        <v>2</v>
      </c>
      <c r="AL211">
        <v>3</v>
      </c>
    </row>
    <row r="212" spans="1:38" x14ac:dyDescent="0.2">
      <c r="A212" t="s">
        <v>28</v>
      </c>
      <c r="B212">
        <v>15</v>
      </c>
      <c r="C212">
        <v>8.18</v>
      </c>
      <c r="D212">
        <v>104</v>
      </c>
      <c r="E212">
        <f t="shared" si="44"/>
        <v>850.72</v>
      </c>
      <c r="F212" s="4"/>
      <c r="G212" s="4">
        <f>E233-F226</f>
        <v>26.581699999999998</v>
      </c>
      <c r="H212" s="4">
        <v>60</v>
      </c>
      <c r="I212">
        <f t="shared" si="45"/>
        <v>0.4430283333333333</v>
      </c>
      <c r="J212" t="s">
        <v>14</v>
      </c>
      <c r="K212">
        <v>3</v>
      </c>
      <c r="L212">
        <v>1</v>
      </c>
      <c r="N212" t="s">
        <v>28</v>
      </c>
      <c r="O212">
        <v>15</v>
      </c>
      <c r="P212">
        <v>4.8</v>
      </c>
      <c r="Q212">
        <v>104</v>
      </c>
      <c r="R212">
        <f t="shared" si="32"/>
        <v>499.2</v>
      </c>
      <c r="S212" s="4"/>
      <c r="T212" s="4">
        <f>R233-S226</f>
        <v>19.6297</v>
      </c>
      <c r="U212" s="4">
        <v>60</v>
      </c>
      <c r="V212">
        <f t="shared" si="46"/>
        <v>0.32716166666666668</v>
      </c>
      <c r="W212" t="s">
        <v>14</v>
      </c>
      <c r="X212">
        <v>3</v>
      </c>
      <c r="Y212">
        <v>2</v>
      </c>
      <c r="AA212" t="s">
        <v>28</v>
      </c>
      <c r="AB212">
        <v>15</v>
      </c>
      <c r="AC212">
        <v>2.84</v>
      </c>
      <c r="AD212">
        <v>104</v>
      </c>
      <c r="AE212">
        <f t="shared" si="33"/>
        <v>295.36</v>
      </c>
      <c r="AF212" s="4"/>
      <c r="AG212" s="4">
        <f>AE233-AF226</f>
        <v>18.877899999999983</v>
      </c>
      <c r="AH212" s="4">
        <v>60</v>
      </c>
      <c r="AI212">
        <f t="shared" si="47"/>
        <v>0.31463166666666637</v>
      </c>
      <c r="AJ212" t="s">
        <v>14</v>
      </c>
      <c r="AK212">
        <v>3</v>
      </c>
      <c r="AL212">
        <v>3</v>
      </c>
    </row>
    <row r="213" spans="1:38" x14ac:dyDescent="0.2">
      <c r="A213" t="s">
        <v>28</v>
      </c>
      <c r="B213">
        <v>15</v>
      </c>
      <c r="C213">
        <v>5.08</v>
      </c>
      <c r="D213">
        <v>135</v>
      </c>
      <c r="E213">
        <f t="shared" si="44"/>
        <v>685.8</v>
      </c>
      <c r="F213" s="4"/>
      <c r="G213" s="4">
        <f>E241-F234</f>
        <v>28.373699999999985</v>
      </c>
      <c r="H213" s="4">
        <v>120</v>
      </c>
      <c r="I213">
        <f t="shared" si="45"/>
        <v>0.23644749999999987</v>
      </c>
      <c r="J213" t="s">
        <v>20</v>
      </c>
      <c r="K213">
        <v>4</v>
      </c>
      <c r="L213">
        <v>1</v>
      </c>
      <c r="N213" t="s">
        <v>28</v>
      </c>
      <c r="O213">
        <v>15</v>
      </c>
      <c r="P213">
        <v>1.2</v>
      </c>
      <c r="Q213">
        <v>135</v>
      </c>
      <c r="R213">
        <f t="shared" si="32"/>
        <v>162</v>
      </c>
      <c r="S213" s="4"/>
      <c r="T213" s="4">
        <f>R241-S234</f>
        <v>16.481800000000007</v>
      </c>
      <c r="U213" s="4">
        <v>120</v>
      </c>
      <c r="V213">
        <f t="shared" si="46"/>
        <v>0.13734833333333338</v>
      </c>
      <c r="W213" t="s">
        <v>20</v>
      </c>
      <c r="X213">
        <v>4</v>
      </c>
      <c r="Y213">
        <v>2</v>
      </c>
      <c r="AA213" t="s">
        <v>28</v>
      </c>
      <c r="AB213">
        <v>15</v>
      </c>
      <c r="AC213">
        <v>0.88</v>
      </c>
      <c r="AD213">
        <v>135</v>
      </c>
      <c r="AE213">
        <f t="shared" si="33"/>
        <v>118.8</v>
      </c>
      <c r="AF213" s="4"/>
      <c r="AG213" s="4">
        <f>AE241-AF234</f>
        <v>24.577299999999994</v>
      </c>
      <c r="AH213" s="4">
        <v>120</v>
      </c>
      <c r="AI213">
        <f t="shared" si="47"/>
        <v>0.20481083333333328</v>
      </c>
      <c r="AJ213" t="s">
        <v>20</v>
      </c>
      <c r="AK213">
        <v>4</v>
      </c>
      <c r="AL213">
        <v>3</v>
      </c>
    </row>
    <row r="214" spans="1:38" x14ac:dyDescent="0.2">
      <c r="A214" t="s">
        <v>28</v>
      </c>
      <c r="B214">
        <v>15</v>
      </c>
      <c r="C214">
        <v>3.92</v>
      </c>
      <c r="D214">
        <v>165</v>
      </c>
      <c r="E214">
        <f t="shared" si="44"/>
        <v>646.79999999999995</v>
      </c>
      <c r="F214" s="4"/>
      <c r="G214" s="4">
        <f>E249-F242</f>
        <v>36.090800000000002</v>
      </c>
      <c r="H214" s="4">
        <v>240</v>
      </c>
      <c r="I214">
        <f t="shared" si="45"/>
        <v>0.15037833333333334</v>
      </c>
      <c r="J214" t="s">
        <v>21</v>
      </c>
      <c r="K214">
        <v>5</v>
      </c>
      <c r="L214">
        <v>1</v>
      </c>
      <c r="N214" t="s">
        <v>28</v>
      </c>
      <c r="O214">
        <v>15</v>
      </c>
      <c r="P214">
        <v>0.78</v>
      </c>
      <c r="Q214">
        <v>165</v>
      </c>
      <c r="R214">
        <f t="shared" si="32"/>
        <v>128.70000000000002</v>
      </c>
      <c r="S214" s="4"/>
      <c r="T214" s="4">
        <f>R249-S242</f>
        <v>23.582900000000009</v>
      </c>
      <c r="U214" s="4">
        <v>240</v>
      </c>
      <c r="V214">
        <f t="shared" si="46"/>
        <v>9.8262083333333375E-2</v>
      </c>
      <c r="W214" t="s">
        <v>21</v>
      </c>
      <c r="X214">
        <v>5</v>
      </c>
      <c r="Y214">
        <v>2</v>
      </c>
      <c r="AA214" t="s">
        <v>28</v>
      </c>
      <c r="AB214">
        <v>15</v>
      </c>
      <c r="AC214">
        <v>0.41</v>
      </c>
      <c r="AD214">
        <v>165</v>
      </c>
      <c r="AE214">
        <f t="shared" si="33"/>
        <v>67.649999999999991</v>
      </c>
      <c r="AF214" s="4"/>
      <c r="AG214" s="4">
        <f>AE249-AF242</f>
        <v>31.902600000000007</v>
      </c>
      <c r="AH214" s="4">
        <v>240</v>
      </c>
      <c r="AI214">
        <f t="shared" si="47"/>
        <v>0.13292750000000003</v>
      </c>
      <c r="AJ214" t="s">
        <v>21</v>
      </c>
      <c r="AK214">
        <v>5</v>
      </c>
      <c r="AL214">
        <v>3</v>
      </c>
    </row>
    <row r="215" spans="1:38" x14ac:dyDescent="0.2">
      <c r="A215" t="s">
        <v>28</v>
      </c>
      <c r="B215">
        <v>15</v>
      </c>
      <c r="C215">
        <v>1.62</v>
      </c>
      <c r="D215">
        <v>195</v>
      </c>
      <c r="E215">
        <f t="shared" si="44"/>
        <v>315.90000000000003</v>
      </c>
      <c r="F215" s="4"/>
      <c r="G215" s="4"/>
      <c r="H215" s="4"/>
      <c r="I215">
        <f>AVERAGE(I210:I214)</f>
        <v>0.66251483333333305</v>
      </c>
      <c r="J215" t="s">
        <v>22</v>
      </c>
      <c r="K215">
        <v>6</v>
      </c>
      <c r="L215">
        <v>1</v>
      </c>
      <c r="N215" t="s">
        <v>28</v>
      </c>
      <c r="O215">
        <v>15</v>
      </c>
      <c r="P215">
        <v>0.25</v>
      </c>
      <c r="Q215">
        <v>195</v>
      </c>
      <c r="R215">
        <f t="shared" si="32"/>
        <v>48.75</v>
      </c>
      <c r="S215" s="4"/>
      <c r="T215" s="4"/>
      <c r="U215" s="4"/>
      <c r="V215">
        <f>AVERAGE(V210:V214)</f>
        <v>0.43714774999999995</v>
      </c>
      <c r="W215" t="s">
        <v>22</v>
      </c>
      <c r="X215">
        <v>6</v>
      </c>
      <c r="Y215">
        <v>2</v>
      </c>
      <c r="AA215" t="s">
        <v>28</v>
      </c>
      <c r="AB215">
        <v>15</v>
      </c>
      <c r="AC215">
        <v>0.3</v>
      </c>
      <c r="AD215">
        <v>195</v>
      </c>
      <c r="AE215">
        <f t="shared" si="33"/>
        <v>58.5</v>
      </c>
      <c r="AF215" s="4"/>
      <c r="AG215" s="4"/>
      <c r="AH215" s="4"/>
      <c r="AI215">
        <f>AVERAGE(AI210:AI214)</f>
        <v>0.33884199999999998</v>
      </c>
      <c r="AJ215" t="s">
        <v>22</v>
      </c>
      <c r="AK215">
        <v>6</v>
      </c>
      <c r="AL215">
        <v>3</v>
      </c>
    </row>
    <row r="216" spans="1:38" x14ac:dyDescent="0.2">
      <c r="A216" t="s">
        <v>28</v>
      </c>
      <c r="B216">
        <v>15</v>
      </c>
      <c r="C216">
        <v>1.88</v>
      </c>
      <c r="D216">
        <v>225</v>
      </c>
      <c r="E216">
        <f t="shared" si="44"/>
        <v>423</v>
      </c>
      <c r="F216" s="4"/>
      <c r="G216" s="4"/>
      <c r="H216" s="4"/>
      <c r="J216" t="s">
        <v>23</v>
      </c>
      <c r="K216">
        <v>7</v>
      </c>
      <c r="L216">
        <v>1</v>
      </c>
      <c r="N216" t="s">
        <v>28</v>
      </c>
      <c r="O216">
        <v>15</v>
      </c>
      <c r="P216">
        <v>0.28999999999999998</v>
      </c>
      <c r="Q216">
        <v>225</v>
      </c>
      <c r="R216">
        <f t="shared" si="32"/>
        <v>65.25</v>
      </c>
      <c r="S216" s="4"/>
      <c r="T216" s="4"/>
      <c r="U216" s="4"/>
      <c r="W216" t="s">
        <v>23</v>
      </c>
      <c r="X216">
        <v>7</v>
      </c>
      <c r="Y216">
        <v>2</v>
      </c>
      <c r="AA216" t="s">
        <v>28</v>
      </c>
      <c r="AB216">
        <v>15</v>
      </c>
      <c r="AC216">
        <v>0.34</v>
      </c>
      <c r="AD216">
        <v>225</v>
      </c>
      <c r="AE216">
        <f t="shared" si="33"/>
        <v>76.5</v>
      </c>
      <c r="AF216" s="4"/>
      <c r="AG216" s="4"/>
      <c r="AH216" s="4"/>
      <c r="AJ216" t="s">
        <v>23</v>
      </c>
      <c r="AK216">
        <v>7</v>
      </c>
      <c r="AL216">
        <v>3</v>
      </c>
    </row>
    <row r="217" spans="1:38" x14ac:dyDescent="0.2">
      <c r="E217">
        <f>SUM(E210:E216)/100</f>
        <v>82.984599999999986</v>
      </c>
      <c r="F217" s="4"/>
      <c r="G217" s="4"/>
      <c r="H217" s="4"/>
      <c r="R217">
        <f>SUM(R210:R216)/100</f>
        <v>73.797200000000004</v>
      </c>
      <c r="S217" s="4"/>
      <c r="T217" s="4"/>
      <c r="U217" s="4"/>
      <c r="AE217">
        <f>SUM(AE210:AE216)/100</f>
        <v>66.875699999999995</v>
      </c>
      <c r="AF217" s="4"/>
      <c r="AG217" s="4"/>
      <c r="AH217" s="4"/>
    </row>
    <row r="218" spans="1:38" x14ac:dyDescent="0.2">
      <c r="A218" t="s">
        <v>28</v>
      </c>
      <c r="B218">
        <v>30</v>
      </c>
      <c r="C218">
        <v>26.32</v>
      </c>
      <c r="D218">
        <v>58</v>
      </c>
      <c r="E218">
        <f>C218*D218</f>
        <v>1526.56</v>
      </c>
      <c r="F218" s="4">
        <v>58</v>
      </c>
      <c r="H218" s="4"/>
      <c r="J218" t="s">
        <v>34</v>
      </c>
      <c r="K218">
        <v>1</v>
      </c>
      <c r="L218">
        <v>1</v>
      </c>
      <c r="N218" t="s">
        <v>28</v>
      </c>
      <c r="O218">
        <v>30</v>
      </c>
      <c r="P218">
        <v>42.08</v>
      </c>
      <c r="Q218">
        <v>58</v>
      </c>
      <c r="R218">
        <f t="shared" si="32"/>
        <v>2440.64</v>
      </c>
      <c r="S218" s="4">
        <v>58</v>
      </c>
      <c r="T218" s="4"/>
      <c r="U218" s="4"/>
      <c r="W218" t="s">
        <v>34</v>
      </c>
      <c r="X218">
        <v>1</v>
      </c>
      <c r="Y218">
        <v>2</v>
      </c>
      <c r="AA218" t="s">
        <v>28</v>
      </c>
      <c r="AB218">
        <v>30</v>
      </c>
      <c r="AC218">
        <v>40.51</v>
      </c>
      <c r="AD218">
        <v>58</v>
      </c>
      <c r="AE218">
        <f t="shared" si="33"/>
        <v>2349.58</v>
      </c>
      <c r="AF218" s="4">
        <v>58</v>
      </c>
      <c r="AG218" s="4"/>
      <c r="AH218" s="4"/>
      <c r="AJ218" t="s">
        <v>34</v>
      </c>
      <c r="AK218">
        <v>1</v>
      </c>
      <c r="AL218">
        <v>3</v>
      </c>
    </row>
    <row r="219" spans="1:38" x14ac:dyDescent="0.2">
      <c r="A219" t="s">
        <v>28</v>
      </c>
      <c r="B219">
        <v>30</v>
      </c>
      <c r="C219">
        <v>53.27</v>
      </c>
      <c r="D219">
        <v>74</v>
      </c>
      <c r="E219">
        <f t="shared" ref="E219:E224" si="48">C219*D219</f>
        <v>3941.98</v>
      </c>
      <c r="F219" s="4"/>
      <c r="G219" s="4"/>
      <c r="H219" s="4"/>
      <c r="J219" t="s">
        <v>35</v>
      </c>
      <c r="K219">
        <v>2</v>
      </c>
      <c r="L219">
        <v>1</v>
      </c>
      <c r="N219" t="s">
        <v>28</v>
      </c>
      <c r="O219">
        <v>30</v>
      </c>
      <c r="P219">
        <v>39.909999999999997</v>
      </c>
      <c r="Q219">
        <v>74</v>
      </c>
      <c r="R219">
        <f t="shared" si="32"/>
        <v>2953.3399999999997</v>
      </c>
      <c r="S219" s="4"/>
      <c r="T219" s="4"/>
      <c r="U219" s="4"/>
      <c r="W219" t="s">
        <v>35</v>
      </c>
      <c r="X219">
        <v>2</v>
      </c>
      <c r="Y219">
        <v>2</v>
      </c>
      <c r="AA219" t="s">
        <v>28</v>
      </c>
      <c r="AB219">
        <v>30</v>
      </c>
      <c r="AC219">
        <v>50.98</v>
      </c>
      <c r="AD219">
        <v>74</v>
      </c>
      <c r="AE219">
        <f t="shared" si="33"/>
        <v>3772.52</v>
      </c>
      <c r="AF219" s="4"/>
      <c r="AG219" s="4"/>
      <c r="AH219" s="4"/>
      <c r="AJ219" t="s">
        <v>35</v>
      </c>
      <c r="AK219">
        <v>2</v>
      </c>
      <c r="AL219">
        <v>3</v>
      </c>
    </row>
    <row r="220" spans="1:38" x14ac:dyDescent="0.2">
      <c r="A220" t="s">
        <v>28</v>
      </c>
      <c r="B220">
        <v>30</v>
      </c>
      <c r="C220">
        <v>9.5500000000000007</v>
      </c>
      <c r="D220">
        <v>104</v>
      </c>
      <c r="E220">
        <f t="shared" si="48"/>
        <v>993.2</v>
      </c>
      <c r="F220" s="4"/>
      <c r="G220" s="4"/>
      <c r="H220" s="4"/>
      <c r="J220" t="s">
        <v>14</v>
      </c>
      <c r="K220">
        <v>3</v>
      </c>
      <c r="L220">
        <v>1</v>
      </c>
      <c r="N220" t="s">
        <v>28</v>
      </c>
      <c r="O220">
        <v>30</v>
      </c>
      <c r="P220">
        <v>13.02</v>
      </c>
      <c r="Q220">
        <v>104</v>
      </c>
      <c r="R220">
        <f t="shared" si="32"/>
        <v>1354.08</v>
      </c>
      <c r="S220" s="4"/>
      <c r="T220" s="4"/>
      <c r="U220" s="4"/>
      <c r="W220" t="s">
        <v>14</v>
      </c>
      <c r="X220">
        <v>3</v>
      </c>
      <c r="Y220">
        <v>2</v>
      </c>
      <c r="AA220" t="s">
        <v>28</v>
      </c>
      <c r="AB220">
        <v>30</v>
      </c>
      <c r="AC220">
        <v>5.67</v>
      </c>
      <c r="AD220">
        <v>104</v>
      </c>
      <c r="AE220">
        <f t="shared" si="33"/>
        <v>589.67999999999995</v>
      </c>
      <c r="AF220" s="4"/>
      <c r="AG220" s="4"/>
      <c r="AH220" s="4"/>
      <c r="AJ220" t="s">
        <v>14</v>
      </c>
      <c r="AK220">
        <v>3</v>
      </c>
      <c r="AL220">
        <v>3</v>
      </c>
    </row>
    <row r="221" spans="1:38" x14ac:dyDescent="0.2">
      <c r="A221" t="s">
        <v>28</v>
      </c>
      <c r="B221">
        <v>30</v>
      </c>
      <c r="C221">
        <v>4.6399999999999997</v>
      </c>
      <c r="D221">
        <v>135</v>
      </c>
      <c r="E221">
        <f t="shared" si="48"/>
        <v>626.4</v>
      </c>
      <c r="F221" s="4"/>
      <c r="G221" s="4"/>
      <c r="H221" s="4"/>
      <c r="J221" t="s">
        <v>20</v>
      </c>
      <c r="K221">
        <v>4</v>
      </c>
      <c r="L221">
        <v>1</v>
      </c>
      <c r="N221" t="s">
        <v>28</v>
      </c>
      <c r="O221">
        <v>30</v>
      </c>
      <c r="P221">
        <v>2.85</v>
      </c>
      <c r="Q221">
        <v>135</v>
      </c>
      <c r="R221">
        <f t="shared" si="32"/>
        <v>384.75</v>
      </c>
      <c r="S221" s="4"/>
      <c r="T221" s="4"/>
      <c r="U221" s="4"/>
      <c r="W221" t="s">
        <v>20</v>
      </c>
      <c r="X221">
        <v>4</v>
      </c>
      <c r="Y221">
        <v>2</v>
      </c>
      <c r="AA221" t="s">
        <v>28</v>
      </c>
      <c r="AB221">
        <v>30</v>
      </c>
      <c r="AC221">
        <v>1.63</v>
      </c>
      <c r="AD221">
        <v>135</v>
      </c>
      <c r="AE221">
        <f t="shared" si="33"/>
        <v>220.04999999999998</v>
      </c>
      <c r="AF221" s="4"/>
      <c r="AG221" s="4"/>
      <c r="AH221" s="4"/>
      <c r="AJ221" t="s">
        <v>20</v>
      </c>
      <c r="AK221">
        <v>4</v>
      </c>
      <c r="AL221">
        <v>3</v>
      </c>
    </row>
    <row r="222" spans="1:38" x14ac:dyDescent="0.2">
      <c r="A222" t="s">
        <v>28</v>
      </c>
      <c r="B222">
        <v>30</v>
      </c>
      <c r="C222">
        <v>3.19</v>
      </c>
      <c r="D222">
        <v>165</v>
      </c>
      <c r="E222">
        <f t="shared" si="48"/>
        <v>526.35</v>
      </c>
      <c r="F222" s="4"/>
      <c r="G222" s="4"/>
      <c r="H222" s="4"/>
      <c r="J222" t="s">
        <v>21</v>
      </c>
      <c r="K222">
        <v>5</v>
      </c>
      <c r="L222">
        <v>1</v>
      </c>
      <c r="N222" t="s">
        <v>28</v>
      </c>
      <c r="O222">
        <v>30</v>
      </c>
      <c r="P222">
        <v>1.48</v>
      </c>
      <c r="Q222">
        <v>165</v>
      </c>
      <c r="R222">
        <f t="shared" ref="R222:R294" si="49">P222*Q222</f>
        <v>244.2</v>
      </c>
      <c r="S222" s="4"/>
      <c r="T222" s="4"/>
      <c r="U222" s="4"/>
      <c r="W222" t="s">
        <v>21</v>
      </c>
      <c r="X222">
        <v>5</v>
      </c>
      <c r="Y222">
        <v>2</v>
      </c>
      <c r="AA222" t="s">
        <v>28</v>
      </c>
      <c r="AB222">
        <v>30</v>
      </c>
      <c r="AC222">
        <v>0.75</v>
      </c>
      <c r="AD222">
        <v>165</v>
      </c>
      <c r="AE222">
        <f t="shared" ref="AE222:AE294" si="50">AC222*AD222</f>
        <v>123.75</v>
      </c>
      <c r="AF222" s="4"/>
      <c r="AG222" s="4"/>
      <c r="AH222" s="4"/>
      <c r="AJ222" t="s">
        <v>21</v>
      </c>
      <c r="AK222">
        <v>5</v>
      </c>
      <c r="AL222">
        <v>3</v>
      </c>
    </row>
    <row r="223" spans="1:38" x14ac:dyDescent="0.2">
      <c r="A223" t="s">
        <v>28</v>
      </c>
      <c r="B223">
        <v>30</v>
      </c>
      <c r="C223">
        <v>1.5</v>
      </c>
      <c r="D223">
        <v>195</v>
      </c>
      <c r="E223">
        <f t="shared" si="48"/>
        <v>292.5</v>
      </c>
      <c r="F223" s="4"/>
      <c r="G223" s="4"/>
      <c r="H223" s="4"/>
      <c r="J223" t="s">
        <v>22</v>
      </c>
      <c r="K223">
        <v>6</v>
      </c>
      <c r="L223">
        <v>1</v>
      </c>
      <c r="N223" t="s">
        <v>28</v>
      </c>
      <c r="O223">
        <v>30</v>
      </c>
      <c r="P223">
        <v>0.46</v>
      </c>
      <c r="Q223">
        <v>195</v>
      </c>
      <c r="R223">
        <f t="shared" si="49"/>
        <v>89.7</v>
      </c>
      <c r="S223" s="4"/>
      <c r="T223" s="4"/>
      <c r="U223" s="4"/>
      <c r="W223" t="s">
        <v>22</v>
      </c>
      <c r="X223">
        <v>6</v>
      </c>
      <c r="Y223">
        <v>2</v>
      </c>
      <c r="AA223" t="s">
        <v>28</v>
      </c>
      <c r="AB223">
        <v>30</v>
      </c>
      <c r="AC223">
        <v>0.28999999999999998</v>
      </c>
      <c r="AD223">
        <v>195</v>
      </c>
      <c r="AE223">
        <f t="shared" si="50"/>
        <v>56.55</v>
      </c>
      <c r="AF223" s="4"/>
      <c r="AG223" s="4"/>
      <c r="AH223" s="4"/>
      <c r="AJ223" t="s">
        <v>22</v>
      </c>
      <c r="AK223">
        <v>6</v>
      </c>
      <c r="AL223">
        <v>3</v>
      </c>
    </row>
    <row r="224" spans="1:38" x14ac:dyDescent="0.2">
      <c r="A224" t="s">
        <v>28</v>
      </c>
      <c r="B224">
        <v>30</v>
      </c>
      <c r="C224">
        <v>1.53</v>
      </c>
      <c r="D224">
        <v>225</v>
      </c>
      <c r="E224">
        <f t="shared" si="48"/>
        <v>344.25</v>
      </c>
      <c r="F224" s="4"/>
      <c r="G224" s="4"/>
      <c r="H224" s="4"/>
      <c r="J224" t="s">
        <v>23</v>
      </c>
      <c r="K224">
        <v>7</v>
      </c>
      <c r="L224">
        <v>1</v>
      </c>
      <c r="N224" t="s">
        <v>28</v>
      </c>
      <c r="O224">
        <v>30</v>
      </c>
      <c r="P224">
        <v>0.19</v>
      </c>
      <c r="Q224">
        <v>225</v>
      </c>
      <c r="R224">
        <f t="shared" si="49"/>
        <v>42.75</v>
      </c>
      <c r="S224" s="4"/>
      <c r="T224" s="4"/>
      <c r="U224" s="4"/>
      <c r="W224" t="s">
        <v>23</v>
      </c>
      <c r="X224">
        <v>7</v>
      </c>
      <c r="Y224">
        <v>2</v>
      </c>
      <c r="AA224" t="s">
        <v>28</v>
      </c>
      <c r="AB224">
        <v>30</v>
      </c>
      <c r="AC224">
        <v>0.17</v>
      </c>
      <c r="AD224">
        <v>225</v>
      </c>
      <c r="AE224">
        <f t="shared" si="50"/>
        <v>38.25</v>
      </c>
      <c r="AF224" s="4"/>
      <c r="AG224" s="4"/>
      <c r="AH224" s="4"/>
      <c r="AJ224" t="s">
        <v>23</v>
      </c>
      <c r="AK224">
        <v>7</v>
      </c>
      <c r="AL224">
        <v>3</v>
      </c>
    </row>
    <row r="225" spans="1:38" x14ac:dyDescent="0.2">
      <c r="E225">
        <f>SUM(E218:E224)/100</f>
        <v>82.5124</v>
      </c>
      <c r="F225" s="4"/>
      <c r="G225" s="4"/>
      <c r="H225" s="4"/>
      <c r="R225">
        <f>SUM(R218:R224)/100</f>
        <v>75.094599999999986</v>
      </c>
      <c r="S225" s="4"/>
      <c r="T225" s="4"/>
      <c r="U225" s="4"/>
      <c r="AE225">
        <f>SUM(AE218:AE224)/100</f>
        <v>71.503800000000012</v>
      </c>
      <c r="AF225" s="4"/>
      <c r="AG225" s="4"/>
      <c r="AH225" s="4"/>
    </row>
    <row r="226" spans="1:38" x14ac:dyDescent="0.2">
      <c r="A226" t="s">
        <v>28</v>
      </c>
      <c r="B226">
        <v>60</v>
      </c>
      <c r="C226">
        <v>21.91</v>
      </c>
      <c r="D226">
        <v>58</v>
      </c>
      <c r="E226">
        <f>C226*D226</f>
        <v>1270.78</v>
      </c>
      <c r="F226" s="4">
        <v>58</v>
      </c>
      <c r="H226" s="4"/>
      <c r="J226" t="s">
        <v>34</v>
      </c>
      <c r="K226">
        <v>1</v>
      </c>
      <c r="L226">
        <v>1</v>
      </c>
      <c r="N226" t="s">
        <v>28</v>
      </c>
      <c r="O226">
        <v>60</v>
      </c>
      <c r="P226">
        <v>22.54</v>
      </c>
      <c r="Q226">
        <v>58</v>
      </c>
      <c r="R226">
        <f t="shared" si="49"/>
        <v>1307.32</v>
      </c>
      <c r="S226" s="4">
        <v>58</v>
      </c>
      <c r="T226" s="4"/>
      <c r="U226" s="4"/>
      <c r="W226" t="s">
        <v>34</v>
      </c>
      <c r="X226">
        <v>1</v>
      </c>
      <c r="Y226">
        <v>2</v>
      </c>
      <c r="AA226" t="s">
        <v>28</v>
      </c>
      <c r="AB226">
        <v>60</v>
      </c>
      <c r="AC226">
        <v>27.45</v>
      </c>
      <c r="AD226">
        <v>58</v>
      </c>
      <c r="AE226">
        <f t="shared" si="50"/>
        <v>1592.1</v>
      </c>
      <c r="AF226" s="4">
        <v>58</v>
      </c>
      <c r="AG226" s="4"/>
      <c r="AH226" s="4"/>
      <c r="AJ226" t="s">
        <v>34</v>
      </c>
      <c r="AK226">
        <v>1</v>
      </c>
      <c r="AL226">
        <v>3</v>
      </c>
    </row>
    <row r="227" spans="1:38" x14ac:dyDescent="0.2">
      <c r="A227" t="s">
        <v>28</v>
      </c>
      <c r="B227">
        <v>60</v>
      </c>
      <c r="C227">
        <v>55.04</v>
      </c>
      <c r="D227">
        <v>74</v>
      </c>
      <c r="E227">
        <f t="shared" ref="E227:E232" si="51">C227*D227</f>
        <v>4072.96</v>
      </c>
      <c r="F227" s="4"/>
      <c r="G227" s="4"/>
      <c r="H227" s="4"/>
      <c r="J227" t="s">
        <v>35</v>
      </c>
      <c r="K227">
        <v>2</v>
      </c>
      <c r="L227">
        <v>1</v>
      </c>
      <c r="N227" t="s">
        <v>28</v>
      </c>
      <c r="O227">
        <v>60</v>
      </c>
      <c r="P227">
        <v>61.11</v>
      </c>
      <c r="Q227">
        <v>74</v>
      </c>
      <c r="R227">
        <f t="shared" si="49"/>
        <v>4522.1400000000003</v>
      </c>
      <c r="S227" s="4"/>
      <c r="T227" s="4"/>
      <c r="U227" s="4"/>
      <c r="W227" t="s">
        <v>35</v>
      </c>
      <c r="X227">
        <v>2</v>
      </c>
      <c r="Y227">
        <v>2</v>
      </c>
      <c r="AA227" t="s">
        <v>28</v>
      </c>
      <c r="AB227">
        <v>60</v>
      </c>
      <c r="AC227">
        <v>58.98</v>
      </c>
      <c r="AD227">
        <v>74</v>
      </c>
      <c r="AE227">
        <f t="shared" si="50"/>
        <v>4364.5199999999995</v>
      </c>
      <c r="AF227" s="4"/>
      <c r="AG227" s="4"/>
      <c r="AH227" s="4"/>
      <c r="AJ227" t="s">
        <v>35</v>
      </c>
      <c r="AK227">
        <v>2</v>
      </c>
      <c r="AL227">
        <v>3</v>
      </c>
    </row>
    <row r="228" spans="1:38" x14ac:dyDescent="0.2">
      <c r="A228" t="s">
        <v>28</v>
      </c>
      <c r="B228">
        <v>60</v>
      </c>
      <c r="C228">
        <v>11.72</v>
      </c>
      <c r="D228">
        <v>104</v>
      </c>
      <c r="E228">
        <f t="shared" si="51"/>
        <v>1218.8800000000001</v>
      </c>
      <c r="F228" s="4"/>
      <c r="G228" s="4"/>
      <c r="H228" s="4"/>
      <c r="J228" t="s">
        <v>14</v>
      </c>
      <c r="K228">
        <v>3</v>
      </c>
      <c r="L228">
        <v>1</v>
      </c>
      <c r="N228" t="s">
        <v>28</v>
      </c>
      <c r="O228">
        <v>60</v>
      </c>
      <c r="P228">
        <v>12.89</v>
      </c>
      <c r="Q228">
        <v>104</v>
      </c>
      <c r="R228">
        <f t="shared" si="49"/>
        <v>1340.56</v>
      </c>
      <c r="S228" s="4"/>
      <c r="T228" s="4"/>
      <c r="U228" s="4"/>
      <c r="W228" t="s">
        <v>14</v>
      </c>
      <c r="X228">
        <v>3</v>
      </c>
      <c r="Y228">
        <v>2</v>
      </c>
      <c r="AA228" t="s">
        <v>28</v>
      </c>
      <c r="AB228">
        <v>60</v>
      </c>
      <c r="AC228">
        <v>8.5299999999999994</v>
      </c>
      <c r="AD228">
        <v>104</v>
      </c>
      <c r="AE228">
        <f t="shared" si="50"/>
        <v>887.11999999999989</v>
      </c>
      <c r="AF228" s="4"/>
      <c r="AG228" s="4"/>
      <c r="AH228" s="4"/>
      <c r="AJ228" t="s">
        <v>14</v>
      </c>
      <c r="AK228">
        <v>3</v>
      </c>
      <c r="AL228">
        <v>3</v>
      </c>
    </row>
    <row r="229" spans="1:38" x14ac:dyDescent="0.2">
      <c r="A229" t="s">
        <v>28</v>
      </c>
      <c r="B229">
        <v>60</v>
      </c>
      <c r="C229">
        <v>4.4800000000000004</v>
      </c>
      <c r="D229">
        <v>135</v>
      </c>
      <c r="E229">
        <f t="shared" si="51"/>
        <v>604.80000000000007</v>
      </c>
      <c r="F229" s="4"/>
      <c r="G229" s="4"/>
      <c r="H229" s="4"/>
      <c r="J229" t="s">
        <v>20</v>
      </c>
      <c r="K229">
        <v>4</v>
      </c>
      <c r="L229">
        <v>1</v>
      </c>
      <c r="N229" t="s">
        <v>28</v>
      </c>
      <c r="O229">
        <v>60</v>
      </c>
      <c r="P229">
        <v>1.59</v>
      </c>
      <c r="Q229">
        <v>135</v>
      </c>
      <c r="R229">
        <f t="shared" si="49"/>
        <v>214.65</v>
      </c>
      <c r="S229" s="4"/>
      <c r="T229" s="4"/>
      <c r="U229" s="4"/>
      <c r="W229" t="s">
        <v>20</v>
      </c>
      <c r="X229">
        <v>4</v>
      </c>
      <c r="Y229">
        <v>2</v>
      </c>
      <c r="AA229" t="s">
        <v>28</v>
      </c>
      <c r="AB229">
        <v>60</v>
      </c>
      <c r="AC229">
        <v>2.14</v>
      </c>
      <c r="AD229">
        <v>135</v>
      </c>
      <c r="AE229">
        <f t="shared" si="50"/>
        <v>288.90000000000003</v>
      </c>
      <c r="AF229" s="4"/>
      <c r="AG229" s="4"/>
      <c r="AH229" s="4"/>
      <c r="AJ229" t="s">
        <v>20</v>
      </c>
      <c r="AK229">
        <v>4</v>
      </c>
      <c r="AL229">
        <v>3</v>
      </c>
    </row>
    <row r="230" spans="1:38" x14ac:dyDescent="0.2">
      <c r="A230" t="s">
        <v>28</v>
      </c>
      <c r="B230">
        <v>60</v>
      </c>
      <c r="C230">
        <v>3.34</v>
      </c>
      <c r="D230">
        <v>165</v>
      </c>
      <c r="E230">
        <f t="shared" si="51"/>
        <v>551.1</v>
      </c>
      <c r="F230" s="4"/>
      <c r="G230" s="4"/>
      <c r="H230" s="4"/>
      <c r="J230" t="s">
        <v>21</v>
      </c>
      <c r="K230">
        <v>5</v>
      </c>
      <c r="L230">
        <v>1</v>
      </c>
      <c r="N230" t="s">
        <v>28</v>
      </c>
      <c r="O230">
        <v>60</v>
      </c>
      <c r="P230">
        <v>0.57999999999999996</v>
      </c>
      <c r="Q230">
        <v>165</v>
      </c>
      <c r="R230">
        <f t="shared" si="49"/>
        <v>95.699999999999989</v>
      </c>
      <c r="S230" s="4"/>
      <c r="T230" s="4"/>
      <c r="U230" s="4"/>
      <c r="W230" t="s">
        <v>21</v>
      </c>
      <c r="X230">
        <v>5</v>
      </c>
      <c r="Y230">
        <v>2</v>
      </c>
      <c r="AA230" t="s">
        <v>28</v>
      </c>
      <c r="AB230">
        <v>60</v>
      </c>
      <c r="AC230">
        <v>1.23</v>
      </c>
      <c r="AD230">
        <v>165</v>
      </c>
      <c r="AE230">
        <f t="shared" si="50"/>
        <v>202.95</v>
      </c>
      <c r="AF230" s="4"/>
      <c r="AG230" s="4"/>
      <c r="AH230" s="4"/>
      <c r="AJ230" t="s">
        <v>21</v>
      </c>
      <c r="AK230">
        <v>5</v>
      </c>
      <c r="AL230">
        <v>3</v>
      </c>
    </row>
    <row r="231" spans="1:38" x14ac:dyDescent="0.2">
      <c r="A231" t="s">
        <v>28</v>
      </c>
      <c r="B231">
        <v>60</v>
      </c>
      <c r="C231">
        <v>1.67</v>
      </c>
      <c r="D231">
        <v>195</v>
      </c>
      <c r="E231">
        <f t="shared" si="51"/>
        <v>325.64999999999998</v>
      </c>
      <c r="F231" s="4"/>
      <c r="G231" s="4"/>
      <c r="H231" s="4"/>
      <c r="J231" t="s">
        <v>22</v>
      </c>
      <c r="K231">
        <v>6</v>
      </c>
      <c r="L231">
        <v>1</v>
      </c>
      <c r="N231" t="s">
        <v>28</v>
      </c>
      <c r="O231">
        <v>60</v>
      </c>
      <c r="P231">
        <v>0.18</v>
      </c>
      <c r="Q231">
        <v>195</v>
      </c>
      <c r="R231">
        <f t="shared" si="49"/>
        <v>35.1</v>
      </c>
      <c r="S231" s="4"/>
      <c r="T231" s="4"/>
      <c r="U231" s="4"/>
      <c r="W231" t="s">
        <v>22</v>
      </c>
      <c r="X231">
        <v>6</v>
      </c>
      <c r="Y231">
        <v>2</v>
      </c>
      <c r="AA231" t="s">
        <v>28</v>
      </c>
      <c r="AB231">
        <v>60</v>
      </c>
      <c r="AC231">
        <v>0.86</v>
      </c>
      <c r="AD231">
        <v>195</v>
      </c>
      <c r="AE231">
        <f t="shared" si="50"/>
        <v>167.7</v>
      </c>
      <c r="AF231" s="4"/>
      <c r="AG231" s="4"/>
      <c r="AH231" s="4"/>
      <c r="AJ231" t="s">
        <v>22</v>
      </c>
      <c r="AK231">
        <v>6</v>
      </c>
      <c r="AL231">
        <v>3</v>
      </c>
    </row>
    <row r="232" spans="1:38" x14ac:dyDescent="0.2">
      <c r="A232" t="s">
        <v>28</v>
      </c>
      <c r="B232">
        <v>60</v>
      </c>
      <c r="C232">
        <v>1.84</v>
      </c>
      <c r="D232">
        <v>225</v>
      </c>
      <c r="E232">
        <f t="shared" si="51"/>
        <v>414</v>
      </c>
      <c r="F232" s="4"/>
      <c r="G232" s="4"/>
      <c r="H232" s="4"/>
      <c r="J232" t="s">
        <v>23</v>
      </c>
      <c r="K232">
        <v>7</v>
      </c>
      <c r="L232">
        <v>1</v>
      </c>
      <c r="N232" t="s">
        <v>28</v>
      </c>
      <c r="O232">
        <v>60</v>
      </c>
      <c r="P232">
        <v>1.1000000000000001</v>
      </c>
      <c r="Q232">
        <v>225</v>
      </c>
      <c r="R232">
        <f t="shared" si="49"/>
        <v>247.50000000000003</v>
      </c>
      <c r="S232" s="4"/>
      <c r="T232" s="4"/>
      <c r="U232" s="4"/>
      <c r="W232" t="s">
        <v>23</v>
      </c>
      <c r="X232">
        <v>7</v>
      </c>
      <c r="Y232">
        <v>2</v>
      </c>
      <c r="AA232" t="s">
        <v>28</v>
      </c>
      <c r="AB232">
        <v>60</v>
      </c>
      <c r="AC232">
        <v>0.82</v>
      </c>
      <c r="AD232">
        <v>225</v>
      </c>
      <c r="AE232">
        <f t="shared" si="50"/>
        <v>184.5</v>
      </c>
      <c r="AF232" s="4"/>
      <c r="AG232" s="4"/>
      <c r="AH232" s="4"/>
      <c r="AJ232" t="s">
        <v>23</v>
      </c>
      <c r="AK232">
        <v>7</v>
      </c>
      <c r="AL232">
        <v>3</v>
      </c>
    </row>
    <row r="233" spans="1:38" x14ac:dyDescent="0.2">
      <c r="E233">
        <f>SUM(E226:E232)/100</f>
        <v>84.581699999999998</v>
      </c>
      <c r="F233" s="4"/>
      <c r="G233" s="4"/>
      <c r="H233" s="4"/>
      <c r="R233">
        <f>SUM(R226:R232)/100</f>
        <v>77.6297</v>
      </c>
      <c r="S233" s="4"/>
      <c r="T233" s="4"/>
      <c r="U233" s="4"/>
      <c r="AE233">
        <f>SUM(AE226:AE232)/100</f>
        <v>76.877899999999983</v>
      </c>
      <c r="AF233" s="4"/>
      <c r="AG233" s="4"/>
      <c r="AH233" s="4"/>
    </row>
    <row r="234" spans="1:38" x14ac:dyDescent="0.2">
      <c r="A234" t="s">
        <v>28</v>
      </c>
      <c r="B234">
        <v>120</v>
      </c>
      <c r="C234">
        <v>16.96</v>
      </c>
      <c r="D234">
        <v>58</v>
      </c>
      <c r="E234">
        <f>C234*D234</f>
        <v>983.68000000000006</v>
      </c>
      <c r="F234" s="4">
        <v>58</v>
      </c>
      <c r="H234" s="4"/>
      <c r="J234" t="s">
        <v>34</v>
      </c>
      <c r="K234">
        <v>1</v>
      </c>
      <c r="L234">
        <v>1</v>
      </c>
      <c r="N234" t="s">
        <v>28</v>
      </c>
      <c r="O234">
        <v>120</v>
      </c>
      <c r="P234">
        <v>35.950000000000003</v>
      </c>
      <c r="Q234">
        <v>58</v>
      </c>
      <c r="R234">
        <f t="shared" si="49"/>
        <v>2085.1000000000004</v>
      </c>
      <c r="S234" s="4">
        <v>58</v>
      </c>
      <c r="T234" s="4"/>
      <c r="U234" s="4"/>
      <c r="W234" t="s">
        <v>34</v>
      </c>
      <c r="X234">
        <v>1</v>
      </c>
      <c r="Y234">
        <v>2</v>
      </c>
      <c r="AA234" t="s">
        <v>28</v>
      </c>
      <c r="AB234">
        <v>120</v>
      </c>
      <c r="AC234">
        <v>22.2</v>
      </c>
      <c r="AD234">
        <v>58</v>
      </c>
      <c r="AE234">
        <f t="shared" si="50"/>
        <v>1287.5999999999999</v>
      </c>
      <c r="AF234" s="4">
        <v>58</v>
      </c>
      <c r="AG234" s="4"/>
      <c r="AH234" s="4"/>
      <c r="AJ234" t="s">
        <v>34</v>
      </c>
      <c r="AK234">
        <v>1</v>
      </c>
      <c r="AL234">
        <v>3</v>
      </c>
    </row>
    <row r="235" spans="1:38" x14ac:dyDescent="0.2">
      <c r="A235" t="s">
        <v>28</v>
      </c>
      <c r="B235">
        <v>120</v>
      </c>
      <c r="C235">
        <v>56.51</v>
      </c>
      <c r="D235">
        <v>74</v>
      </c>
      <c r="E235">
        <f t="shared" ref="E235:E240" si="52">C235*D235</f>
        <v>4181.74</v>
      </c>
      <c r="F235" s="4"/>
      <c r="G235" s="4"/>
      <c r="H235" s="4"/>
      <c r="J235" t="s">
        <v>35</v>
      </c>
      <c r="K235">
        <v>2</v>
      </c>
      <c r="L235">
        <v>1</v>
      </c>
      <c r="N235" t="s">
        <v>28</v>
      </c>
      <c r="O235">
        <v>120</v>
      </c>
      <c r="P235">
        <v>53.01</v>
      </c>
      <c r="Q235">
        <v>74</v>
      </c>
      <c r="R235">
        <f t="shared" si="49"/>
        <v>3922.74</v>
      </c>
      <c r="S235" s="4"/>
      <c r="T235" s="4"/>
      <c r="U235" s="4"/>
      <c r="W235" t="s">
        <v>35</v>
      </c>
      <c r="X235">
        <v>2</v>
      </c>
      <c r="Y235">
        <v>2</v>
      </c>
      <c r="AA235" t="s">
        <v>28</v>
      </c>
      <c r="AB235">
        <v>120</v>
      </c>
      <c r="AC235">
        <v>55.48</v>
      </c>
      <c r="AD235">
        <v>74</v>
      </c>
      <c r="AE235">
        <f t="shared" si="50"/>
        <v>4105.5199999999995</v>
      </c>
      <c r="AF235" s="4"/>
      <c r="AG235" s="4"/>
      <c r="AH235" s="4"/>
      <c r="AJ235" t="s">
        <v>35</v>
      </c>
      <c r="AK235">
        <v>2</v>
      </c>
      <c r="AL235">
        <v>3</v>
      </c>
    </row>
    <row r="236" spans="1:38" x14ac:dyDescent="0.2">
      <c r="A236" t="s">
        <v>28</v>
      </c>
      <c r="B236">
        <v>120</v>
      </c>
      <c r="C236">
        <v>15.1</v>
      </c>
      <c r="D236">
        <v>104</v>
      </c>
      <c r="E236">
        <f t="shared" si="52"/>
        <v>1570.3999999999999</v>
      </c>
      <c r="F236" s="4"/>
      <c r="G236" s="4"/>
      <c r="H236" s="4"/>
      <c r="J236" t="s">
        <v>14</v>
      </c>
      <c r="K236">
        <v>3</v>
      </c>
      <c r="L236">
        <v>1</v>
      </c>
      <c r="N236" t="s">
        <v>28</v>
      </c>
      <c r="O236">
        <v>120</v>
      </c>
      <c r="P236">
        <v>6.71</v>
      </c>
      <c r="Q236">
        <v>104</v>
      </c>
      <c r="R236">
        <f t="shared" si="49"/>
        <v>697.84</v>
      </c>
      <c r="S236" s="4"/>
      <c r="T236" s="4"/>
      <c r="U236" s="4"/>
      <c r="W236" t="s">
        <v>14</v>
      </c>
      <c r="X236">
        <v>3</v>
      </c>
      <c r="Y236">
        <v>2</v>
      </c>
      <c r="AA236" t="s">
        <v>28</v>
      </c>
      <c r="AB236">
        <v>120</v>
      </c>
      <c r="AC236">
        <v>13.44</v>
      </c>
      <c r="AD236">
        <v>104</v>
      </c>
      <c r="AE236">
        <f t="shared" si="50"/>
        <v>1397.76</v>
      </c>
      <c r="AF236" s="4"/>
      <c r="AG236" s="4"/>
      <c r="AH236" s="4"/>
      <c r="AJ236" t="s">
        <v>14</v>
      </c>
      <c r="AK236">
        <v>3</v>
      </c>
      <c r="AL236">
        <v>3</v>
      </c>
    </row>
    <row r="237" spans="1:38" x14ac:dyDescent="0.2">
      <c r="A237" t="s">
        <v>28</v>
      </c>
      <c r="B237">
        <v>120</v>
      </c>
      <c r="C237">
        <v>4.9800000000000004</v>
      </c>
      <c r="D237">
        <v>135</v>
      </c>
      <c r="E237">
        <f t="shared" si="52"/>
        <v>672.30000000000007</v>
      </c>
      <c r="F237" s="4"/>
      <c r="G237" s="4"/>
      <c r="H237" s="4"/>
      <c r="J237" t="s">
        <v>20</v>
      </c>
      <c r="K237">
        <v>4</v>
      </c>
      <c r="L237">
        <v>1</v>
      </c>
      <c r="N237" t="s">
        <v>28</v>
      </c>
      <c r="O237">
        <v>120</v>
      </c>
      <c r="P237">
        <v>2.4</v>
      </c>
      <c r="Q237">
        <v>135</v>
      </c>
      <c r="R237">
        <f t="shared" si="49"/>
        <v>324</v>
      </c>
      <c r="S237" s="4"/>
      <c r="T237" s="4"/>
      <c r="U237" s="4"/>
      <c r="W237" t="s">
        <v>20</v>
      </c>
      <c r="X237">
        <v>4</v>
      </c>
      <c r="Y237">
        <v>2</v>
      </c>
      <c r="AA237" t="s">
        <v>28</v>
      </c>
      <c r="AB237">
        <v>120</v>
      </c>
      <c r="AC237">
        <v>4.1900000000000004</v>
      </c>
      <c r="AD237">
        <v>135</v>
      </c>
      <c r="AE237">
        <f t="shared" si="50"/>
        <v>565.65000000000009</v>
      </c>
      <c r="AF237" s="4"/>
      <c r="AG237" s="4"/>
      <c r="AH237" s="4"/>
      <c r="AJ237" t="s">
        <v>20</v>
      </c>
      <c r="AK237">
        <v>4</v>
      </c>
      <c r="AL237">
        <v>3</v>
      </c>
    </row>
    <row r="238" spans="1:38" x14ac:dyDescent="0.2">
      <c r="A238" t="s">
        <v>28</v>
      </c>
      <c r="B238">
        <v>120</v>
      </c>
      <c r="C238">
        <v>2.93</v>
      </c>
      <c r="D238">
        <v>165</v>
      </c>
      <c r="E238">
        <f t="shared" si="52"/>
        <v>483.45000000000005</v>
      </c>
      <c r="F238" s="4"/>
      <c r="G238" s="4"/>
      <c r="H238" s="4"/>
      <c r="J238" t="s">
        <v>21</v>
      </c>
      <c r="K238">
        <v>5</v>
      </c>
      <c r="L238">
        <v>1</v>
      </c>
      <c r="N238" t="s">
        <v>28</v>
      </c>
      <c r="O238">
        <v>120</v>
      </c>
      <c r="P238">
        <v>0.18</v>
      </c>
      <c r="Q238">
        <v>165</v>
      </c>
      <c r="R238">
        <f t="shared" si="49"/>
        <v>29.7</v>
      </c>
      <c r="S238" s="4"/>
      <c r="T238" s="4"/>
      <c r="U238" s="4"/>
      <c r="W238" t="s">
        <v>21</v>
      </c>
      <c r="X238">
        <v>5</v>
      </c>
      <c r="Y238">
        <v>2</v>
      </c>
      <c r="AA238" t="s">
        <v>28</v>
      </c>
      <c r="AB238">
        <v>120</v>
      </c>
      <c r="AC238">
        <v>1.88</v>
      </c>
      <c r="AD238">
        <v>165</v>
      </c>
      <c r="AE238">
        <f t="shared" si="50"/>
        <v>310.2</v>
      </c>
      <c r="AF238" s="4"/>
      <c r="AG238" s="4"/>
      <c r="AH238" s="4"/>
      <c r="AJ238" t="s">
        <v>21</v>
      </c>
      <c r="AK238">
        <v>5</v>
      </c>
      <c r="AL238">
        <v>3</v>
      </c>
    </row>
    <row r="239" spans="1:38" x14ac:dyDescent="0.2">
      <c r="A239" t="s">
        <v>28</v>
      </c>
      <c r="B239">
        <v>120</v>
      </c>
      <c r="C239">
        <v>1.54</v>
      </c>
      <c r="D239">
        <v>195</v>
      </c>
      <c r="E239">
        <f t="shared" si="52"/>
        <v>300.3</v>
      </c>
      <c r="F239" s="4"/>
      <c r="G239" s="4"/>
      <c r="H239" s="4"/>
      <c r="J239" t="s">
        <v>22</v>
      </c>
      <c r="K239">
        <v>6</v>
      </c>
      <c r="L239">
        <v>1</v>
      </c>
      <c r="N239" t="s">
        <v>28</v>
      </c>
      <c r="O239">
        <v>120</v>
      </c>
      <c r="P239">
        <v>0.24</v>
      </c>
      <c r="Q239">
        <v>195</v>
      </c>
      <c r="R239">
        <f t="shared" si="49"/>
        <v>46.8</v>
      </c>
      <c r="S239" s="4"/>
      <c r="T239" s="4"/>
      <c r="U239" s="4"/>
      <c r="W239" t="s">
        <v>22</v>
      </c>
      <c r="X239">
        <v>6</v>
      </c>
      <c r="Y239">
        <v>2</v>
      </c>
      <c r="AA239" t="s">
        <v>28</v>
      </c>
      <c r="AB239">
        <v>120</v>
      </c>
      <c r="AC239">
        <v>1.3</v>
      </c>
      <c r="AD239">
        <v>195</v>
      </c>
      <c r="AE239">
        <f t="shared" si="50"/>
        <v>253.5</v>
      </c>
      <c r="AF239" s="4"/>
      <c r="AG239" s="4"/>
      <c r="AH239" s="4"/>
      <c r="AJ239" t="s">
        <v>22</v>
      </c>
      <c r="AK239">
        <v>6</v>
      </c>
      <c r="AL239">
        <v>3</v>
      </c>
    </row>
    <row r="240" spans="1:38" x14ac:dyDescent="0.2">
      <c r="A240" t="s">
        <v>28</v>
      </c>
      <c r="B240">
        <v>120</v>
      </c>
      <c r="C240">
        <v>1.98</v>
      </c>
      <c r="D240">
        <v>225</v>
      </c>
      <c r="E240">
        <f t="shared" si="52"/>
        <v>445.5</v>
      </c>
      <c r="F240" s="4"/>
      <c r="G240" s="4"/>
      <c r="H240" s="4"/>
      <c r="J240" t="s">
        <v>23</v>
      </c>
      <c r="K240">
        <v>7</v>
      </c>
      <c r="L240">
        <v>1</v>
      </c>
      <c r="N240" t="s">
        <v>28</v>
      </c>
      <c r="O240">
        <v>120</v>
      </c>
      <c r="P240">
        <v>1.52</v>
      </c>
      <c r="Q240">
        <v>225</v>
      </c>
      <c r="R240">
        <f t="shared" si="49"/>
        <v>342</v>
      </c>
      <c r="S240" s="4"/>
      <c r="T240" s="4"/>
      <c r="U240" s="4"/>
      <c r="W240" t="s">
        <v>23</v>
      </c>
      <c r="X240">
        <v>7</v>
      </c>
      <c r="Y240">
        <v>2</v>
      </c>
      <c r="AA240" t="s">
        <v>28</v>
      </c>
      <c r="AB240">
        <v>120</v>
      </c>
      <c r="AC240">
        <v>1.5</v>
      </c>
      <c r="AD240">
        <v>225</v>
      </c>
      <c r="AE240">
        <f t="shared" si="50"/>
        <v>337.5</v>
      </c>
      <c r="AF240" s="4"/>
      <c r="AG240" s="4"/>
      <c r="AH240" s="4"/>
      <c r="AJ240" t="s">
        <v>23</v>
      </c>
      <c r="AK240">
        <v>7</v>
      </c>
      <c r="AL240">
        <v>3</v>
      </c>
    </row>
    <row r="241" spans="1:38" x14ac:dyDescent="0.2">
      <c r="E241">
        <f>SUM(E234:E240)/100</f>
        <v>86.373699999999985</v>
      </c>
      <c r="F241" s="4"/>
      <c r="G241" s="4"/>
      <c r="H241" s="4"/>
      <c r="R241">
        <f>SUM(R234:R240)/100</f>
        <v>74.481800000000007</v>
      </c>
      <c r="S241" s="4"/>
      <c r="T241" s="4"/>
      <c r="U241" s="4"/>
      <c r="AE241">
        <f>SUM(AE234:AE240)/100</f>
        <v>82.577299999999994</v>
      </c>
      <c r="AF241" s="4"/>
      <c r="AG241" s="4"/>
      <c r="AH241" s="4"/>
    </row>
    <row r="242" spans="1:38" x14ac:dyDescent="0.2">
      <c r="A242" t="s">
        <v>28</v>
      </c>
      <c r="B242">
        <v>240</v>
      </c>
      <c r="C242">
        <v>7.33</v>
      </c>
      <c r="D242">
        <v>58</v>
      </c>
      <c r="E242">
        <f>C242*D242</f>
        <v>425.14</v>
      </c>
      <c r="F242" s="4">
        <v>58</v>
      </c>
      <c r="H242" s="4"/>
      <c r="J242" t="s">
        <v>34</v>
      </c>
      <c r="K242">
        <v>1</v>
      </c>
      <c r="L242">
        <v>1</v>
      </c>
      <c r="N242" t="s">
        <v>28</v>
      </c>
      <c r="O242">
        <v>240</v>
      </c>
      <c r="P242">
        <v>36.130000000000003</v>
      </c>
      <c r="Q242">
        <v>58</v>
      </c>
      <c r="R242">
        <f t="shared" si="49"/>
        <v>2095.54</v>
      </c>
      <c r="S242" s="4">
        <v>58</v>
      </c>
      <c r="T242" s="4"/>
      <c r="U242" s="4"/>
      <c r="W242" t="s">
        <v>34</v>
      </c>
      <c r="X242">
        <v>1</v>
      </c>
      <c r="Y242">
        <v>2</v>
      </c>
      <c r="AA242" t="s">
        <v>28</v>
      </c>
      <c r="AB242">
        <v>240</v>
      </c>
      <c r="AC242">
        <v>21.22</v>
      </c>
      <c r="AD242">
        <v>58</v>
      </c>
      <c r="AE242">
        <f t="shared" si="50"/>
        <v>1230.76</v>
      </c>
      <c r="AF242" s="4">
        <v>58</v>
      </c>
      <c r="AG242" s="4"/>
      <c r="AH242" s="4"/>
      <c r="AJ242" t="s">
        <v>34</v>
      </c>
      <c r="AK242">
        <v>1</v>
      </c>
      <c r="AL242">
        <v>3</v>
      </c>
    </row>
    <row r="243" spans="1:38" x14ac:dyDescent="0.2">
      <c r="A243" t="s">
        <v>28</v>
      </c>
      <c r="B243">
        <v>240</v>
      </c>
      <c r="C243">
        <v>58.94</v>
      </c>
      <c r="D243">
        <v>74</v>
      </c>
      <c r="E243">
        <f t="shared" ref="E243:E248" si="53">C243*D243</f>
        <v>4361.5599999999995</v>
      </c>
      <c r="F243" s="4"/>
      <c r="G243" s="4"/>
      <c r="H243" s="4"/>
      <c r="J243" t="s">
        <v>35</v>
      </c>
      <c r="K243">
        <v>2</v>
      </c>
      <c r="L243">
        <v>1</v>
      </c>
      <c r="N243" t="s">
        <v>28</v>
      </c>
      <c r="O243">
        <v>240</v>
      </c>
      <c r="P243">
        <v>46.59</v>
      </c>
      <c r="Q243">
        <v>74</v>
      </c>
      <c r="R243">
        <f t="shared" si="49"/>
        <v>3447.6600000000003</v>
      </c>
      <c r="S243" s="4"/>
      <c r="T243" s="4"/>
      <c r="U243" s="4"/>
      <c r="W243" t="s">
        <v>35</v>
      </c>
      <c r="X243">
        <v>2</v>
      </c>
      <c r="Y243">
        <v>2</v>
      </c>
      <c r="AA243" t="s">
        <v>28</v>
      </c>
      <c r="AB243">
        <v>240</v>
      </c>
      <c r="AC243">
        <v>48.1</v>
      </c>
      <c r="AD243">
        <v>74</v>
      </c>
      <c r="AE243">
        <f t="shared" si="50"/>
        <v>3559.4</v>
      </c>
      <c r="AF243" s="4"/>
      <c r="AG243" s="4"/>
      <c r="AH243" s="4"/>
      <c r="AJ243" t="s">
        <v>35</v>
      </c>
      <c r="AK243">
        <v>2</v>
      </c>
      <c r="AL243">
        <v>3</v>
      </c>
    </row>
    <row r="244" spans="1:38" x14ac:dyDescent="0.2">
      <c r="A244" t="s">
        <v>28</v>
      </c>
      <c r="B244">
        <v>240</v>
      </c>
      <c r="C244">
        <v>19.22</v>
      </c>
      <c r="D244">
        <v>104</v>
      </c>
      <c r="E244">
        <f t="shared" si="53"/>
        <v>1998.8799999999999</v>
      </c>
      <c r="F244" s="4"/>
      <c r="G244" s="4"/>
      <c r="H244" s="4"/>
      <c r="J244" t="s">
        <v>14</v>
      </c>
      <c r="K244">
        <v>3</v>
      </c>
      <c r="L244">
        <v>1</v>
      </c>
      <c r="N244" t="s">
        <v>28</v>
      </c>
      <c r="O244">
        <v>240</v>
      </c>
      <c r="P244">
        <v>6.61</v>
      </c>
      <c r="Q244">
        <v>104</v>
      </c>
      <c r="R244">
        <f t="shared" si="49"/>
        <v>687.44</v>
      </c>
      <c r="S244" s="4"/>
      <c r="T244" s="4"/>
      <c r="U244" s="4"/>
      <c r="W244" t="s">
        <v>14</v>
      </c>
      <c r="X244">
        <v>3</v>
      </c>
      <c r="Y244">
        <v>2</v>
      </c>
      <c r="AA244" t="s">
        <v>28</v>
      </c>
      <c r="AB244">
        <v>240</v>
      </c>
      <c r="AC244">
        <v>15.65</v>
      </c>
      <c r="AD244">
        <v>104</v>
      </c>
      <c r="AE244">
        <f t="shared" si="50"/>
        <v>1627.6000000000001</v>
      </c>
      <c r="AF244" s="4"/>
      <c r="AG244" s="4"/>
      <c r="AH244" s="4"/>
      <c r="AJ244" t="s">
        <v>14</v>
      </c>
      <c r="AK244">
        <v>3</v>
      </c>
      <c r="AL244">
        <v>3</v>
      </c>
    </row>
    <row r="245" spans="1:38" x14ac:dyDescent="0.2">
      <c r="A245" t="s">
        <v>28</v>
      </c>
      <c r="B245">
        <v>240</v>
      </c>
      <c r="C245">
        <v>4.2300000000000004</v>
      </c>
      <c r="D245">
        <v>135</v>
      </c>
      <c r="E245">
        <f t="shared" si="53"/>
        <v>571.05000000000007</v>
      </c>
      <c r="F245" s="4"/>
      <c r="G245" s="4"/>
      <c r="H245" s="4"/>
      <c r="J245" t="s">
        <v>20</v>
      </c>
      <c r="K245">
        <v>4</v>
      </c>
      <c r="L245">
        <v>1</v>
      </c>
      <c r="N245" t="s">
        <v>28</v>
      </c>
      <c r="O245">
        <v>240</v>
      </c>
      <c r="P245">
        <v>4.3</v>
      </c>
      <c r="Q245">
        <v>135</v>
      </c>
      <c r="R245">
        <f t="shared" si="49"/>
        <v>580.5</v>
      </c>
      <c r="S245" s="4"/>
      <c r="T245" s="4"/>
      <c r="U245" s="4"/>
      <c r="W245" t="s">
        <v>20</v>
      </c>
      <c r="X245">
        <v>4</v>
      </c>
      <c r="Y245">
        <v>2</v>
      </c>
      <c r="AA245" t="s">
        <v>28</v>
      </c>
      <c r="AB245">
        <v>240</v>
      </c>
      <c r="AC245">
        <v>6.13</v>
      </c>
      <c r="AD245">
        <v>135</v>
      </c>
      <c r="AE245">
        <f t="shared" si="50"/>
        <v>827.55</v>
      </c>
      <c r="AF245" s="4"/>
      <c r="AG245" s="4"/>
      <c r="AH245" s="4"/>
      <c r="AJ245" t="s">
        <v>20</v>
      </c>
      <c r="AK245">
        <v>4</v>
      </c>
      <c r="AL245">
        <v>3</v>
      </c>
    </row>
    <row r="246" spans="1:38" x14ac:dyDescent="0.2">
      <c r="A246" t="s">
        <v>28</v>
      </c>
      <c r="B246">
        <v>240</v>
      </c>
      <c r="C246">
        <v>3.12</v>
      </c>
      <c r="D246">
        <v>165</v>
      </c>
      <c r="E246">
        <f t="shared" si="53"/>
        <v>514.80000000000007</v>
      </c>
      <c r="F246" s="4"/>
      <c r="G246" s="4"/>
      <c r="H246" s="4"/>
      <c r="J246" t="s">
        <v>21</v>
      </c>
      <c r="K246">
        <v>5</v>
      </c>
      <c r="L246">
        <v>1</v>
      </c>
      <c r="N246" t="s">
        <v>28</v>
      </c>
      <c r="O246">
        <v>240</v>
      </c>
      <c r="P246">
        <v>0.45</v>
      </c>
      <c r="Q246">
        <v>165</v>
      </c>
      <c r="R246">
        <f t="shared" si="49"/>
        <v>74.25</v>
      </c>
      <c r="S246" s="4"/>
      <c r="T246" s="4"/>
      <c r="U246" s="4"/>
      <c r="W246" t="s">
        <v>21</v>
      </c>
      <c r="X246">
        <v>5</v>
      </c>
      <c r="Y246">
        <v>2</v>
      </c>
      <c r="AA246" t="s">
        <v>28</v>
      </c>
      <c r="AB246">
        <v>240</v>
      </c>
      <c r="AC246">
        <v>3.13</v>
      </c>
      <c r="AD246">
        <v>165</v>
      </c>
      <c r="AE246">
        <f t="shared" si="50"/>
        <v>516.44999999999993</v>
      </c>
      <c r="AF246" s="4"/>
      <c r="AG246" s="4"/>
      <c r="AH246" s="4"/>
      <c r="AJ246" t="s">
        <v>21</v>
      </c>
      <c r="AK246">
        <v>5</v>
      </c>
      <c r="AL246">
        <v>3</v>
      </c>
    </row>
    <row r="247" spans="1:38" x14ac:dyDescent="0.2">
      <c r="A247" t="s">
        <v>28</v>
      </c>
      <c r="B247">
        <v>240</v>
      </c>
      <c r="C247">
        <v>2.37</v>
      </c>
      <c r="D247">
        <v>195</v>
      </c>
      <c r="E247">
        <f t="shared" si="53"/>
        <v>462.15000000000003</v>
      </c>
      <c r="F247" s="4"/>
      <c r="G247" s="4"/>
      <c r="H247" s="4"/>
      <c r="J247" t="s">
        <v>22</v>
      </c>
      <c r="K247">
        <v>6</v>
      </c>
      <c r="L247">
        <v>1</v>
      </c>
      <c r="N247" t="s">
        <v>28</v>
      </c>
      <c r="O247">
        <v>240</v>
      </c>
      <c r="P247">
        <v>1.97</v>
      </c>
      <c r="Q247">
        <v>195</v>
      </c>
      <c r="R247">
        <f t="shared" si="49"/>
        <v>384.15</v>
      </c>
      <c r="S247" s="4"/>
      <c r="T247" s="4"/>
      <c r="U247" s="4"/>
      <c r="W247" t="s">
        <v>22</v>
      </c>
      <c r="X247">
        <v>6</v>
      </c>
      <c r="Y247">
        <v>2</v>
      </c>
      <c r="AA247" t="s">
        <v>28</v>
      </c>
      <c r="AB247">
        <v>240</v>
      </c>
      <c r="AC247">
        <v>2.4</v>
      </c>
      <c r="AD247">
        <v>195</v>
      </c>
      <c r="AE247">
        <f t="shared" si="50"/>
        <v>468</v>
      </c>
      <c r="AF247" s="4"/>
      <c r="AG247" s="4"/>
      <c r="AH247" s="4"/>
      <c r="AJ247" t="s">
        <v>22</v>
      </c>
      <c r="AK247">
        <v>6</v>
      </c>
      <c r="AL247">
        <v>3</v>
      </c>
    </row>
    <row r="248" spans="1:38" x14ac:dyDescent="0.2">
      <c r="A248" t="s">
        <v>28</v>
      </c>
      <c r="B248">
        <v>240</v>
      </c>
      <c r="C248">
        <v>4.78</v>
      </c>
      <c r="D248">
        <v>225</v>
      </c>
      <c r="E248">
        <f t="shared" si="53"/>
        <v>1075.5</v>
      </c>
      <c r="F248" s="4"/>
      <c r="G248" s="4"/>
      <c r="H248" s="4"/>
      <c r="J248" t="s">
        <v>23</v>
      </c>
      <c r="K248">
        <v>7</v>
      </c>
      <c r="L248">
        <v>1</v>
      </c>
      <c r="N248" t="s">
        <v>28</v>
      </c>
      <c r="O248">
        <v>240</v>
      </c>
      <c r="P248">
        <v>3.95</v>
      </c>
      <c r="Q248">
        <v>225</v>
      </c>
      <c r="R248">
        <f t="shared" si="49"/>
        <v>888.75</v>
      </c>
      <c r="S248" s="4"/>
      <c r="T248" s="4"/>
      <c r="U248" s="4"/>
      <c r="W248" t="s">
        <v>23</v>
      </c>
      <c r="X248">
        <v>7</v>
      </c>
      <c r="Y248">
        <v>2</v>
      </c>
      <c r="AA248" t="s">
        <v>28</v>
      </c>
      <c r="AB248">
        <v>240</v>
      </c>
      <c r="AC248">
        <v>3.38</v>
      </c>
      <c r="AD248">
        <v>225</v>
      </c>
      <c r="AE248">
        <f t="shared" si="50"/>
        <v>760.5</v>
      </c>
      <c r="AF248" s="4"/>
      <c r="AG248" s="4"/>
      <c r="AH248" s="4"/>
      <c r="AJ248" t="s">
        <v>23</v>
      </c>
      <c r="AK248">
        <v>7</v>
      </c>
      <c r="AL248">
        <v>3</v>
      </c>
    </row>
    <row r="249" spans="1:38" x14ac:dyDescent="0.2">
      <c r="E249">
        <f>SUM(E242:E248)/100</f>
        <v>94.090800000000002</v>
      </c>
      <c r="F249" s="4"/>
      <c r="G249" s="4"/>
      <c r="H249" s="4"/>
      <c r="R249">
        <f>SUM(R242:R248)/100</f>
        <v>81.582900000000009</v>
      </c>
      <c r="S249" s="4"/>
      <c r="T249" s="4"/>
      <c r="U249" s="4"/>
      <c r="AE249">
        <f>SUM(AE242:AE248)/100</f>
        <v>89.902600000000007</v>
      </c>
      <c r="AF249" s="4"/>
      <c r="AG249" s="4"/>
      <c r="AH249" s="4"/>
    </row>
    <row r="250" spans="1:38" x14ac:dyDescent="0.2">
      <c r="A250" t="s">
        <v>29</v>
      </c>
      <c r="B250">
        <v>15</v>
      </c>
      <c r="C250">
        <v>19.010000000000002</v>
      </c>
      <c r="D250">
        <v>58</v>
      </c>
      <c r="E250">
        <f>C250*D250</f>
        <v>1102.5800000000002</v>
      </c>
      <c r="F250" s="4">
        <v>58</v>
      </c>
      <c r="G250" s="4">
        <f>E257-F250</f>
        <v>49.377200000000016</v>
      </c>
      <c r="H250" s="4">
        <v>15</v>
      </c>
      <c r="I250">
        <f>G250/H250</f>
        <v>3.2918133333333346</v>
      </c>
      <c r="J250" t="s">
        <v>34</v>
      </c>
      <c r="K250">
        <v>1</v>
      </c>
      <c r="L250">
        <v>1</v>
      </c>
      <c r="N250" t="s">
        <v>29</v>
      </c>
      <c r="O250">
        <v>15</v>
      </c>
      <c r="P250">
        <v>19.690000000000001</v>
      </c>
      <c r="Q250">
        <v>58</v>
      </c>
      <c r="R250">
        <f t="shared" si="49"/>
        <v>1142.02</v>
      </c>
      <c r="S250" s="4">
        <v>58</v>
      </c>
      <c r="T250" s="4">
        <f>R257-S250</f>
        <v>42.231099999999984</v>
      </c>
      <c r="U250" s="4">
        <v>15</v>
      </c>
      <c r="V250">
        <f>T250/U250</f>
        <v>2.8154066666666657</v>
      </c>
      <c r="W250" t="s">
        <v>34</v>
      </c>
      <c r="X250">
        <v>1</v>
      </c>
      <c r="Y250">
        <v>2</v>
      </c>
      <c r="AA250" t="s">
        <v>29</v>
      </c>
      <c r="AB250">
        <v>15</v>
      </c>
      <c r="AC250">
        <v>15.98</v>
      </c>
      <c r="AD250">
        <v>58</v>
      </c>
      <c r="AE250">
        <f t="shared" si="50"/>
        <v>926.84</v>
      </c>
      <c r="AF250" s="4">
        <v>58</v>
      </c>
      <c r="AG250" s="4">
        <f>AE257-AF250</f>
        <v>36.337000000000003</v>
      </c>
      <c r="AH250" s="4">
        <v>15</v>
      </c>
      <c r="AI250">
        <f>AG250/AH250</f>
        <v>2.4224666666666668</v>
      </c>
      <c r="AJ250" t="s">
        <v>34</v>
      </c>
      <c r="AK250">
        <v>1</v>
      </c>
      <c r="AL250">
        <v>3</v>
      </c>
    </row>
    <row r="251" spans="1:38" x14ac:dyDescent="0.2">
      <c r="A251" t="s">
        <v>29</v>
      </c>
      <c r="B251">
        <v>15</v>
      </c>
      <c r="C251">
        <v>11.32</v>
      </c>
      <c r="D251">
        <v>74</v>
      </c>
      <c r="E251">
        <f t="shared" ref="E251:E256" si="54">C251*D251</f>
        <v>837.68000000000006</v>
      </c>
      <c r="F251" s="4"/>
      <c r="G251" s="4">
        <f>E265-F258</f>
        <v>100.42920000000001</v>
      </c>
      <c r="H251" s="4">
        <v>30</v>
      </c>
      <c r="I251">
        <f t="shared" ref="I251:I254" si="55">G251/H251</f>
        <v>3.3476400000000002</v>
      </c>
      <c r="J251" t="s">
        <v>35</v>
      </c>
      <c r="K251">
        <v>2</v>
      </c>
      <c r="L251">
        <v>1</v>
      </c>
      <c r="N251" t="s">
        <v>29</v>
      </c>
      <c r="O251">
        <v>15</v>
      </c>
      <c r="P251">
        <v>12.28</v>
      </c>
      <c r="Q251">
        <v>74</v>
      </c>
      <c r="R251">
        <f t="shared" si="49"/>
        <v>908.71999999999991</v>
      </c>
      <c r="S251" s="4"/>
      <c r="T251" s="4">
        <f>R265-S258</f>
        <v>81.573800000000006</v>
      </c>
      <c r="U251" s="4">
        <v>30</v>
      </c>
      <c r="V251">
        <f t="shared" ref="V251:V254" si="56">T251/U251</f>
        <v>2.7191266666666669</v>
      </c>
      <c r="W251" t="s">
        <v>35</v>
      </c>
      <c r="X251">
        <v>2</v>
      </c>
      <c r="Y251">
        <v>2</v>
      </c>
      <c r="AA251" t="s">
        <v>29</v>
      </c>
      <c r="AB251">
        <v>15</v>
      </c>
      <c r="AC251">
        <v>22.87</v>
      </c>
      <c r="AD251">
        <v>74</v>
      </c>
      <c r="AE251">
        <f t="shared" si="50"/>
        <v>1692.38</v>
      </c>
      <c r="AF251" s="4"/>
      <c r="AG251" s="4">
        <f>AE265-AF258</f>
        <v>91.136599999999987</v>
      </c>
      <c r="AH251" s="4">
        <v>30</v>
      </c>
      <c r="AI251">
        <f t="shared" ref="AI251:AI254" si="57">AG251/AH251</f>
        <v>3.0378866666666662</v>
      </c>
      <c r="AJ251" t="s">
        <v>35</v>
      </c>
      <c r="AK251">
        <v>2</v>
      </c>
      <c r="AL251">
        <v>3</v>
      </c>
    </row>
    <row r="252" spans="1:38" x14ac:dyDescent="0.2">
      <c r="A252" t="s">
        <v>29</v>
      </c>
      <c r="B252">
        <v>15</v>
      </c>
      <c r="C252">
        <v>33.79</v>
      </c>
      <c r="D252">
        <v>104</v>
      </c>
      <c r="E252">
        <f t="shared" si="54"/>
        <v>3514.16</v>
      </c>
      <c r="F252" s="4"/>
      <c r="G252" s="4">
        <f>E273-F266</f>
        <v>121.80290000000002</v>
      </c>
      <c r="H252" s="4">
        <v>60</v>
      </c>
      <c r="I252">
        <f t="shared" si="55"/>
        <v>2.0300483333333337</v>
      </c>
      <c r="J252" t="s">
        <v>14</v>
      </c>
      <c r="K252">
        <v>3</v>
      </c>
      <c r="L252">
        <v>1</v>
      </c>
      <c r="N252" t="s">
        <v>29</v>
      </c>
      <c r="O252">
        <v>15</v>
      </c>
      <c r="P252">
        <v>44.08</v>
      </c>
      <c r="Q252">
        <v>104</v>
      </c>
      <c r="R252">
        <f t="shared" si="49"/>
        <v>4584.32</v>
      </c>
      <c r="S252" s="4"/>
      <c r="T252" s="4">
        <f>R273-S266</f>
        <v>123.7193</v>
      </c>
      <c r="U252" s="4">
        <v>60</v>
      </c>
      <c r="V252">
        <f t="shared" si="56"/>
        <v>2.0619883333333333</v>
      </c>
      <c r="W252" t="s">
        <v>14</v>
      </c>
      <c r="X252">
        <v>3</v>
      </c>
      <c r="Y252">
        <v>2</v>
      </c>
      <c r="AA252" t="s">
        <v>29</v>
      </c>
      <c r="AB252">
        <v>15</v>
      </c>
      <c r="AC252">
        <v>49.37</v>
      </c>
      <c r="AD252">
        <v>104</v>
      </c>
      <c r="AE252">
        <f t="shared" si="50"/>
        <v>5134.4799999999996</v>
      </c>
      <c r="AF252" s="4"/>
      <c r="AG252" s="4">
        <f>AE273-AF266</f>
        <v>127.13729999999998</v>
      </c>
      <c r="AH252" s="4">
        <v>60</v>
      </c>
      <c r="AI252">
        <f t="shared" si="57"/>
        <v>2.1189549999999997</v>
      </c>
      <c r="AJ252" t="s">
        <v>14</v>
      </c>
      <c r="AK252">
        <v>3</v>
      </c>
      <c r="AL252">
        <v>3</v>
      </c>
    </row>
    <row r="253" spans="1:38" x14ac:dyDescent="0.2">
      <c r="A253" t="s">
        <v>29</v>
      </c>
      <c r="B253">
        <v>15</v>
      </c>
      <c r="C253">
        <v>26.16</v>
      </c>
      <c r="D253">
        <v>135</v>
      </c>
      <c r="E253">
        <f t="shared" si="54"/>
        <v>3531.6</v>
      </c>
      <c r="F253" s="4"/>
      <c r="G253" s="4">
        <f>E281-F274</f>
        <v>125.05410000000001</v>
      </c>
      <c r="H253" s="4">
        <v>120</v>
      </c>
      <c r="I253">
        <f t="shared" si="55"/>
        <v>1.0421175</v>
      </c>
      <c r="J253" t="s">
        <v>20</v>
      </c>
      <c r="K253">
        <v>4</v>
      </c>
      <c r="L253">
        <v>1</v>
      </c>
      <c r="N253" t="s">
        <v>29</v>
      </c>
      <c r="O253">
        <v>15</v>
      </c>
      <c r="P253">
        <v>20.3</v>
      </c>
      <c r="Q253">
        <v>135</v>
      </c>
      <c r="R253">
        <f t="shared" si="49"/>
        <v>2740.5</v>
      </c>
      <c r="S253" s="4"/>
      <c r="T253" s="4">
        <f>R281-S274</f>
        <v>132.63489999999999</v>
      </c>
      <c r="U253" s="4">
        <v>120</v>
      </c>
      <c r="V253">
        <f t="shared" si="56"/>
        <v>1.1052908333333333</v>
      </c>
      <c r="W253" t="s">
        <v>20</v>
      </c>
      <c r="X253">
        <v>4</v>
      </c>
      <c r="Y253">
        <v>2</v>
      </c>
      <c r="AA253" t="s">
        <v>29</v>
      </c>
      <c r="AB253">
        <v>15</v>
      </c>
      <c r="AC253">
        <v>9.6199999999999992</v>
      </c>
      <c r="AD253">
        <v>135</v>
      </c>
      <c r="AE253">
        <f t="shared" si="50"/>
        <v>1298.6999999999998</v>
      </c>
      <c r="AF253" s="4"/>
      <c r="AG253" s="4">
        <f>AE281-AF274</f>
        <v>120.3493</v>
      </c>
      <c r="AH253" s="4">
        <v>120</v>
      </c>
      <c r="AI253">
        <f t="shared" si="57"/>
        <v>1.0029108333333334</v>
      </c>
      <c r="AJ253" t="s">
        <v>20</v>
      </c>
      <c r="AK253">
        <v>4</v>
      </c>
      <c r="AL253">
        <v>3</v>
      </c>
    </row>
    <row r="254" spans="1:38" x14ac:dyDescent="0.2">
      <c r="A254" t="s">
        <v>29</v>
      </c>
      <c r="B254">
        <v>15</v>
      </c>
      <c r="C254">
        <v>6.34</v>
      </c>
      <c r="D254">
        <v>165</v>
      </c>
      <c r="E254">
        <f t="shared" si="54"/>
        <v>1046.0999999999999</v>
      </c>
      <c r="F254" s="4"/>
      <c r="G254" s="4">
        <f>E289-F282</f>
        <v>127.01080000000002</v>
      </c>
      <c r="H254" s="4">
        <v>240</v>
      </c>
      <c r="I254">
        <f t="shared" si="55"/>
        <v>0.52921166666666675</v>
      </c>
      <c r="J254" t="s">
        <v>21</v>
      </c>
      <c r="K254">
        <v>5</v>
      </c>
      <c r="L254">
        <v>1</v>
      </c>
      <c r="N254" t="s">
        <v>29</v>
      </c>
      <c r="O254">
        <v>15</v>
      </c>
      <c r="P254">
        <v>2.56</v>
      </c>
      <c r="Q254">
        <v>165</v>
      </c>
      <c r="R254">
        <f t="shared" si="49"/>
        <v>422.40000000000003</v>
      </c>
      <c r="S254" s="4"/>
      <c r="T254" s="4">
        <f>R289-S282</f>
        <v>134.42809999999997</v>
      </c>
      <c r="U254" s="4">
        <v>240</v>
      </c>
      <c r="V254">
        <f t="shared" si="56"/>
        <v>0.56011708333333321</v>
      </c>
      <c r="W254" t="s">
        <v>21</v>
      </c>
      <c r="X254">
        <v>5</v>
      </c>
      <c r="Y254">
        <v>2</v>
      </c>
      <c r="AA254" t="s">
        <v>29</v>
      </c>
      <c r="AB254">
        <v>15</v>
      </c>
      <c r="AC254">
        <v>1.54</v>
      </c>
      <c r="AD254">
        <v>165</v>
      </c>
      <c r="AE254">
        <f t="shared" si="50"/>
        <v>254.1</v>
      </c>
      <c r="AF254" s="4"/>
      <c r="AG254" s="4">
        <f>AE289-AF282</f>
        <v>130.12700000000001</v>
      </c>
      <c r="AH254" s="4">
        <v>240</v>
      </c>
      <c r="AI254">
        <f t="shared" si="57"/>
        <v>0.54219583333333332</v>
      </c>
      <c r="AJ254" t="s">
        <v>21</v>
      </c>
      <c r="AK254">
        <v>5</v>
      </c>
      <c r="AL254">
        <v>3</v>
      </c>
    </row>
    <row r="255" spans="1:38" x14ac:dyDescent="0.2">
      <c r="A255" t="s">
        <v>29</v>
      </c>
      <c r="B255">
        <v>15</v>
      </c>
      <c r="C255">
        <v>1.83</v>
      </c>
      <c r="D255">
        <v>195</v>
      </c>
      <c r="E255">
        <f t="shared" si="54"/>
        <v>356.85</v>
      </c>
      <c r="F255" s="4"/>
      <c r="G255" s="4"/>
      <c r="H255" s="4"/>
      <c r="I255">
        <f>AVERAGE(I250:I254)</f>
        <v>2.0481661666666673</v>
      </c>
      <c r="J255" t="s">
        <v>22</v>
      </c>
      <c r="K255">
        <v>6</v>
      </c>
      <c r="L255">
        <v>1</v>
      </c>
      <c r="N255" t="s">
        <v>29</v>
      </c>
      <c r="O255">
        <v>15</v>
      </c>
      <c r="P255">
        <v>0.67</v>
      </c>
      <c r="Q255">
        <v>195</v>
      </c>
      <c r="R255">
        <f t="shared" si="49"/>
        <v>130.65</v>
      </c>
      <c r="S255" s="4"/>
      <c r="T255" s="4"/>
      <c r="U255" s="4"/>
      <c r="V255">
        <f>AVERAGE(V250:V254)</f>
        <v>1.8523859166666665</v>
      </c>
      <c r="W255" t="s">
        <v>22</v>
      </c>
      <c r="X255">
        <v>6</v>
      </c>
      <c r="Y255">
        <v>2</v>
      </c>
      <c r="AA255" t="s">
        <v>29</v>
      </c>
      <c r="AB255">
        <v>15</v>
      </c>
      <c r="AC255">
        <v>0.41</v>
      </c>
      <c r="AD255">
        <v>195</v>
      </c>
      <c r="AE255">
        <f t="shared" si="50"/>
        <v>79.949999999999989</v>
      </c>
      <c r="AF255" s="4"/>
      <c r="AG255" s="4"/>
      <c r="AH255" s="4"/>
      <c r="AI255">
        <f>AVERAGE(AI250:AI254)</f>
        <v>1.8248829999999998</v>
      </c>
      <c r="AJ255" t="s">
        <v>22</v>
      </c>
      <c r="AK255">
        <v>6</v>
      </c>
      <c r="AL255">
        <v>3</v>
      </c>
    </row>
    <row r="256" spans="1:38" x14ac:dyDescent="0.2">
      <c r="A256" t="s">
        <v>29</v>
      </c>
      <c r="B256">
        <v>15</v>
      </c>
      <c r="C256">
        <v>1.55</v>
      </c>
      <c r="D256">
        <v>225</v>
      </c>
      <c r="E256">
        <f t="shared" si="54"/>
        <v>348.75</v>
      </c>
      <c r="F256" s="4"/>
      <c r="G256" s="4"/>
      <c r="H256" s="4"/>
      <c r="J256" t="s">
        <v>23</v>
      </c>
      <c r="K256">
        <v>7</v>
      </c>
      <c r="L256">
        <v>1</v>
      </c>
      <c r="N256" t="s">
        <v>29</v>
      </c>
      <c r="O256">
        <v>15</v>
      </c>
      <c r="P256">
        <v>0.42</v>
      </c>
      <c r="Q256">
        <v>225</v>
      </c>
      <c r="R256">
        <f t="shared" si="49"/>
        <v>94.5</v>
      </c>
      <c r="S256" s="4"/>
      <c r="T256" s="4"/>
      <c r="U256" s="4"/>
      <c r="W256" t="s">
        <v>23</v>
      </c>
      <c r="X256">
        <v>7</v>
      </c>
      <c r="Y256">
        <v>2</v>
      </c>
      <c r="AA256" t="s">
        <v>29</v>
      </c>
      <c r="AB256">
        <v>15</v>
      </c>
      <c r="AC256">
        <v>0.21</v>
      </c>
      <c r="AD256">
        <v>225</v>
      </c>
      <c r="AE256">
        <f t="shared" si="50"/>
        <v>47.25</v>
      </c>
      <c r="AF256" s="4"/>
      <c r="AG256" s="4"/>
      <c r="AH256" s="4"/>
      <c r="AJ256" t="s">
        <v>23</v>
      </c>
      <c r="AK256">
        <v>7</v>
      </c>
      <c r="AL256">
        <v>3</v>
      </c>
    </row>
    <row r="257" spans="1:38" x14ac:dyDescent="0.2">
      <c r="E257">
        <f>SUM(E250:E256)/100</f>
        <v>107.37720000000002</v>
      </c>
      <c r="F257" s="4"/>
      <c r="G257" s="4"/>
      <c r="H257" s="4"/>
      <c r="R257">
        <f>SUM(R250:R256)/100</f>
        <v>100.23109999999998</v>
      </c>
      <c r="S257" s="4"/>
      <c r="T257" s="4"/>
      <c r="U257" s="4"/>
      <c r="AE257">
        <f>SUM(AE250:AE256)/100</f>
        <v>94.337000000000003</v>
      </c>
      <c r="AF257" s="4"/>
      <c r="AG257" s="4"/>
      <c r="AH257" s="4"/>
    </row>
    <row r="258" spans="1:38" x14ac:dyDescent="0.2">
      <c r="A258" t="s">
        <v>29</v>
      </c>
      <c r="B258">
        <v>30</v>
      </c>
      <c r="C258">
        <v>14.55</v>
      </c>
      <c r="D258">
        <v>58</v>
      </c>
      <c r="E258">
        <f>C258*D258</f>
        <v>843.90000000000009</v>
      </c>
      <c r="F258" s="4">
        <v>58</v>
      </c>
      <c r="H258" s="4"/>
      <c r="J258" t="s">
        <v>34</v>
      </c>
      <c r="K258">
        <v>1</v>
      </c>
      <c r="L258">
        <v>1</v>
      </c>
      <c r="N258" t="s">
        <v>29</v>
      </c>
      <c r="O258">
        <v>30</v>
      </c>
      <c r="P258">
        <v>17.82</v>
      </c>
      <c r="Q258">
        <v>58</v>
      </c>
      <c r="R258">
        <f t="shared" si="49"/>
        <v>1033.56</v>
      </c>
      <c r="S258" s="4">
        <v>58</v>
      </c>
      <c r="T258" s="4"/>
      <c r="U258" s="4"/>
      <c r="W258" t="s">
        <v>34</v>
      </c>
      <c r="X258">
        <v>1</v>
      </c>
      <c r="Y258">
        <v>2</v>
      </c>
      <c r="AA258" t="s">
        <v>29</v>
      </c>
      <c r="AB258">
        <v>30</v>
      </c>
      <c r="AC258">
        <v>12.04</v>
      </c>
      <c r="AD258">
        <v>58</v>
      </c>
      <c r="AE258">
        <f t="shared" si="50"/>
        <v>698.31999999999994</v>
      </c>
      <c r="AF258" s="4">
        <v>58</v>
      </c>
      <c r="AG258" s="4"/>
      <c r="AH258" s="4"/>
      <c r="AJ258" t="s">
        <v>34</v>
      </c>
      <c r="AK258">
        <v>1</v>
      </c>
      <c r="AL258">
        <v>3</v>
      </c>
    </row>
    <row r="259" spans="1:38" x14ac:dyDescent="0.2">
      <c r="A259" t="s">
        <v>29</v>
      </c>
      <c r="B259">
        <v>30</v>
      </c>
      <c r="C259">
        <v>5.01</v>
      </c>
      <c r="D259">
        <v>74</v>
      </c>
      <c r="E259">
        <f t="shared" ref="E259:E264" si="58">C259*D259</f>
        <v>370.74</v>
      </c>
      <c r="F259" s="4"/>
      <c r="G259" s="4"/>
      <c r="H259" s="4"/>
      <c r="J259" t="s">
        <v>35</v>
      </c>
      <c r="K259">
        <v>2</v>
      </c>
      <c r="L259">
        <v>1</v>
      </c>
      <c r="N259" t="s">
        <v>29</v>
      </c>
      <c r="O259">
        <v>30</v>
      </c>
      <c r="P259">
        <v>4.46</v>
      </c>
      <c r="Q259">
        <v>74</v>
      </c>
      <c r="R259">
        <f t="shared" si="49"/>
        <v>330.04</v>
      </c>
      <c r="S259" s="4"/>
      <c r="T259" s="4"/>
      <c r="U259" s="4"/>
      <c r="W259" t="s">
        <v>35</v>
      </c>
      <c r="X259">
        <v>2</v>
      </c>
      <c r="Y259">
        <v>2</v>
      </c>
      <c r="AA259" t="s">
        <v>29</v>
      </c>
      <c r="AB259">
        <v>30</v>
      </c>
      <c r="AC259">
        <v>3.88</v>
      </c>
      <c r="AD259">
        <v>74</v>
      </c>
      <c r="AE259">
        <f t="shared" si="50"/>
        <v>287.12</v>
      </c>
      <c r="AF259" s="4"/>
      <c r="AG259" s="4"/>
      <c r="AH259" s="4"/>
      <c r="AJ259" t="s">
        <v>35</v>
      </c>
      <c r="AK259">
        <v>2</v>
      </c>
      <c r="AL259">
        <v>3</v>
      </c>
    </row>
    <row r="260" spans="1:38" x14ac:dyDescent="0.2">
      <c r="A260" t="s">
        <v>29</v>
      </c>
      <c r="B260">
        <v>30</v>
      </c>
      <c r="C260">
        <v>9.17</v>
      </c>
      <c r="D260">
        <v>104</v>
      </c>
      <c r="E260">
        <f t="shared" si="58"/>
        <v>953.68</v>
      </c>
      <c r="F260" s="4"/>
      <c r="G260" s="4"/>
      <c r="H260" s="4"/>
      <c r="J260" t="s">
        <v>14</v>
      </c>
      <c r="K260">
        <v>3</v>
      </c>
      <c r="L260">
        <v>1</v>
      </c>
      <c r="N260" t="s">
        <v>29</v>
      </c>
      <c r="O260">
        <v>30</v>
      </c>
      <c r="P260">
        <v>10.42</v>
      </c>
      <c r="Q260">
        <v>104</v>
      </c>
      <c r="R260">
        <f t="shared" si="49"/>
        <v>1083.68</v>
      </c>
      <c r="S260" s="4"/>
      <c r="T260" s="4"/>
      <c r="U260" s="4"/>
      <c r="W260" t="s">
        <v>14</v>
      </c>
      <c r="X260">
        <v>3</v>
      </c>
      <c r="Y260">
        <v>2</v>
      </c>
      <c r="AA260" t="s">
        <v>29</v>
      </c>
      <c r="AB260">
        <v>30</v>
      </c>
      <c r="AC260">
        <v>10.08</v>
      </c>
      <c r="AD260">
        <v>104</v>
      </c>
      <c r="AE260">
        <f t="shared" si="50"/>
        <v>1048.32</v>
      </c>
      <c r="AF260" s="4"/>
      <c r="AG260" s="4"/>
      <c r="AH260" s="4"/>
      <c r="AJ260" t="s">
        <v>14</v>
      </c>
      <c r="AK260">
        <v>3</v>
      </c>
      <c r="AL260">
        <v>3</v>
      </c>
    </row>
    <row r="261" spans="1:38" x14ac:dyDescent="0.2">
      <c r="A261" t="s">
        <v>29</v>
      </c>
      <c r="B261">
        <v>30</v>
      </c>
      <c r="C261">
        <v>11.21</v>
      </c>
      <c r="D261">
        <v>135</v>
      </c>
      <c r="E261">
        <f t="shared" si="58"/>
        <v>1513.3500000000001</v>
      </c>
      <c r="F261" s="4"/>
      <c r="G261" s="4"/>
      <c r="H261" s="4"/>
      <c r="J261" t="s">
        <v>20</v>
      </c>
      <c r="K261">
        <v>4</v>
      </c>
      <c r="L261">
        <v>1</v>
      </c>
      <c r="N261" t="s">
        <v>29</v>
      </c>
      <c r="O261">
        <v>30</v>
      </c>
      <c r="P261">
        <v>21.64</v>
      </c>
      <c r="Q261">
        <v>135</v>
      </c>
      <c r="R261">
        <f t="shared" si="49"/>
        <v>2921.4</v>
      </c>
      <c r="S261" s="4"/>
      <c r="T261" s="4"/>
      <c r="U261" s="4"/>
      <c r="W261" t="s">
        <v>20</v>
      </c>
      <c r="X261">
        <v>4</v>
      </c>
      <c r="Y261">
        <v>2</v>
      </c>
      <c r="AA261" t="s">
        <v>29</v>
      </c>
      <c r="AB261">
        <v>30</v>
      </c>
      <c r="AC261">
        <v>16.75</v>
      </c>
      <c r="AD261">
        <v>135</v>
      </c>
      <c r="AE261">
        <f t="shared" si="50"/>
        <v>2261.25</v>
      </c>
      <c r="AF261" s="4"/>
      <c r="AG261" s="4"/>
      <c r="AH261" s="4"/>
      <c r="AJ261" t="s">
        <v>20</v>
      </c>
      <c r="AK261">
        <v>4</v>
      </c>
      <c r="AL261">
        <v>3</v>
      </c>
    </row>
    <row r="262" spans="1:38" x14ac:dyDescent="0.2">
      <c r="A262" t="s">
        <v>29</v>
      </c>
      <c r="B262">
        <v>30</v>
      </c>
      <c r="C262">
        <v>13.99</v>
      </c>
      <c r="D262">
        <v>165</v>
      </c>
      <c r="E262">
        <f t="shared" si="58"/>
        <v>2308.35</v>
      </c>
      <c r="F262" s="4"/>
      <c r="G262" s="4"/>
      <c r="H262" s="4"/>
      <c r="J262" t="s">
        <v>21</v>
      </c>
      <c r="K262">
        <v>5</v>
      </c>
      <c r="L262">
        <v>1</v>
      </c>
      <c r="N262" t="s">
        <v>29</v>
      </c>
      <c r="O262">
        <v>30</v>
      </c>
      <c r="P262">
        <v>20.79</v>
      </c>
      <c r="Q262">
        <v>165</v>
      </c>
      <c r="R262">
        <f t="shared" si="49"/>
        <v>3430.35</v>
      </c>
      <c r="S262" s="4"/>
      <c r="T262" s="4"/>
      <c r="U262" s="4"/>
      <c r="W262" t="s">
        <v>21</v>
      </c>
      <c r="X262">
        <v>5</v>
      </c>
      <c r="Y262">
        <v>2</v>
      </c>
      <c r="AA262" t="s">
        <v>29</v>
      </c>
      <c r="AB262">
        <v>30</v>
      </c>
      <c r="AC262">
        <v>27.35</v>
      </c>
      <c r="AD262">
        <v>165</v>
      </c>
      <c r="AE262">
        <f t="shared" si="50"/>
        <v>4512.75</v>
      </c>
      <c r="AF262" s="4"/>
      <c r="AG262" s="4"/>
      <c r="AH262" s="4"/>
      <c r="AJ262" t="s">
        <v>21</v>
      </c>
      <c r="AK262">
        <v>5</v>
      </c>
      <c r="AL262">
        <v>3</v>
      </c>
    </row>
    <row r="263" spans="1:38" x14ac:dyDescent="0.2">
      <c r="A263" t="s">
        <v>29</v>
      </c>
      <c r="B263">
        <v>30</v>
      </c>
      <c r="C263">
        <v>17.170000000000002</v>
      </c>
      <c r="D263">
        <v>195</v>
      </c>
      <c r="E263">
        <f t="shared" si="58"/>
        <v>3348.1500000000005</v>
      </c>
      <c r="F263" s="4"/>
      <c r="G263" s="4"/>
      <c r="H263" s="4"/>
      <c r="J263" t="s">
        <v>22</v>
      </c>
      <c r="K263">
        <v>6</v>
      </c>
      <c r="L263">
        <v>1</v>
      </c>
      <c r="N263" t="s">
        <v>29</v>
      </c>
      <c r="O263">
        <v>30</v>
      </c>
      <c r="P263">
        <v>14.73</v>
      </c>
      <c r="Q263">
        <v>195</v>
      </c>
      <c r="R263">
        <f t="shared" si="49"/>
        <v>2872.35</v>
      </c>
      <c r="S263" s="4"/>
      <c r="T263" s="4"/>
      <c r="U263" s="4"/>
      <c r="W263" t="s">
        <v>22</v>
      </c>
      <c r="X263">
        <v>6</v>
      </c>
      <c r="Y263">
        <v>2</v>
      </c>
      <c r="AA263" t="s">
        <v>29</v>
      </c>
      <c r="AB263">
        <v>30</v>
      </c>
      <c r="AC263">
        <v>20.72</v>
      </c>
      <c r="AD263">
        <v>195</v>
      </c>
      <c r="AE263">
        <f t="shared" si="50"/>
        <v>4040.3999999999996</v>
      </c>
      <c r="AF263" s="4"/>
      <c r="AG263" s="4"/>
      <c r="AH263" s="4"/>
      <c r="AJ263" t="s">
        <v>22</v>
      </c>
      <c r="AK263">
        <v>6</v>
      </c>
      <c r="AL263">
        <v>3</v>
      </c>
    </row>
    <row r="264" spans="1:38" x14ac:dyDescent="0.2">
      <c r="A264" t="s">
        <v>29</v>
      </c>
      <c r="B264">
        <v>30</v>
      </c>
      <c r="C264">
        <v>28.91</v>
      </c>
      <c r="D264">
        <v>225</v>
      </c>
      <c r="E264">
        <f t="shared" si="58"/>
        <v>6504.75</v>
      </c>
      <c r="F264" s="4"/>
      <c r="G264" s="4"/>
      <c r="H264" s="4"/>
      <c r="J264" t="s">
        <v>23</v>
      </c>
      <c r="K264">
        <v>7</v>
      </c>
      <c r="L264">
        <v>1</v>
      </c>
      <c r="N264" t="s">
        <v>29</v>
      </c>
      <c r="O264">
        <v>30</v>
      </c>
      <c r="P264">
        <v>10.16</v>
      </c>
      <c r="Q264">
        <v>225</v>
      </c>
      <c r="R264">
        <f t="shared" si="49"/>
        <v>2286</v>
      </c>
      <c r="S264" s="4"/>
      <c r="T264" s="4"/>
      <c r="U264" s="4"/>
      <c r="W264" t="s">
        <v>23</v>
      </c>
      <c r="X264">
        <v>7</v>
      </c>
      <c r="Y264">
        <v>2</v>
      </c>
      <c r="AA264" t="s">
        <v>29</v>
      </c>
      <c r="AB264">
        <v>30</v>
      </c>
      <c r="AC264">
        <v>9.18</v>
      </c>
      <c r="AD264">
        <v>225</v>
      </c>
      <c r="AE264">
        <f t="shared" si="50"/>
        <v>2065.5</v>
      </c>
      <c r="AF264" s="4"/>
      <c r="AG264" s="4"/>
      <c r="AH264" s="4"/>
      <c r="AJ264" t="s">
        <v>23</v>
      </c>
      <c r="AK264">
        <v>7</v>
      </c>
      <c r="AL264">
        <v>3</v>
      </c>
    </row>
    <row r="265" spans="1:38" x14ac:dyDescent="0.2">
      <c r="E265">
        <f>SUM(E258:E264)/100</f>
        <v>158.42920000000001</v>
      </c>
      <c r="F265" s="4"/>
      <c r="G265" s="4"/>
      <c r="H265" s="4"/>
      <c r="R265">
        <f>SUM(R258:R264)/100</f>
        <v>139.57380000000001</v>
      </c>
      <c r="S265" s="4"/>
      <c r="T265" s="4"/>
      <c r="U265" s="4"/>
      <c r="AE265">
        <f>SUM(AE258:AE264)/100</f>
        <v>149.13659999999999</v>
      </c>
      <c r="AF265" s="4"/>
      <c r="AG265" s="4"/>
      <c r="AH265" s="4"/>
    </row>
    <row r="266" spans="1:38" x14ac:dyDescent="0.2">
      <c r="A266" t="s">
        <v>29</v>
      </c>
      <c r="B266">
        <v>60</v>
      </c>
      <c r="C266">
        <v>11.97</v>
      </c>
      <c r="D266">
        <v>58</v>
      </c>
      <c r="E266">
        <f>C266*D266</f>
        <v>694.26</v>
      </c>
      <c r="F266" s="4">
        <v>58</v>
      </c>
      <c r="H266" s="4"/>
      <c r="J266" t="s">
        <v>34</v>
      </c>
      <c r="K266">
        <v>1</v>
      </c>
      <c r="L266">
        <v>1</v>
      </c>
      <c r="N266" t="s">
        <v>29</v>
      </c>
      <c r="O266">
        <v>60</v>
      </c>
      <c r="P266">
        <v>14.28</v>
      </c>
      <c r="Q266">
        <v>58</v>
      </c>
      <c r="R266">
        <f t="shared" si="49"/>
        <v>828.24</v>
      </c>
      <c r="S266" s="4">
        <v>58</v>
      </c>
      <c r="T266" s="4"/>
      <c r="U266" s="4"/>
      <c r="W266" t="s">
        <v>34</v>
      </c>
      <c r="X266">
        <v>1</v>
      </c>
      <c r="Y266">
        <v>2</v>
      </c>
      <c r="AA266" t="s">
        <v>29</v>
      </c>
      <c r="AB266">
        <v>60</v>
      </c>
      <c r="AC266">
        <v>10.64</v>
      </c>
      <c r="AD266">
        <v>58</v>
      </c>
      <c r="AE266">
        <f t="shared" si="50"/>
        <v>617.12</v>
      </c>
      <c r="AF266" s="4">
        <v>58</v>
      </c>
      <c r="AG266" s="4"/>
      <c r="AH266" s="4"/>
      <c r="AJ266" t="s">
        <v>34</v>
      </c>
      <c r="AK266">
        <v>1</v>
      </c>
      <c r="AL266">
        <v>3</v>
      </c>
    </row>
    <row r="267" spans="1:38" x14ac:dyDescent="0.2">
      <c r="A267" t="s">
        <v>29</v>
      </c>
      <c r="B267">
        <v>60</v>
      </c>
      <c r="C267">
        <v>3.34</v>
      </c>
      <c r="D267">
        <v>74</v>
      </c>
      <c r="E267">
        <f t="shared" ref="E267:E272" si="59">C267*D267</f>
        <v>247.16</v>
      </c>
      <c r="F267" s="4"/>
      <c r="G267" s="4"/>
      <c r="H267" s="4"/>
      <c r="J267" t="s">
        <v>35</v>
      </c>
      <c r="K267">
        <v>2</v>
      </c>
      <c r="L267">
        <v>1</v>
      </c>
      <c r="N267" t="s">
        <v>29</v>
      </c>
      <c r="O267">
        <v>60</v>
      </c>
      <c r="P267">
        <v>1.74</v>
      </c>
      <c r="Q267">
        <v>74</v>
      </c>
      <c r="R267">
        <f t="shared" si="49"/>
        <v>128.76</v>
      </c>
      <c r="S267" s="4"/>
      <c r="T267" s="4"/>
      <c r="U267" s="4"/>
      <c r="W267" t="s">
        <v>35</v>
      </c>
      <c r="X267">
        <v>2</v>
      </c>
      <c r="Y267">
        <v>2</v>
      </c>
      <c r="AA267" t="s">
        <v>29</v>
      </c>
      <c r="AB267">
        <v>60</v>
      </c>
      <c r="AC267">
        <v>1.63</v>
      </c>
      <c r="AD267">
        <v>74</v>
      </c>
      <c r="AE267">
        <f t="shared" si="50"/>
        <v>120.61999999999999</v>
      </c>
      <c r="AF267" s="4"/>
      <c r="AG267" s="4"/>
      <c r="AH267" s="4"/>
      <c r="AJ267" t="s">
        <v>35</v>
      </c>
      <c r="AK267">
        <v>2</v>
      </c>
      <c r="AL267">
        <v>3</v>
      </c>
    </row>
    <row r="268" spans="1:38" x14ac:dyDescent="0.2">
      <c r="A268" t="s">
        <v>29</v>
      </c>
      <c r="B268">
        <v>60</v>
      </c>
      <c r="C268">
        <v>5.63</v>
      </c>
      <c r="D268">
        <v>104</v>
      </c>
      <c r="E268">
        <f t="shared" si="59"/>
        <v>585.52</v>
      </c>
      <c r="F268" s="4"/>
      <c r="G268" s="4"/>
      <c r="H268" s="4"/>
      <c r="J268" t="s">
        <v>14</v>
      </c>
      <c r="K268">
        <v>3</v>
      </c>
      <c r="L268">
        <v>1</v>
      </c>
      <c r="N268" t="s">
        <v>29</v>
      </c>
      <c r="O268">
        <v>60</v>
      </c>
      <c r="P268">
        <v>2.67</v>
      </c>
      <c r="Q268">
        <v>104</v>
      </c>
      <c r="R268">
        <f t="shared" si="49"/>
        <v>277.68</v>
      </c>
      <c r="S268" s="4"/>
      <c r="T268" s="4"/>
      <c r="U268" s="4"/>
      <c r="W268" t="s">
        <v>14</v>
      </c>
      <c r="X268">
        <v>3</v>
      </c>
      <c r="Y268">
        <v>2</v>
      </c>
      <c r="AA268" t="s">
        <v>29</v>
      </c>
      <c r="AB268">
        <v>60</v>
      </c>
      <c r="AC268">
        <v>3.81</v>
      </c>
      <c r="AD268">
        <v>104</v>
      </c>
      <c r="AE268">
        <f t="shared" si="50"/>
        <v>396.24</v>
      </c>
      <c r="AF268" s="4"/>
      <c r="AG268" s="4"/>
      <c r="AH268" s="4"/>
      <c r="AJ268" t="s">
        <v>14</v>
      </c>
      <c r="AK268">
        <v>3</v>
      </c>
      <c r="AL268">
        <v>3</v>
      </c>
    </row>
    <row r="269" spans="1:38" x14ac:dyDescent="0.2">
      <c r="A269" t="s">
        <v>29</v>
      </c>
      <c r="B269">
        <v>60</v>
      </c>
      <c r="C269">
        <v>6.17</v>
      </c>
      <c r="D269">
        <v>135</v>
      </c>
      <c r="E269">
        <f t="shared" si="59"/>
        <v>832.95</v>
      </c>
      <c r="F269" s="4"/>
      <c r="G269" s="4"/>
      <c r="H269" s="4"/>
      <c r="J269" t="s">
        <v>20</v>
      </c>
      <c r="K269">
        <v>4</v>
      </c>
      <c r="L269">
        <v>1</v>
      </c>
      <c r="N269" t="s">
        <v>29</v>
      </c>
      <c r="O269">
        <v>60</v>
      </c>
      <c r="P269">
        <v>6.38</v>
      </c>
      <c r="Q269">
        <v>135</v>
      </c>
      <c r="R269">
        <f t="shared" si="49"/>
        <v>861.3</v>
      </c>
      <c r="S269" s="4"/>
      <c r="T269" s="4"/>
      <c r="U269" s="4"/>
      <c r="W269" t="s">
        <v>20</v>
      </c>
      <c r="X269">
        <v>4</v>
      </c>
      <c r="Y269">
        <v>2</v>
      </c>
      <c r="AA269" t="s">
        <v>29</v>
      </c>
      <c r="AB269">
        <v>60</v>
      </c>
      <c r="AC269">
        <v>6.4</v>
      </c>
      <c r="AD269">
        <v>135</v>
      </c>
      <c r="AE269">
        <f t="shared" si="50"/>
        <v>864</v>
      </c>
      <c r="AF269" s="4"/>
      <c r="AG269" s="4"/>
      <c r="AH269" s="4"/>
      <c r="AJ269" t="s">
        <v>20</v>
      </c>
      <c r="AK269">
        <v>4</v>
      </c>
      <c r="AL269">
        <v>3</v>
      </c>
    </row>
    <row r="270" spans="1:38" x14ac:dyDescent="0.2">
      <c r="A270" t="s">
        <v>29</v>
      </c>
      <c r="B270">
        <v>60</v>
      </c>
      <c r="C270">
        <v>7.53</v>
      </c>
      <c r="D270">
        <v>165</v>
      </c>
      <c r="E270">
        <f t="shared" si="59"/>
        <v>1242.45</v>
      </c>
      <c r="F270" s="4"/>
      <c r="G270" s="4"/>
      <c r="H270" s="4"/>
      <c r="J270" t="s">
        <v>21</v>
      </c>
      <c r="K270">
        <v>5</v>
      </c>
      <c r="L270">
        <v>1</v>
      </c>
      <c r="N270" t="s">
        <v>29</v>
      </c>
      <c r="O270">
        <v>60</v>
      </c>
      <c r="P270">
        <v>7.28</v>
      </c>
      <c r="Q270">
        <v>165</v>
      </c>
      <c r="R270">
        <f t="shared" si="49"/>
        <v>1201.2</v>
      </c>
      <c r="S270" s="4"/>
      <c r="T270" s="4"/>
      <c r="U270" s="4"/>
      <c r="W270" t="s">
        <v>21</v>
      </c>
      <c r="X270">
        <v>5</v>
      </c>
      <c r="Y270">
        <v>2</v>
      </c>
      <c r="AA270" t="s">
        <v>29</v>
      </c>
      <c r="AB270">
        <v>60</v>
      </c>
      <c r="AC270">
        <v>8.4600000000000009</v>
      </c>
      <c r="AD270">
        <v>165</v>
      </c>
      <c r="AE270">
        <f t="shared" si="50"/>
        <v>1395.9</v>
      </c>
      <c r="AF270" s="4"/>
      <c r="AG270" s="4"/>
      <c r="AH270" s="4"/>
      <c r="AJ270" t="s">
        <v>21</v>
      </c>
      <c r="AK270">
        <v>5</v>
      </c>
      <c r="AL270">
        <v>3</v>
      </c>
    </row>
    <row r="271" spans="1:38" x14ac:dyDescent="0.2">
      <c r="A271" t="s">
        <v>29</v>
      </c>
      <c r="B271">
        <v>60</v>
      </c>
      <c r="C271">
        <v>10.86</v>
      </c>
      <c r="D271">
        <v>195</v>
      </c>
      <c r="E271">
        <f t="shared" si="59"/>
        <v>2117.6999999999998</v>
      </c>
      <c r="F271" s="4"/>
      <c r="G271" s="4"/>
      <c r="H271" s="4"/>
      <c r="J271" t="s">
        <v>22</v>
      </c>
      <c r="K271">
        <v>6</v>
      </c>
      <c r="L271">
        <v>1</v>
      </c>
      <c r="N271" t="s">
        <v>29</v>
      </c>
      <c r="O271">
        <v>60</v>
      </c>
      <c r="P271">
        <v>11.55</v>
      </c>
      <c r="Q271">
        <v>195</v>
      </c>
      <c r="R271">
        <f t="shared" si="49"/>
        <v>2252.25</v>
      </c>
      <c r="S271" s="4"/>
      <c r="T271" s="4"/>
      <c r="U271" s="4"/>
      <c r="W271" t="s">
        <v>22</v>
      </c>
      <c r="X271">
        <v>6</v>
      </c>
      <c r="Y271">
        <v>2</v>
      </c>
      <c r="AA271" t="s">
        <v>29</v>
      </c>
      <c r="AB271">
        <v>60</v>
      </c>
      <c r="AC271">
        <v>14.03</v>
      </c>
      <c r="AD271">
        <v>195</v>
      </c>
      <c r="AE271">
        <f t="shared" si="50"/>
        <v>2735.85</v>
      </c>
      <c r="AF271" s="4"/>
      <c r="AG271" s="4"/>
      <c r="AH271" s="4"/>
      <c r="AJ271" t="s">
        <v>22</v>
      </c>
      <c r="AK271">
        <v>6</v>
      </c>
      <c r="AL271">
        <v>3</v>
      </c>
    </row>
    <row r="272" spans="1:38" x14ac:dyDescent="0.2">
      <c r="A272" t="s">
        <v>29</v>
      </c>
      <c r="B272">
        <v>60</v>
      </c>
      <c r="C272">
        <v>54.49</v>
      </c>
      <c r="D272">
        <v>225</v>
      </c>
      <c r="E272">
        <f t="shared" si="59"/>
        <v>12260.25</v>
      </c>
      <c r="F272" s="4"/>
      <c r="G272" s="4"/>
      <c r="H272" s="4"/>
      <c r="J272" t="s">
        <v>23</v>
      </c>
      <c r="K272">
        <v>7</v>
      </c>
      <c r="L272">
        <v>1</v>
      </c>
      <c r="N272" t="s">
        <v>29</v>
      </c>
      <c r="O272">
        <v>60</v>
      </c>
      <c r="P272">
        <v>56.1</v>
      </c>
      <c r="Q272">
        <v>225</v>
      </c>
      <c r="R272">
        <f t="shared" si="49"/>
        <v>12622.5</v>
      </c>
      <c r="S272" s="4"/>
      <c r="T272" s="4"/>
      <c r="U272" s="4"/>
      <c r="W272" t="s">
        <v>23</v>
      </c>
      <c r="X272">
        <v>7</v>
      </c>
      <c r="Y272">
        <v>2</v>
      </c>
      <c r="AA272" t="s">
        <v>29</v>
      </c>
      <c r="AB272">
        <v>60</v>
      </c>
      <c r="AC272">
        <v>55.04</v>
      </c>
      <c r="AD272">
        <v>225</v>
      </c>
      <c r="AE272">
        <f t="shared" si="50"/>
        <v>12384</v>
      </c>
      <c r="AF272" s="4"/>
      <c r="AG272" s="4"/>
      <c r="AH272" s="4"/>
      <c r="AJ272" t="s">
        <v>23</v>
      </c>
      <c r="AK272">
        <v>7</v>
      </c>
      <c r="AL272">
        <v>3</v>
      </c>
    </row>
    <row r="273" spans="1:38" x14ac:dyDescent="0.2">
      <c r="E273">
        <f>SUM(E266:E272)/100</f>
        <v>179.80290000000002</v>
      </c>
      <c r="F273" s="4"/>
      <c r="G273" s="4"/>
      <c r="H273" s="4"/>
      <c r="R273">
        <f>SUM(R266:R272)/100</f>
        <v>181.7193</v>
      </c>
      <c r="S273" s="4"/>
      <c r="T273" s="4"/>
      <c r="U273" s="4"/>
      <c r="AE273">
        <f>SUM(AE266:AE272)/100</f>
        <v>185.13729999999998</v>
      </c>
      <c r="AF273" s="4"/>
      <c r="AG273" s="4"/>
      <c r="AH273" s="4"/>
    </row>
    <row r="274" spans="1:38" x14ac:dyDescent="0.2">
      <c r="A274" t="s">
        <v>29</v>
      </c>
      <c r="B274">
        <v>120</v>
      </c>
      <c r="C274">
        <v>9.99</v>
      </c>
      <c r="D274">
        <v>58</v>
      </c>
      <c r="E274">
        <f>C274*D274</f>
        <v>579.41999999999996</v>
      </c>
      <c r="F274" s="4">
        <v>58</v>
      </c>
      <c r="H274" s="4"/>
      <c r="J274" t="s">
        <v>34</v>
      </c>
      <c r="K274">
        <v>1</v>
      </c>
      <c r="L274">
        <v>1</v>
      </c>
      <c r="N274" t="s">
        <v>29</v>
      </c>
      <c r="O274">
        <v>120</v>
      </c>
      <c r="P274">
        <v>10.52</v>
      </c>
      <c r="Q274">
        <v>58</v>
      </c>
      <c r="R274">
        <f t="shared" si="49"/>
        <v>610.16</v>
      </c>
      <c r="S274" s="4">
        <v>58</v>
      </c>
      <c r="T274" s="4"/>
      <c r="U274" s="4"/>
      <c r="W274" t="s">
        <v>34</v>
      </c>
      <c r="X274">
        <v>1</v>
      </c>
      <c r="Y274">
        <v>2</v>
      </c>
      <c r="AA274" t="s">
        <v>29</v>
      </c>
      <c r="AB274">
        <v>120</v>
      </c>
      <c r="AC274">
        <v>8.3800000000000008</v>
      </c>
      <c r="AD274">
        <v>58</v>
      </c>
      <c r="AE274">
        <f t="shared" si="50"/>
        <v>486.04</v>
      </c>
      <c r="AF274" s="4">
        <v>58</v>
      </c>
      <c r="AG274" s="4"/>
      <c r="AH274" s="4"/>
      <c r="AJ274" t="s">
        <v>34</v>
      </c>
      <c r="AK274">
        <v>1</v>
      </c>
      <c r="AL274">
        <v>3</v>
      </c>
    </row>
    <row r="275" spans="1:38" x14ac:dyDescent="0.2">
      <c r="A275" t="s">
        <v>29</v>
      </c>
      <c r="B275">
        <v>120</v>
      </c>
      <c r="C275">
        <v>3.52</v>
      </c>
      <c r="D275">
        <v>74</v>
      </c>
      <c r="E275">
        <f t="shared" ref="E275:E280" si="60">C275*D275</f>
        <v>260.48</v>
      </c>
      <c r="F275" s="4"/>
      <c r="G275" s="4"/>
      <c r="H275" s="4"/>
      <c r="J275" t="s">
        <v>35</v>
      </c>
      <c r="K275">
        <v>2</v>
      </c>
      <c r="L275">
        <v>1</v>
      </c>
      <c r="N275" t="s">
        <v>29</v>
      </c>
      <c r="O275">
        <v>120</v>
      </c>
      <c r="P275">
        <v>1.87</v>
      </c>
      <c r="Q275">
        <v>74</v>
      </c>
      <c r="R275">
        <f t="shared" si="49"/>
        <v>138.38</v>
      </c>
      <c r="S275" s="4"/>
      <c r="T275" s="4"/>
      <c r="U275" s="4"/>
      <c r="W275" t="s">
        <v>35</v>
      </c>
      <c r="X275">
        <v>2</v>
      </c>
      <c r="Y275">
        <v>2</v>
      </c>
      <c r="AA275" t="s">
        <v>29</v>
      </c>
      <c r="AB275">
        <v>120</v>
      </c>
      <c r="AC275">
        <v>5.8</v>
      </c>
      <c r="AD275">
        <v>74</v>
      </c>
      <c r="AE275">
        <f t="shared" si="50"/>
        <v>429.2</v>
      </c>
      <c r="AF275" s="4"/>
      <c r="AG275" s="4"/>
      <c r="AH275" s="4"/>
      <c r="AJ275" t="s">
        <v>35</v>
      </c>
      <c r="AK275">
        <v>2</v>
      </c>
      <c r="AL275">
        <v>3</v>
      </c>
    </row>
    <row r="276" spans="1:38" x14ac:dyDescent="0.2">
      <c r="A276" t="s">
        <v>29</v>
      </c>
      <c r="B276">
        <v>120</v>
      </c>
      <c r="C276">
        <v>6.04</v>
      </c>
      <c r="D276">
        <v>104</v>
      </c>
      <c r="E276">
        <f t="shared" si="60"/>
        <v>628.16</v>
      </c>
      <c r="F276" s="4"/>
      <c r="G276" s="4"/>
      <c r="H276" s="4"/>
      <c r="J276" t="s">
        <v>14</v>
      </c>
      <c r="K276">
        <v>3</v>
      </c>
      <c r="L276">
        <v>1</v>
      </c>
      <c r="N276" t="s">
        <v>29</v>
      </c>
      <c r="O276">
        <v>120</v>
      </c>
      <c r="P276">
        <v>2.4500000000000002</v>
      </c>
      <c r="Q276">
        <v>104</v>
      </c>
      <c r="R276">
        <f t="shared" si="49"/>
        <v>254.8</v>
      </c>
      <c r="S276" s="4"/>
      <c r="T276" s="4"/>
      <c r="U276" s="4"/>
      <c r="W276" t="s">
        <v>14</v>
      </c>
      <c r="X276">
        <v>3</v>
      </c>
      <c r="Y276">
        <v>2</v>
      </c>
      <c r="AA276" t="s">
        <v>29</v>
      </c>
      <c r="AB276">
        <v>120</v>
      </c>
      <c r="AC276">
        <v>6.46</v>
      </c>
      <c r="AD276">
        <v>104</v>
      </c>
      <c r="AE276">
        <f t="shared" si="50"/>
        <v>671.84</v>
      </c>
      <c r="AF276" s="4"/>
      <c r="AG276" s="4"/>
      <c r="AH276" s="4"/>
      <c r="AJ276" t="s">
        <v>14</v>
      </c>
      <c r="AK276">
        <v>3</v>
      </c>
      <c r="AL276">
        <v>3</v>
      </c>
    </row>
    <row r="277" spans="1:38" x14ac:dyDescent="0.2">
      <c r="A277" t="s">
        <v>29</v>
      </c>
      <c r="B277">
        <v>120</v>
      </c>
      <c r="C277">
        <v>5.65</v>
      </c>
      <c r="D277">
        <v>135</v>
      </c>
      <c r="E277">
        <f t="shared" si="60"/>
        <v>762.75</v>
      </c>
      <c r="F277" s="4"/>
      <c r="G277" s="4"/>
      <c r="H277" s="4"/>
      <c r="J277" t="s">
        <v>20</v>
      </c>
      <c r="K277">
        <v>4</v>
      </c>
      <c r="L277">
        <v>1</v>
      </c>
      <c r="N277" t="s">
        <v>29</v>
      </c>
      <c r="O277">
        <v>120</v>
      </c>
      <c r="P277">
        <v>4.9800000000000004</v>
      </c>
      <c r="Q277">
        <v>135</v>
      </c>
      <c r="R277">
        <f t="shared" si="49"/>
        <v>672.30000000000007</v>
      </c>
      <c r="S277" s="4"/>
      <c r="T277" s="4"/>
      <c r="U277" s="4"/>
      <c r="W277" t="s">
        <v>20</v>
      </c>
      <c r="X277">
        <v>4</v>
      </c>
      <c r="Y277">
        <v>2</v>
      </c>
      <c r="AA277" t="s">
        <v>29</v>
      </c>
      <c r="AB277">
        <v>120</v>
      </c>
      <c r="AC277">
        <v>6.99</v>
      </c>
      <c r="AD277">
        <v>135</v>
      </c>
      <c r="AE277">
        <f t="shared" si="50"/>
        <v>943.65</v>
      </c>
      <c r="AF277" s="4"/>
      <c r="AG277" s="4"/>
      <c r="AH277" s="4"/>
      <c r="AJ277" t="s">
        <v>20</v>
      </c>
      <c r="AK277">
        <v>4</v>
      </c>
      <c r="AL277">
        <v>3</v>
      </c>
    </row>
    <row r="278" spans="1:38" x14ac:dyDescent="0.2">
      <c r="A278" t="s">
        <v>29</v>
      </c>
      <c r="B278">
        <v>120</v>
      </c>
      <c r="C278">
        <v>7</v>
      </c>
      <c r="D278">
        <v>165</v>
      </c>
      <c r="E278">
        <f t="shared" si="60"/>
        <v>1155</v>
      </c>
      <c r="F278" s="4"/>
      <c r="G278" s="4"/>
      <c r="H278" s="4"/>
      <c r="J278" t="s">
        <v>21</v>
      </c>
      <c r="K278">
        <v>5</v>
      </c>
      <c r="L278">
        <v>1</v>
      </c>
      <c r="N278" t="s">
        <v>29</v>
      </c>
      <c r="O278">
        <v>120</v>
      </c>
      <c r="P278">
        <v>5.61</v>
      </c>
      <c r="Q278">
        <v>165</v>
      </c>
      <c r="R278">
        <f t="shared" si="49"/>
        <v>925.65000000000009</v>
      </c>
      <c r="S278" s="4"/>
      <c r="T278" s="4"/>
      <c r="U278" s="4"/>
      <c r="W278" t="s">
        <v>21</v>
      </c>
      <c r="X278">
        <v>5</v>
      </c>
      <c r="Y278">
        <v>2</v>
      </c>
      <c r="AA278" t="s">
        <v>29</v>
      </c>
      <c r="AB278">
        <v>120</v>
      </c>
      <c r="AC278">
        <v>9.48</v>
      </c>
      <c r="AD278">
        <v>165</v>
      </c>
      <c r="AE278">
        <f t="shared" si="50"/>
        <v>1564.2</v>
      </c>
      <c r="AF278" s="4"/>
      <c r="AG278" s="4"/>
      <c r="AH278" s="4"/>
      <c r="AJ278" t="s">
        <v>21</v>
      </c>
      <c r="AK278">
        <v>5</v>
      </c>
      <c r="AL278">
        <v>3</v>
      </c>
    </row>
    <row r="279" spans="1:38" x14ac:dyDescent="0.2">
      <c r="A279" t="s">
        <v>29</v>
      </c>
      <c r="B279">
        <v>120</v>
      </c>
      <c r="C279">
        <v>11.33</v>
      </c>
      <c r="D279">
        <v>195</v>
      </c>
      <c r="E279">
        <f t="shared" si="60"/>
        <v>2209.35</v>
      </c>
      <c r="F279" s="4"/>
      <c r="G279" s="4"/>
      <c r="H279" s="4"/>
      <c r="J279" t="s">
        <v>22</v>
      </c>
      <c r="K279">
        <v>6</v>
      </c>
      <c r="L279">
        <v>1</v>
      </c>
      <c r="N279" t="s">
        <v>29</v>
      </c>
      <c r="O279">
        <v>120</v>
      </c>
      <c r="P279">
        <v>10.46</v>
      </c>
      <c r="Q279">
        <v>195</v>
      </c>
      <c r="R279">
        <f t="shared" si="49"/>
        <v>2039.7000000000003</v>
      </c>
      <c r="S279" s="4"/>
      <c r="T279" s="4"/>
      <c r="U279" s="4"/>
      <c r="W279" t="s">
        <v>22</v>
      </c>
      <c r="X279">
        <v>6</v>
      </c>
      <c r="Y279">
        <v>2</v>
      </c>
      <c r="AA279" t="s">
        <v>29</v>
      </c>
      <c r="AB279">
        <v>120</v>
      </c>
      <c r="AC279">
        <v>13.6</v>
      </c>
      <c r="AD279">
        <v>195</v>
      </c>
      <c r="AE279">
        <f t="shared" si="50"/>
        <v>2652</v>
      </c>
      <c r="AF279" s="4"/>
      <c r="AG279" s="4"/>
      <c r="AH279" s="4"/>
      <c r="AJ279" t="s">
        <v>22</v>
      </c>
      <c r="AK279">
        <v>6</v>
      </c>
      <c r="AL279">
        <v>3</v>
      </c>
    </row>
    <row r="280" spans="1:38" x14ac:dyDescent="0.2">
      <c r="A280" t="s">
        <v>29</v>
      </c>
      <c r="B280">
        <v>120</v>
      </c>
      <c r="C280">
        <v>56.49</v>
      </c>
      <c r="D280">
        <v>225</v>
      </c>
      <c r="E280">
        <f t="shared" si="60"/>
        <v>12710.25</v>
      </c>
      <c r="F280" s="4"/>
      <c r="G280" s="4"/>
      <c r="H280" s="4"/>
      <c r="J280" t="s">
        <v>23</v>
      </c>
      <c r="K280">
        <v>7</v>
      </c>
      <c r="L280">
        <v>1</v>
      </c>
      <c r="N280" t="s">
        <v>29</v>
      </c>
      <c r="O280">
        <v>120</v>
      </c>
      <c r="P280">
        <v>64.099999999999994</v>
      </c>
      <c r="Q280">
        <v>225</v>
      </c>
      <c r="R280">
        <f t="shared" si="49"/>
        <v>14422.499999999998</v>
      </c>
      <c r="S280" s="4"/>
      <c r="T280" s="4"/>
      <c r="U280" s="4"/>
      <c r="W280" t="s">
        <v>23</v>
      </c>
      <c r="X280">
        <v>7</v>
      </c>
      <c r="Y280">
        <v>2</v>
      </c>
      <c r="AA280" t="s">
        <v>29</v>
      </c>
      <c r="AB280">
        <v>120</v>
      </c>
      <c r="AC280">
        <v>49.28</v>
      </c>
      <c r="AD280">
        <v>225</v>
      </c>
      <c r="AE280">
        <f t="shared" si="50"/>
        <v>11088</v>
      </c>
      <c r="AF280" s="4"/>
      <c r="AG280" s="4"/>
      <c r="AH280" s="4"/>
      <c r="AJ280" t="s">
        <v>23</v>
      </c>
      <c r="AK280">
        <v>7</v>
      </c>
      <c r="AL280">
        <v>3</v>
      </c>
    </row>
    <row r="281" spans="1:38" x14ac:dyDescent="0.2">
      <c r="E281">
        <f>SUM(E274:E280)/100</f>
        <v>183.05410000000001</v>
      </c>
      <c r="F281" s="4"/>
      <c r="G281" s="4"/>
      <c r="H281" s="4"/>
      <c r="R281">
        <f>SUM(R274:R280)/100</f>
        <v>190.63489999999999</v>
      </c>
      <c r="S281" s="4"/>
      <c r="T281" s="4"/>
      <c r="U281" s="4"/>
      <c r="AE281">
        <f>SUM(AE274:AE280)/100</f>
        <v>178.3493</v>
      </c>
      <c r="AF281" s="4"/>
      <c r="AG281" s="4"/>
      <c r="AH281" s="4"/>
    </row>
    <row r="282" spans="1:38" x14ac:dyDescent="0.2">
      <c r="A282" t="s">
        <v>29</v>
      </c>
      <c r="B282">
        <v>240</v>
      </c>
      <c r="C282">
        <v>4.8</v>
      </c>
      <c r="D282">
        <v>58</v>
      </c>
      <c r="E282">
        <f>C282*D282</f>
        <v>278.39999999999998</v>
      </c>
      <c r="F282" s="4">
        <v>58</v>
      </c>
      <c r="H282" s="4"/>
      <c r="J282" t="s">
        <v>34</v>
      </c>
      <c r="K282">
        <v>1</v>
      </c>
      <c r="L282">
        <v>1</v>
      </c>
      <c r="N282" t="s">
        <v>29</v>
      </c>
      <c r="O282">
        <v>240</v>
      </c>
      <c r="P282">
        <v>4.96</v>
      </c>
      <c r="Q282">
        <v>58</v>
      </c>
      <c r="R282">
        <f t="shared" si="49"/>
        <v>287.68</v>
      </c>
      <c r="S282" s="4">
        <v>58</v>
      </c>
      <c r="T282" s="4"/>
      <c r="U282" s="4"/>
      <c r="W282" t="s">
        <v>34</v>
      </c>
      <c r="X282">
        <v>1</v>
      </c>
      <c r="Y282">
        <v>2</v>
      </c>
      <c r="AA282" t="s">
        <v>29</v>
      </c>
      <c r="AB282">
        <v>240</v>
      </c>
      <c r="AC282">
        <v>4.13</v>
      </c>
      <c r="AD282">
        <v>58</v>
      </c>
      <c r="AE282">
        <f t="shared" si="50"/>
        <v>239.54</v>
      </c>
      <c r="AF282" s="4">
        <v>58</v>
      </c>
      <c r="AG282" s="4"/>
      <c r="AH282" s="4"/>
      <c r="AJ282" t="s">
        <v>34</v>
      </c>
      <c r="AK282">
        <v>1</v>
      </c>
      <c r="AL282">
        <v>3</v>
      </c>
    </row>
    <row r="283" spans="1:38" x14ac:dyDescent="0.2">
      <c r="A283" t="s">
        <v>29</v>
      </c>
      <c r="B283">
        <v>240</v>
      </c>
      <c r="C283">
        <v>4.8</v>
      </c>
      <c r="D283">
        <v>74</v>
      </c>
      <c r="E283">
        <f t="shared" ref="E283:E288" si="61">C283*D283</f>
        <v>355.2</v>
      </c>
      <c r="F283" s="4"/>
      <c r="G283" s="4"/>
      <c r="H283" s="4"/>
      <c r="J283" t="s">
        <v>35</v>
      </c>
      <c r="K283">
        <v>2</v>
      </c>
      <c r="L283">
        <v>1</v>
      </c>
      <c r="N283" t="s">
        <v>29</v>
      </c>
      <c r="O283">
        <v>240</v>
      </c>
      <c r="P283">
        <v>3.21</v>
      </c>
      <c r="Q283">
        <v>74</v>
      </c>
      <c r="R283">
        <f t="shared" si="49"/>
        <v>237.54</v>
      </c>
      <c r="S283" s="4"/>
      <c r="T283" s="4"/>
      <c r="U283" s="4"/>
      <c r="W283" t="s">
        <v>35</v>
      </c>
      <c r="X283">
        <v>2</v>
      </c>
      <c r="Y283">
        <v>2</v>
      </c>
      <c r="AA283" t="s">
        <v>29</v>
      </c>
      <c r="AB283">
        <v>240</v>
      </c>
      <c r="AC283">
        <v>5.15</v>
      </c>
      <c r="AD283">
        <v>74</v>
      </c>
      <c r="AE283">
        <f t="shared" si="50"/>
        <v>381.1</v>
      </c>
      <c r="AF283" s="4"/>
      <c r="AG283" s="4"/>
      <c r="AH283" s="4"/>
      <c r="AJ283" t="s">
        <v>35</v>
      </c>
      <c r="AK283">
        <v>2</v>
      </c>
      <c r="AL283">
        <v>3</v>
      </c>
    </row>
    <row r="284" spans="1:38" x14ac:dyDescent="0.2">
      <c r="A284" t="s">
        <v>29</v>
      </c>
      <c r="B284">
        <v>240</v>
      </c>
      <c r="C284">
        <v>8.02</v>
      </c>
      <c r="D284">
        <v>104</v>
      </c>
      <c r="E284">
        <f t="shared" si="61"/>
        <v>834.07999999999993</v>
      </c>
      <c r="F284" s="4"/>
      <c r="G284" s="4"/>
      <c r="H284" s="4"/>
      <c r="J284" t="s">
        <v>14</v>
      </c>
      <c r="K284">
        <v>3</v>
      </c>
      <c r="L284">
        <v>1</v>
      </c>
      <c r="N284" t="s">
        <v>29</v>
      </c>
      <c r="O284">
        <v>240</v>
      </c>
      <c r="P284">
        <v>4.66</v>
      </c>
      <c r="Q284">
        <v>104</v>
      </c>
      <c r="R284">
        <f t="shared" si="49"/>
        <v>484.64</v>
      </c>
      <c r="S284" s="4"/>
      <c r="T284" s="4"/>
      <c r="U284" s="4"/>
      <c r="W284" t="s">
        <v>14</v>
      </c>
      <c r="X284">
        <v>3</v>
      </c>
      <c r="Y284">
        <v>2</v>
      </c>
      <c r="AA284" t="s">
        <v>29</v>
      </c>
      <c r="AB284">
        <v>240</v>
      </c>
      <c r="AC284">
        <v>5.34</v>
      </c>
      <c r="AD284">
        <v>104</v>
      </c>
      <c r="AE284">
        <f t="shared" si="50"/>
        <v>555.36</v>
      </c>
      <c r="AF284" s="4"/>
      <c r="AG284" s="4"/>
      <c r="AH284" s="4"/>
      <c r="AJ284" t="s">
        <v>14</v>
      </c>
      <c r="AK284">
        <v>3</v>
      </c>
      <c r="AL284">
        <v>3</v>
      </c>
    </row>
    <row r="285" spans="1:38" x14ac:dyDescent="0.2">
      <c r="A285" t="s">
        <v>29</v>
      </c>
      <c r="B285">
        <v>240</v>
      </c>
      <c r="C285">
        <v>6.8</v>
      </c>
      <c r="D285">
        <v>135</v>
      </c>
      <c r="E285">
        <f t="shared" si="61"/>
        <v>918</v>
      </c>
      <c r="F285" s="4"/>
      <c r="G285" s="4"/>
      <c r="H285" s="4"/>
      <c r="J285" t="s">
        <v>20</v>
      </c>
      <c r="K285">
        <v>4</v>
      </c>
      <c r="L285">
        <v>1</v>
      </c>
      <c r="N285" t="s">
        <v>29</v>
      </c>
      <c r="O285">
        <v>240</v>
      </c>
      <c r="P285">
        <v>6.54</v>
      </c>
      <c r="Q285">
        <v>135</v>
      </c>
      <c r="R285">
        <f t="shared" si="49"/>
        <v>882.9</v>
      </c>
      <c r="S285" s="4"/>
      <c r="T285" s="4"/>
      <c r="U285" s="4"/>
      <c r="W285" t="s">
        <v>20</v>
      </c>
      <c r="X285">
        <v>4</v>
      </c>
      <c r="Y285">
        <v>2</v>
      </c>
      <c r="AA285" t="s">
        <v>29</v>
      </c>
      <c r="AB285">
        <v>240</v>
      </c>
      <c r="AC285">
        <v>6.81</v>
      </c>
      <c r="AD285">
        <v>135</v>
      </c>
      <c r="AE285">
        <f t="shared" si="50"/>
        <v>919.34999999999991</v>
      </c>
      <c r="AF285" s="4"/>
      <c r="AG285" s="4"/>
      <c r="AH285" s="4"/>
      <c r="AJ285" t="s">
        <v>20</v>
      </c>
      <c r="AK285">
        <v>4</v>
      </c>
      <c r="AL285">
        <v>3</v>
      </c>
    </row>
    <row r="286" spans="1:38" x14ac:dyDescent="0.2">
      <c r="A286" t="s">
        <v>29</v>
      </c>
      <c r="B286">
        <v>240</v>
      </c>
      <c r="C286">
        <v>8.5299999999999994</v>
      </c>
      <c r="D286">
        <v>165</v>
      </c>
      <c r="E286">
        <f t="shared" si="61"/>
        <v>1407.4499999999998</v>
      </c>
      <c r="F286" s="4"/>
      <c r="G286" s="4"/>
      <c r="H286" s="4"/>
      <c r="J286" t="s">
        <v>21</v>
      </c>
      <c r="K286">
        <v>5</v>
      </c>
      <c r="L286">
        <v>1</v>
      </c>
      <c r="N286" t="s">
        <v>29</v>
      </c>
      <c r="O286">
        <v>240</v>
      </c>
      <c r="P286">
        <v>6.74</v>
      </c>
      <c r="Q286">
        <v>165</v>
      </c>
      <c r="R286">
        <f t="shared" si="49"/>
        <v>1112.1000000000001</v>
      </c>
      <c r="S286" s="4"/>
      <c r="T286" s="4"/>
      <c r="U286" s="4"/>
      <c r="W286" t="s">
        <v>21</v>
      </c>
      <c r="X286">
        <v>5</v>
      </c>
      <c r="Y286">
        <v>2</v>
      </c>
      <c r="AA286" t="s">
        <v>29</v>
      </c>
      <c r="AB286">
        <v>240</v>
      </c>
      <c r="AC286">
        <v>8.5299999999999994</v>
      </c>
      <c r="AD286">
        <v>165</v>
      </c>
      <c r="AE286">
        <f t="shared" si="50"/>
        <v>1407.4499999999998</v>
      </c>
      <c r="AF286" s="4"/>
      <c r="AG286" s="4"/>
      <c r="AH286" s="4"/>
      <c r="AJ286" t="s">
        <v>21</v>
      </c>
      <c r="AK286">
        <v>5</v>
      </c>
      <c r="AL286">
        <v>3</v>
      </c>
    </row>
    <row r="287" spans="1:38" x14ac:dyDescent="0.2">
      <c r="A287" t="s">
        <v>29</v>
      </c>
      <c r="B287">
        <v>240</v>
      </c>
      <c r="C287">
        <v>12.61</v>
      </c>
      <c r="D287">
        <v>195</v>
      </c>
      <c r="E287">
        <f t="shared" si="61"/>
        <v>2458.9499999999998</v>
      </c>
      <c r="F287" s="4"/>
      <c r="G287" s="4"/>
      <c r="H287" s="4"/>
      <c r="J287" t="s">
        <v>22</v>
      </c>
      <c r="K287">
        <v>6</v>
      </c>
      <c r="L287">
        <v>1</v>
      </c>
      <c r="N287" t="s">
        <v>29</v>
      </c>
      <c r="O287">
        <v>240</v>
      </c>
      <c r="P287">
        <v>12.91</v>
      </c>
      <c r="Q287">
        <v>195</v>
      </c>
      <c r="R287">
        <f t="shared" si="49"/>
        <v>2517.4499999999998</v>
      </c>
      <c r="S287" s="4"/>
      <c r="T287" s="4"/>
      <c r="U287" s="4"/>
      <c r="W287" t="s">
        <v>22</v>
      </c>
      <c r="X287">
        <v>6</v>
      </c>
      <c r="Y287">
        <v>2</v>
      </c>
      <c r="AA287" t="s">
        <v>29</v>
      </c>
      <c r="AB287">
        <v>240</v>
      </c>
      <c r="AC287">
        <v>14.97</v>
      </c>
      <c r="AD287">
        <v>195</v>
      </c>
      <c r="AE287">
        <f t="shared" si="50"/>
        <v>2919.15</v>
      </c>
      <c r="AF287" s="4"/>
      <c r="AG287" s="4"/>
      <c r="AH287" s="4"/>
      <c r="AJ287" t="s">
        <v>22</v>
      </c>
      <c r="AK287">
        <v>6</v>
      </c>
      <c r="AL287">
        <v>3</v>
      </c>
    </row>
    <row r="288" spans="1:38" x14ac:dyDescent="0.2">
      <c r="A288" t="s">
        <v>29</v>
      </c>
      <c r="B288">
        <v>240</v>
      </c>
      <c r="C288">
        <v>54.44</v>
      </c>
      <c r="D288">
        <v>225</v>
      </c>
      <c r="E288">
        <f t="shared" si="61"/>
        <v>12249</v>
      </c>
      <c r="F288" s="4"/>
      <c r="G288" s="4"/>
      <c r="H288" s="4"/>
      <c r="J288" t="s">
        <v>23</v>
      </c>
      <c r="K288">
        <v>7</v>
      </c>
      <c r="L288">
        <v>1</v>
      </c>
      <c r="N288" t="s">
        <v>29</v>
      </c>
      <c r="O288">
        <v>240</v>
      </c>
      <c r="P288">
        <v>60.98</v>
      </c>
      <c r="Q288">
        <v>225</v>
      </c>
      <c r="R288">
        <f t="shared" si="49"/>
        <v>13720.5</v>
      </c>
      <c r="S288" s="4"/>
      <c r="T288" s="4"/>
      <c r="U288" s="4"/>
      <c r="W288" t="s">
        <v>23</v>
      </c>
      <c r="X288">
        <v>7</v>
      </c>
      <c r="Y288">
        <v>2</v>
      </c>
      <c r="AA288" t="s">
        <v>29</v>
      </c>
      <c r="AB288">
        <v>240</v>
      </c>
      <c r="AC288">
        <v>55.07</v>
      </c>
      <c r="AD288">
        <v>225</v>
      </c>
      <c r="AE288">
        <f t="shared" si="50"/>
        <v>12390.75</v>
      </c>
      <c r="AF288" s="4"/>
      <c r="AG288" s="4"/>
      <c r="AH288" s="4"/>
      <c r="AJ288" t="s">
        <v>23</v>
      </c>
      <c r="AK288">
        <v>7</v>
      </c>
      <c r="AL288">
        <v>3</v>
      </c>
    </row>
    <row r="289" spans="1:38" x14ac:dyDescent="0.2">
      <c r="E289">
        <f>SUM(E282:E288)/100</f>
        <v>185.01080000000002</v>
      </c>
      <c r="F289" s="4"/>
      <c r="G289" s="4"/>
      <c r="H289" s="4"/>
      <c r="R289">
        <f>SUM(R282:R288)/100</f>
        <v>192.42809999999997</v>
      </c>
      <c r="S289" s="4"/>
      <c r="T289" s="4"/>
      <c r="U289" s="4"/>
      <c r="AE289">
        <f>SUM(AE282:AE288)/100</f>
        <v>188.12700000000001</v>
      </c>
      <c r="AF289" s="4"/>
      <c r="AG289" s="4"/>
      <c r="AH289" s="4"/>
    </row>
    <row r="290" spans="1:38" x14ac:dyDescent="0.2">
      <c r="A290" t="s">
        <v>30</v>
      </c>
      <c r="B290">
        <v>15</v>
      </c>
      <c r="C290">
        <v>22.31</v>
      </c>
      <c r="D290">
        <v>58</v>
      </c>
      <c r="E290">
        <f>C290*D290</f>
        <v>1293.98</v>
      </c>
      <c r="F290" s="4">
        <v>58</v>
      </c>
      <c r="G290" s="4">
        <f>E297-F290</f>
        <v>32.222800000000007</v>
      </c>
      <c r="H290" s="4">
        <v>15</v>
      </c>
      <c r="I290">
        <f>G290/H290</f>
        <v>2.1481866666666671</v>
      </c>
      <c r="J290" t="s">
        <v>34</v>
      </c>
      <c r="K290">
        <v>1</v>
      </c>
      <c r="L290">
        <v>1</v>
      </c>
      <c r="N290" t="s">
        <v>30</v>
      </c>
      <c r="O290">
        <v>15</v>
      </c>
      <c r="P290">
        <v>23.72</v>
      </c>
      <c r="Q290">
        <v>58</v>
      </c>
      <c r="R290">
        <f t="shared" si="49"/>
        <v>1375.76</v>
      </c>
      <c r="S290" s="4">
        <v>58</v>
      </c>
      <c r="T290" s="4">
        <f>R297-S290</f>
        <v>32.304700000000011</v>
      </c>
      <c r="U290" s="4">
        <v>15</v>
      </c>
      <c r="V290">
        <f>T290/U290</f>
        <v>2.1536466666666674</v>
      </c>
      <c r="W290" t="s">
        <v>34</v>
      </c>
      <c r="X290">
        <v>1</v>
      </c>
      <c r="Y290">
        <v>2</v>
      </c>
      <c r="AA290" t="s">
        <v>30</v>
      </c>
      <c r="AB290">
        <v>15</v>
      </c>
      <c r="AC290">
        <v>19.89</v>
      </c>
      <c r="AD290">
        <v>58</v>
      </c>
      <c r="AE290">
        <f t="shared" si="50"/>
        <v>1153.6200000000001</v>
      </c>
      <c r="AF290" s="4">
        <v>58</v>
      </c>
      <c r="AG290" s="4">
        <f>AE297-AF290</f>
        <v>26.442900000000009</v>
      </c>
      <c r="AH290" s="4">
        <v>15</v>
      </c>
      <c r="AI290">
        <f>AG290/AH290</f>
        <v>1.7628600000000005</v>
      </c>
      <c r="AJ290" t="s">
        <v>34</v>
      </c>
      <c r="AK290">
        <v>1</v>
      </c>
      <c r="AL290">
        <v>3</v>
      </c>
    </row>
    <row r="291" spans="1:38" x14ac:dyDescent="0.2">
      <c r="A291" t="s">
        <v>30</v>
      </c>
      <c r="B291">
        <v>15</v>
      </c>
      <c r="C291">
        <v>27.04</v>
      </c>
      <c r="D291">
        <v>74</v>
      </c>
      <c r="E291">
        <f t="shared" ref="E291:E296" si="62">C291*D291</f>
        <v>2000.96</v>
      </c>
      <c r="F291" s="4"/>
      <c r="G291" s="4">
        <f>E305-F298</f>
        <v>88.51400000000001</v>
      </c>
      <c r="H291" s="4">
        <v>30</v>
      </c>
      <c r="I291">
        <f t="shared" ref="I291:I294" si="63">G291/H291</f>
        <v>2.9504666666666668</v>
      </c>
      <c r="J291" t="s">
        <v>35</v>
      </c>
      <c r="K291">
        <v>2</v>
      </c>
      <c r="L291">
        <v>1</v>
      </c>
      <c r="N291" t="s">
        <v>30</v>
      </c>
      <c r="O291">
        <v>15</v>
      </c>
      <c r="P291">
        <v>29.41</v>
      </c>
      <c r="Q291">
        <v>74</v>
      </c>
      <c r="R291">
        <f t="shared" si="49"/>
        <v>2176.34</v>
      </c>
      <c r="S291" s="4"/>
      <c r="T291" s="4">
        <f>R305-S298</f>
        <v>60.370800000000003</v>
      </c>
      <c r="U291" s="4">
        <v>30</v>
      </c>
      <c r="V291">
        <f t="shared" ref="V291:V294" si="64">T291/U291</f>
        <v>2.0123600000000001</v>
      </c>
      <c r="W291" t="s">
        <v>35</v>
      </c>
      <c r="X291">
        <v>2</v>
      </c>
      <c r="Y291">
        <v>2</v>
      </c>
      <c r="AA291" t="s">
        <v>30</v>
      </c>
      <c r="AB291">
        <v>15</v>
      </c>
      <c r="AC291">
        <v>46.57</v>
      </c>
      <c r="AD291">
        <v>74</v>
      </c>
      <c r="AE291">
        <f t="shared" si="50"/>
        <v>3446.18</v>
      </c>
      <c r="AF291" s="4"/>
      <c r="AG291" s="4">
        <f>AE305-AF298</f>
        <v>69.315600000000018</v>
      </c>
      <c r="AH291" s="4">
        <v>30</v>
      </c>
      <c r="AI291">
        <f t="shared" ref="AI291:AI294" si="65">AG291/AH291</f>
        <v>2.3105200000000008</v>
      </c>
      <c r="AJ291" t="s">
        <v>35</v>
      </c>
      <c r="AK291">
        <v>2</v>
      </c>
      <c r="AL291">
        <v>3</v>
      </c>
    </row>
    <row r="292" spans="1:38" x14ac:dyDescent="0.2">
      <c r="A292" t="s">
        <v>30</v>
      </c>
      <c r="B292">
        <v>15</v>
      </c>
      <c r="C292">
        <v>41.21</v>
      </c>
      <c r="D292">
        <v>104</v>
      </c>
      <c r="E292">
        <f t="shared" si="62"/>
        <v>4285.84</v>
      </c>
      <c r="F292" s="4"/>
      <c r="G292" s="4">
        <f>E313-F306</f>
        <v>112.85739999999998</v>
      </c>
      <c r="H292" s="4">
        <v>60</v>
      </c>
      <c r="I292">
        <f t="shared" si="63"/>
        <v>1.8809566666666664</v>
      </c>
      <c r="J292" t="s">
        <v>14</v>
      </c>
      <c r="K292">
        <v>3</v>
      </c>
      <c r="L292">
        <v>1</v>
      </c>
      <c r="N292" t="s">
        <v>30</v>
      </c>
      <c r="O292">
        <v>15</v>
      </c>
      <c r="P292">
        <v>32.03</v>
      </c>
      <c r="Q292">
        <v>104</v>
      </c>
      <c r="R292">
        <f t="shared" si="49"/>
        <v>3331.12</v>
      </c>
      <c r="S292" s="4"/>
      <c r="T292" s="4">
        <f>R313-S306</f>
        <v>115.8107</v>
      </c>
      <c r="U292" s="4">
        <v>60</v>
      </c>
      <c r="V292">
        <f t="shared" si="64"/>
        <v>1.9301783333333333</v>
      </c>
      <c r="W292" t="s">
        <v>14</v>
      </c>
      <c r="X292">
        <v>3</v>
      </c>
      <c r="Y292">
        <v>2</v>
      </c>
      <c r="AA292" t="s">
        <v>30</v>
      </c>
      <c r="AB292">
        <v>15</v>
      </c>
      <c r="AC292">
        <v>25.66</v>
      </c>
      <c r="AD292">
        <v>104</v>
      </c>
      <c r="AE292">
        <f t="shared" si="50"/>
        <v>2668.64</v>
      </c>
      <c r="AF292" s="4"/>
      <c r="AG292" s="4">
        <f>AE313-AF306</f>
        <v>116.73190000000002</v>
      </c>
      <c r="AH292" s="4">
        <v>60</v>
      </c>
      <c r="AI292">
        <f t="shared" si="65"/>
        <v>1.9455316666666671</v>
      </c>
      <c r="AJ292" t="s">
        <v>14</v>
      </c>
      <c r="AK292">
        <v>3</v>
      </c>
      <c r="AL292">
        <v>3</v>
      </c>
    </row>
    <row r="293" spans="1:38" x14ac:dyDescent="0.2">
      <c r="A293" t="s">
        <v>30</v>
      </c>
      <c r="B293">
        <v>15</v>
      </c>
      <c r="C293">
        <v>6.5</v>
      </c>
      <c r="D293">
        <v>135</v>
      </c>
      <c r="E293">
        <f t="shared" si="62"/>
        <v>877.5</v>
      </c>
      <c r="G293" s="4">
        <f>E321-F314</f>
        <v>122.10730000000001</v>
      </c>
      <c r="H293" s="4">
        <v>120</v>
      </c>
      <c r="I293">
        <f t="shared" si="63"/>
        <v>1.0175608333333335</v>
      </c>
      <c r="J293" t="s">
        <v>20</v>
      </c>
      <c r="K293">
        <v>4</v>
      </c>
      <c r="L293">
        <v>1</v>
      </c>
      <c r="N293" t="s">
        <v>30</v>
      </c>
      <c r="O293">
        <v>15</v>
      </c>
      <c r="P293">
        <v>11.05</v>
      </c>
      <c r="Q293">
        <v>135</v>
      </c>
      <c r="R293">
        <f t="shared" si="49"/>
        <v>1491.75</v>
      </c>
      <c r="T293" s="4">
        <f>R321-S314</f>
        <v>129.33760000000001</v>
      </c>
      <c r="U293" s="4">
        <v>120</v>
      </c>
      <c r="V293">
        <f t="shared" si="64"/>
        <v>1.0778133333333335</v>
      </c>
      <c r="W293" t="s">
        <v>20</v>
      </c>
      <c r="X293">
        <v>4</v>
      </c>
      <c r="Y293">
        <v>2</v>
      </c>
      <c r="AA293" t="s">
        <v>30</v>
      </c>
      <c r="AB293">
        <v>15</v>
      </c>
      <c r="AC293">
        <v>5.52</v>
      </c>
      <c r="AD293">
        <v>135</v>
      </c>
      <c r="AE293">
        <f t="shared" si="50"/>
        <v>745.19999999999993</v>
      </c>
      <c r="AG293" s="4">
        <f>AE321-AF314</f>
        <v>130.97279999999998</v>
      </c>
      <c r="AH293" s="4">
        <v>120</v>
      </c>
      <c r="AI293">
        <f t="shared" si="65"/>
        <v>1.0914399999999997</v>
      </c>
      <c r="AJ293" t="s">
        <v>20</v>
      </c>
      <c r="AK293">
        <v>4</v>
      </c>
      <c r="AL293">
        <v>3</v>
      </c>
    </row>
    <row r="294" spans="1:38" x14ac:dyDescent="0.2">
      <c r="A294" t="s">
        <v>30</v>
      </c>
      <c r="B294">
        <v>15</v>
      </c>
      <c r="C294">
        <v>1.25</v>
      </c>
      <c r="D294">
        <v>165</v>
      </c>
      <c r="E294">
        <f t="shared" si="62"/>
        <v>206.25</v>
      </c>
      <c r="F294" s="4"/>
      <c r="G294" s="4">
        <f>E329-F322</f>
        <v>122.75830000000002</v>
      </c>
      <c r="H294" s="4">
        <v>240</v>
      </c>
      <c r="I294">
        <f t="shared" si="63"/>
        <v>0.51149291666666674</v>
      </c>
      <c r="J294" t="s">
        <v>21</v>
      </c>
      <c r="K294">
        <v>5</v>
      </c>
      <c r="L294">
        <v>1</v>
      </c>
      <c r="N294" t="s">
        <v>30</v>
      </c>
      <c r="O294">
        <v>15</v>
      </c>
      <c r="P294">
        <v>3.13</v>
      </c>
      <c r="Q294">
        <v>165</v>
      </c>
      <c r="R294">
        <f t="shared" si="49"/>
        <v>516.44999999999993</v>
      </c>
      <c r="S294" s="4"/>
      <c r="T294" s="4">
        <f>R329-S322</f>
        <v>128.19450000000001</v>
      </c>
      <c r="U294" s="4">
        <v>240</v>
      </c>
      <c r="V294">
        <f t="shared" si="64"/>
        <v>0.53414375000000003</v>
      </c>
      <c r="W294" t="s">
        <v>21</v>
      </c>
      <c r="X294">
        <v>5</v>
      </c>
      <c r="Y294">
        <v>2</v>
      </c>
      <c r="AA294" t="s">
        <v>30</v>
      </c>
      <c r="AB294">
        <v>15</v>
      </c>
      <c r="AC294">
        <v>1.62</v>
      </c>
      <c r="AD294">
        <v>165</v>
      </c>
      <c r="AE294">
        <f t="shared" si="50"/>
        <v>267.3</v>
      </c>
      <c r="AF294" s="4"/>
      <c r="AG294" s="4">
        <f>AE329-AF322</f>
        <v>131.24650000000003</v>
      </c>
      <c r="AH294" s="4">
        <v>240</v>
      </c>
      <c r="AI294">
        <f t="shared" si="65"/>
        <v>0.54686041666666674</v>
      </c>
      <c r="AJ294" t="s">
        <v>21</v>
      </c>
      <c r="AK294">
        <v>5</v>
      </c>
      <c r="AL294">
        <v>3</v>
      </c>
    </row>
    <row r="295" spans="1:38" x14ac:dyDescent="0.2">
      <c r="A295" t="s">
        <v>30</v>
      </c>
      <c r="B295">
        <v>15</v>
      </c>
      <c r="C295">
        <v>0.75</v>
      </c>
      <c r="D295">
        <v>195</v>
      </c>
      <c r="E295">
        <f t="shared" si="62"/>
        <v>146.25</v>
      </c>
      <c r="F295" s="4"/>
      <c r="G295" s="4"/>
      <c r="H295" s="4"/>
      <c r="I295">
        <f>AVERAGE(I290:I294)</f>
        <v>1.7017327500000001</v>
      </c>
      <c r="J295" t="s">
        <v>22</v>
      </c>
      <c r="K295">
        <v>6</v>
      </c>
      <c r="L295">
        <v>1</v>
      </c>
      <c r="N295" t="s">
        <v>30</v>
      </c>
      <c r="O295">
        <v>15</v>
      </c>
      <c r="P295">
        <v>0.39</v>
      </c>
      <c r="Q295">
        <v>195</v>
      </c>
      <c r="R295">
        <f t="shared" ref="R295:R367" si="66">P295*Q295</f>
        <v>76.05</v>
      </c>
      <c r="S295" s="4"/>
      <c r="T295" s="4"/>
      <c r="U295" s="4"/>
      <c r="V295">
        <f>AVERAGE(V290:V294)</f>
        <v>1.5416284166666669</v>
      </c>
      <c r="W295" t="s">
        <v>22</v>
      </c>
      <c r="X295">
        <v>6</v>
      </c>
      <c r="Y295">
        <v>2</v>
      </c>
      <c r="AA295" t="s">
        <v>30</v>
      </c>
      <c r="AB295">
        <v>15</v>
      </c>
      <c r="AC295">
        <v>0.18</v>
      </c>
      <c r="AD295">
        <v>195</v>
      </c>
      <c r="AE295">
        <f t="shared" ref="AE295:AE367" si="67">AC295*AD295</f>
        <v>35.1</v>
      </c>
      <c r="AF295" s="4"/>
      <c r="AG295" s="4"/>
      <c r="AH295" s="4"/>
      <c r="AI295">
        <f>AVERAGE(AI290:AI294)</f>
        <v>1.5314424166666669</v>
      </c>
      <c r="AJ295" t="s">
        <v>22</v>
      </c>
      <c r="AK295">
        <v>6</v>
      </c>
      <c r="AL295">
        <v>3</v>
      </c>
    </row>
    <row r="296" spans="1:38" x14ac:dyDescent="0.2">
      <c r="A296" t="s">
        <v>30</v>
      </c>
      <c r="B296">
        <v>15</v>
      </c>
      <c r="C296">
        <v>0.94</v>
      </c>
      <c r="D296">
        <v>225</v>
      </c>
      <c r="E296">
        <f t="shared" si="62"/>
        <v>211.5</v>
      </c>
      <c r="F296" s="4"/>
      <c r="G296" s="4"/>
      <c r="H296" s="4"/>
      <c r="J296" t="s">
        <v>23</v>
      </c>
      <c r="K296">
        <v>7</v>
      </c>
      <c r="L296">
        <v>1</v>
      </c>
      <c r="N296" t="s">
        <v>30</v>
      </c>
      <c r="O296">
        <v>15</v>
      </c>
      <c r="P296">
        <v>0.28000000000000003</v>
      </c>
      <c r="Q296">
        <v>225</v>
      </c>
      <c r="R296">
        <f t="shared" si="66"/>
        <v>63.000000000000007</v>
      </c>
      <c r="S296" s="4"/>
      <c r="T296" s="4"/>
      <c r="U296" s="4"/>
      <c r="W296" t="s">
        <v>23</v>
      </c>
      <c r="X296">
        <v>7</v>
      </c>
      <c r="Y296">
        <v>2</v>
      </c>
      <c r="AA296" t="s">
        <v>30</v>
      </c>
      <c r="AB296">
        <v>15</v>
      </c>
      <c r="AC296">
        <v>0.56999999999999995</v>
      </c>
      <c r="AD296">
        <v>225</v>
      </c>
      <c r="AE296">
        <f t="shared" si="67"/>
        <v>128.25</v>
      </c>
      <c r="AF296" s="4"/>
      <c r="AG296" s="4"/>
      <c r="AH296" s="4"/>
      <c r="AJ296" t="s">
        <v>23</v>
      </c>
      <c r="AK296">
        <v>7</v>
      </c>
      <c r="AL296">
        <v>3</v>
      </c>
    </row>
    <row r="297" spans="1:38" x14ac:dyDescent="0.2">
      <c r="E297">
        <f>SUM(E290:E296)/100</f>
        <v>90.222800000000007</v>
      </c>
      <c r="F297" s="4"/>
      <c r="G297" s="4"/>
      <c r="H297" s="4"/>
      <c r="R297">
        <f>SUM(R290:R296)/100</f>
        <v>90.304700000000011</v>
      </c>
      <c r="S297" s="4"/>
      <c r="T297" s="4"/>
      <c r="U297" s="4"/>
      <c r="AE297">
        <f>SUM(AE290:AE296)/100</f>
        <v>84.442900000000009</v>
      </c>
      <c r="AF297" s="4"/>
      <c r="AG297" s="4"/>
      <c r="AH297" s="4"/>
    </row>
    <row r="298" spans="1:38" x14ac:dyDescent="0.2">
      <c r="A298" t="s">
        <v>30</v>
      </c>
      <c r="B298">
        <v>30</v>
      </c>
      <c r="C298">
        <v>19.059999999999999</v>
      </c>
      <c r="D298">
        <v>58</v>
      </c>
      <c r="E298">
        <f>C298*D298</f>
        <v>1105.48</v>
      </c>
      <c r="F298" s="4">
        <v>58</v>
      </c>
      <c r="H298" s="4"/>
      <c r="J298" t="s">
        <v>34</v>
      </c>
      <c r="K298">
        <v>1</v>
      </c>
      <c r="L298">
        <v>1</v>
      </c>
      <c r="N298" t="s">
        <v>30</v>
      </c>
      <c r="O298">
        <v>30</v>
      </c>
      <c r="P298">
        <v>18.559999999999999</v>
      </c>
      <c r="Q298">
        <v>58</v>
      </c>
      <c r="R298">
        <f t="shared" si="66"/>
        <v>1076.48</v>
      </c>
      <c r="S298" s="4">
        <v>58</v>
      </c>
      <c r="T298" s="4"/>
      <c r="U298" s="4"/>
      <c r="W298" t="s">
        <v>34</v>
      </c>
      <c r="X298">
        <v>1</v>
      </c>
      <c r="Y298">
        <v>2</v>
      </c>
      <c r="AA298" t="s">
        <v>30</v>
      </c>
      <c r="AB298">
        <v>30</v>
      </c>
      <c r="AC298">
        <v>13.81</v>
      </c>
      <c r="AD298">
        <v>58</v>
      </c>
      <c r="AE298">
        <f t="shared" si="67"/>
        <v>800.98</v>
      </c>
      <c r="AF298" s="4">
        <v>58</v>
      </c>
      <c r="AG298" s="4"/>
      <c r="AH298" s="4"/>
      <c r="AJ298" t="s">
        <v>34</v>
      </c>
      <c r="AK298">
        <v>1</v>
      </c>
      <c r="AL298">
        <v>3</v>
      </c>
    </row>
    <row r="299" spans="1:38" x14ac:dyDescent="0.2">
      <c r="A299" t="s">
        <v>30</v>
      </c>
      <c r="B299">
        <v>30</v>
      </c>
      <c r="C299">
        <v>5.12</v>
      </c>
      <c r="D299">
        <v>74</v>
      </c>
      <c r="E299">
        <f t="shared" ref="E299:E304" si="68">C299*D299</f>
        <v>378.88</v>
      </c>
      <c r="G299" s="4"/>
      <c r="H299" s="4"/>
      <c r="J299" t="s">
        <v>35</v>
      </c>
      <c r="K299">
        <v>2</v>
      </c>
      <c r="L299">
        <v>1</v>
      </c>
      <c r="N299" t="s">
        <v>30</v>
      </c>
      <c r="O299">
        <v>30</v>
      </c>
      <c r="P299">
        <v>9.43</v>
      </c>
      <c r="Q299">
        <v>74</v>
      </c>
      <c r="R299">
        <f t="shared" si="66"/>
        <v>697.81999999999994</v>
      </c>
      <c r="T299" s="4"/>
      <c r="U299" s="4"/>
      <c r="W299" t="s">
        <v>35</v>
      </c>
      <c r="X299">
        <v>2</v>
      </c>
      <c r="Y299">
        <v>2</v>
      </c>
      <c r="AA299" t="s">
        <v>30</v>
      </c>
      <c r="AB299">
        <v>30</v>
      </c>
      <c r="AC299">
        <v>7.6</v>
      </c>
      <c r="AD299">
        <v>74</v>
      </c>
      <c r="AE299">
        <f t="shared" si="67"/>
        <v>562.4</v>
      </c>
      <c r="AG299" s="4"/>
      <c r="AH299" s="4"/>
      <c r="AJ299" t="s">
        <v>35</v>
      </c>
      <c r="AK299">
        <v>2</v>
      </c>
      <c r="AL299">
        <v>3</v>
      </c>
    </row>
    <row r="300" spans="1:38" x14ac:dyDescent="0.2">
      <c r="A300" t="s">
        <v>30</v>
      </c>
      <c r="B300">
        <v>30</v>
      </c>
      <c r="C300">
        <v>9.26</v>
      </c>
      <c r="D300">
        <v>104</v>
      </c>
      <c r="E300">
        <f t="shared" si="68"/>
        <v>963.04</v>
      </c>
      <c r="F300" s="4"/>
      <c r="G300" s="4"/>
      <c r="H300" s="4"/>
      <c r="J300" t="s">
        <v>14</v>
      </c>
      <c r="K300">
        <v>3</v>
      </c>
      <c r="L300">
        <v>1</v>
      </c>
      <c r="N300" t="s">
        <v>30</v>
      </c>
      <c r="O300">
        <v>30</v>
      </c>
      <c r="P300">
        <v>18.72</v>
      </c>
      <c r="Q300">
        <v>104</v>
      </c>
      <c r="R300">
        <f t="shared" si="66"/>
        <v>1946.8799999999999</v>
      </c>
      <c r="S300" s="4"/>
      <c r="T300" s="4"/>
      <c r="U300" s="4"/>
      <c r="W300" t="s">
        <v>14</v>
      </c>
      <c r="X300">
        <v>3</v>
      </c>
      <c r="Y300">
        <v>2</v>
      </c>
      <c r="AA300" t="s">
        <v>30</v>
      </c>
      <c r="AB300">
        <v>30</v>
      </c>
      <c r="AC300">
        <v>18.47</v>
      </c>
      <c r="AD300">
        <v>104</v>
      </c>
      <c r="AE300">
        <f t="shared" si="67"/>
        <v>1920.8799999999999</v>
      </c>
      <c r="AF300" s="4"/>
      <c r="AG300" s="4"/>
      <c r="AH300" s="4"/>
      <c r="AJ300" t="s">
        <v>14</v>
      </c>
      <c r="AK300">
        <v>3</v>
      </c>
      <c r="AL300">
        <v>3</v>
      </c>
    </row>
    <row r="301" spans="1:38" x14ac:dyDescent="0.2">
      <c r="A301" t="s">
        <v>30</v>
      </c>
      <c r="B301">
        <v>30</v>
      </c>
      <c r="C301">
        <v>14.08</v>
      </c>
      <c r="D301">
        <v>135</v>
      </c>
      <c r="E301">
        <f t="shared" si="68"/>
        <v>1900.8</v>
      </c>
      <c r="F301" s="4"/>
      <c r="G301" s="4"/>
      <c r="H301" s="4"/>
      <c r="J301" t="s">
        <v>20</v>
      </c>
      <c r="K301">
        <v>4</v>
      </c>
      <c r="L301">
        <v>1</v>
      </c>
      <c r="N301" t="s">
        <v>30</v>
      </c>
      <c r="O301">
        <v>30</v>
      </c>
      <c r="P301">
        <v>29.72</v>
      </c>
      <c r="Q301">
        <v>135</v>
      </c>
      <c r="R301">
        <f t="shared" si="66"/>
        <v>4012.2</v>
      </c>
      <c r="S301" s="4"/>
      <c r="T301" s="4"/>
      <c r="U301" s="4"/>
      <c r="W301" t="s">
        <v>20</v>
      </c>
      <c r="X301">
        <v>4</v>
      </c>
      <c r="Y301">
        <v>2</v>
      </c>
      <c r="AA301" t="s">
        <v>30</v>
      </c>
      <c r="AB301">
        <v>30</v>
      </c>
      <c r="AC301">
        <v>25.18</v>
      </c>
      <c r="AD301">
        <v>135</v>
      </c>
      <c r="AE301">
        <f t="shared" si="67"/>
        <v>3399.3</v>
      </c>
      <c r="AF301" s="4"/>
      <c r="AG301" s="4"/>
      <c r="AH301" s="4"/>
      <c r="AJ301" t="s">
        <v>20</v>
      </c>
      <c r="AK301">
        <v>4</v>
      </c>
      <c r="AL301">
        <v>3</v>
      </c>
    </row>
    <row r="302" spans="1:38" x14ac:dyDescent="0.2">
      <c r="A302" t="s">
        <v>30</v>
      </c>
      <c r="B302">
        <v>30</v>
      </c>
      <c r="C302">
        <v>16.64</v>
      </c>
      <c r="D302">
        <v>165</v>
      </c>
      <c r="E302">
        <f t="shared" si="68"/>
        <v>2745.6</v>
      </c>
      <c r="F302" s="4"/>
      <c r="G302" s="4"/>
      <c r="H302" s="4"/>
      <c r="J302" t="s">
        <v>21</v>
      </c>
      <c r="K302">
        <v>5</v>
      </c>
      <c r="L302">
        <v>1</v>
      </c>
      <c r="N302" t="s">
        <v>30</v>
      </c>
      <c r="O302">
        <v>30</v>
      </c>
      <c r="P302">
        <v>17.57</v>
      </c>
      <c r="Q302">
        <v>165</v>
      </c>
      <c r="R302">
        <f t="shared" si="66"/>
        <v>2899.05</v>
      </c>
      <c r="S302" s="4"/>
      <c r="T302" s="4"/>
      <c r="U302" s="4"/>
      <c r="W302" t="s">
        <v>21</v>
      </c>
      <c r="X302">
        <v>5</v>
      </c>
      <c r="Y302">
        <v>2</v>
      </c>
      <c r="AA302" t="s">
        <v>30</v>
      </c>
      <c r="AB302">
        <v>30</v>
      </c>
      <c r="AC302">
        <v>26.72</v>
      </c>
      <c r="AD302">
        <v>165</v>
      </c>
      <c r="AE302">
        <f t="shared" si="67"/>
        <v>4408.8</v>
      </c>
      <c r="AF302" s="4"/>
      <c r="AG302" s="4"/>
      <c r="AH302" s="4"/>
      <c r="AJ302" t="s">
        <v>21</v>
      </c>
      <c r="AK302">
        <v>5</v>
      </c>
      <c r="AL302">
        <v>3</v>
      </c>
    </row>
    <row r="303" spans="1:38" x14ac:dyDescent="0.2">
      <c r="A303" t="s">
        <v>30</v>
      </c>
      <c r="B303">
        <v>30</v>
      </c>
      <c r="C303">
        <v>16.88</v>
      </c>
      <c r="D303">
        <v>195</v>
      </c>
      <c r="E303">
        <f t="shared" si="68"/>
        <v>3291.6</v>
      </c>
      <c r="F303" s="4"/>
      <c r="G303" s="4"/>
      <c r="H303" s="4"/>
      <c r="J303" t="s">
        <v>22</v>
      </c>
      <c r="K303">
        <v>6</v>
      </c>
      <c r="L303">
        <v>1</v>
      </c>
      <c r="N303" t="s">
        <v>30</v>
      </c>
      <c r="O303">
        <v>30</v>
      </c>
      <c r="P303">
        <v>4.92</v>
      </c>
      <c r="Q303">
        <v>195</v>
      </c>
      <c r="R303">
        <f t="shared" si="66"/>
        <v>959.4</v>
      </c>
      <c r="S303" s="4"/>
      <c r="T303" s="4"/>
      <c r="U303" s="4"/>
      <c r="W303" t="s">
        <v>22</v>
      </c>
      <c r="X303">
        <v>6</v>
      </c>
      <c r="Y303">
        <v>2</v>
      </c>
      <c r="AA303" t="s">
        <v>30</v>
      </c>
      <c r="AB303">
        <v>30</v>
      </c>
      <c r="AC303">
        <v>7.01</v>
      </c>
      <c r="AD303">
        <v>195</v>
      </c>
      <c r="AE303">
        <f t="shared" si="67"/>
        <v>1366.95</v>
      </c>
      <c r="AF303" s="4"/>
      <c r="AG303" s="4"/>
      <c r="AH303" s="4"/>
      <c r="AJ303" t="s">
        <v>22</v>
      </c>
      <c r="AK303">
        <v>6</v>
      </c>
      <c r="AL303">
        <v>3</v>
      </c>
    </row>
    <row r="304" spans="1:38" x14ac:dyDescent="0.2">
      <c r="A304" t="s">
        <v>30</v>
      </c>
      <c r="B304">
        <v>30</v>
      </c>
      <c r="C304">
        <v>18.96</v>
      </c>
      <c r="D304">
        <v>225</v>
      </c>
      <c r="E304">
        <f t="shared" si="68"/>
        <v>4266</v>
      </c>
      <c r="F304" s="4"/>
      <c r="G304" s="4"/>
      <c r="H304" s="4"/>
      <c r="J304" t="s">
        <v>23</v>
      </c>
      <c r="K304">
        <v>7</v>
      </c>
      <c r="L304">
        <v>1</v>
      </c>
      <c r="N304" t="s">
        <v>30</v>
      </c>
      <c r="O304">
        <v>30</v>
      </c>
      <c r="P304">
        <v>1.0900000000000001</v>
      </c>
      <c r="Q304">
        <v>225</v>
      </c>
      <c r="R304">
        <f t="shared" si="66"/>
        <v>245.25000000000003</v>
      </c>
      <c r="S304" s="4"/>
      <c r="T304" s="4"/>
      <c r="U304" s="4"/>
      <c r="W304" t="s">
        <v>23</v>
      </c>
      <c r="X304">
        <v>7</v>
      </c>
      <c r="Y304">
        <v>2</v>
      </c>
      <c r="AA304" t="s">
        <v>30</v>
      </c>
      <c r="AB304">
        <v>30</v>
      </c>
      <c r="AC304">
        <v>1.21</v>
      </c>
      <c r="AD304">
        <v>225</v>
      </c>
      <c r="AE304">
        <f t="shared" si="67"/>
        <v>272.25</v>
      </c>
      <c r="AF304" s="4"/>
      <c r="AG304" s="4"/>
      <c r="AH304" s="4"/>
      <c r="AJ304" t="s">
        <v>23</v>
      </c>
      <c r="AK304">
        <v>7</v>
      </c>
      <c r="AL304">
        <v>3</v>
      </c>
    </row>
    <row r="305" spans="1:38" x14ac:dyDescent="0.2">
      <c r="E305">
        <f>SUM(E298:E304)/100</f>
        <v>146.51400000000001</v>
      </c>
      <c r="F305" s="4"/>
      <c r="G305" s="4"/>
      <c r="H305" s="4"/>
      <c r="R305">
        <f>SUM(R298:R304)/100</f>
        <v>118.3708</v>
      </c>
      <c r="S305" s="4"/>
      <c r="T305" s="4"/>
      <c r="U305" s="4"/>
      <c r="AE305">
        <f>SUM(AE298:AE304)/100</f>
        <v>127.31560000000002</v>
      </c>
      <c r="AF305" s="4"/>
      <c r="AG305" s="4"/>
      <c r="AH305" s="4"/>
    </row>
    <row r="306" spans="1:38" x14ac:dyDescent="0.2">
      <c r="A306" t="s">
        <v>30</v>
      </c>
      <c r="B306">
        <v>60</v>
      </c>
      <c r="C306">
        <v>14.22</v>
      </c>
      <c r="D306">
        <v>58</v>
      </c>
      <c r="E306">
        <f>C306*D306</f>
        <v>824.76</v>
      </c>
      <c r="F306" s="4">
        <v>58</v>
      </c>
      <c r="H306" s="4"/>
      <c r="J306" t="s">
        <v>34</v>
      </c>
      <c r="K306">
        <v>1</v>
      </c>
      <c r="L306">
        <v>1</v>
      </c>
      <c r="N306" t="s">
        <v>30</v>
      </c>
      <c r="O306">
        <v>60</v>
      </c>
      <c r="P306">
        <v>14.82</v>
      </c>
      <c r="Q306">
        <v>58</v>
      </c>
      <c r="R306">
        <f t="shared" si="66"/>
        <v>859.56000000000006</v>
      </c>
      <c r="S306" s="4">
        <v>58</v>
      </c>
      <c r="T306" s="4"/>
      <c r="U306" s="4"/>
      <c r="W306" t="s">
        <v>34</v>
      </c>
      <c r="X306">
        <v>1</v>
      </c>
      <c r="Y306">
        <v>2</v>
      </c>
      <c r="AA306" t="s">
        <v>30</v>
      </c>
      <c r="AB306">
        <v>60</v>
      </c>
      <c r="AC306">
        <v>13.08</v>
      </c>
      <c r="AD306">
        <v>58</v>
      </c>
      <c r="AE306">
        <f t="shared" si="67"/>
        <v>758.64</v>
      </c>
      <c r="AF306" s="4">
        <v>58</v>
      </c>
      <c r="AG306" s="4"/>
      <c r="AH306" s="4"/>
      <c r="AJ306" t="s">
        <v>34</v>
      </c>
      <c r="AK306">
        <v>1</v>
      </c>
      <c r="AL306">
        <v>3</v>
      </c>
    </row>
    <row r="307" spans="1:38" x14ac:dyDescent="0.2">
      <c r="A307" t="s">
        <v>30</v>
      </c>
      <c r="B307">
        <v>60</v>
      </c>
      <c r="C307">
        <v>4.55</v>
      </c>
      <c r="D307">
        <v>74</v>
      </c>
      <c r="E307">
        <f t="shared" ref="E307:E312" si="69">C307*D307</f>
        <v>336.7</v>
      </c>
      <c r="F307" s="4"/>
      <c r="G307" s="4"/>
      <c r="H307" s="4"/>
      <c r="J307" t="s">
        <v>35</v>
      </c>
      <c r="K307">
        <v>2</v>
      </c>
      <c r="L307">
        <v>1</v>
      </c>
      <c r="N307" t="s">
        <v>30</v>
      </c>
      <c r="O307">
        <v>60</v>
      </c>
      <c r="P307">
        <v>3.27</v>
      </c>
      <c r="Q307">
        <v>74</v>
      </c>
      <c r="R307">
        <f t="shared" si="66"/>
        <v>241.98</v>
      </c>
      <c r="S307" s="4"/>
      <c r="T307" s="4"/>
      <c r="U307" s="4"/>
      <c r="W307" t="s">
        <v>35</v>
      </c>
      <c r="X307">
        <v>2</v>
      </c>
      <c r="Y307">
        <v>2</v>
      </c>
      <c r="AA307" t="s">
        <v>30</v>
      </c>
      <c r="AB307">
        <v>60</v>
      </c>
      <c r="AC307">
        <v>2.99</v>
      </c>
      <c r="AD307">
        <v>74</v>
      </c>
      <c r="AE307">
        <f t="shared" si="67"/>
        <v>221.26000000000002</v>
      </c>
      <c r="AF307" s="4"/>
      <c r="AG307" s="4"/>
      <c r="AH307" s="4"/>
      <c r="AJ307" t="s">
        <v>35</v>
      </c>
      <c r="AK307">
        <v>2</v>
      </c>
      <c r="AL307">
        <v>3</v>
      </c>
    </row>
    <row r="308" spans="1:38" x14ac:dyDescent="0.2">
      <c r="A308" t="s">
        <v>30</v>
      </c>
      <c r="B308">
        <v>60</v>
      </c>
      <c r="C308">
        <v>6.62</v>
      </c>
      <c r="D308">
        <v>104</v>
      </c>
      <c r="E308">
        <f t="shared" si="69"/>
        <v>688.48</v>
      </c>
      <c r="F308" s="4"/>
      <c r="G308" s="4"/>
      <c r="H308" s="4"/>
      <c r="J308" t="s">
        <v>14</v>
      </c>
      <c r="K308">
        <v>3</v>
      </c>
      <c r="L308">
        <v>1</v>
      </c>
      <c r="N308" t="s">
        <v>30</v>
      </c>
      <c r="O308">
        <v>60</v>
      </c>
      <c r="P308">
        <v>4.32</v>
      </c>
      <c r="Q308">
        <v>104</v>
      </c>
      <c r="R308">
        <f t="shared" si="66"/>
        <v>449.28000000000003</v>
      </c>
      <c r="S308" s="4"/>
      <c r="T308" s="4"/>
      <c r="U308" s="4"/>
      <c r="W308" t="s">
        <v>14</v>
      </c>
      <c r="X308">
        <v>3</v>
      </c>
      <c r="Y308">
        <v>2</v>
      </c>
      <c r="AA308" t="s">
        <v>30</v>
      </c>
      <c r="AB308">
        <v>60</v>
      </c>
      <c r="AC308">
        <v>5.36</v>
      </c>
      <c r="AD308">
        <v>104</v>
      </c>
      <c r="AE308">
        <f t="shared" si="67"/>
        <v>557.44000000000005</v>
      </c>
      <c r="AF308" s="4"/>
      <c r="AG308" s="4"/>
      <c r="AH308" s="4"/>
      <c r="AJ308" t="s">
        <v>14</v>
      </c>
      <c r="AK308">
        <v>3</v>
      </c>
      <c r="AL308">
        <v>3</v>
      </c>
    </row>
    <row r="309" spans="1:38" x14ac:dyDescent="0.2">
      <c r="A309" t="s">
        <v>30</v>
      </c>
      <c r="B309">
        <v>60</v>
      </c>
      <c r="C309">
        <v>7.64</v>
      </c>
      <c r="D309">
        <v>135</v>
      </c>
      <c r="E309">
        <f t="shared" si="69"/>
        <v>1031.3999999999999</v>
      </c>
      <c r="F309" s="4"/>
      <c r="G309" s="4"/>
      <c r="H309" s="4"/>
      <c r="J309" t="s">
        <v>20</v>
      </c>
      <c r="K309">
        <v>4</v>
      </c>
      <c r="L309">
        <v>1</v>
      </c>
      <c r="N309" t="s">
        <v>30</v>
      </c>
      <c r="O309">
        <v>60</v>
      </c>
      <c r="P309">
        <v>8.33</v>
      </c>
      <c r="Q309">
        <v>135</v>
      </c>
      <c r="R309">
        <f t="shared" si="66"/>
        <v>1124.55</v>
      </c>
      <c r="S309" s="4"/>
      <c r="T309" s="4"/>
      <c r="U309" s="4"/>
      <c r="W309" t="s">
        <v>20</v>
      </c>
      <c r="X309">
        <v>4</v>
      </c>
      <c r="Y309">
        <v>2</v>
      </c>
      <c r="AA309" t="s">
        <v>30</v>
      </c>
      <c r="AB309">
        <v>60</v>
      </c>
      <c r="AC309">
        <v>8.25</v>
      </c>
      <c r="AD309">
        <v>135</v>
      </c>
      <c r="AE309">
        <f t="shared" si="67"/>
        <v>1113.75</v>
      </c>
      <c r="AF309" s="4"/>
      <c r="AG309" s="4"/>
      <c r="AH309" s="4"/>
      <c r="AJ309" t="s">
        <v>20</v>
      </c>
      <c r="AK309">
        <v>4</v>
      </c>
      <c r="AL309">
        <v>3</v>
      </c>
    </row>
    <row r="310" spans="1:38" x14ac:dyDescent="0.2">
      <c r="A310" t="s">
        <v>30</v>
      </c>
      <c r="B310">
        <v>60</v>
      </c>
      <c r="C310">
        <v>8.51</v>
      </c>
      <c r="D310">
        <v>165</v>
      </c>
      <c r="E310">
        <f t="shared" si="69"/>
        <v>1404.1499999999999</v>
      </c>
      <c r="F310" s="4"/>
      <c r="G310" s="4"/>
      <c r="H310" s="4"/>
      <c r="J310" t="s">
        <v>21</v>
      </c>
      <c r="K310">
        <v>5</v>
      </c>
      <c r="L310">
        <v>1</v>
      </c>
      <c r="N310" t="s">
        <v>30</v>
      </c>
      <c r="O310">
        <v>60</v>
      </c>
      <c r="P310">
        <v>8.52</v>
      </c>
      <c r="Q310">
        <v>165</v>
      </c>
      <c r="R310">
        <f t="shared" si="66"/>
        <v>1405.8</v>
      </c>
      <c r="S310" s="4"/>
      <c r="T310" s="4"/>
      <c r="U310" s="4"/>
      <c r="W310" t="s">
        <v>21</v>
      </c>
      <c r="X310">
        <v>5</v>
      </c>
      <c r="Y310">
        <v>2</v>
      </c>
      <c r="AA310" t="s">
        <v>30</v>
      </c>
      <c r="AB310">
        <v>60</v>
      </c>
      <c r="AC310">
        <v>9.83</v>
      </c>
      <c r="AD310">
        <v>165</v>
      </c>
      <c r="AE310">
        <f t="shared" si="67"/>
        <v>1621.95</v>
      </c>
      <c r="AF310" s="4"/>
      <c r="AG310" s="4"/>
      <c r="AH310" s="4"/>
      <c r="AJ310" t="s">
        <v>21</v>
      </c>
      <c r="AK310">
        <v>5</v>
      </c>
      <c r="AL310">
        <v>3</v>
      </c>
    </row>
    <row r="311" spans="1:38" x14ac:dyDescent="0.2">
      <c r="A311" t="s">
        <v>30</v>
      </c>
      <c r="B311">
        <v>60</v>
      </c>
      <c r="C311">
        <v>11.85</v>
      </c>
      <c r="D311">
        <v>195</v>
      </c>
      <c r="E311">
        <f t="shared" si="69"/>
        <v>2310.75</v>
      </c>
      <c r="F311" s="4"/>
      <c r="G311" s="4"/>
      <c r="H311" s="4"/>
      <c r="J311" t="s">
        <v>22</v>
      </c>
      <c r="K311">
        <v>6</v>
      </c>
      <c r="L311">
        <v>1</v>
      </c>
      <c r="N311" t="s">
        <v>30</v>
      </c>
      <c r="O311">
        <v>60</v>
      </c>
      <c r="P311">
        <v>12.22</v>
      </c>
      <c r="Q311">
        <v>195</v>
      </c>
      <c r="R311">
        <f t="shared" si="66"/>
        <v>2382.9</v>
      </c>
      <c r="S311" s="4"/>
      <c r="T311" s="4"/>
      <c r="U311" s="4"/>
      <c r="W311" t="s">
        <v>22</v>
      </c>
      <c r="X311">
        <v>6</v>
      </c>
      <c r="Y311">
        <v>2</v>
      </c>
      <c r="AA311" t="s">
        <v>30</v>
      </c>
      <c r="AB311">
        <v>60</v>
      </c>
      <c r="AC311">
        <v>13.67</v>
      </c>
      <c r="AD311">
        <v>195</v>
      </c>
      <c r="AE311">
        <f t="shared" si="67"/>
        <v>2665.65</v>
      </c>
      <c r="AF311" s="4"/>
      <c r="AG311" s="4"/>
      <c r="AH311" s="4"/>
      <c r="AJ311" t="s">
        <v>22</v>
      </c>
      <c r="AK311">
        <v>6</v>
      </c>
      <c r="AL311">
        <v>3</v>
      </c>
    </row>
    <row r="312" spans="1:38" x14ac:dyDescent="0.2">
      <c r="A312" t="s">
        <v>30</v>
      </c>
      <c r="B312">
        <v>60</v>
      </c>
      <c r="C312">
        <v>46.62</v>
      </c>
      <c r="D312">
        <v>225</v>
      </c>
      <c r="E312">
        <f t="shared" si="69"/>
        <v>10489.5</v>
      </c>
      <c r="F312" s="4"/>
      <c r="G312" s="4"/>
      <c r="H312" s="4"/>
      <c r="J312" t="s">
        <v>23</v>
      </c>
      <c r="K312">
        <v>7</v>
      </c>
      <c r="L312">
        <v>1</v>
      </c>
      <c r="N312" t="s">
        <v>30</v>
      </c>
      <c r="O312">
        <v>60</v>
      </c>
      <c r="P312">
        <v>48.52</v>
      </c>
      <c r="Q312">
        <v>225</v>
      </c>
      <c r="R312">
        <f t="shared" si="66"/>
        <v>10917</v>
      </c>
      <c r="S312" s="4"/>
      <c r="T312" s="4"/>
      <c r="U312" s="4"/>
      <c r="W312" t="s">
        <v>23</v>
      </c>
      <c r="X312">
        <v>7</v>
      </c>
      <c r="Y312">
        <v>2</v>
      </c>
      <c r="AA312" t="s">
        <v>30</v>
      </c>
      <c r="AB312">
        <v>60</v>
      </c>
      <c r="AC312">
        <v>46.82</v>
      </c>
      <c r="AD312">
        <v>225</v>
      </c>
      <c r="AE312">
        <f t="shared" si="67"/>
        <v>10534.5</v>
      </c>
      <c r="AF312" s="4"/>
      <c r="AG312" s="4"/>
      <c r="AH312" s="4"/>
      <c r="AJ312" t="s">
        <v>23</v>
      </c>
      <c r="AK312">
        <v>7</v>
      </c>
      <c r="AL312">
        <v>3</v>
      </c>
    </row>
    <row r="313" spans="1:38" x14ac:dyDescent="0.2">
      <c r="E313">
        <f>SUM(E306:E312)/100</f>
        <v>170.85739999999998</v>
      </c>
      <c r="F313" s="4"/>
      <c r="G313" s="4"/>
      <c r="H313" s="4"/>
      <c r="R313">
        <f>SUM(R306:R312)/100</f>
        <v>173.8107</v>
      </c>
      <c r="S313" s="4"/>
      <c r="T313" s="4"/>
      <c r="U313" s="4"/>
      <c r="AE313">
        <f>SUM(AE306:AE312)/100</f>
        <v>174.73190000000002</v>
      </c>
      <c r="AF313" s="4"/>
      <c r="AG313" s="4"/>
      <c r="AH313" s="4"/>
    </row>
    <row r="314" spans="1:38" x14ac:dyDescent="0.2">
      <c r="A314" t="s">
        <v>30</v>
      </c>
      <c r="B314">
        <v>120</v>
      </c>
      <c r="C314">
        <v>9.99</v>
      </c>
      <c r="D314">
        <v>58</v>
      </c>
      <c r="E314">
        <f>C314*D314</f>
        <v>579.41999999999996</v>
      </c>
      <c r="F314" s="4">
        <v>58</v>
      </c>
      <c r="H314" s="4"/>
      <c r="J314" t="s">
        <v>34</v>
      </c>
      <c r="K314">
        <v>1</v>
      </c>
      <c r="L314">
        <v>1</v>
      </c>
      <c r="N314" t="s">
        <v>30</v>
      </c>
      <c r="O314">
        <v>120</v>
      </c>
      <c r="P314">
        <v>10.24</v>
      </c>
      <c r="Q314">
        <v>58</v>
      </c>
      <c r="R314">
        <f t="shared" si="66"/>
        <v>593.91999999999996</v>
      </c>
      <c r="S314" s="4">
        <v>58</v>
      </c>
      <c r="T314" s="4"/>
      <c r="U314" s="4"/>
      <c r="W314" t="s">
        <v>34</v>
      </c>
      <c r="X314">
        <v>1</v>
      </c>
      <c r="Y314">
        <v>2</v>
      </c>
      <c r="AA314" t="s">
        <v>30</v>
      </c>
      <c r="AB314">
        <v>120</v>
      </c>
      <c r="AC314">
        <v>9.14</v>
      </c>
      <c r="AD314">
        <v>58</v>
      </c>
      <c r="AE314">
        <f t="shared" si="67"/>
        <v>530.12</v>
      </c>
      <c r="AF314" s="4">
        <v>58</v>
      </c>
      <c r="AG314" s="4"/>
      <c r="AH314" s="4"/>
      <c r="AJ314" t="s">
        <v>34</v>
      </c>
      <c r="AK314">
        <v>1</v>
      </c>
      <c r="AL314">
        <v>3</v>
      </c>
    </row>
    <row r="315" spans="1:38" x14ac:dyDescent="0.2">
      <c r="A315" t="s">
        <v>30</v>
      </c>
      <c r="B315">
        <v>120</v>
      </c>
      <c r="C315">
        <v>4.6900000000000004</v>
      </c>
      <c r="D315">
        <v>74</v>
      </c>
      <c r="E315">
        <f t="shared" ref="E315:E320" si="70">C315*D315</f>
        <v>347.06</v>
      </c>
      <c r="F315" s="4"/>
      <c r="G315" s="4"/>
      <c r="H315" s="4"/>
      <c r="J315" t="s">
        <v>35</v>
      </c>
      <c r="K315">
        <v>2</v>
      </c>
      <c r="L315">
        <v>1</v>
      </c>
      <c r="N315" t="s">
        <v>30</v>
      </c>
      <c r="O315">
        <v>120</v>
      </c>
      <c r="P315">
        <v>2.83</v>
      </c>
      <c r="Q315">
        <v>74</v>
      </c>
      <c r="R315">
        <f t="shared" si="66"/>
        <v>209.42000000000002</v>
      </c>
      <c r="S315" s="4"/>
      <c r="T315" s="4"/>
      <c r="U315" s="4"/>
      <c r="W315" t="s">
        <v>35</v>
      </c>
      <c r="X315">
        <v>2</v>
      </c>
      <c r="Y315">
        <v>2</v>
      </c>
      <c r="AA315" t="s">
        <v>30</v>
      </c>
      <c r="AB315">
        <v>120</v>
      </c>
      <c r="AC315">
        <v>2.67</v>
      </c>
      <c r="AD315">
        <v>74</v>
      </c>
      <c r="AE315">
        <f t="shared" si="67"/>
        <v>197.57999999999998</v>
      </c>
      <c r="AF315" s="4"/>
      <c r="AG315" s="4"/>
      <c r="AH315" s="4"/>
      <c r="AJ315" t="s">
        <v>35</v>
      </c>
      <c r="AK315">
        <v>2</v>
      </c>
      <c r="AL315">
        <v>3</v>
      </c>
    </row>
    <row r="316" spans="1:38" x14ac:dyDescent="0.2">
      <c r="A316" t="s">
        <v>30</v>
      </c>
      <c r="B316">
        <v>120</v>
      </c>
      <c r="C316">
        <v>6</v>
      </c>
      <c r="D316">
        <v>104</v>
      </c>
      <c r="E316">
        <f t="shared" si="70"/>
        <v>624</v>
      </c>
      <c r="F316" s="4"/>
      <c r="G316" s="4"/>
      <c r="H316" s="4"/>
      <c r="J316" t="s">
        <v>14</v>
      </c>
      <c r="K316">
        <v>3</v>
      </c>
      <c r="L316">
        <v>1</v>
      </c>
      <c r="N316" t="s">
        <v>30</v>
      </c>
      <c r="O316">
        <v>120</v>
      </c>
      <c r="P316">
        <v>3.13</v>
      </c>
      <c r="Q316">
        <v>104</v>
      </c>
      <c r="R316">
        <f t="shared" si="66"/>
        <v>325.52</v>
      </c>
      <c r="S316" s="4"/>
      <c r="T316" s="4"/>
      <c r="U316" s="4"/>
      <c r="W316" t="s">
        <v>14</v>
      </c>
      <c r="X316">
        <v>3</v>
      </c>
      <c r="Y316">
        <v>2</v>
      </c>
      <c r="AA316" t="s">
        <v>30</v>
      </c>
      <c r="AB316">
        <v>120</v>
      </c>
      <c r="AC316">
        <v>3.07</v>
      </c>
      <c r="AD316">
        <v>104</v>
      </c>
      <c r="AE316">
        <f t="shared" si="67"/>
        <v>319.27999999999997</v>
      </c>
      <c r="AF316" s="4"/>
      <c r="AG316" s="4"/>
      <c r="AH316" s="4"/>
      <c r="AJ316" t="s">
        <v>14</v>
      </c>
      <c r="AK316">
        <v>3</v>
      </c>
      <c r="AL316">
        <v>3</v>
      </c>
    </row>
    <row r="317" spans="1:38" x14ac:dyDescent="0.2">
      <c r="A317" t="s">
        <v>30</v>
      </c>
      <c r="B317">
        <v>120</v>
      </c>
      <c r="C317">
        <v>6.26</v>
      </c>
      <c r="D317">
        <v>135</v>
      </c>
      <c r="E317">
        <f t="shared" si="70"/>
        <v>845.1</v>
      </c>
      <c r="F317" s="4"/>
      <c r="G317" s="4"/>
      <c r="H317" s="4"/>
      <c r="J317" t="s">
        <v>20</v>
      </c>
      <c r="K317">
        <v>4</v>
      </c>
      <c r="L317">
        <v>1</v>
      </c>
      <c r="N317" t="s">
        <v>30</v>
      </c>
      <c r="O317">
        <v>120</v>
      </c>
      <c r="P317">
        <v>6.18</v>
      </c>
      <c r="Q317">
        <v>135</v>
      </c>
      <c r="R317">
        <f t="shared" si="66"/>
        <v>834.3</v>
      </c>
      <c r="S317" s="4"/>
      <c r="T317" s="4"/>
      <c r="U317" s="4"/>
      <c r="W317" t="s">
        <v>20</v>
      </c>
      <c r="X317">
        <v>4</v>
      </c>
      <c r="Y317">
        <v>2</v>
      </c>
      <c r="AA317" t="s">
        <v>30</v>
      </c>
      <c r="AB317">
        <v>120</v>
      </c>
      <c r="AC317">
        <v>5.7</v>
      </c>
      <c r="AD317">
        <v>135</v>
      </c>
      <c r="AE317">
        <f t="shared" si="67"/>
        <v>769.5</v>
      </c>
      <c r="AF317" s="4"/>
      <c r="AG317" s="4"/>
      <c r="AH317" s="4"/>
      <c r="AJ317" t="s">
        <v>20</v>
      </c>
      <c r="AK317">
        <v>4</v>
      </c>
      <c r="AL317">
        <v>3</v>
      </c>
    </row>
    <row r="318" spans="1:38" x14ac:dyDescent="0.2">
      <c r="A318" t="s">
        <v>30</v>
      </c>
      <c r="B318">
        <v>120</v>
      </c>
      <c r="C318">
        <v>8.15</v>
      </c>
      <c r="D318">
        <v>165</v>
      </c>
      <c r="E318">
        <f t="shared" si="70"/>
        <v>1344.75</v>
      </c>
      <c r="F318" s="4"/>
      <c r="G318" s="4"/>
      <c r="H318" s="4"/>
      <c r="J318" t="s">
        <v>21</v>
      </c>
      <c r="K318">
        <v>5</v>
      </c>
      <c r="L318">
        <v>1</v>
      </c>
      <c r="N318" t="s">
        <v>30</v>
      </c>
      <c r="O318">
        <v>120</v>
      </c>
      <c r="P318">
        <v>6.17</v>
      </c>
      <c r="Q318">
        <v>165</v>
      </c>
      <c r="R318">
        <f t="shared" si="66"/>
        <v>1018.05</v>
      </c>
      <c r="S318" s="4"/>
      <c r="T318" s="4"/>
      <c r="U318" s="4"/>
      <c r="W318" t="s">
        <v>21</v>
      </c>
      <c r="X318">
        <v>5</v>
      </c>
      <c r="Y318">
        <v>2</v>
      </c>
      <c r="AA318" t="s">
        <v>30</v>
      </c>
      <c r="AB318">
        <v>120</v>
      </c>
      <c r="AC318">
        <v>7.43</v>
      </c>
      <c r="AD318">
        <v>165</v>
      </c>
      <c r="AE318">
        <f t="shared" si="67"/>
        <v>1225.95</v>
      </c>
      <c r="AF318" s="4"/>
      <c r="AG318" s="4"/>
      <c r="AH318" s="4"/>
      <c r="AJ318" t="s">
        <v>21</v>
      </c>
      <c r="AK318">
        <v>5</v>
      </c>
      <c r="AL318">
        <v>3</v>
      </c>
    </row>
    <row r="319" spans="1:38" x14ac:dyDescent="0.2">
      <c r="A319" t="s">
        <v>30</v>
      </c>
      <c r="B319">
        <v>120</v>
      </c>
      <c r="C319">
        <v>11.07</v>
      </c>
      <c r="D319">
        <v>195</v>
      </c>
      <c r="E319">
        <f t="shared" si="70"/>
        <v>2158.65</v>
      </c>
      <c r="F319" s="4"/>
      <c r="G319" s="4"/>
      <c r="H319" s="4"/>
      <c r="J319" t="s">
        <v>22</v>
      </c>
      <c r="K319">
        <v>6</v>
      </c>
      <c r="L319">
        <v>1</v>
      </c>
      <c r="N319" t="s">
        <v>30</v>
      </c>
      <c r="O319">
        <v>120</v>
      </c>
      <c r="P319">
        <v>10.79</v>
      </c>
      <c r="Q319">
        <v>195</v>
      </c>
      <c r="R319">
        <f t="shared" si="66"/>
        <v>2104.0499999999997</v>
      </c>
      <c r="S319" s="4"/>
      <c r="T319" s="4"/>
      <c r="U319" s="4"/>
      <c r="W319" t="s">
        <v>22</v>
      </c>
      <c r="X319">
        <v>6</v>
      </c>
      <c r="Y319">
        <v>2</v>
      </c>
      <c r="AA319" t="s">
        <v>30</v>
      </c>
      <c r="AB319">
        <v>120</v>
      </c>
      <c r="AC319">
        <v>11.58</v>
      </c>
      <c r="AD319">
        <v>195</v>
      </c>
      <c r="AE319">
        <f t="shared" si="67"/>
        <v>2258.1</v>
      </c>
      <c r="AF319" s="4"/>
      <c r="AG319" s="4"/>
      <c r="AH319" s="4"/>
      <c r="AJ319" t="s">
        <v>22</v>
      </c>
      <c r="AK319">
        <v>6</v>
      </c>
      <c r="AL319">
        <v>3</v>
      </c>
    </row>
    <row r="320" spans="1:38" x14ac:dyDescent="0.2">
      <c r="A320" t="s">
        <v>30</v>
      </c>
      <c r="B320">
        <v>120</v>
      </c>
      <c r="C320">
        <v>53.83</v>
      </c>
      <c r="D320">
        <v>225</v>
      </c>
      <c r="E320">
        <f t="shared" si="70"/>
        <v>12111.75</v>
      </c>
      <c r="F320" s="4"/>
      <c r="G320" s="4"/>
      <c r="H320" s="4"/>
      <c r="J320" t="s">
        <v>23</v>
      </c>
      <c r="K320">
        <v>7</v>
      </c>
      <c r="L320">
        <v>1</v>
      </c>
      <c r="N320" t="s">
        <v>30</v>
      </c>
      <c r="O320">
        <v>120</v>
      </c>
      <c r="P320">
        <v>60.66</v>
      </c>
      <c r="Q320">
        <v>225</v>
      </c>
      <c r="R320">
        <f t="shared" si="66"/>
        <v>13648.5</v>
      </c>
      <c r="S320" s="4"/>
      <c r="T320" s="4"/>
      <c r="U320" s="4"/>
      <c r="W320" t="s">
        <v>23</v>
      </c>
      <c r="X320">
        <v>7</v>
      </c>
      <c r="Y320">
        <v>2</v>
      </c>
      <c r="AA320" t="s">
        <v>30</v>
      </c>
      <c r="AB320">
        <v>120</v>
      </c>
      <c r="AC320">
        <v>60.43</v>
      </c>
      <c r="AD320">
        <v>225</v>
      </c>
      <c r="AE320">
        <f t="shared" si="67"/>
        <v>13596.75</v>
      </c>
      <c r="AF320" s="4"/>
      <c r="AG320" s="4"/>
      <c r="AH320" s="4"/>
      <c r="AJ320" t="s">
        <v>23</v>
      </c>
      <c r="AK320">
        <v>7</v>
      </c>
      <c r="AL320">
        <v>3</v>
      </c>
    </row>
    <row r="321" spans="1:38" x14ac:dyDescent="0.2">
      <c r="E321">
        <f>SUM(E314:E320)/100</f>
        <v>180.10730000000001</v>
      </c>
      <c r="F321" s="4"/>
      <c r="G321" s="4"/>
      <c r="H321" s="4"/>
      <c r="R321">
        <f>SUM(R314:R320)/100</f>
        <v>187.33760000000001</v>
      </c>
      <c r="S321" s="4"/>
      <c r="T321" s="4"/>
      <c r="U321" s="4"/>
      <c r="AE321">
        <f>SUM(AE314:AE320)/100</f>
        <v>188.97279999999998</v>
      </c>
      <c r="AF321" s="4"/>
      <c r="AG321" s="4"/>
      <c r="AH321" s="4"/>
    </row>
    <row r="322" spans="1:38" x14ac:dyDescent="0.2">
      <c r="A322" t="s">
        <v>30</v>
      </c>
      <c r="B322">
        <v>240</v>
      </c>
      <c r="C322">
        <v>6.03</v>
      </c>
      <c r="D322">
        <v>58</v>
      </c>
      <c r="E322">
        <f>C322*D322</f>
        <v>349.74</v>
      </c>
      <c r="F322" s="4">
        <v>58</v>
      </c>
      <c r="H322" s="4"/>
      <c r="J322" t="s">
        <v>34</v>
      </c>
      <c r="K322">
        <v>1</v>
      </c>
      <c r="L322">
        <v>1</v>
      </c>
      <c r="N322" t="s">
        <v>30</v>
      </c>
      <c r="O322">
        <v>240</v>
      </c>
      <c r="P322">
        <v>5.94</v>
      </c>
      <c r="Q322">
        <v>58</v>
      </c>
      <c r="R322">
        <f t="shared" si="66"/>
        <v>344.52000000000004</v>
      </c>
      <c r="S322" s="4">
        <v>58</v>
      </c>
      <c r="T322" s="4"/>
      <c r="U322" s="4"/>
      <c r="W322" t="s">
        <v>34</v>
      </c>
      <c r="X322">
        <v>1</v>
      </c>
      <c r="Y322">
        <v>2</v>
      </c>
      <c r="AA322" t="s">
        <v>30</v>
      </c>
      <c r="AB322">
        <v>240</v>
      </c>
      <c r="AC322">
        <v>4.38</v>
      </c>
      <c r="AD322">
        <v>58</v>
      </c>
      <c r="AE322">
        <f t="shared" si="67"/>
        <v>254.04</v>
      </c>
      <c r="AF322" s="4">
        <v>58</v>
      </c>
      <c r="AG322" s="4"/>
      <c r="AH322" s="4"/>
      <c r="AJ322" t="s">
        <v>34</v>
      </c>
      <c r="AK322">
        <v>1</v>
      </c>
      <c r="AL322">
        <v>3</v>
      </c>
    </row>
    <row r="323" spans="1:38" x14ac:dyDescent="0.2">
      <c r="A323" t="s">
        <v>30</v>
      </c>
      <c r="B323">
        <v>240</v>
      </c>
      <c r="C323">
        <v>5.45</v>
      </c>
      <c r="D323">
        <v>74</v>
      </c>
      <c r="E323">
        <f t="shared" ref="E323:E328" si="71">C323*D323</f>
        <v>403.3</v>
      </c>
      <c r="F323" s="4"/>
      <c r="G323" s="4"/>
      <c r="H323" s="4"/>
      <c r="J323" t="s">
        <v>35</v>
      </c>
      <c r="K323">
        <v>2</v>
      </c>
      <c r="L323">
        <v>1</v>
      </c>
      <c r="N323" t="s">
        <v>30</v>
      </c>
      <c r="O323">
        <v>240</v>
      </c>
      <c r="P323">
        <v>4.83</v>
      </c>
      <c r="Q323">
        <v>74</v>
      </c>
      <c r="R323">
        <f t="shared" si="66"/>
        <v>357.42</v>
      </c>
      <c r="S323" s="4"/>
      <c r="T323" s="4"/>
      <c r="U323" s="4"/>
      <c r="W323" t="s">
        <v>35</v>
      </c>
      <c r="X323">
        <v>2</v>
      </c>
      <c r="Y323">
        <v>2</v>
      </c>
      <c r="AA323" t="s">
        <v>30</v>
      </c>
      <c r="AB323">
        <v>240</v>
      </c>
      <c r="AC323">
        <v>4.59</v>
      </c>
      <c r="AD323">
        <v>74</v>
      </c>
      <c r="AE323">
        <f t="shared" si="67"/>
        <v>339.65999999999997</v>
      </c>
      <c r="AF323" s="4"/>
      <c r="AG323" s="4"/>
      <c r="AH323" s="4"/>
      <c r="AJ323" t="s">
        <v>35</v>
      </c>
      <c r="AK323">
        <v>2</v>
      </c>
      <c r="AL323">
        <v>3</v>
      </c>
    </row>
    <row r="324" spans="1:38" x14ac:dyDescent="0.2">
      <c r="A324" t="s">
        <v>30</v>
      </c>
      <c r="B324">
        <v>240</v>
      </c>
      <c r="C324">
        <v>8.06</v>
      </c>
      <c r="D324">
        <v>104</v>
      </c>
      <c r="E324">
        <f t="shared" si="71"/>
        <v>838.24</v>
      </c>
      <c r="F324" s="4"/>
      <c r="G324" s="4"/>
      <c r="H324" s="4"/>
      <c r="J324" t="s">
        <v>14</v>
      </c>
      <c r="K324">
        <v>3</v>
      </c>
      <c r="L324">
        <v>1</v>
      </c>
      <c r="N324" t="s">
        <v>30</v>
      </c>
      <c r="O324">
        <v>240</v>
      </c>
      <c r="P324">
        <v>5.54</v>
      </c>
      <c r="Q324">
        <v>104</v>
      </c>
      <c r="R324">
        <f t="shared" si="66"/>
        <v>576.16</v>
      </c>
      <c r="S324" s="4"/>
      <c r="T324" s="4"/>
      <c r="U324" s="4"/>
      <c r="W324" t="s">
        <v>14</v>
      </c>
      <c r="X324">
        <v>3</v>
      </c>
      <c r="Y324">
        <v>2</v>
      </c>
      <c r="AA324" t="s">
        <v>30</v>
      </c>
      <c r="AB324">
        <v>240</v>
      </c>
      <c r="AC324">
        <v>4.9000000000000004</v>
      </c>
      <c r="AD324">
        <v>104</v>
      </c>
      <c r="AE324">
        <f t="shared" si="67"/>
        <v>509.6</v>
      </c>
      <c r="AF324" s="4"/>
      <c r="AG324" s="4"/>
      <c r="AH324" s="4"/>
      <c r="AJ324" t="s">
        <v>14</v>
      </c>
      <c r="AK324">
        <v>3</v>
      </c>
      <c r="AL324">
        <v>3</v>
      </c>
    </row>
    <row r="325" spans="1:38" x14ac:dyDescent="0.2">
      <c r="A325" t="s">
        <v>30</v>
      </c>
      <c r="B325">
        <v>240</v>
      </c>
      <c r="C325">
        <v>7.24</v>
      </c>
      <c r="D325">
        <v>135</v>
      </c>
      <c r="E325">
        <f t="shared" si="71"/>
        <v>977.4</v>
      </c>
      <c r="F325" s="4"/>
      <c r="G325" s="4"/>
      <c r="H325" s="4"/>
      <c r="J325" t="s">
        <v>20</v>
      </c>
      <c r="K325">
        <v>4</v>
      </c>
      <c r="L325">
        <v>1</v>
      </c>
      <c r="N325" t="s">
        <v>30</v>
      </c>
      <c r="O325">
        <v>240</v>
      </c>
      <c r="P325">
        <v>7.3</v>
      </c>
      <c r="Q325">
        <v>135</v>
      </c>
      <c r="R325">
        <f t="shared" si="66"/>
        <v>985.5</v>
      </c>
      <c r="S325" s="4"/>
      <c r="T325" s="4"/>
      <c r="U325" s="4"/>
      <c r="W325" t="s">
        <v>20</v>
      </c>
      <c r="X325">
        <v>4</v>
      </c>
      <c r="Y325">
        <v>2</v>
      </c>
      <c r="AA325" t="s">
        <v>30</v>
      </c>
      <c r="AB325">
        <v>240</v>
      </c>
      <c r="AC325">
        <v>6.83</v>
      </c>
      <c r="AD325">
        <v>135</v>
      </c>
      <c r="AE325">
        <f t="shared" si="67"/>
        <v>922.05</v>
      </c>
      <c r="AF325" s="4"/>
      <c r="AG325" s="4"/>
      <c r="AH325" s="4"/>
      <c r="AJ325" t="s">
        <v>20</v>
      </c>
      <c r="AK325">
        <v>4</v>
      </c>
      <c r="AL325">
        <v>3</v>
      </c>
    </row>
    <row r="326" spans="1:38" x14ac:dyDescent="0.2">
      <c r="A326" t="s">
        <v>30</v>
      </c>
      <c r="B326">
        <v>240</v>
      </c>
      <c r="C326">
        <v>9.2899999999999991</v>
      </c>
      <c r="D326">
        <v>165</v>
      </c>
      <c r="E326">
        <f t="shared" si="71"/>
        <v>1532.85</v>
      </c>
      <c r="F326" s="4"/>
      <c r="G326" s="4"/>
      <c r="H326" s="4"/>
      <c r="J326" t="s">
        <v>21</v>
      </c>
      <c r="K326">
        <v>5</v>
      </c>
      <c r="L326">
        <v>1</v>
      </c>
      <c r="N326" t="s">
        <v>30</v>
      </c>
      <c r="O326">
        <v>240</v>
      </c>
      <c r="P326">
        <v>7.13</v>
      </c>
      <c r="Q326">
        <v>165</v>
      </c>
      <c r="R326">
        <f t="shared" si="66"/>
        <v>1176.45</v>
      </c>
      <c r="S326" s="4"/>
      <c r="T326" s="4"/>
      <c r="U326" s="4"/>
      <c r="W326" t="s">
        <v>21</v>
      </c>
      <c r="X326">
        <v>5</v>
      </c>
      <c r="Y326">
        <v>2</v>
      </c>
      <c r="AA326" t="s">
        <v>30</v>
      </c>
      <c r="AB326">
        <v>240</v>
      </c>
      <c r="AC326">
        <v>8.41</v>
      </c>
      <c r="AD326">
        <v>165</v>
      </c>
      <c r="AE326">
        <f t="shared" si="67"/>
        <v>1387.65</v>
      </c>
      <c r="AF326" s="4"/>
      <c r="AG326" s="4"/>
      <c r="AH326" s="4"/>
      <c r="AJ326" t="s">
        <v>21</v>
      </c>
      <c r="AK326">
        <v>5</v>
      </c>
      <c r="AL326">
        <v>3</v>
      </c>
    </row>
    <row r="327" spans="1:38" x14ac:dyDescent="0.2">
      <c r="A327" t="s">
        <v>30</v>
      </c>
      <c r="B327">
        <v>240</v>
      </c>
      <c r="C327">
        <v>13.74</v>
      </c>
      <c r="D327">
        <v>195</v>
      </c>
      <c r="E327">
        <f t="shared" si="71"/>
        <v>2679.3</v>
      </c>
      <c r="F327" s="4"/>
      <c r="G327" s="4"/>
      <c r="H327" s="4"/>
      <c r="J327" t="s">
        <v>22</v>
      </c>
      <c r="K327">
        <v>6</v>
      </c>
      <c r="L327">
        <v>1</v>
      </c>
      <c r="N327" t="s">
        <v>30</v>
      </c>
      <c r="O327">
        <v>240</v>
      </c>
      <c r="P327">
        <v>13.47</v>
      </c>
      <c r="Q327">
        <v>195</v>
      </c>
      <c r="R327">
        <f t="shared" si="66"/>
        <v>2626.65</v>
      </c>
      <c r="S327" s="4"/>
      <c r="T327" s="4"/>
      <c r="U327" s="4"/>
      <c r="W327" t="s">
        <v>22</v>
      </c>
      <c r="X327">
        <v>6</v>
      </c>
      <c r="Y327">
        <v>2</v>
      </c>
      <c r="AA327" t="s">
        <v>30</v>
      </c>
      <c r="AB327">
        <v>240</v>
      </c>
      <c r="AC327">
        <v>14.62</v>
      </c>
      <c r="AD327">
        <v>195</v>
      </c>
      <c r="AE327">
        <f t="shared" si="67"/>
        <v>2850.8999999999996</v>
      </c>
      <c r="AF327" s="4"/>
      <c r="AG327" s="4"/>
      <c r="AH327" s="4"/>
      <c r="AJ327" t="s">
        <v>22</v>
      </c>
      <c r="AK327">
        <v>6</v>
      </c>
      <c r="AL327">
        <v>3</v>
      </c>
    </row>
    <row r="328" spans="1:38" x14ac:dyDescent="0.2">
      <c r="A328" t="s">
        <v>30</v>
      </c>
      <c r="B328">
        <v>240</v>
      </c>
      <c r="C328">
        <v>50.2</v>
      </c>
      <c r="D328">
        <v>225</v>
      </c>
      <c r="E328">
        <f t="shared" si="71"/>
        <v>11295</v>
      </c>
      <c r="F328" s="4"/>
      <c r="G328" s="4"/>
      <c r="H328" s="4"/>
      <c r="J328" t="s">
        <v>23</v>
      </c>
      <c r="K328">
        <v>7</v>
      </c>
      <c r="L328">
        <v>1</v>
      </c>
      <c r="N328" t="s">
        <v>30</v>
      </c>
      <c r="O328">
        <v>240</v>
      </c>
      <c r="P328">
        <v>55.79</v>
      </c>
      <c r="Q328">
        <v>225</v>
      </c>
      <c r="R328">
        <f t="shared" si="66"/>
        <v>12552.75</v>
      </c>
      <c r="S328" s="4"/>
      <c r="T328" s="4"/>
      <c r="U328" s="4"/>
      <c r="W328" t="s">
        <v>23</v>
      </c>
      <c r="X328">
        <v>7</v>
      </c>
      <c r="Y328">
        <v>2</v>
      </c>
      <c r="AA328" t="s">
        <v>30</v>
      </c>
      <c r="AB328">
        <v>240</v>
      </c>
      <c r="AC328">
        <v>56.27</v>
      </c>
      <c r="AD328">
        <v>225</v>
      </c>
      <c r="AE328">
        <f t="shared" si="67"/>
        <v>12660.75</v>
      </c>
      <c r="AF328" s="4"/>
      <c r="AG328" s="4"/>
      <c r="AH328" s="4"/>
      <c r="AJ328" t="s">
        <v>23</v>
      </c>
      <c r="AK328">
        <v>7</v>
      </c>
      <c r="AL328">
        <v>3</v>
      </c>
    </row>
    <row r="329" spans="1:38" x14ac:dyDescent="0.2">
      <c r="E329">
        <f>SUM(E322:E328)/100</f>
        <v>180.75830000000002</v>
      </c>
      <c r="F329" s="4"/>
      <c r="G329" s="4"/>
      <c r="H329" s="4"/>
      <c r="R329">
        <f>SUM(R322:R328)/100</f>
        <v>186.19450000000001</v>
      </c>
      <c r="S329" s="4"/>
      <c r="T329" s="4"/>
      <c r="U329" s="4"/>
      <c r="AE329">
        <f>SUM(AE322:AE328)/100</f>
        <v>189.24650000000003</v>
      </c>
      <c r="AF329" s="4"/>
      <c r="AG329" s="4"/>
      <c r="AH329" s="4"/>
    </row>
    <row r="330" spans="1:38" x14ac:dyDescent="0.2">
      <c r="A330" t="s">
        <v>31</v>
      </c>
      <c r="B330">
        <v>15</v>
      </c>
      <c r="C330">
        <v>22.09</v>
      </c>
      <c r="D330">
        <v>58</v>
      </c>
      <c r="E330">
        <f>C330*D330</f>
        <v>1281.22</v>
      </c>
      <c r="F330" s="4">
        <v>58</v>
      </c>
      <c r="G330" s="4">
        <f>E337-F330</f>
        <v>28.962799999999987</v>
      </c>
      <c r="H330" s="4">
        <v>15</v>
      </c>
      <c r="I330">
        <f>G330/H330</f>
        <v>1.9308533333333324</v>
      </c>
      <c r="J330" t="s">
        <v>34</v>
      </c>
      <c r="K330">
        <v>1</v>
      </c>
      <c r="L330">
        <v>1</v>
      </c>
      <c r="N330" t="s">
        <v>31</v>
      </c>
      <c r="O330">
        <v>15</v>
      </c>
      <c r="P330">
        <v>22.69</v>
      </c>
      <c r="Q330">
        <v>58</v>
      </c>
      <c r="R330">
        <f t="shared" si="66"/>
        <v>1316.02</v>
      </c>
      <c r="S330" s="4">
        <v>58</v>
      </c>
      <c r="T330" s="4">
        <f>R337-S330</f>
        <v>31.865399999999994</v>
      </c>
      <c r="U330" s="4">
        <v>15</v>
      </c>
      <c r="V330">
        <f>T330/U330</f>
        <v>2.1243599999999998</v>
      </c>
      <c r="W330" t="s">
        <v>34</v>
      </c>
      <c r="X330">
        <v>1</v>
      </c>
      <c r="Y330">
        <v>2</v>
      </c>
      <c r="AA330" t="s">
        <v>31</v>
      </c>
      <c r="AB330">
        <v>15</v>
      </c>
      <c r="AC330">
        <v>17.559999999999999</v>
      </c>
      <c r="AD330">
        <v>58</v>
      </c>
      <c r="AE330">
        <f t="shared" si="67"/>
        <v>1018.4799999999999</v>
      </c>
      <c r="AF330" s="4">
        <v>58</v>
      </c>
      <c r="AG330" s="4">
        <f>AE337-AF330</f>
        <v>28.253299999999982</v>
      </c>
      <c r="AH330" s="4">
        <v>15</v>
      </c>
      <c r="AI330">
        <f>AG330/AH330</f>
        <v>1.8835533333333321</v>
      </c>
      <c r="AJ330" t="s">
        <v>34</v>
      </c>
      <c r="AK330">
        <v>1</v>
      </c>
      <c r="AL330">
        <v>3</v>
      </c>
    </row>
    <row r="331" spans="1:38" x14ac:dyDescent="0.2">
      <c r="A331" t="s">
        <v>31</v>
      </c>
      <c r="B331">
        <v>15</v>
      </c>
      <c r="C331">
        <v>34.159999999999997</v>
      </c>
      <c r="D331">
        <v>74</v>
      </c>
      <c r="E331">
        <f t="shared" ref="E331:E336" si="72">C331*D331</f>
        <v>2527.8399999999997</v>
      </c>
      <c r="F331" s="4"/>
      <c r="G331" s="4">
        <f>E345-F338</f>
        <v>78.20089999999999</v>
      </c>
      <c r="H331" s="4">
        <v>30</v>
      </c>
      <c r="I331">
        <f t="shared" ref="I331:I334" si="73">G331/H331</f>
        <v>2.6066966666666662</v>
      </c>
      <c r="J331" t="s">
        <v>35</v>
      </c>
      <c r="K331">
        <v>2</v>
      </c>
      <c r="L331">
        <v>1</v>
      </c>
      <c r="N331" t="s">
        <v>31</v>
      </c>
      <c r="O331">
        <v>15</v>
      </c>
      <c r="P331">
        <v>27.45</v>
      </c>
      <c r="Q331">
        <v>74</v>
      </c>
      <c r="R331">
        <f t="shared" si="66"/>
        <v>2031.3</v>
      </c>
      <c r="S331" s="4"/>
      <c r="T331" s="4">
        <f>R345-S338</f>
        <v>65.775300000000001</v>
      </c>
      <c r="U331" s="4">
        <v>30</v>
      </c>
      <c r="V331">
        <f t="shared" ref="V331:V334" si="74">T331/U331</f>
        <v>2.19251</v>
      </c>
      <c r="W331" t="s">
        <v>35</v>
      </c>
      <c r="X331">
        <v>2</v>
      </c>
      <c r="Y331">
        <v>2</v>
      </c>
      <c r="AA331" t="s">
        <v>31</v>
      </c>
      <c r="AB331">
        <v>15</v>
      </c>
      <c r="AC331">
        <v>41.85</v>
      </c>
      <c r="AD331">
        <v>74</v>
      </c>
      <c r="AE331">
        <f t="shared" si="67"/>
        <v>3096.9</v>
      </c>
      <c r="AF331" s="4"/>
      <c r="AG331" s="4">
        <f>AE345-AF338</f>
        <v>63.321200000000005</v>
      </c>
      <c r="AH331" s="4">
        <v>30</v>
      </c>
      <c r="AI331">
        <f t="shared" ref="AI331:AI334" si="75">AG331/AH331</f>
        <v>2.1107066666666667</v>
      </c>
      <c r="AJ331" t="s">
        <v>35</v>
      </c>
      <c r="AK331">
        <v>2</v>
      </c>
      <c r="AL331">
        <v>3</v>
      </c>
    </row>
    <row r="332" spans="1:38" x14ac:dyDescent="0.2">
      <c r="A332" t="s">
        <v>31</v>
      </c>
      <c r="B332">
        <v>15</v>
      </c>
      <c r="C332">
        <v>36.68</v>
      </c>
      <c r="D332">
        <v>104</v>
      </c>
      <c r="E332">
        <f t="shared" si="72"/>
        <v>3814.72</v>
      </c>
      <c r="F332" s="4"/>
      <c r="G332" s="4">
        <f>E353-F346</f>
        <v>109.03360000000001</v>
      </c>
      <c r="H332" s="4">
        <v>60</v>
      </c>
      <c r="I332">
        <f t="shared" si="73"/>
        <v>1.8172266666666668</v>
      </c>
      <c r="J332" t="s">
        <v>14</v>
      </c>
      <c r="K332">
        <v>3</v>
      </c>
      <c r="L332">
        <v>1</v>
      </c>
      <c r="N332" t="s">
        <v>31</v>
      </c>
      <c r="O332">
        <v>15</v>
      </c>
      <c r="P332">
        <v>37.229999999999997</v>
      </c>
      <c r="Q332">
        <v>104</v>
      </c>
      <c r="R332">
        <f t="shared" si="66"/>
        <v>3871.9199999999996</v>
      </c>
      <c r="S332" s="4"/>
      <c r="T332" s="4">
        <f>R353-S346</f>
        <v>97.755299999999977</v>
      </c>
      <c r="U332" s="4">
        <v>60</v>
      </c>
      <c r="V332">
        <f t="shared" si="74"/>
        <v>1.6292549999999997</v>
      </c>
      <c r="W332" t="s">
        <v>14</v>
      </c>
      <c r="X332">
        <v>3</v>
      </c>
      <c r="Y332">
        <v>2</v>
      </c>
      <c r="AA332" t="s">
        <v>31</v>
      </c>
      <c r="AB332">
        <v>15</v>
      </c>
      <c r="AC332">
        <v>34.9</v>
      </c>
      <c r="AD332">
        <v>104</v>
      </c>
      <c r="AE332">
        <f t="shared" si="67"/>
        <v>3629.6</v>
      </c>
      <c r="AF332" s="4"/>
      <c r="AG332" s="4">
        <f>AE353-AF346</f>
        <v>108.9571</v>
      </c>
      <c r="AH332" s="4">
        <v>60</v>
      </c>
      <c r="AI332">
        <f t="shared" si="75"/>
        <v>1.8159516666666666</v>
      </c>
      <c r="AJ332" t="s">
        <v>14</v>
      </c>
      <c r="AK332">
        <v>3</v>
      </c>
      <c r="AL332">
        <v>3</v>
      </c>
    </row>
    <row r="333" spans="1:38" x14ac:dyDescent="0.2">
      <c r="A333" t="s">
        <v>31</v>
      </c>
      <c r="B333">
        <v>15</v>
      </c>
      <c r="C333">
        <v>5</v>
      </c>
      <c r="D333">
        <v>135</v>
      </c>
      <c r="E333">
        <f t="shared" si="72"/>
        <v>675</v>
      </c>
      <c r="F333" s="4"/>
      <c r="G333" s="4">
        <f>E361-F354</f>
        <v>116.59029999999998</v>
      </c>
      <c r="H333" s="4">
        <v>120</v>
      </c>
      <c r="I333">
        <f t="shared" si="73"/>
        <v>0.97158583333333326</v>
      </c>
      <c r="J333" t="s">
        <v>20</v>
      </c>
      <c r="K333">
        <v>4</v>
      </c>
      <c r="L333">
        <v>1</v>
      </c>
      <c r="N333" t="s">
        <v>31</v>
      </c>
      <c r="O333">
        <v>15</v>
      </c>
      <c r="P333">
        <v>10.91</v>
      </c>
      <c r="Q333">
        <v>135</v>
      </c>
      <c r="R333">
        <f t="shared" si="66"/>
        <v>1472.85</v>
      </c>
      <c r="S333" s="4"/>
      <c r="T333" s="4">
        <f>R361-S354</f>
        <v>113.57699999999997</v>
      </c>
      <c r="U333" s="4">
        <v>120</v>
      </c>
      <c r="V333">
        <f t="shared" si="74"/>
        <v>0.94647499999999973</v>
      </c>
      <c r="W333" t="s">
        <v>20</v>
      </c>
      <c r="X333">
        <v>4</v>
      </c>
      <c r="Y333">
        <v>2</v>
      </c>
      <c r="AA333" t="s">
        <v>31</v>
      </c>
      <c r="AB333">
        <v>15</v>
      </c>
      <c r="AC333">
        <v>4</v>
      </c>
      <c r="AD333">
        <v>135</v>
      </c>
      <c r="AE333">
        <f t="shared" si="67"/>
        <v>540</v>
      </c>
      <c r="AF333" s="4"/>
      <c r="AG333" s="4">
        <f>AE361-AF354</f>
        <v>121.02360000000002</v>
      </c>
      <c r="AH333" s="4">
        <v>120</v>
      </c>
      <c r="AI333">
        <f t="shared" si="75"/>
        <v>1.0085300000000001</v>
      </c>
      <c r="AJ333" t="s">
        <v>20</v>
      </c>
      <c r="AK333">
        <v>4</v>
      </c>
      <c r="AL333">
        <v>3</v>
      </c>
    </row>
    <row r="334" spans="1:38" x14ac:dyDescent="0.2">
      <c r="A334" t="s">
        <v>31</v>
      </c>
      <c r="B334">
        <v>15</v>
      </c>
      <c r="C334">
        <v>0.89</v>
      </c>
      <c r="D334">
        <v>165</v>
      </c>
      <c r="E334">
        <f t="shared" si="72"/>
        <v>146.85</v>
      </c>
      <c r="F334" s="4"/>
      <c r="G334" s="4">
        <f>E369-F362</f>
        <v>117.36440000000002</v>
      </c>
      <c r="H334" s="4">
        <v>240</v>
      </c>
      <c r="I334">
        <f t="shared" si="73"/>
        <v>0.48901833333333339</v>
      </c>
      <c r="J334" t="s">
        <v>21</v>
      </c>
      <c r="K334">
        <v>5</v>
      </c>
      <c r="L334">
        <v>1</v>
      </c>
      <c r="N334" t="s">
        <v>31</v>
      </c>
      <c r="O334">
        <v>15</v>
      </c>
      <c r="P334">
        <v>1.42</v>
      </c>
      <c r="Q334">
        <v>165</v>
      </c>
      <c r="R334">
        <f t="shared" si="66"/>
        <v>234.29999999999998</v>
      </c>
      <c r="S334" s="4"/>
      <c r="T334" s="4">
        <f>R369-S362</f>
        <v>117.61330000000001</v>
      </c>
      <c r="U334" s="4">
        <v>240</v>
      </c>
      <c r="V334">
        <f t="shared" si="74"/>
        <v>0.49005541666666669</v>
      </c>
      <c r="W334" t="s">
        <v>21</v>
      </c>
      <c r="X334">
        <v>5</v>
      </c>
      <c r="Y334">
        <v>2</v>
      </c>
      <c r="AA334" t="s">
        <v>31</v>
      </c>
      <c r="AB334">
        <v>15</v>
      </c>
      <c r="AC334">
        <v>0.56999999999999995</v>
      </c>
      <c r="AD334">
        <v>165</v>
      </c>
      <c r="AE334">
        <f t="shared" si="67"/>
        <v>94.05</v>
      </c>
      <c r="AF334" s="4"/>
      <c r="AG334" s="4">
        <f>AE369-AF362</f>
        <v>123.9684</v>
      </c>
      <c r="AH334" s="4">
        <v>240</v>
      </c>
      <c r="AI334">
        <f t="shared" si="75"/>
        <v>0.51653499999999997</v>
      </c>
      <c r="AJ334" t="s">
        <v>21</v>
      </c>
      <c r="AK334">
        <v>5</v>
      </c>
      <c r="AL334">
        <v>3</v>
      </c>
    </row>
    <row r="335" spans="1:38" x14ac:dyDescent="0.2">
      <c r="A335" t="s">
        <v>31</v>
      </c>
      <c r="B335">
        <v>15</v>
      </c>
      <c r="C335">
        <v>0.56999999999999995</v>
      </c>
      <c r="D335">
        <v>195</v>
      </c>
      <c r="E335">
        <f t="shared" si="72"/>
        <v>111.14999999999999</v>
      </c>
      <c r="F335" s="4"/>
      <c r="G335" s="4"/>
      <c r="H335" s="4"/>
      <c r="I335">
        <f>AVERAGE(I330:I334)</f>
        <v>1.5630761666666664</v>
      </c>
      <c r="J335" t="s">
        <v>22</v>
      </c>
      <c r="K335">
        <v>6</v>
      </c>
      <c r="L335">
        <v>1</v>
      </c>
      <c r="N335" t="s">
        <v>31</v>
      </c>
      <c r="O335">
        <v>15</v>
      </c>
      <c r="P335">
        <v>0.17</v>
      </c>
      <c r="Q335">
        <v>195</v>
      </c>
      <c r="R335">
        <f t="shared" si="66"/>
        <v>33.150000000000006</v>
      </c>
      <c r="S335" s="4"/>
      <c r="T335" s="4"/>
      <c r="U335" s="4"/>
      <c r="V335">
        <f>AVERAGE(V330:V334)</f>
        <v>1.4765310833333332</v>
      </c>
      <c r="W335" t="s">
        <v>22</v>
      </c>
      <c r="X335">
        <v>6</v>
      </c>
      <c r="Y335">
        <v>2</v>
      </c>
      <c r="AA335" t="s">
        <v>31</v>
      </c>
      <c r="AB335">
        <v>15</v>
      </c>
      <c r="AC335">
        <v>0.19</v>
      </c>
      <c r="AD335">
        <v>195</v>
      </c>
      <c r="AE335">
        <f t="shared" si="67"/>
        <v>37.049999999999997</v>
      </c>
      <c r="AF335" s="4"/>
      <c r="AG335" s="4"/>
      <c r="AH335" s="4"/>
      <c r="AI335">
        <f>AVERAGE(AI330:AI334)</f>
        <v>1.4670553333333332</v>
      </c>
      <c r="AJ335" t="s">
        <v>22</v>
      </c>
      <c r="AK335">
        <v>6</v>
      </c>
      <c r="AL335">
        <v>3</v>
      </c>
    </row>
    <row r="336" spans="1:38" x14ac:dyDescent="0.2">
      <c r="A336" t="s">
        <v>31</v>
      </c>
      <c r="B336">
        <v>15</v>
      </c>
      <c r="C336">
        <v>0.62</v>
      </c>
      <c r="D336">
        <v>225</v>
      </c>
      <c r="E336">
        <f t="shared" si="72"/>
        <v>139.5</v>
      </c>
      <c r="F336" s="4"/>
      <c r="G336" s="4"/>
      <c r="H336" s="4"/>
      <c r="J336" t="s">
        <v>23</v>
      </c>
      <c r="K336">
        <v>7</v>
      </c>
      <c r="L336">
        <v>1</v>
      </c>
      <c r="N336" t="s">
        <v>31</v>
      </c>
      <c r="O336">
        <v>15</v>
      </c>
      <c r="P336">
        <v>0.12</v>
      </c>
      <c r="Q336">
        <v>225</v>
      </c>
      <c r="R336">
        <f t="shared" si="66"/>
        <v>27</v>
      </c>
      <c r="S336" s="4"/>
      <c r="T336" s="4"/>
      <c r="U336" s="4"/>
      <c r="W336" t="s">
        <v>23</v>
      </c>
      <c r="X336">
        <v>7</v>
      </c>
      <c r="Y336">
        <v>2</v>
      </c>
      <c r="AA336" t="s">
        <v>31</v>
      </c>
      <c r="AB336">
        <v>15</v>
      </c>
      <c r="AC336">
        <v>0.93</v>
      </c>
      <c r="AD336">
        <v>225</v>
      </c>
      <c r="AE336">
        <f t="shared" si="67"/>
        <v>209.25</v>
      </c>
      <c r="AF336" s="4"/>
      <c r="AG336" s="4"/>
      <c r="AH336" s="4"/>
      <c r="AJ336" t="s">
        <v>23</v>
      </c>
      <c r="AK336">
        <v>7</v>
      </c>
      <c r="AL336">
        <v>3</v>
      </c>
    </row>
    <row r="337" spans="1:38" x14ac:dyDescent="0.2">
      <c r="E337">
        <f>SUM(E330:E336)/100</f>
        <v>86.962799999999987</v>
      </c>
      <c r="F337" s="4"/>
      <c r="G337" s="4"/>
      <c r="H337" s="4"/>
      <c r="R337">
        <f>SUM(R330:R336)/100</f>
        <v>89.865399999999994</v>
      </c>
      <c r="S337" s="4"/>
      <c r="T337" s="4"/>
      <c r="U337" s="4"/>
      <c r="AE337">
        <f>SUM(AE330:AE336)/100</f>
        <v>86.253299999999982</v>
      </c>
      <c r="AF337" s="4"/>
      <c r="AG337" s="4"/>
      <c r="AH337" s="4"/>
    </row>
    <row r="338" spans="1:38" x14ac:dyDescent="0.2">
      <c r="A338" t="s">
        <v>31</v>
      </c>
      <c r="B338">
        <v>30</v>
      </c>
      <c r="C338">
        <v>22.98</v>
      </c>
      <c r="D338">
        <v>58</v>
      </c>
      <c r="E338">
        <f>C338*D338</f>
        <v>1332.84</v>
      </c>
      <c r="F338" s="4">
        <v>58</v>
      </c>
      <c r="H338" s="4"/>
      <c r="J338" t="s">
        <v>34</v>
      </c>
      <c r="K338">
        <v>1</v>
      </c>
      <c r="L338">
        <v>1</v>
      </c>
      <c r="N338" t="s">
        <v>31</v>
      </c>
      <c r="O338">
        <v>30</v>
      </c>
      <c r="P338">
        <v>17.57</v>
      </c>
      <c r="Q338">
        <v>58</v>
      </c>
      <c r="R338">
        <f t="shared" si="66"/>
        <v>1019.0600000000001</v>
      </c>
      <c r="S338" s="4">
        <v>58</v>
      </c>
      <c r="T338" s="4"/>
      <c r="U338" s="4"/>
      <c r="W338" t="s">
        <v>34</v>
      </c>
      <c r="X338">
        <v>1</v>
      </c>
      <c r="Y338">
        <v>2</v>
      </c>
      <c r="AA338" t="s">
        <v>31</v>
      </c>
      <c r="AB338">
        <v>30</v>
      </c>
      <c r="AC338">
        <v>13.76</v>
      </c>
      <c r="AD338">
        <v>58</v>
      </c>
      <c r="AE338">
        <f t="shared" si="67"/>
        <v>798.08</v>
      </c>
      <c r="AF338" s="4">
        <v>58</v>
      </c>
      <c r="AG338" s="4"/>
      <c r="AH338" s="4"/>
      <c r="AJ338" t="s">
        <v>34</v>
      </c>
      <c r="AK338">
        <v>1</v>
      </c>
      <c r="AL338">
        <v>3</v>
      </c>
    </row>
    <row r="339" spans="1:38" x14ac:dyDescent="0.2">
      <c r="A339" t="s">
        <v>31</v>
      </c>
      <c r="B339">
        <v>30</v>
      </c>
      <c r="C339">
        <v>5.46</v>
      </c>
      <c r="D339">
        <v>74</v>
      </c>
      <c r="E339">
        <f t="shared" ref="E339:E344" si="76">C339*D339</f>
        <v>404.04</v>
      </c>
      <c r="F339" s="4"/>
      <c r="G339" s="4"/>
      <c r="H339" s="4"/>
      <c r="J339" t="s">
        <v>35</v>
      </c>
      <c r="K339">
        <v>2</v>
      </c>
      <c r="L339">
        <v>1</v>
      </c>
      <c r="N339" t="s">
        <v>31</v>
      </c>
      <c r="O339">
        <v>30</v>
      </c>
      <c r="P339">
        <v>7.07</v>
      </c>
      <c r="Q339">
        <v>74</v>
      </c>
      <c r="R339">
        <f t="shared" si="66"/>
        <v>523.18000000000006</v>
      </c>
      <c r="S339" s="4"/>
      <c r="T339" s="4"/>
      <c r="U339" s="4"/>
      <c r="W339" t="s">
        <v>35</v>
      </c>
      <c r="X339">
        <v>2</v>
      </c>
      <c r="Y339">
        <v>2</v>
      </c>
      <c r="AA339" t="s">
        <v>31</v>
      </c>
      <c r="AB339">
        <v>30</v>
      </c>
      <c r="AC339">
        <v>7.92</v>
      </c>
      <c r="AD339">
        <v>74</v>
      </c>
      <c r="AE339">
        <f t="shared" si="67"/>
        <v>586.08000000000004</v>
      </c>
      <c r="AF339" s="4"/>
      <c r="AG339" s="4"/>
      <c r="AH339" s="4"/>
      <c r="AJ339" t="s">
        <v>35</v>
      </c>
      <c r="AK339">
        <v>2</v>
      </c>
      <c r="AL339">
        <v>3</v>
      </c>
    </row>
    <row r="340" spans="1:38" x14ac:dyDescent="0.2">
      <c r="A340" t="s">
        <v>31</v>
      </c>
      <c r="B340">
        <v>30</v>
      </c>
      <c r="C340">
        <v>9.99</v>
      </c>
      <c r="D340">
        <v>104</v>
      </c>
      <c r="E340">
        <f t="shared" si="76"/>
        <v>1038.96</v>
      </c>
      <c r="F340" s="4"/>
      <c r="G340" s="4"/>
      <c r="H340" s="4"/>
      <c r="J340" t="s">
        <v>14</v>
      </c>
      <c r="K340">
        <v>3</v>
      </c>
      <c r="L340">
        <v>1</v>
      </c>
      <c r="N340" t="s">
        <v>31</v>
      </c>
      <c r="O340">
        <v>30</v>
      </c>
      <c r="P340">
        <v>16.46</v>
      </c>
      <c r="Q340">
        <v>104</v>
      </c>
      <c r="R340">
        <f t="shared" si="66"/>
        <v>1711.8400000000001</v>
      </c>
      <c r="S340" s="4"/>
      <c r="T340" s="4"/>
      <c r="U340" s="4"/>
      <c r="W340" t="s">
        <v>14</v>
      </c>
      <c r="X340">
        <v>3</v>
      </c>
      <c r="Y340">
        <v>2</v>
      </c>
      <c r="AA340" t="s">
        <v>31</v>
      </c>
      <c r="AB340">
        <v>30</v>
      </c>
      <c r="AC340">
        <v>23.24</v>
      </c>
      <c r="AD340">
        <v>104</v>
      </c>
      <c r="AE340">
        <f t="shared" si="67"/>
        <v>2416.96</v>
      </c>
      <c r="AF340" s="4"/>
      <c r="AG340" s="4"/>
      <c r="AH340" s="4"/>
      <c r="AJ340" t="s">
        <v>14</v>
      </c>
      <c r="AK340">
        <v>3</v>
      </c>
      <c r="AL340">
        <v>3</v>
      </c>
    </row>
    <row r="341" spans="1:38" x14ac:dyDescent="0.2">
      <c r="A341" t="s">
        <v>31</v>
      </c>
      <c r="B341">
        <v>30</v>
      </c>
      <c r="C341">
        <v>17.2</v>
      </c>
      <c r="D341">
        <v>135</v>
      </c>
      <c r="E341">
        <f t="shared" si="76"/>
        <v>2322</v>
      </c>
      <c r="F341" s="4"/>
      <c r="G341" s="4"/>
      <c r="H341" s="4"/>
      <c r="J341" t="s">
        <v>20</v>
      </c>
      <c r="K341">
        <v>4</v>
      </c>
      <c r="L341">
        <v>1</v>
      </c>
      <c r="N341" t="s">
        <v>31</v>
      </c>
      <c r="O341">
        <v>30</v>
      </c>
      <c r="P341">
        <v>30.21</v>
      </c>
      <c r="Q341">
        <v>135</v>
      </c>
      <c r="R341">
        <f t="shared" si="66"/>
        <v>4078.35</v>
      </c>
      <c r="S341" s="4"/>
      <c r="T341" s="4"/>
      <c r="U341" s="4"/>
      <c r="W341" t="s">
        <v>20</v>
      </c>
      <c r="X341">
        <v>4</v>
      </c>
      <c r="Y341">
        <v>2</v>
      </c>
      <c r="AA341" t="s">
        <v>31</v>
      </c>
      <c r="AB341">
        <v>30</v>
      </c>
      <c r="AC341">
        <v>30.43</v>
      </c>
      <c r="AD341">
        <v>135</v>
      </c>
      <c r="AE341">
        <f t="shared" si="67"/>
        <v>4108.05</v>
      </c>
      <c r="AF341" s="4"/>
      <c r="AG341" s="4"/>
      <c r="AH341" s="4"/>
      <c r="AJ341" t="s">
        <v>20</v>
      </c>
      <c r="AK341">
        <v>4</v>
      </c>
      <c r="AL341">
        <v>3</v>
      </c>
    </row>
    <row r="342" spans="1:38" x14ac:dyDescent="0.2">
      <c r="A342" t="s">
        <v>31</v>
      </c>
      <c r="B342">
        <v>30</v>
      </c>
      <c r="C342">
        <v>16.77</v>
      </c>
      <c r="D342">
        <v>165</v>
      </c>
      <c r="E342">
        <f t="shared" si="76"/>
        <v>2767.0499999999997</v>
      </c>
      <c r="F342" s="4"/>
      <c r="G342" s="4"/>
      <c r="H342" s="4"/>
      <c r="J342" t="s">
        <v>21</v>
      </c>
      <c r="K342">
        <v>5</v>
      </c>
      <c r="L342">
        <v>1</v>
      </c>
      <c r="N342" t="s">
        <v>31</v>
      </c>
      <c r="O342">
        <v>30</v>
      </c>
      <c r="P342">
        <v>20.29</v>
      </c>
      <c r="Q342">
        <v>165</v>
      </c>
      <c r="R342">
        <f t="shared" si="66"/>
        <v>3347.85</v>
      </c>
      <c r="S342" s="4"/>
      <c r="T342" s="4"/>
      <c r="U342" s="4"/>
      <c r="W342" t="s">
        <v>21</v>
      </c>
      <c r="X342">
        <v>5</v>
      </c>
      <c r="Y342">
        <v>2</v>
      </c>
      <c r="AA342" t="s">
        <v>31</v>
      </c>
      <c r="AB342">
        <v>30</v>
      </c>
      <c r="AC342">
        <v>20.05</v>
      </c>
      <c r="AD342">
        <v>165</v>
      </c>
      <c r="AE342">
        <f t="shared" si="67"/>
        <v>3308.25</v>
      </c>
      <c r="AF342" s="4"/>
      <c r="AG342" s="4"/>
      <c r="AH342" s="4"/>
      <c r="AJ342" t="s">
        <v>21</v>
      </c>
      <c r="AK342">
        <v>5</v>
      </c>
      <c r="AL342">
        <v>3</v>
      </c>
    </row>
    <row r="343" spans="1:38" x14ac:dyDescent="0.2">
      <c r="A343" t="s">
        <v>31</v>
      </c>
      <c r="B343">
        <v>30</v>
      </c>
      <c r="C343">
        <v>15.16</v>
      </c>
      <c r="D343">
        <v>195</v>
      </c>
      <c r="E343">
        <f t="shared" si="76"/>
        <v>2956.2</v>
      </c>
      <c r="F343" s="4"/>
      <c r="G343" s="4"/>
      <c r="H343" s="4"/>
      <c r="J343" t="s">
        <v>22</v>
      </c>
      <c r="K343">
        <v>6</v>
      </c>
      <c r="L343">
        <v>1</v>
      </c>
      <c r="N343" t="s">
        <v>31</v>
      </c>
      <c r="O343">
        <v>30</v>
      </c>
      <c r="P343">
        <v>6.5</v>
      </c>
      <c r="Q343">
        <v>195</v>
      </c>
      <c r="R343">
        <f t="shared" si="66"/>
        <v>1267.5</v>
      </c>
      <c r="S343" s="4"/>
      <c r="T343" s="4"/>
      <c r="U343" s="4"/>
      <c r="W343" t="s">
        <v>22</v>
      </c>
      <c r="X343">
        <v>6</v>
      </c>
      <c r="Y343">
        <v>2</v>
      </c>
      <c r="AA343" t="s">
        <v>31</v>
      </c>
      <c r="AB343">
        <v>30</v>
      </c>
      <c r="AC343">
        <v>4.01</v>
      </c>
      <c r="AD343">
        <v>195</v>
      </c>
      <c r="AE343">
        <f t="shared" si="67"/>
        <v>781.94999999999993</v>
      </c>
      <c r="AF343" s="4"/>
      <c r="AG343" s="4"/>
      <c r="AH343" s="4"/>
      <c r="AJ343" t="s">
        <v>22</v>
      </c>
      <c r="AK343">
        <v>6</v>
      </c>
      <c r="AL343">
        <v>3</v>
      </c>
    </row>
    <row r="344" spans="1:38" x14ac:dyDescent="0.2">
      <c r="A344" t="s">
        <v>31</v>
      </c>
      <c r="B344">
        <v>30</v>
      </c>
      <c r="C344">
        <v>12.44</v>
      </c>
      <c r="D344">
        <v>225</v>
      </c>
      <c r="E344">
        <f t="shared" si="76"/>
        <v>2799</v>
      </c>
      <c r="F344" s="4"/>
      <c r="G344" s="4"/>
      <c r="H344" s="4"/>
      <c r="J344" t="s">
        <v>23</v>
      </c>
      <c r="K344">
        <v>7</v>
      </c>
      <c r="L344">
        <v>1</v>
      </c>
      <c r="N344" t="s">
        <v>31</v>
      </c>
      <c r="O344">
        <v>30</v>
      </c>
      <c r="P344">
        <v>1.91</v>
      </c>
      <c r="Q344">
        <v>225</v>
      </c>
      <c r="R344">
        <f t="shared" si="66"/>
        <v>429.75</v>
      </c>
      <c r="S344" s="4"/>
      <c r="T344" s="4"/>
      <c r="U344" s="4"/>
      <c r="W344" t="s">
        <v>23</v>
      </c>
      <c r="X344">
        <v>7</v>
      </c>
      <c r="Y344">
        <v>2</v>
      </c>
      <c r="AA344" t="s">
        <v>31</v>
      </c>
      <c r="AB344">
        <v>30</v>
      </c>
      <c r="AC344">
        <v>0.59</v>
      </c>
      <c r="AD344">
        <v>225</v>
      </c>
      <c r="AE344">
        <f t="shared" si="67"/>
        <v>132.75</v>
      </c>
      <c r="AF344" s="4"/>
      <c r="AG344" s="4"/>
      <c r="AH344" s="4"/>
      <c r="AJ344" t="s">
        <v>23</v>
      </c>
      <c r="AK344">
        <v>7</v>
      </c>
      <c r="AL344">
        <v>3</v>
      </c>
    </row>
    <row r="345" spans="1:38" x14ac:dyDescent="0.2">
      <c r="E345">
        <f>SUM(E338:E344)/100</f>
        <v>136.20089999999999</v>
      </c>
      <c r="F345" s="4"/>
      <c r="G345" s="4"/>
      <c r="H345" s="4"/>
      <c r="R345">
        <f>SUM(R338:R344)/100</f>
        <v>123.7753</v>
      </c>
      <c r="S345" s="4"/>
      <c r="T345" s="4"/>
      <c r="U345" s="4"/>
      <c r="AE345">
        <f>SUM(AE338:AE344)/100</f>
        <v>121.3212</v>
      </c>
      <c r="AF345" s="4"/>
      <c r="AG345" s="4"/>
      <c r="AH345" s="4"/>
    </row>
    <row r="346" spans="1:38" x14ac:dyDescent="0.2">
      <c r="A346" t="s">
        <v>31</v>
      </c>
      <c r="B346">
        <v>60</v>
      </c>
      <c r="C346">
        <v>18.45</v>
      </c>
      <c r="D346">
        <v>58</v>
      </c>
      <c r="E346">
        <f>C346*D346</f>
        <v>1070.0999999999999</v>
      </c>
      <c r="F346" s="4">
        <v>58</v>
      </c>
      <c r="H346" s="4"/>
      <c r="J346" t="s">
        <v>34</v>
      </c>
      <c r="K346">
        <v>1</v>
      </c>
      <c r="L346">
        <v>1</v>
      </c>
      <c r="N346" t="s">
        <v>31</v>
      </c>
      <c r="O346">
        <v>60</v>
      </c>
      <c r="P346">
        <v>20.61</v>
      </c>
      <c r="Q346">
        <v>58</v>
      </c>
      <c r="R346">
        <f t="shared" si="66"/>
        <v>1195.3799999999999</v>
      </c>
      <c r="S346" s="4">
        <v>58</v>
      </c>
      <c r="T346" s="4"/>
      <c r="U346" s="4"/>
      <c r="W346" t="s">
        <v>34</v>
      </c>
      <c r="X346">
        <v>1</v>
      </c>
      <c r="Y346">
        <v>2</v>
      </c>
      <c r="AA346" t="s">
        <v>31</v>
      </c>
      <c r="AB346">
        <v>60</v>
      </c>
      <c r="AC346">
        <v>16.53</v>
      </c>
      <c r="AD346">
        <v>58</v>
      </c>
      <c r="AE346">
        <f t="shared" si="67"/>
        <v>958.74</v>
      </c>
      <c r="AF346" s="4">
        <v>58</v>
      </c>
      <c r="AG346" s="4"/>
      <c r="AH346" s="4"/>
      <c r="AJ346" t="s">
        <v>34</v>
      </c>
      <c r="AK346">
        <v>1</v>
      </c>
      <c r="AL346">
        <v>3</v>
      </c>
    </row>
    <row r="347" spans="1:38" x14ac:dyDescent="0.2">
      <c r="A347" t="s">
        <v>31</v>
      </c>
      <c r="B347">
        <v>60</v>
      </c>
      <c r="C347">
        <v>3.01</v>
      </c>
      <c r="D347">
        <v>74</v>
      </c>
      <c r="E347">
        <f t="shared" ref="E347:E352" si="77">C347*D347</f>
        <v>222.73999999999998</v>
      </c>
      <c r="F347" s="4"/>
      <c r="G347" s="4"/>
      <c r="H347" s="4"/>
      <c r="J347" t="s">
        <v>35</v>
      </c>
      <c r="K347">
        <v>2</v>
      </c>
      <c r="L347">
        <v>1</v>
      </c>
      <c r="N347" t="s">
        <v>31</v>
      </c>
      <c r="O347">
        <v>60</v>
      </c>
      <c r="P347">
        <v>5.52</v>
      </c>
      <c r="Q347">
        <v>74</v>
      </c>
      <c r="R347">
        <f t="shared" si="66"/>
        <v>408.47999999999996</v>
      </c>
      <c r="S347" s="4"/>
      <c r="T347" s="4"/>
      <c r="U347" s="4"/>
      <c r="W347" t="s">
        <v>35</v>
      </c>
      <c r="X347">
        <v>2</v>
      </c>
      <c r="Y347">
        <v>2</v>
      </c>
      <c r="AA347" t="s">
        <v>31</v>
      </c>
      <c r="AB347">
        <v>60</v>
      </c>
      <c r="AC347">
        <v>2.62</v>
      </c>
      <c r="AD347">
        <v>74</v>
      </c>
      <c r="AE347">
        <f t="shared" si="67"/>
        <v>193.88</v>
      </c>
      <c r="AF347" s="4"/>
      <c r="AG347" s="4"/>
      <c r="AH347" s="4"/>
      <c r="AJ347" t="s">
        <v>35</v>
      </c>
      <c r="AK347">
        <v>2</v>
      </c>
      <c r="AL347">
        <v>3</v>
      </c>
    </row>
    <row r="348" spans="1:38" x14ac:dyDescent="0.2">
      <c r="A348" t="s">
        <v>31</v>
      </c>
      <c r="B348">
        <v>60</v>
      </c>
      <c r="C348">
        <v>5.88</v>
      </c>
      <c r="D348">
        <v>104</v>
      </c>
      <c r="E348">
        <f t="shared" si="77"/>
        <v>611.52</v>
      </c>
      <c r="F348" s="4"/>
      <c r="G348" s="4"/>
      <c r="H348" s="4"/>
      <c r="J348" t="s">
        <v>14</v>
      </c>
      <c r="K348">
        <v>3</v>
      </c>
      <c r="L348">
        <v>1</v>
      </c>
      <c r="N348" t="s">
        <v>31</v>
      </c>
      <c r="O348">
        <v>60</v>
      </c>
      <c r="P348">
        <v>6.38</v>
      </c>
      <c r="Q348">
        <v>104</v>
      </c>
      <c r="R348">
        <f t="shared" si="66"/>
        <v>663.52</v>
      </c>
      <c r="S348" s="4"/>
      <c r="T348" s="4"/>
      <c r="U348" s="4"/>
      <c r="W348" t="s">
        <v>14</v>
      </c>
      <c r="X348">
        <v>3</v>
      </c>
      <c r="Y348">
        <v>2</v>
      </c>
      <c r="AA348" t="s">
        <v>31</v>
      </c>
      <c r="AB348">
        <v>60</v>
      </c>
      <c r="AC348">
        <v>6.36</v>
      </c>
      <c r="AD348">
        <v>104</v>
      </c>
      <c r="AE348">
        <f t="shared" si="67"/>
        <v>661.44</v>
      </c>
      <c r="AF348" s="4"/>
      <c r="AG348" s="4"/>
      <c r="AH348" s="4"/>
      <c r="AJ348" t="s">
        <v>14</v>
      </c>
      <c r="AK348">
        <v>3</v>
      </c>
      <c r="AL348">
        <v>3</v>
      </c>
    </row>
    <row r="349" spans="1:38" x14ac:dyDescent="0.2">
      <c r="A349" t="s">
        <v>31</v>
      </c>
      <c r="B349">
        <v>60</v>
      </c>
      <c r="C349">
        <v>8.41</v>
      </c>
      <c r="D349">
        <v>135</v>
      </c>
      <c r="E349">
        <f t="shared" si="77"/>
        <v>1135.3499999999999</v>
      </c>
      <c r="F349" s="4"/>
      <c r="G349" s="4"/>
      <c r="H349" s="4"/>
      <c r="J349" t="s">
        <v>20</v>
      </c>
      <c r="K349">
        <v>4</v>
      </c>
      <c r="L349">
        <v>1</v>
      </c>
      <c r="N349" t="s">
        <v>31</v>
      </c>
      <c r="O349">
        <v>60</v>
      </c>
      <c r="P349">
        <v>10.9</v>
      </c>
      <c r="Q349">
        <v>135</v>
      </c>
      <c r="R349">
        <f t="shared" si="66"/>
        <v>1471.5</v>
      </c>
      <c r="S349" s="4"/>
      <c r="T349" s="4"/>
      <c r="U349" s="4"/>
      <c r="W349" t="s">
        <v>20</v>
      </c>
      <c r="X349">
        <v>4</v>
      </c>
      <c r="Y349">
        <v>2</v>
      </c>
      <c r="AA349" t="s">
        <v>31</v>
      </c>
      <c r="AB349">
        <v>60</v>
      </c>
      <c r="AC349">
        <v>10.029999999999999</v>
      </c>
      <c r="AD349">
        <v>135</v>
      </c>
      <c r="AE349">
        <f t="shared" si="67"/>
        <v>1354.05</v>
      </c>
      <c r="AF349" s="4"/>
      <c r="AG349" s="4"/>
      <c r="AH349" s="4"/>
      <c r="AJ349" t="s">
        <v>20</v>
      </c>
      <c r="AK349">
        <v>4</v>
      </c>
      <c r="AL349">
        <v>3</v>
      </c>
    </row>
    <row r="350" spans="1:38" x14ac:dyDescent="0.2">
      <c r="A350" t="s">
        <v>31</v>
      </c>
      <c r="B350">
        <v>60</v>
      </c>
      <c r="C350">
        <v>7.82</v>
      </c>
      <c r="D350">
        <v>165</v>
      </c>
      <c r="E350">
        <f t="shared" si="77"/>
        <v>1290.3</v>
      </c>
      <c r="F350" s="4"/>
      <c r="G350" s="4"/>
      <c r="H350" s="4"/>
      <c r="J350" t="s">
        <v>21</v>
      </c>
      <c r="K350">
        <v>5</v>
      </c>
      <c r="L350">
        <v>1</v>
      </c>
      <c r="N350" t="s">
        <v>31</v>
      </c>
      <c r="O350">
        <v>60</v>
      </c>
      <c r="P350">
        <v>9.26</v>
      </c>
      <c r="Q350">
        <v>165</v>
      </c>
      <c r="R350">
        <f t="shared" si="66"/>
        <v>1527.8999999999999</v>
      </c>
      <c r="S350" s="4"/>
      <c r="T350" s="4"/>
      <c r="U350" s="4"/>
      <c r="W350" t="s">
        <v>21</v>
      </c>
      <c r="X350">
        <v>5</v>
      </c>
      <c r="Y350">
        <v>2</v>
      </c>
      <c r="AA350" t="s">
        <v>31</v>
      </c>
      <c r="AB350">
        <v>60</v>
      </c>
      <c r="AC350">
        <v>9.86</v>
      </c>
      <c r="AD350">
        <v>165</v>
      </c>
      <c r="AE350">
        <f t="shared" si="67"/>
        <v>1626.8999999999999</v>
      </c>
      <c r="AF350" s="4"/>
      <c r="AG350" s="4"/>
      <c r="AH350" s="4"/>
      <c r="AJ350" t="s">
        <v>21</v>
      </c>
      <c r="AK350">
        <v>5</v>
      </c>
      <c r="AL350">
        <v>3</v>
      </c>
    </row>
    <row r="351" spans="1:38" x14ac:dyDescent="0.2">
      <c r="A351" t="s">
        <v>31</v>
      </c>
      <c r="B351">
        <v>60</v>
      </c>
      <c r="C351">
        <v>10.78</v>
      </c>
      <c r="D351">
        <v>195</v>
      </c>
      <c r="E351">
        <f t="shared" si="77"/>
        <v>2102.1</v>
      </c>
      <c r="F351" s="4"/>
      <c r="G351" s="4"/>
      <c r="H351" s="4"/>
      <c r="J351" t="s">
        <v>22</v>
      </c>
      <c r="K351">
        <v>6</v>
      </c>
      <c r="L351">
        <v>1</v>
      </c>
      <c r="N351" t="s">
        <v>31</v>
      </c>
      <c r="O351">
        <v>60</v>
      </c>
      <c r="P351">
        <v>11.35</v>
      </c>
      <c r="Q351">
        <v>195</v>
      </c>
      <c r="R351">
        <f t="shared" si="66"/>
        <v>2213.25</v>
      </c>
      <c r="S351" s="4"/>
      <c r="T351" s="4"/>
      <c r="U351" s="4"/>
      <c r="W351" t="s">
        <v>22</v>
      </c>
      <c r="X351">
        <v>6</v>
      </c>
      <c r="Y351">
        <v>2</v>
      </c>
      <c r="AA351" t="s">
        <v>31</v>
      </c>
      <c r="AB351">
        <v>60</v>
      </c>
      <c r="AC351">
        <v>12.81</v>
      </c>
      <c r="AD351">
        <v>195</v>
      </c>
      <c r="AE351">
        <f t="shared" si="67"/>
        <v>2497.9500000000003</v>
      </c>
      <c r="AF351" s="4"/>
      <c r="AG351" s="4"/>
      <c r="AH351" s="4"/>
      <c r="AJ351" t="s">
        <v>22</v>
      </c>
      <c r="AK351">
        <v>6</v>
      </c>
      <c r="AL351">
        <v>3</v>
      </c>
    </row>
    <row r="352" spans="1:38" x14ac:dyDescent="0.2">
      <c r="A352" t="s">
        <v>31</v>
      </c>
      <c r="B352">
        <v>60</v>
      </c>
      <c r="C352">
        <v>45.65</v>
      </c>
      <c r="D352">
        <v>225</v>
      </c>
      <c r="E352">
        <f t="shared" si="77"/>
        <v>10271.25</v>
      </c>
      <c r="F352" s="4"/>
      <c r="G352" s="4"/>
      <c r="H352" s="4"/>
      <c r="J352" t="s">
        <v>23</v>
      </c>
      <c r="K352">
        <v>7</v>
      </c>
      <c r="L352">
        <v>1</v>
      </c>
      <c r="N352" t="s">
        <v>31</v>
      </c>
      <c r="O352">
        <v>60</v>
      </c>
      <c r="P352">
        <v>35.979999999999997</v>
      </c>
      <c r="Q352">
        <v>225</v>
      </c>
      <c r="R352">
        <f t="shared" si="66"/>
        <v>8095.4999999999991</v>
      </c>
      <c r="S352" s="4"/>
      <c r="T352" s="4"/>
      <c r="U352" s="4"/>
      <c r="W352" t="s">
        <v>23</v>
      </c>
      <c r="X352">
        <v>7</v>
      </c>
      <c r="Y352">
        <v>2</v>
      </c>
      <c r="AA352" t="s">
        <v>31</v>
      </c>
      <c r="AB352">
        <v>60</v>
      </c>
      <c r="AC352">
        <v>41.79</v>
      </c>
      <c r="AD352">
        <v>225</v>
      </c>
      <c r="AE352">
        <f t="shared" si="67"/>
        <v>9402.75</v>
      </c>
      <c r="AF352" s="4"/>
      <c r="AG352" s="4"/>
      <c r="AH352" s="4"/>
      <c r="AJ352" t="s">
        <v>23</v>
      </c>
      <c r="AK352">
        <v>7</v>
      </c>
      <c r="AL352">
        <v>3</v>
      </c>
    </row>
    <row r="353" spans="1:38" x14ac:dyDescent="0.2">
      <c r="E353">
        <f>SUM(E346:E352)/100</f>
        <v>167.03360000000001</v>
      </c>
      <c r="F353" s="4"/>
      <c r="G353" s="4"/>
      <c r="H353" s="4"/>
      <c r="R353">
        <f>SUM(R346:R352)/100</f>
        <v>155.75529999999998</v>
      </c>
      <c r="S353" s="4"/>
      <c r="T353" s="4"/>
      <c r="U353" s="4"/>
      <c r="AE353">
        <f>SUM(AE346:AE352)/100</f>
        <v>166.9571</v>
      </c>
      <c r="AF353" s="4"/>
      <c r="AG353" s="4"/>
      <c r="AH353" s="4"/>
    </row>
    <row r="354" spans="1:38" x14ac:dyDescent="0.2">
      <c r="A354" t="s">
        <v>31</v>
      </c>
      <c r="B354">
        <v>120</v>
      </c>
      <c r="C354">
        <v>13.44</v>
      </c>
      <c r="D354">
        <v>58</v>
      </c>
      <c r="E354">
        <f>C354*D354</f>
        <v>779.52</v>
      </c>
      <c r="F354" s="4">
        <v>58</v>
      </c>
      <c r="H354" s="4"/>
      <c r="J354" t="s">
        <v>34</v>
      </c>
      <c r="K354">
        <v>1</v>
      </c>
      <c r="L354">
        <v>1</v>
      </c>
      <c r="N354" t="s">
        <v>31</v>
      </c>
      <c r="O354">
        <v>120</v>
      </c>
      <c r="P354">
        <v>13.67</v>
      </c>
      <c r="Q354">
        <v>58</v>
      </c>
      <c r="R354">
        <f t="shared" si="66"/>
        <v>792.86</v>
      </c>
      <c r="S354" s="4">
        <v>58</v>
      </c>
      <c r="T354" s="4"/>
      <c r="U354" s="4"/>
      <c r="W354" t="s">
        <v>34</v>
      </c>
      <c r="X354">
        <v>1</v>
      </c>
      <c r="Y354">
        <v>2</v>
      </c>
      <c r="AA354" t="s">
        <v>31</v>
      </c>
      <c r="AB354">
        <v>120</v>
      </c>
      <c r="AC354">
        <v>11.2</v>
      </c>
      <c r="AD354">
        <v>58</v>
      </c>
      <c r="AE354">
        <f t="shared" si="67"/>
        <v>649.59999999999991</v>
      </c>
      <c r="AF354" s="4">
        <v>58</v>
      </c>
      <c r="AG354" s="4"/>
      <c r="AH354" s="4"/>
      <c r="AJ354" t="s">
        <v>34</v>
      </c>
      <c r="AK354">
        <v>1</v>
      </c>
      <c r="AL354">
        <v>3</v>
      </c>
    </row>
    <row r="355" spans="1:38" x14ac:dyDescent="0.2">
      <c r="A355" t="s">
        <v>31</v>
      </c>
      <c r="B355">
        <v>120</v>
      </c>
      <c r="C355">
        <v>4.17</v>
      </c>
      <c r="D355">
        <v>74</v>
      </c>
      <c r="E355">
        <f t="shared" ref="E355:E360" si="78">C355*D355</f>
        <v>308.58</v>
      </c>
      <c r="F355" s="4"/>
      <c r="G355" s="4"/>
      <c r="H355" s="4"/>
      <c r="J355" t="s">
        <v>35</v>
      </c>
      <c r="K355">
        <v>2</v>
      </c>
      <c r="L355">
        <v>1</v>
      </c>
      <c r="N355" t="s">
        <v>31</v>
      </c>
      <c r="O355">
        <v>120</v>
      </c>
      <c r="P355">
        <v>5.4</v>
      </c>
      <c r="Q355">
        <v>74</v>
      </c>
      <c r="R355">
        <f t="shared" si="66"/>
        <v>399.6</v>
      </c>
      <c r="S355" s="4"/>
      <c r="T355" s="4"/>
      <c r="U355" s="4"/>
      <c r="W355" t="s">
        <v>35</v>
      </c>
      <c r="X355">
        <v>2</v>
      </c>
      <c r="Y355">
        <v>2</v>
      </c>
      <c r="AA355" t="s">
        <v>31</v>
      </c>
      <c r="AB355">
        <v>120</v>
      </c>
      <c r="AC355">
        <v>3.91</v>
      </c>
      <c r="AD355">
        <v>74</v>
      </c>
      <c r="AE355">
        <f t="shared" si="67"/>
        <v>289.34000000000003</v>
      </c>
      <c r="AF355" s="4"/>
      <c r="AG355" s="4"/>
      <c r="AH355" s="4"/>
      <c r="AJ355" t="s">
        <v>35</v>
      </c>
      <c r="AK355">
        <v>2</v>
      </c>
      <c r="AL355">
        <v>3</v>
      </c>
    </row>
    <row r="356" spans="1:38" x14ac:dyDescent="0.2">
      <c r="A356" t="s">
        <v>31</v>
      </c>
      <c r="B356">
        <v>120</v>
      </c>
      <c r="C356">
        <v>6.22</v>
      </c>
      <c r="D356">
        <v>104</v>
      </c>
      <c r="E356">
        <f t="shared" si="78"/>
        <v>646.88</v>
      </c>
      <c r="F356" s="4"/>
      <c r="G356" s="4"/>
      <c r="H356" s="4"/>
      <c r="J356" t="s">
        <v>14</v>
      </c>
      <c r="K356">
        <v>3</v>
      </c>
      <c r="L356">
        <v>1</v>
      </c>
      <c r="N356" t="s">
        <v>31</v>
      </c>
      <c r="O356">
        <v>120</v>
      </c>
      <c r="P356">
        <v>5.41</v>
      </c>
      <c r="Q356">
        <v>104</v>
      </c>
      <c r="R356">
        <f t="shared" si="66"/>
        <v>562.64</v>
      </c>
      <c r="S356" s="4"/>
      <c r="T356" s="4"/>
      <c r="U356" s="4"/>
      <c r="W356" t="s">
        <v>14</v>
      </c>
      <c r="X356">
        <v>3</v>
      </c>
      <c r="Y356">
        <v>2</v>
      </c>
      <c r="AA356" t="s">
        <v>31</v>
      </c>
      <c r="AB356">
        <v>120</v>
      </c>
      <c r="AC356">
        <v>5.18</v>
      </c>
      <c r="AD356">
        <v>104</v>
      </c>
      <c r="AE356">
        <f t="shared" si="67"/>
        <v>538.72</v>
      </c>
      <c r="AF356" s="4"/>
      <c r="AG356" s="4"/>
      <c r="AH356" s="4"/>
      <c r="AJ356" t="s">
        <v>14</v>
      </c>
      <c r="AK356">
        <v>3</v>
      </c>
      <c r="AL356">
        <v>3</v>
      </c>
    </row>
    <row r="357" spans="1:38" x14ac:dyDescent="0.2">
      <c r="A357" t="s">
        <v>31</v>
      </c>
      <c r="B357">
        <v>120</v>
      </c>
      <c r="C357">
        <v>6.91</v>
      </c>
      <c r="D357">
        <v>135</v>
      </c>
      <c r="E357">
        <f t="shared" si="78"/>
        <v>932.85</v>
      </c>
      <c r="F357" s="4"/>
      <c r="G357" s="4"/>
      <c r="H357" s="4"/>
      <c r="J357" t="s">
        <v>20</v>
      </c>
      <c r="K357">
        <v>4</v>
      </c>
      <c r="L357">
        <v>1</v>
      </c>
      <c r="N357" t="s">
        <v>31</v>
      </c>
      <c r="O357">
        <v>120</v>
      </c>
      <c r="P357">
        <v>8.64</v>
      </c>
      <c r="Q357">
        <v>135</v>
      </c>
      <c r="R357">
        <f t="shared" si="66"/>
        <v>1166.4000000000001</v>
      </c>
      <c r="S357" s="4"/>
      <c r="T357" s="4"/>
      <c r="U357" s="4"/>
      <c r="W357" t="s">
        <v>20</v>
      </c>
      <c r="X357">
        <v>4</v>
      </c>
      <c r="Y357">
        <v>2</v>
      </c>
      <c r="AA357" t="s">
        <v>31</v>
      </c>
      <c r="AB357">
        <v>120</v>
      </c>
      <c r="AC357">
        <v>7.59</v>
      </c>
      <c r="AD357">
        <v>135</v>
      </c>
      <c r="AE357">
        <f t="shared" si="67"/>
        <v>1024.6500000000001</v>
      </c>
      <c r="AF357" s="4"/>
      <c r="AG357" s="4"/>
      <c r="AH357" s="4"/>
      <c r="AJ357" t="s">
        <v>20</v>
      </c>
      <c r="AK357">
        <v>4</v>
      </c>
      <c r="AL357">
        <v>3</v>
      </c>
    </row>
    <row r="358" spans="1:38" x14ac:dyDescent="0.2">
      <c r="A358" t="s">
        <v>31</v>
      </c>
      <c r="B358">
        <v>120</v>
      </c>
      <c r="C358">
        <v>7.81</v>
      </c>
      <c r="D358">
        <v>165</v>
      </c>
      <c r="E358">
        <f t="shared" si="78"/>
        <v>1288.6499999999999</v>
      </c>
      <c r="F358" s="4"/>
      <c r="G358" s="4"/>
      <c r="H358" s="4"/>
      <c r="J358" t="s">
        <v>21</v>
      </c>
      <c r="K358">
        <v>5</v>
      </c>
      <c r="L358">
        <v>1</v>
      </c>
      <c r="N358" t="s">
        <v>31</v>
      </c>
      <c r="O358">
        <v>120</v>
      </c>
      <c r="P358">
        <v>7.76</v>
      </c>
      <c r="Q358">
        <v>165</v>
      </c>
      <c r="R358">
        <f t="shared" si="66"/>
        <v>1280.3999999999999</v>
      </c>
      <c r="S358" s="4"/>
      <c r="T358" s="4"/>
      <c r="U358" s="4"/>
      <c r="W358" t="s">
        <v>21</v>
      </c>
      <c r="X358">
        <v>5</v>
      </c>
      <c r="Y358">
        <v>2</v>
      </c>
      <c r="AA358" t="s">
        <v>31</v>
      </c>
      <c r="AB358">
        <v>120</v>
      </c>
      <c r="AC358">
        <v>7.88</v>
      </c>
      <c r="AD358">
        <v>165</v>
      </c>
      <c r="AE358">
        <f t="shared" si="67"/>
        <v>1300.2</v>
      </c>
      <c r="AF358" s="4"/>
      <c r="AG358" s="4"/>
      <c r="AH358" s="4"/>
      <c r="AJ358" t="s">
        <v>21</v>
      </c>
      <c r="AK358">
        <v>5</v>
      </c>
      <c r="AL358">
        <v>3</v>
      </c>
    </row>
    <row r="359" spans="1:38" x14ac:dyDescent="0.2">
      <c r="A359" t="s">
        <v>31</v>
      </c>
      <c r="B359">
        <v>120</v>
      </c>
      <c r="C359">
        <v>10.79</v>
      </c>
      <c r="D359">
        <v>195</v>
      </c>
      <c r="E359">
        <f t="shared" si="78"/>
        <v>2104.0499999999997</v>
      </c>
      <c r="F359" s="4"/>
      <c r="G359" s="4"/>
      <c r="H359" s="4"/>
      <c r="J359" t="s">
        <v>22</v>
      </c>
      <c r="K359">
        <v>6</v>
      </c>
      <c r="L359">
        <v>1</v>
      </c>
      <c r="N359" t="s">
        <v>31</v>
      </c>
      <c r="O359">
        <v>120</v>
      </c>
      <c r="P359">
        <v>11.54</v>
      </c>
      <c r="Q359">
        <v>195</v>
      </c>
      <c r="R359">
        <f t="shared" si="66"/>
        <v>2250.2999999999997</v>
      </c>
      <c r="S359" s="4"/>
      <c r="T359" s="4"/>
      <c r="U359" s="4"/>
      <c r="W359" t="s">
        <v>22</v>
      </c>
      <c r="X359">
        <v>6</v>
      </c>
      <c r="Y359">
        <v>2</v>
      </c>
      <c r="AA359" t="s">
        <v>31</v>
      </c>
      <c r="AB359">
        <v>120</v>
      </c>
      <c r="AC359">
        <v>11.88</v>
      </c>
      <c r="AD359">
        <v>195</v>
      </c>
      <c r="AE359">
        <f t="shared" si="67"/>
        <v>2316.6000000000004</v>
      </c>
      <c r="AF359" s="4"/>
      <c r="AG359" s="4"/>
      <c r="AH359" s="4"/>
      <c r="AJ359" t="s">
        <v>22</v>
      </c>
      <c r="AK359">
        <v>6</v>
      </c>
      <c r="AL359">
        <v>3</v>
      </c>
    </row>
    <row r="360" spans="1:38" x14ac:dyDescent="0.2">
      <c r="A360" t="s">
        <v>31</v>
      </c>
      <c r="B360">
        <v>120</v>
      </c>
      <c r="C360">
        <v>50.66</v>
      </c>
      <c r="D360">
        <v>225</v>
      </c>
      <c r="E360">
        <f t="shared" si="78"/>
        <v>11398.5</v>
      </c>
      <c r="F360" s="4"/>
      <c r="G360" s="4"/>
      <c r="H360" s="4"/>
      <c r="J360" t="s">
        <v>23</v>
      </c>
      <c r="K360">
        <v>7</v>
      </c>
      <c r="L360">
        <v>1</v>
      </c>
      <c r="N360" t="s">
        <v>31</v>
      </c>
      <c r="O360">
        <v>120</v>
      </c>
      <c r="P360">
        <v>47.58</v>
      </c>
      <c r="Q360">
        <v>225</v>
      </c>
      <c r="R360">
        <f t="shared" si="66"/>
        <v>10705.5</v>
      </c>
      <c r="S360" s="4"/>
      <c r="T360" s="4"/>
      <c r="U360" s="4"/>
      <c r="W360" t="s">
        <v>23</v>
      </c>
      <c r="X360">
        <v>7</v>
      </c>
      <c r="Y360">
        <v>2</v>
      </c>
      <c r="AA360" t="s">
        <v>31</v>
      </c>
      <c r="AB360">
        <v>120</v>
      </c>
      <c r="AC360">
        <v>52.37</v>
      </c>
      <c r="AD360">
        <v>225</v>
      </c>
      <c r="AE360">
        <f t="shared" si="67"/>
        <v>11783.25</v>
      </c>
      <c r="AF360" s="4"/>
      <c r="AG360" s="4"/>
      <c r="AH360" s="4"/>
      <c r="AJ360" t="s">
        <v>23</v>
      </c>
      <c r="AK360">
        <v>7</v>
      </c>
      <c r="AL360">
        <v>3</v>
      </c>
    </row>
    <row r="361" spans="1:38" x14ac:dyDescent="0.2">
      <c r="E361">
        <f>SUM(E354:E360)/100</f>
        <v>174.59029999999998</v>
      </c>
      <c r="F361" s="4"/>
      <c r="G361" s="4"/>
      <c r="H361" s="4"/>
      <c r="R361">
        <f>SUM(R354:R360)/100</f>
        <v>171.57699999999997</v>
      </c>
      <c r="S361" s="4"/>
      <c r="T361" s="4"/>
      <c r="U361" s="4"/>
      <c r="AE361">
        <f>SUM(AE354:AE360)/100</f>
        <v>179.02360000000002</v>
      </c>
      <c r="AF361" s="4"/>
      <c r="AG361" s="4"/>
      <c r="AH361" s="4"/>
    </row>
    <row r="362" spans="1:38" x14ac:dyDescent="0.2">
      <c r="A362" t="s">
        <v>31</v>
      </c>
      <c r="B362">
        <v>240</v>
      </c>
      <c r="C362">
        <v>6.76</v>
      </c>
      <c r="D362">
        <v>58</v>
      </c>
      <c r="E362">
        <f>C362*D362</f>
        <v>392.08</v>
      </c>
      <c r="F362" s="4">
        <v>58</v>
      </c>
      <c r="H362" s="4"/>
      <c r="J362" t="s">
        <v>34</v>
      </c>
      <c r="K362">
        <v>1</v>
      </c>
      <c r="L362">
        <v>1</v>
      </c>
      <c r="N362" t="s">
        <v>31</v>
      </c>
      <c r="O362">
        <v>240</v>
      </c>
      <c r="P362">
        <v>6.15</v>
      </c>
      <c r="Q362">
        <v>58</v>
      </c>
      <c r="R362">
        <f t="shared" si="66"/>
        <v>356.70000000000005</v>
      </c>
      <c r="S362" s="4">
        <v>58</v>
      </c>
      <c r="T362" s="4"/>
      <c r="U362" s="4"/>
      <c r="W362" t="s">
        <v>34</v>
      </c>
      <c r="X362">
        <v>1</v>
      </c>
      <c r="Y362">
        <v>2</v>
      </c>
      <c r="AA362" t="s">
        <v>31</v>
      </c>
      <c r="AB362">
        <v>240</v>
      </c>
      <c r="AC362">
        <v>4.45</v>
      </c>
      <c r="AD362">
        <v>58</v>
      </c>
      <c r="AE362">
        <f t="shared" si="67"/>
        <v>258.10000000000002</v>
      </c>
      <c r="AF362" s="4">
        <v>58</v>
      </c>
      <c r="AG362" s="4"/>
      <c r="AH362" s="4"/>
      <c r="AJ362" t="s">
        <v>34</v>
      </c>
      <c r="AK362">
        <v>1</v>
      </c>
      <c r="AL362">
        <v>3</v>
      </c>
    </row>
    <row r="363" spans="1:38" x14ac:dyDescent="0.2">
      <c r="A363" t="s">
        <v>31</v>
      </c>
      <c r="B363">
        <v>240</v>
      </c>
      <c r="C363">
        <v>6.41</v>
      </c>
      <c r="D363">
        <v>74</v>
      </c>
      <c r="E363">
        <f t="shared" ref="E363:E368" si="79">C363*D363</f>
        <v>474.34000000000003</v>
      </c>
      <c r="F363" s="4"/>
      <c r="G363" s="4"/>
      <c r="H363" s="4"/>
      <c r="J363" t="s">
        <v>35</v>
      </c>
      <c r="K363">
        <v>2</v>
      </c>
      <c r="L363">
        <v>1</v>
      </c>
      <c r="N363" t="s">
        <v>31</v>
      </c>
      <c r="O363">
        <v>240</v>
      </c>
      <c r="P363">
        <v>7.81</v>
      </c>
      <c r="Q363">
        <v>74</v>
      </c>
      <c r="R363">
        <f t="shared" si="66"/>
        <v>577.93999999999994</v>
      </c>
      <c r="S363" s="4"/>
      <c r="T363" s="4"/>
      <c r="U363" s="4"/>
      <c r="W363" t="s">
        <v>35</v>
      </c>
      <c r="X363">
        <v>2</v>
      </c>
      <c r="Y363">
        <v>2</v>
      </c>
      <c r="AA363" t="s">
        <v>31</v>
      </c>
      <c r="AB363">
        <v>240</v>
      </c>
      <c r="AC363">
        <v>6.63</v>
      </c>
      <c r="AD363">
        <v>74</v>
      </c>
      <c r="AE363">
        <f t="shared" si="67"/>
        <v>490.62</v>
      </c>
      <c r="AF363" s="4"/>
      <c r="AG363" s="4"/>
      <c r="AH363" s="4"/>
      <c r="AJ363" t="s">
        <v>35</v>
      </c>
      <c r="AK363">
        <v>2</v>
      </c>
      <c r="AL363">
        <v>3</v>
      </c>
    </row>
    <row r="364" spans="1:38" x14ac:dyDescent="0.2">
      <c r="A364" t="s">
        <v>31</v>
      </c>
      <c r="B364">
        <v>240</v>
      </c>
      <c r="C364">
        <v>9.68</v>
      </c>
      <c r="D364">
        <v>104</v>
      </c>
      <c r="E364">
        <f t="shared" si="79"/>
        <v>1006.72</v>
      </c>
      <c r="F364" s="4"/>
      <c r="G364" s="4"/>
      <c r="H364" s="4"/>
      <c r="J364" t="s">
        <v>14</v>
      </c>
      <c r="K364">
        <v>3</v>
      </c>
      <c r="L364">
        <v>1</v>
      </c>
      <c r="N364" t="s">
        <v>31</v>
      </c>
      <c r="O364">
        <v>240</v>
      </c>
      <c r="P364">
        <v>7.41</v>
      </c>
      <c r="Q364">
        <v>104</v>
      </c>
      <c r="R364">
        <f t="shared" si="66"/>
        <v>770.64</v>
      </c>
      <c r="S364" s="4"/>
      <c r="T364" s="4"/>
      <c r="U364" s="4"/>
      <c r="W364" t="s">
        <v>14</v>
      </c>
      <c r="X364">
        <v>3</v>
      </c>
      <c r="Y364">
        <v>2</v>
      </c>
      <c r="AA364" t="s">
        <v>31</v>
      </c>
      <c r="AB364">
        <v>240</v>
      </c>
      <c r="AC364">
        <v>6.78</v>
      </c>
      <c r="AD364">
        <v>104</v>
      </c>
      <c r="AE364">
        <f t="shared" si="67"/>
        <v>705.12</v>
      </c>
      <c r="AF364" s="4"/>
      <c r="AG364" s="4"/>
      <c r="AH364" s="4"/>
      <c r="AJ364" t="s">
        <v>14</v>
      </c>
      <c r="AK364">
        <v>3</v>
      </c>
      <c r="AL364">
        <v>3</v>
      </c>
    </row>
    <row r="365" spans="1:38" x14ac:dyDescent="0.2">
      <c r="A365" t="s">
        <v>31</v>
      </c>
      <c r="B365">
        <v>240</v>
      </c>
      <c r="C365">
        <v>8.4499999999999993</v>
      </c>
      <c r="D365">
        <v>135</v>
      </c>
      <c r="E365">
        <f t="shared" si="79"/>
        <v>1140.75</v>
      </c>
      <c r="F365" s="4"/>
      <c r="G365" s="4"/>
      <c r="H365" s="4"/>
      <c r="J365" t="s">
        <v>20</v>
      </c>
      <c r="K365">
        <v>4</v>
      </c>
      <c r="L365">
        <v>1</v>
      </c>
      <c r="N365" t="s">
        <v>31</v>
      </c>
      <c r="O365">
        <v>240</v>
      </c>
      <c r="P365">
        <v>10.37</v>
      </c>
      <c r="Q365">
        <v>135</v>
      </c>
      <c r="R365">
        <f t="shared" si="66"/>
        <v>1399.9499999999998</v>
      </c>
      <c r="S365" s="4"/>
      <c r="T365" s="4"/>
      <c r="U365" s="4"/>
      <c r="W365" t="s">
        <v>20</v>
      </c>
      <c r="X365">
        <v>4</v>
      </c>
      <c r="Y365">
        <v>2</v>
      </c>
      <c r="AA365" t="s">
        <v>31</v>
      </c>
      <c r="AB365">
        <v>240</v>
      </c>
      <c r="AC365">
        <v>8.81</v>
      </c>
      <c r="AD365">
        <v>135</v>
      </c>
      <c r="AE365">
        <f t="shared" si="67"/>
        <v>1189.3500000000001</v>
      </c>
      <c r="AF365" s="4"/>
      <c r="AG365" s="4"/>
      <c r="AH365" s="4"/>
      <c r="AJ365" t="s">
        <v>20</v>
      </c>
      <c r="AK365">
        <v>4</v>
      </c>
      <c r="AL365">
        <v>3</v>
      </c>
    </row>
    <row r="366" spans="1:38" x14ac:dyDescent="0.2">
      <c r="A366" t="s">
        <v>31</v>
      </c>
      <c r="B366">
        <v>240</v>
      </c>
      <c r="C366">
        <v>8.8699999999999992</v>
      </c>
      <c r="D366">
        <v>165</v>
      </c>
      <c r="E366">
        <f t="shared" si="79"/>
        <v>1463.55</v>
      </c>
      <c r="F366" s="4"/>
      <c r="G366" s="4"/>
      <c r="H366" s="4"/>
      <c r="J366" t="s">
        <v>21</v>
      </c>
      <c r="K366">
        <v>5</v>
      </c>
      <c r="L366">
        <v>1</v>
      </c>
      <c r="N366" t="s">
        <v>31</v>
      </c>
      <c r="O366">
        <v>240</v>
      </c>
      <c r="P366">
        <v>8.06</v>
      </c>
      <c r="Q366">
        <v>165</v>
      </c>
      <c r="R366">
        <f t="shared" si="66"/>
        <v>1329.9</v>
      </c>
      <c r="S366" s="4"/>
      <c r="T366" s="4"/>
      <c r="U366" s="4"/>
      <c r="W366" t="s">
        <v>21</v>
      </c>
      <c r="X366">
        <v>5</v>
      </c>
      <c r="Y366">
        <v>2</v>
      </c>
      <c r="AA366" t="s">
        <v>31</v>
      </c>
      <c r="AB366">
        <v>240</v>
      </c>
      <c r="AC366">
        <v>8.64</v>
      </c>
      <c r="AD366">
        <v>165</v>
      </c>
      <c r="AE366">
        <f t="shared" si="67"/>
        <v>1425.6000000000001</v>
      </c>
      <c r="AF366" s="4"/>
      <c r="AG366" s="4"/>
      <c r="AH366" s="4"/>
      <c r="AJ366" t="s">
        <v>21</v>
      </c>
      <c r="AK366">
        <v>5</v>
      </c>
      <c r="AL366">
        <v>3</v>
      </c>
    </row>
    <row r="367" spans="1:38" x14ac:dyDescent="0.2">
      <c r="A367" t="s">
        <v>31</v>
      </c>
      <c r="B367">
        <v>240</v>
      </c>
      <c r="C367">
        <v>13.35</v>
      </c>
      <c r="D367">
        <v>195</v>
      </c>
      <c r="E367">
        <f t="shared" si="79"/>
        <v>2603.25</v>
      </c>
      <c r="F367" s="4"/>
      <c r="G367" s="4"/>
      <c r="H367" s="4"/>
      <c r="J367" t="s">
        <v>22</v>
      </c>
      <c r="K367">
        <v>6</v>
      </c>
      <c r="L367">
        <v>1</v>
      </c>
      <c r="N367" t="s">
        <v>31</v>
      </c>
      <c r="O367">
        <v>240</v>
      </c>
      <c r="P367">
        <v>13.96</v>
      </c>
      <c r="Q367">
        <v>195</v>
      </c>
      <c r="R367">
        <f t="shared" si="66"/>
        <v>2722.2000000000003</v>
      </c>
      <c r="S367" s="4"/>
      <c r="T367" s="4"/>
      <c r="U367" s="4"/>
      <c r="W367" t="s">
        <v>22</v>
      </c>
      <c r="X367">
        <v>6</v>
      </c>
      <c r="Y367">
        <v>2</v>
      </c>
      <c r="AA367" t="s">
        <v>31</v>
      </c>
      <c r="AB367">
        <v>240</v>
      </c>
      <c r="AC367">
        <v>14.24</v>
      </c>
      <c r="AD367">
        <v>195</v>
      </c>
      <c r="AE367">
        <f t="shared" si="67"/>
        <v>2776.8</v>
      </c>
      <c r="AF367" s="4"/>
      <c r="AG367" s="4"/>
      <c r="AH367" s="4"/>
      <c r="AJ367" t="s">
        <v>22</v>
      </c>
      <c r="AK367">
        <v>6</v>
      </c>
      <c r="AL367">
        <v>3</v>
      </c>
    </row>
    <row r="368" spans="1:38" x14ac:dyDescent="0.2">
      <c r="A368" t="s">
        <v>31</v>
      </c>
      <c r="B368">
        <v>240</v>
      </c>
      <c r="C368">
        <v>46.47</v>
      </c>
      <c r="D368">
        <v>225</v>
      </c>
      <c r="E368">
        <f t="shared" si="79"/>
        <v>10455.75</v>
      </c>
      <c r="F368" s="4"/>
      <c r="G368" s="4"/>
      <c r="H368" s="4"/>
      <c r="J368" t="s">
        <v>23</v>
      </c>
      <c r="K368">
        <v>7</v>
      </c>
      <c r="L368">
        <v>1</v>
      </c>
      <c r="N368" t="s">
        <v>31</v>
      </c>
      <c r="O368">
        <v>240</v>
      </c>
      <c r="P368">
        <v>46.24</v>
      </c>
      <c r="Q368">
        <v>225</v>
      </c>
      <c r="R368">
        <f t="shared" ref="R368:R440" si="80">P368*Q368</f>
        <v>10404</v>
      </c>
      <c r="S368" s="4"/>
      <c r="T368" s="4"/>
      <c r="U368" s="4"/>
      <c r="W368" t="s">
        <v>23</v>
      </c>
      <c r="X368">
        <v>7</v>
      </c>
      <c r="Y368">
        <v>2</v>
      </c>
      <c r="AA368" t="s">
        <v>31</v>
      </c>
      <c r="AB368">
        <v>240</v>
      </c>
      <c r="AC368">
        <v>50.45</v>
      </c>
      <c r="AD368">
        <v>225</v>
      </c>
      <c r="AE368">
        <f t="shared" ref="AE368:AE440" si="81">AC368*AD368</f>
        <v>11351.25</v>
      </c>
      <c r="AF368" s="4"/>
      <c r="AG368" s="4"/>
      <c r="AH368" s="4"/>
      <c r="AJ368" t="s">
        <v>23</v>
      </c>
      <c r="AK368">
        <v>7</v>
      </c>
      <c r="AL368">
        <v>3</v>
      </c>
    </row>
    <row r="369" spans="1:38" x14ac:dyDescent="0.2">
      <c r="E369">
        <f>SUM(E362:E368)/100</f>
        <v>175.36440000000002</v>
      </c>
      <c r="F369" s="4"/>
      <c r="G369" s="4"/>
      <c r="H369" s="4"/>
      <c r="R369">
        <f>SUM(R362:R368)/100</f>
        <v>175.61330000000001</v>
      </c>
      <c r="S369" s="4"/>
      <c r="T369" s="4"/>
      <c r="U369" s="4"/>
      <c r="AE369">
        <f>SUM(AE362:AE368)/100</f>
        <v>181.9684</v>
      </c>
      <c r="AF369" s="4"/>
      <c r="AG369" s="4"/>
      <c r="AH369" s="4"/>
    </row>
    <row r="370" spans="1:38" x14ac:dyDescent="0.2">
      <c r="A370" t="s">
        <v>32</v>
      </c>
      <c r="B370">
        <v>15</v>
      </c>
      <c r="C370">
        <v>24.59</v>
      </c>
      <c r="D370">
        <v>58</v>
      </c>
      <c r="E370">
        <f>C370*D370</f>
        <v>1426.22</v>
      </c>
      <c r="F370" s="4">
        <v>58</v>
      </c>
      <c r="G370" s="4">
        <f>E377-F370</f>
        <v>30.317299999999989</v>
      </c>
      <c r="H370" s="4">
        <v>15</v>
      </c>
      <c r="I370">
        <f>G370/H370</f>
        <v>2.0211533333333325</v>
      </c>
      <c r="J370" t="s">
        <v>34</v>
      </c>
      <c r="K370">
        <v>1</v>
      </c>
      <c r="L370">
        <v>1</v>
      </c>
      <c r="N370" t="s">
        <v>32</v>
      </c>
      <c r="O370">
        <v>15</v>
      </c>
      <c r="P370">
        <v>24.2</v>
      </c>
      <c r="Q370">
        <v>58</v>
      </c>
      <c r="R370">
        <f t="shared" si="80"/>
        <v>1403.6</v>
      </c>
      <c r="S370" s="4">
        <v>58</v>
      </c>
      <c r="T370" s="4">
        <f>R377-S370</f>
        <v>26.699499999999986</v>
      </c>
      <c r="U370" s="4">
        <v>15</v>
      </c>
      <c r="V370">
        <f>T370/U370</f>
        <v>1.7799666666666658</v>
      </c>
      <c r="W370" t="s">
        <v>34</v>
      </c>
      <c r="X370">
        <v>1</v>
      </c>
      <c r="Y370">
        <v>2</v>
      </c>
      <c r="AA370" t="s">
        <v>32</v>
      </c>
      <c r="AB370">
        <v>15</v>
      </c>
      <c r="AC370">
        <v>20.440000000000001</v>
      </c>
      <c r="AD370">
        <v>58</v>
      </c>
      <c r="AE370">
        <f t="shared" si="81"/>
        <v>1185.52</v>
      </c>
      <c r="AF370" s="4">
        <v>58</v>
      </c>
      <c r="AG370" s="4">
        <f>AE377-AF370</f>
        <v>24.574200000000005</v>
      </c>
      <c r="AH370" s="4">
        <v>15</v>
      </c>
      <c r="AI370">
        <f>AG370/AH370</f>
        <v>1.6382800000000004</v>
      </c>
      <c r="AJ370" t="s">
        <v>34</v>
      </c>
      <c r="AK370">
        <v>1</v>
      </c>
      <c r="AL370">
        <v>3</v>
      </c>
    </row>
    <row r="371" spans="1:38" x14ac:dyDescent="0.2">
      <c r="A371" t="s">
        <v>32</v>
      </c>
      <c r="B371">
        <v>15</v>
      </c>
      <c r="C371">
        <v>36.299999999999997</v>
      </c>
      <c r="D371">
        <v>74</v>
      </c>
      <c r="E371">
        <f t="shared" ref="E371:E376" si="82">C371*D371</f>
        <v>2686.2</v>
      </c>
      <c r="F371" s="4"/>
      <c r="G371" s="4">
        <f>E385-F378</f>
        <v>66.815599999999989</v>
      </c>
      <c r="H371" s="4">
        <v>30</v>
      </c>
      <c r="I371">
        <f t="shared" ref="I371:I374" si="83">G371/H371</f>
        <v>2.2271866666666664</v>
      </c>
      <c r="J371" t="s">
        <v>35</v>
      </c>
      <c r="K371">
        <v>2</v>
      </c>
      <c r="L371">
        <v>1</v>
      </c>
      <c r="N371" t="s">
        <v>32</v>
      </c>
      <c r="O371">
        <v>15</v>
      </c>
      <c r="P371">
        <v>36.159999999999997</v>
      </c>
      <c r="Q371">
        <v>74</v>
      </c>
      <c r="R371">
        <f t="shared" si="80"/>
        <v>2675.8399999999997</v>
      </c>
      <c r="S371" s="4"/>
      <c r="T371" s="4">
        <f>R385-S378</f>
        <v>52.082599999999999</v>
      </c>
      <c r="U371" s="4">
        <v>30</v>
      </c>
      <c r="V371">
        <f t="shared" ref="V371:V374" si="84">T371/U371</f>
        <v>1.7360866666666666</v>
      </c>
      <c r="W371" t="s">
        <v>35</v>
      </c>
      <c r="X371">
        <v>2</v>
      </c>
      <c r="Y371">
        <v>2</v>
      </c>
      <c r="AA371" t="s">
        <v>32</v>
      </c>
      <c r="AB371">
        <v>15</v>
      </c>
      <c r="AC371">
        <v>45.87</v>
      </c>
      <c r="AD371">
        <v>74</v>
      </c>
      <c r="AE371">
        <f t="shared" si="81"/>
        <v>3394.3799999999997</v>
      </c>
      <c r="AF371" s="4"/>
      <c r="AG371" s="4">
        <f>AE385-AF378</f>
        <v>67.304199999999994</v>
      </c>
      <c r="AH371" s="4">
        <v>30</v>
      </c>
      <c r="AI371">
        <f t="shared" ref="AI371:AI374" si="85">AG371/AH371</f>
        <v>2.2434733333333332</v>
      </c>
      <c r="AJ371" t="s">
        <v>35</v>
      </c>
      <c r="AK371">
        <v>2</v>
      </c>
      <c r="AL371">
        <v>3</v>
      </c>
    </row>
    <row r="372" spans="1:38" x14ac:dyDescent="0.2">
      <c r="A372" t="s">
        <v>32</v>
      </c>
      <c r="B372">
        <v>15</v>
      </c>
      <c r="C372">
        <v>28.94</v>
      </c>
      <c r="D372">
        <v>104</v>
      </c>
      <c r="E372">
        <f t="shared" si="82"/>
        <v>3009.76</v>
      </c>
      <c r="F372" s="4"/>
      <c r="G372" s="4">
        <f>E393-F386</f>
        <v>109.39440000000002</v>
      </c>
      <c r="H372" s="4">
        <v>60</v>
      </c>
      <c r="I372">
        <f t="shared" si="83"/>
        <v>1.8232400000000004</v>
      </c>
      <c r="J372" t="s">
        <v>14</v>
      </c>
      <c r="K372">
        <v>3</v>
      </c>
      <c r="L372">
        <v>1</v>
      </c>
      <c r="N372" t="s">
        <v>32</v>
      </c>
      <c r="O372">
        <v>15</v>
      </c>
      <c r="P372">
        <v>32.54</v>
      </c>
      <c r="Q372">
        <v>104</v>
      </c>
      <c r="R372">
        <f t="shared" si="80"/>
        <v>3384.16</v>
      </c>
      <c r="S372" s="4"/>
      <c r="T372" s="4">
        <f>R393-S386</f>
        <v>106.8066</v>
      </c>
      <c r="U372" s="4">
        <v>60</v>
      </c>
      <c r="V372">
        <f t="shared" si="84"/>
        <v>1.7801100000000001</v>
      </c>
      <c r="W372" t="s">
        <v>14</v>
      </c>
      <c r="X372">
        <v>3</v>
      </c>
      <c r="Y372">
        <v>2</v>
      </c>
      <c r="AA372" t="s">
        <v>32</v>
      </c>
      <c r="AB372">
        <v>15</v>
      </c>
      <c r="AC372">
        <v>28.98</v>
      </c>
      <c r="AD372">
        <v>104</v>
      </c>
      <c r="AE372">
        <f t="shared" si="81"/>
        <v>3013.92</v>
      </c>
      <c r="AF372" s="4"/>
      <c r="AG372" s="4">
        <f>AE393-AF386</f>
        <v>111.72349999999997</v>
      </c>
      <c r="AH372" s="4">
        <v>60</v>
      </c>
      <c r="AI372">
        <f t="shared" si="85"/>
        <v>1.8620583333333329</v>
      </c>
      <c r="AJ372" t="s">
        <v>14</v>
      </c>
      <c r="AK372">
        <v>3</v>
      </c>
      <c r="AL372">
        <v>3</v>
      </c>
    </row>
    <row r="373" spans="1:38" x14ac:dyDescent="0.2">
      <c r="A373" t="s">
        <v>32</v>
      </c>
      <c r="B373">
        <v>15</v>
      </c>
      <c r="C373">
        <v>4.68</v>
      </c>
      <c r="D373">
        <v>135</v>
      </c>
      <c r="E373">
        <f t="shared" si="82"/>
        <v>631.79999999999995</v>
      </c>
      <c r="F373" s="4"/>
      <c r="G373" s="4">
        <f>E401-F394</f>
        <v>84.323399999999992</v>
      </c>
      <c r="H373" s="4">
        <v>120</v>
      </c>
      <c r="I373">
        <f t="shared" si="83"/>
        <v>0.70269499999999996</v>
      </c>
      <c r="J373" t="s">
        <v>20</v>
      </c>
      <c r="K373">
        <v>4</v>
      </c>
      <c r="L373">
        <v>1</v>
      </c>
      <c r="N373" t="s">
        <v>32</v>
      </c>
      <c r="O373">
        <v>15</v>
      </c>
      <c r="P373">
        <v>6.24</v>
      </c>
      <c r="Q373">
        <v>135</v>
      </c>
      <c r="R373">
        <f t="shared" si="80"/>
        <v>842.4</v>
      </c>
      <c r="S373" s="4"/>
      <c r="T373" s="4">
        <f>R401-S394</f>
        <v>115.34130000000002</v>
      </c>
      <c r="U373" s="4">
        <v>120</v>
      </c>
      <c r="V373">
        <f t="shared" si="84"/>
        <v>0.96117750000000013</v>
      </c>
      <c r="W373" t="s">
        <v>20</v>
      </c>
      <c r="X373">
        <v>4</v>
      </c>
      <c r="Y373">
        <v>2</v>
      </c>
      <c r="AA373" t="s">
        <v>32</v>
      </c>
      <c r="AB373">
        <v>15</v>
      </c>
      <c r="AC373">
        <v>4.0199999999999996</v>
      </c>
      <c r="AD373">
        <v>135</v>
      </c>
      <c r="AE373">
        <f t="shared" si="81"/>
        <v>542.69999999999993</v>
      </c>
      <c r="AF373" s="4"/>
      <c r="AG373" s="4">
        <f>AE401-AF394</f>
        <v>121.84739999999999</v>
      </c>
      <c r="AH373" s="4">
        <v>120</v>
      </c>
      <c r="AI373">
        <f t="shared" si="85"/>
        <v>1.015395</v>
      </c>
      <c r="AJ373" t="s">
        <v>20</v>
      </c>
      <c r="AK373">
        <v>4</v>
      </c>
      <c r="AL373">
        <v>3</v>
      </c>
    </row>
    <row r="374" spans="1:38" x14ac:dyDescent="0.2">
      <c r="A374" t="s">
        <v>32</v>
      </c>
      <c r="B374">
        <v>15</v>
      </c>
      <c r="C374">
        <v>1.85</v>
      </c>
      <c r="D374">
        <v>165</v>
      </c>
      <c r="E374">
        <f t="shared" si="82"/>
        <v>305.25</v>
      </c>
      <c r="F374" s="4"/>
      <c r="G374" s="4">
        <f>E409-F402</f>
        <v>119.33109999999999</v>
      </c>
      <c r="H374" s="4">
        <v>240</v>
      </c>
      <c r="I374">
        <f t="shared" si="83"/>
        <v>0.49721291666666662</v>
      </c>
      <c r="J374" t="s">
        <v>21</v>
      </c>
      <c r="K374">
        <v>5</v>
      </c>
      <c r="L374">
        <v>1</v>
      </c>
      <c r="N374" t="s">
        <v>32</v>
      </c>
      <c r="O374">
        <v>15</v>
      </c>
      <c r="P374">
        <v>0.37</v>
      </c>
      <c r="Q374">
        <v>165</v>
      </c>
      <c r="R374">
        <f t="shared" si="80"/>
        <v>61.05</v>
      </c>
      <c r="S374" s="4"/>
      <c r="T374" s="4">
        <f>R409-S402</f>
        <v>126.4759</v>
      </c>
      <c r="U374" s="4">
        <v>240</v>
      </c>
      <c r="V374">
        <f t="shared" si="84"/>
        <v>0.52698291666666663</v>
      </c>
      <c r="W374" t="s">
        <v>21</v>
      </c>
      <c r="X374">
        <v>5</v>
      </c>
      <c r="Y374">
        <v>2</v>
      </c>
      <c r="AA374" t="s">
        <v>32</v>
      </c>
      <c r="AB374">
        <v>15</v>
      </c>
      <c r="AC374">
        <v>0.47</v>
      </c>
      <c r="AD374">
        <v>165</v>
      </c>
      <c r="AE374">
        <f t="shared" si="81"/>
        <v>77.55</v>
      </c>
      <c r="AF374" s="4"/>
      <c r="AG374" s="4">
        <f>AE409-AF402</f>
        <v>124.52070000000001</v>
      </c>
      <c r="AH374" s="4">
        <v>240</v>
      </c>
      <c r="AI374">
        <f t="shared" si="85"/>
        <v>0.51883625</v>
      </c>
      <c r="AJ374" t="s">
        <v>21</v>
      </c>
      <c r="AK374">
        <v>5</v>
      </c>
      <c r="AL374">
        <v>3</v>
      </c>
    </row>
    <row r="375" spans="1:38" x14ac:dyDescent="0.2">
      <c r="A375" t="s">
        <v>32</v>
      </c>
      <c r="B375">
        <v>15</v>
      </c>
      <c r="C375">
        <v>1.55</v>
      </c>
      <c r="D375">
        <v>195</v>
      </c>
      <c r="E375">
        <f t="shared" si="82"/>
        <v>302.25</v>
      </c>
      <c r="F375" s="4"/>
      <c r="G375" s="4"/>
      <c r="H375" s="4"/>
      <c r="I375">
        <f>AVERAGE(I370:I374)</f>
        <v>1.4542975833333331</v>
      </c>
      <c r="J375" t="s">
        <v>22</v>
      </c>
      <c r="K375">
        <v>6</v>
      </c>
      <c r="L375">
        <v>1</v>
      </c>
      <c r="N375" t="s">
        <v>32</v>
      </c>
      <c r="O375">
        <v>15</v>
      </c>
      <c r="P375">
        <v>0.17</v>
      </c>
      <c r="Q375">
        <v>195</v>
      </c>
      <c r="R375">
        <f t="shared" si="80"/>
        <v>33.150000000000006</v>
      </c>
      <c r="S375" s="4"/>
      <c r="T375" s="4"/>
      <c r="U375" s="4"/>
      <c r="V375">
        <f>AVERAGE(V370:V374)</f>
        <v>1.3568647499999997</v>
      </c>
      <c r="W375" t="s">
        <v>22</v>
      </c>
      <c r="X375">
        <v>6</v>
      </c>
      <c r="Y375">
        <v>2</v>
      </c>
      <c r="AA375" t="s">
        <v>32</v>
      </c>
      <c r="AB375">
        <v>15</v>
      </c>
      <c r="AC375">
        <v>0.13</v>
      </c>
      <c r="AD375">
        <v>195</v>
      </c>
      <c r="AE375">
        <f t="shared" si="81"/>
        <v>25.35</v>
      </c>
      <c r="AF375" s="4"/>
      <c r="AG375" s="4"/>
      <c r="AH375" s="4"/>
      <c r="AI375">
        <f>AVERAGE(AI370:AI374)</f>
        <v>1.4556085833333332</v>
      </c>
      <c r="AJ375" t="s">
        <v>22</v>
      </c>
      <c r="AK375">
        <v>6</v>
      </c>
      <c r="AL375">
        <v>3</v>
      </c>
    </row>
    <row r="376" spans="1:38" x14ac:dyDescent="0.2">
      <c r="A376" t="s">
        <v>32</v>
      </c>
      <c r="B376">
        <v>15</v>
      </c>
      <c r="C376">
        <v>2.09</v>
      </c>
      <c r="D376">
        <v>225</v>
      </c>
      <c r="E376">
        <f t="shared" si="82"/>
        <v>470.24999999999994</v>
      </c>
      <c r="F376" s="4"/>
      <c r="G376" s="4"/>
      <c r="H376" s="4"/>
      <c r="J376" t="s">
        <v>23</v>
      </c>
      <c r="K376">
        <v>7</v>
      </c>
      <c r="L376">
        <v>1</v>
      </c>
      <c r="N376" t="s">
        <v>32</v>
      </c>
      <c r="O376">
        <v>15</v>
      </c>
      <c r="P376">
        <v>0.31</v>
      </c>
      <c r="Q376">
        <v>225</v>
      </c>
      <c r="R376">
        <f t="shared" si="80"/>
        <v>69.75</v>
      </c>
      <c r="S376" s="4"/>
      <c r="T376" s="4"/>
      <c r="U376" s="4"/>
      <c r="W376" t="s">
        <v>23</v>
      </c>
      <c r="X376">
        <v>7</v>
      </c>
      <c r="Y376">
        <v>2</v>
      </c>
      <c r="AA376" t="s">
        <v>32</v>
      </c>
      <c r="AB376">
        <v>15</v>
      </c>
      <c r="AC376">
        <v>0.08</v>
      </c>
      <c r="AD376">
        <v>225</v>
      </c>
      <c r="AE376">
        <f t="shared" si="81"/>
        <v>18</v>
      </c>
      <c r="AF376" s="4"/>
      <c r="AG376" s="4"/>
      <c r="AH376" s="4"/>
      <c r="AJ376" t="s">
        <v>23</v>
      </c>
      <c r="AK376">
        <v>7</v>
      </c>
      <c r="AL376">
        <v>3</v>
      </c>
    </row>
    <row r="377" spans="1:38" x14ac:dyDescent="0.2">
      <c r="E377">
        <f>SUM(E370:E376)/100</f>
        <v>88.317299999999989</v>
      </c>
      <c r="F377" s="4"/>
      <c r="G377" s="4"/>
      <c r="H377" s="4"/>
      <c r="R377">
        <f>SUM(R370:R376)/100</f>
        <v>84.699499999999986</v>
      </c>
      <c r="S377" s="4"/>
      <c r="T377" s="4"/>
      <c r="U377" s="4"/>
      <c r="AE377">
        <f>SUM(AE370:AE376)/100</f>
        <v>82.574200000000005</v>
      </c>
      <c r="AF377" s="4"/>
      <c r="AG377" s="4"/>
      <c r="AH377" s="4"/>
    </row>
    <row r="378" spans="1:38" x14ac:dyDescent="0.2">
      <c r="A378" t="s">
        <v>32</v>
      </c>
      <c r="B378">
        <v>30</v>
      </c>
      <c r="C378">
        <v>21.57</v>
      </c>
      <c r="D378">
        <v>58</v>
      </c>
      <c r="E378">
        <f>C378*D378</f>
        <v>1251.06</v>
      </c>
      <c r="F378" s="4">
        <v>58</v>
      </c>
      <c r="H378" s="4"/>
      <c r="J378" t="s">
        <v>34</v>
      </c>
      <c r="K378">
        <v>1</v>
      </c>
      <c r="L378">
        <v>1</v>
      </c>
      <c r="N378" t="s">
        <v>32</v>
      </c>
      <c r="O378">
        <v>30</v>
      </c>
      <c r="P378">
        <v>20.21</v>
      </c>
      <c r="Q378">
        <v>58</v>
      </c>
      <c r="R378">
        <f t="shared" si="80"/>
        <v>1172.18</v>
      </c>
      <c r="S378" s="4">
        <v>58</v>
      </c>
      <c r="T378" s="4"/>
      <c r="U378" s="4"/>
      <c r="W378" t="s">
        <v>34</v>
      </c>
      <c r="X378">
        <v>1</v>
      </c>
      <c r="Y378">
        <v>2</v>
      </c>
      <c r="AA378" t="s">
        <v>32</v>
      </c>
      <c r="AB378">
        <v>30</v>
      </c>
      <c r="AC378">
        <v>14.12</v>
      </c>
      <c r="AD378">
        <v>58</v>
      </c>
      <c r="AE378">
        <f t="shared" si="81"/>
        <v>818.95999999999992</v>
      </c>
      <c r="AF378" s="4">
        <v>58</v>
      </c>
      <c r="AG378" s="4"/>
      <c r="AH378" s="4"/>
      <c r="AJ378" t="s">
        <v>34</v>
      </c>
      <c r="AK378">
        <v>1</v>
      </c>
      <c r="AL378">
        <v>3</v>
      </c>
    </row>
    <row r="379" spans="1:38" x14ac:dyDescent="0.2">
      <c r="A379" t="s">
        <v>32</v>
      </c>
      <c r="B379">
        <v>30</v>
      </c>
      <c r="C379">
        <v>9.83</v>
      </c>
      <c r="D379">
        <v>74</v>
      </c>
      <c r="E379">
        <f t="shared" ref="E379:E384" si="86">C379*D379</f>
        <v>727.42</v>
      </c>
      <c r="F379" s="4"/>
      <c r="G379" s="4"/>
      <c r="H379" s="4"/>
      <c r="J379" t="s">
        <v>35</v>
      </c>
      <c r="K379">
        <v>2</v>
      </c>
      <c r="L379">
        <v>1</v>
      </c>
      <c r="N379" t="s">
        <v>32</v>
      </c>
      <c r="O379">
        <v>30</v>
      </c>
      <c r="P379">
        <v>12.14</v>
      </c>
      <c r="Q379">
        <v>74</v>
      </c>
      <c r="R379">
        <f t="shared" si="80"/>
        <v>898.36</v>
      </c>
      <c r="S379" s="4"/>
      <c r="T379" s="4"/>
      <c r="U379" s="4"/>
      <c r="W379" t="s">
        <v>35</v>
      </c>
      <c r="X379">
        <v>2</v>
      </c>
      <c r="Y379">
        <v>2</v>
      </c>
      <c r="AA379" t="s">
        <v>32</v>
      </c>
      <c r="AB379">
        <v>30</v>
      </c>
      <c r="AC379">
        <v>10.7</v>
      </c>
      <c r="AD379">
        <v>74</v>
      </c>
      <c r="AE379">
        <f t="shared" si="81"/>
        <v>791.8</v>
      </c>
      <c r="AF379" s="4"/>
      <c r="AG379" s="4"/>
      <c r="AH379" s="4"/>
      <c r="AJ379" t="s">
        <v>35</v>
      </c>
      <c r="AK379">
        <v>2</v>
      </c>
      <c r="AL379">
        <v>3</v>
      </c>
    </row>
    <row r="380" spans="1:38" x14ac:dyDescent="0.2">
      <c r="A380" t="s">
        <v>32</v>
      </c>
      <c r="B380">
        <v>30</v>
      </c>
      <c r="C380">
        <v>13.87</v>
      </c>
      <c r="D380">
        <v>104</v>
      </c>
      <c r="E380">
        <f t="shared" si="86"/>
        <v>1442.48</v>
      </c>
      <c r="F380" s="4"/>
      <c r="G380" s="4"/>
      <c r="H380" s="4"/>
      <c r="J380" t="s">
        <v>14</v>
      </c>
      <c r="K380">
        <v>3</v>
      </c>
      <c r="L380">
        <v>1</v>
      </c>
      <c r="N380" t="s">
        <v>32</v>
      </c>
      <c r="O380">
        <v>30</v>
      </c>
      <c r="P380">
        <v>23.13</v>
      </c>
      <c r="Q380">
        <v>104</v>
      </c>
      <c r="R380">
        <f t="shared" si="80"/>
        <v>2405.52</v>
      </c>
      <c r="S380" s="4"/>
      <c r="T380" s="4"/>
      <c r="U380" s="4"/>
      <c r="W380" t="s">
        <v>14</v>
      </c>
      <c r="X380">
        <v>3</v>
      </c>
      <c r="Y380">
        <v>2</v>
      </c>
      <c r="AA380" t="s">
        <v>32</v>
      </c>
      <c r="AB380">
        <v>30</v>
      </c>
      <c r="AC380">
        <v>19.989999999999998</v>
      </c>
      <c r="AD380">
        <v>104</v>
      </c>
      <c r="AE380">
        <f t="shared" si="81"/>
        <v>2078.96</v>
      </c>
      <c r="AF380" s="4"/>
      <c r="AG380" s="4"/>
      <c r="AH380" s="4"/>
      <c r="AJ380" t="s">
        <v>14</v>
      </c>
      <c r="AK380">
        <v>3</v>
      </c>
      <c r="AL380">
        <v>3</v>
      </c>
    </row>
    <row r="381" spans="1:38" x14ac:dyDescent="0.2">
      <c r="A381" t="s">
        <v>32</v>
      </c>
      <c r="B381">
        <v>30</v>
      </c>
      <c r="C381">
        <v>21.26</v>
      </c>
      <c r="D381">
        <v>135</v>
      </c>
      <c r="E381">
        <f t="shared" si="86"/>
        <v>2870.1000000000004</v>
      </c>
      <c r="F381" s="4"/>
      <c r="G381" s="4"/>
      <c r="H381" s="4"/>
      <c r="J381" t="s">
        <v>20</v>
      </c>
      <c r="K381">
        <v>4</v>
      </c>
      <c r="L381">
        <v>1</v>
      </c>
      <c r="N381" t="s">
        <v>32</v>
      </c>
      <c r="O381">
        <v>30</v>
      </c>
      <c r="P381">
        <v>29.87</v>
      </c>
      <c r="Q381">
        <v>135</v>
      </c>
      <c r="R381">
        <f t="shared" si="80"/>
        <v>4032.4500000000003</v>
      </c>
      <c r="S381" s="4"/>
      <c r="T381" s="4"/>
      <c r="U381" s="4"/>
      <c r="W381" t="s">
        <v>20</v>
      </c>
      <c r="X381">
        <v>4</v>
      </c>
      <c r="Y381">
        <v>2</v>
      </c>
      <c r="AA381" t="s">
        <v>32</v>
      </c>
      <c r="AB381">
        <v>30</v>
      </c>
      <c r="AC381">
        <v>23.16</v>
      </c>
      <c r="AD381">
        <v>135</v>
      </c>
      <c r="AE381">
        <f t="shared" si="81"/>
        <v>3126.6</v>
      </c>
      <c r="AF381" s="4"/>
      <c r="AG381" s="4"/>
      <c r="AH381" s="4"/>
      <c r="AJ381" t="s">
        <v>20</v>
      </c>
      <c r="AK381">
        <v>4</v>
      </c>
      <c r="AL381">
        <v>3</v>
      </c>
    </row>
    <row r="382" spans="1:38" x14ac:dyDescent="0.2">
      <c r="A382" t="s">
        <v>32</v>
      </c>
      <c r="B382">
        <v>30</v>
      </c>
      <c r="C382">
        <v>17.14</v>
      </c>
      <c r="D382">
        <v>165</v>
      </c>
      <c r="E382">
        <f t="shared" si="86"/>
        <v>2828.1</v>
      </c>
      <c r="F382" s="4"/>
      <c r="G382" s="4"/>
      <c r="H382" s="4"/>
      <c r="J382" t="s">
        <v>21</v>
      </c>
      <c r="K382">
        <v>5</v>
      </c>
      <c r="L382">
        <v>1</v>
      </c>
      <c r="N382" t="s">
        <v>32</v>
      </c>
      <c r="O382">
        <v>30</v>
      </c>
      <c r="P382">
        <v>12.31</v>
      </c>
      <c r="Q382">
        <v>165</v>
      </c>
      <c r="R382">
        <f t="shared" si="80"/>
        <v>2031.15</v>
      </c>
      <c r="S382" s="4"/>
      <c r="T382" s="4"/>
      <c r="U382" s="4"/>
      <c r="W382" t="s">
        <v>21</v>
      </c>
      <c r="X382">
        <v>5</v>
      </c>
      <c r="Y382">
        <v>2</v>
      </c>
      <c r="AA382" t="s">
        <v>32</v>
      </c>
      <c r="AB382">
        <v>30</v>
      </c>
      <c r="AC382">
        <v>20.56</v>
      </c>
      <c r="AD382">
        <v>165</v>
      </c>
      <c r="AE382">
        <f t="shared" si="81"/>
        <v>3392.3999999999996</v>
      </c>
      <c r="AF382" s="4"/>
      <c r="AG382" s="4"/>
      <c r="AH382" s="4"/>
      <c r="AJ382" t="s">
        <v>21</v>
      </c>
      <c r="AK382">
        <v>5</v>
      </c>
      <c r="AL382">
        <v>3</v>
      </c>
    </row>
    <row r="383" spans="1:38" x14ac:dyDescent="0.2">
      <c r="A383" t="s">
        <v>32</v>
      </c>
      <c r="B383">
        <v>30</v>
      </c>
      <c r="C383">
        <v>10.32</v>
      </c>
      <c r="D383">
        <v>195</v>
      </c>
      <c r="E383">
        <f t="shared" si="86"/>
        <v>2012.4</v>
      </c>
      <c r="F383" s="4"/>
      <c r="G383" s="4"/>
      <c r="H383" s="4"/>
      <c r="J383" t="s">
        <v>22</v>
      </c>
      <c r="K383">
        <v>6</v>
      </c>
      <c r="L383">
        <v>1</v>
      </c>
      <c r="N383" t="s">
        <v>32</v>
      </c>
      <c r="O383">
        <v>30</v>
      </c>
      <c r="P383">
        <v>1.93</v>
      </c>
      <c r="Q383">
        <v>195</v>
      </c>
      <c r="R383">
        <f t="shared" si="80"/>
        <v>376.34999999999997</v>
      </c>
      <c r="S383" s="4"/>
      <c r="T383" s="4"/>
      <c r="U383" s="4"/>
      <c r="W383" t="s">
        <v>22</v>
      </c>
      <c r="X383">
        <v>6</v>
      </c>
      <c r="Y383">
        <v>2</v>
      </c>
      <c r="AA383" t="s">
        <v>32</v>
      </c>
      <c r="AB383">
        <v>30</v>
      </c>
      <c r="AC383">
        <v>8.7100000000000009</v>
      </c>
      <c r="AD383">
        <v>195</v>
      </c>
      <c r="AE383">
        <f t="shared" si="81"/>
        <v>1698.4500000000003</v>
      </c>
      <c r="AF383" s="4"/>
      <c r="AG383" s="4"/>
      <c r="AH383" s="4"/>
      <c r="AJ383" t="s">
        <v>22</v>
      </c>
      <c r="AK383">
        <v>6</v>
      </c>
      <c r="AL383">
        <v>3</v>
      </c>
    </row>
    <row r="384" spans="1:38" x14ac:dyDescent="0.2">
      <c r="A384" t="s">
        <v>32</v>
      </c>
      <c r="B384">
        <v>30</v>
      </c>
      <c r="C384">
        <v>6</v>
      </c>
      <c r="D384">
        <v>225</v>
      </c>
      <c r="E384">
        <f t="shared" si="86"/>
        <v>1350</v>
      </c>
      <c r="F384" s="4"/>
      <c r="G384" s="4"/>
      <c r="H384" s="4"/>
      <c r="J384" t="s">
        <v>23</v>
      </c>
      <c r="K384">
        <v>7</v>
      </c>
      <c r="L384">
        <v>1</v>
      </c>
      <c r="N384" t="s">
        <v>32</v>
      </c>
      <c r="O384">
        <v>30</v>
      </c>
      <c r="P384">
        <v>0.41</v>
      </c>
      <c r="Q384">
        <v>225</v>
      </c>
      <c r="R384">
        <f t="shared" si="80"/>
        <v>92.25</v>
      </c>
      <c r="S384" s="4"/>
      <c r="T384" s="4"/>
      <c r="U384" s="4"/>
      <c r="W384" t="s">
        <v>23</v>
      </c>
      <c r="X384">
        <v>7</v>
      </c>
      <c r="Y384">
        <v>2</v>
      </c>
      <c r="AA384" t="s">
        <v>32</v>
      </c>
      <c r="AB384">
        <v>30</v>
      </c>
      <c r="AC384">
        <v>2.77</v>
      </c>
      <c r="AD384">
        <v>225</v>
      </c>
      <c r="AE384">
        <f t="shared" si="81"/>
        <v>623.25</v>
      </c>
      <c r="AF384" s="4"/>
      <c r="AG384" s="4"/>
      <c r="AH384" s="4"/>
      <c r="AJ384" t="s">
        <v>23</v>
      </c>
      <c r="AK384">
        <v>7</v>
      </c>
      <c r="AL384">
        <v>3</v>
      </c>
    </row>
    <row r="385" spans="1:38" x14ac:dyDescent="0.2">
      <c r="E385">
        <f>SUM(E378:E384)/100</f>
        <v>124.81559999999999</v>
      </c>
      <c r="F385" s="4"/>
      <c r="G385" s="4"/>
      <c r="H385" s="4"/>
      <c r="R385">
        <f>SUM(R378:R384)/100</f>
        <v>110.0826</v>
      </c>
      <c r="S385" s="4"/>
      <c r="T385" s="4"/>
      <c r="U385" s="4"/>
      <c r="AE385">
        <f>SUM(AE378:AE384)/100</f>
        <v>125.30419999999999</v>
      </c>
      <c r="AF385" s="4"/>
      <c r="AG385" s="4"/>
      <c r="AH385" s="4"/>
    </row>
    <row r="386" spans="1:38" x14ac:dyDescent="0.2">
      <c r="A386" t="s">
        <v>32</v>
      </c>
      <c r="B386">
        <v>60</v>
      </c>
      <c r="C386">
        <v>16.97</v>
      </c>
      <c r="D386">
        <v>58</v>
      </c>
      <c r="E386">
        <f>C386*D386</f>
        <v>984.26</v>
      </c>
      <c r="F386" s="4">
        <v>58</v>
      </c>
      <c r="H386" s="4"/>
      <c r="J386" t="s">
        <v>34</v>
      </c>
      <c r="K386">
        <v>1</v>
      </c>
      <c r="L386">
        <v>1</v>
      </c>
      <c r="N386" t="s">
        <v>32</v>
      </c>
      <c r="O386">
        <v>60</v>
      </c>
      <c r="P386">
        <v>16.7</v>
      </c>
      <c r="Q386">
        <v>58</v>
      </c>
      <c r="R386">
        <f t="shared" si="80"/>
        <v>968.59999999999991</v>
      </c>
      <c r="S386" s="4">
        <v>58</v>
      </c>
      <c r="T386" s="4"/>
      <c r="U386" s="4"/>
      <c r="W386" t="s">
        <v>34</v>
      </c>
      <c r="X386">
        <v>1</v>
      </c>
      <c r="Y386">
        <v>2</v>
      </c>
      <c r="AA386" t="s">
        <v>32</v>
      </c>
      <c r="AB386">
        <v>60</v>
      </c>
      <c r="AC386">
        <v>13.71</v>
      </c>
      <c r="AD386">
        <v>58</v>
      </c>
      <c r="AE386">
        <f t="shared" si="81"/>
        <v>795.18000000000006</v>
      </c>
      <c r="AF386" s="4">
        <v>58</v>
      </c>
      <c r="AG386" s="4"/>
      <c r="AH386" s="4"/>
      <c r="AJ386" t="s">
        <v>34</v>
      </c>
      <c r="AK386">
        <v>1</v>
      </c>
      <c r="AL386">
        <v>3</v>
      </c>
    </row>
    <row r="387" spans="1:38" x14ac:dyDescent="0.2">
      <c r="A387" t="s">
        <v>32</v>
      </c>
      <c r="B387">
        <v>60</v>
      </c>
      <c r="C387">
        <v>4.0999999999999996</v>
      </c>
      <c r="D387">
        <v>74</v>
      </c>
      <c r="E387">
        <f t="shared" ref="E387:E392" si="87">C387*D387</f>
        <v>303.39999999999998</v>
      </c>
      <c r="F387" s="4"/>
      <c r="G387" s="4"/>
      <c r="H387" s="4"/>
      <c r="J387" t="s">
        <v>35</v>
      </c>
      <c r="K387">
        <v>2</v>
      </c>
      <c r="L387">
        <v>1</v>
      </c>
      <c r="N387" t="s">
        <v>32</v>
      </c>
      <c r="O387">
        <v>60</v>
      </c>
      <c r="P387">
        <v>4.17</v>
      </c>
      <c r="Q387">
        <v>74</v>
      </c>
      <c r="R387">
        <f t="shared" si="80"/>
        <v>308.58</v>
      </c>
      <c r="S387" s="4"/>
      <c r="T387" s="4"/>
      <c r="U387" s="4"/>
      <c r="W387" t="s">
        <v>35</v>
      </c>
      <c r="X387">
        <v>2</v>
      </c>
      <c r="Y387">
        <v>2</v>
      </c>
      <c r="AA387" t="s">
        <v>32</v>
      </c>
      <c r="AB387">
        <v>60</v>
      </c>
      <c r="AC387">
        <v>3.58</v>
      </c>
      <c r="AD387">
        <v>74</v>
      </c>
      <c r="AE387">
        <f t="shared" si="81"/>
        <v>264.92</v>
      </c>
      <c r="AF387" s="4"/>
      <c r="AG387" s="4"/>
      <c r="AH387" s="4"/>
      <c r="AJ387" t="s">
        <v>35</v>
      </c>
      <c r="AK387">
        <v>2</v>
      </c>
      <c r="AL387">
        <v>3</v>
      </c>
    </row>
    <row r="388" spans="1:38" x14ac:dyDescent="0.2">
      <c r="A388" t="s">
        <v>32</v>
      </c>
      <c r="B388">
        <v>60</v>
      </c>
      <c r="C388">
        <v>5.87</v>
      </c>
      <c r="D388">
        <v>104</v>
      </c>
      <c r="E388">
        <f t="shared" si="87"/>
        <v>610.48</v>
      </c>
      <c r="F388" s="4"/>
      <c r="G388" s="4"/>
      <c r="H388" s="4"/>
      <c r="J388" t="s">
        <v>14</v>
      </c>
      <c r="K388">
        <v>3</v>
      </c>
      <c r="L388">
        <v>1</v>
      </c>
      <c r="N388" t="s">
        <v>32</v>
      </c>
      <c r="O388">
        <v>60</v>
      </c>
      <c r="P388">
        <v>6.22</v>
      </c>
      <c r="Q388">
        <v>104</v>
      </c>
      <c r="R388">
        <f t="shared" si="80"/>
        <v>646.88</v>
      </c>
      <c r="S388" s="4"/>
      <c r="T388" s="4"/>
      <c r="U388" s="4"/>
      <c r="W388" t="s">
        <v>14</v>
      </c>
      <c r="X388">
        <v>3</v>
      </c>
      <c r="Y388">
        <v>2</v>
      </c>
      <c r="AA388" t="s">
        <v>32</v>
      </c>
      <c r="AB388">
        <v>60</v>
      </c>
      <c r="AC388">
        <v>7.1</v>
      </c>
      <c r="AD388">
        <v>104</v>
      </c>
      <c r="AE388">
        <f t="shared" si="81"/>
        <v>738.4</v>
      </c>
      <c r="AF388" s="4"/>
      <c r="AG388" s="4"/>
      <c r="AH388" s="4"/>
      <c r="AJ388" t="s">
        <v>14</v>
      </c>
      <c r="AK388">
        <v>3</v>
      </c>
      <c r="AL388">
        <v>3</v>
      </c>
    </row>
    <row r="389" spans="1:38" x14ac:dyDescent="0.2">
      <c r="A389" t="s">
        <v>32</v>
      </c>
      <c r="B389">
        <v>60</v>
      </c>
      <c r="C389">
        <v>8.91</v>
      </c>
      <c r="D389">
        <v>135</v>
      </c>
      <c r="E389">
        <f t="shared" si="87"/>
        <v>1202.8499999999999</v>
      </c>
      <c r="F389" s="4"/>
      <c r="G389" s="4"/>
      <c r="H389" s="4"/>
      <c r="J389" t="s">
        <v>20</v>
      </c>
      <c r="K389">
        <v>4</v>
      </c>
      <c r="L389">
        <v>1</v>
      </c>
      <c r="N389" t="s">
        <v>32</v>
      </c>
      <c r="O389">
        <v>60</v>
      </c>
      <c r="P389">
        <v>10.8</v>
      </c>
      <c r="Q389">
        <v>135</v>
      </c>
      <c r="R389">
        <f t="shared" si="80"/>
        <v>1458</v>
      </c>
      <c r="S389" s="4"/>
      <c r="T389" s="4"/>
      <c r="U389" s="4"/>
      <c r="W389" t="s">
        <v>20</v>
      </c>
      <c r="X389">
        <v>4</v>
      </c>
      <c r="Y389">
        <v>2</v>
      </c>
      <c r="AA389" t="s">
        <v>32</v>
      </c>
      <c r="AB389">
        <v>60</v>
      </c>
      <c r="AC389">
        <v>10.039999999999999</v>
      </c>
      <c r="AD389">
        <v>135</v>
      </c>
      <c r="AE389">
        <f t="shared" si="81"/>
        <v>1355.3999999999999</v>
      </c>
      <c r="AF389" s="4"/>
      <c r="AG389" s="4"/>
      <c r="AH389" s="4"/>
      <c r="AJ389" t="s">
        <v>20</v>
      </c>
      <c r="AK389">
        <v>4</v>
      </c>
      <c r="AL389">
        <v>3</v>
      </c>
    </row>
    <row r="390" spans="1:38" x14ac:dyDescent="0.2">
      <c r="A390" t="s">
        <v>32</v>
      </c>
      <c r="B390">
        <v>60</v>
      </c>
      <c r="C390">
        <v>8.15</v>
      </c>
      <c r="D390">
        <v>165</v>
      </c>
      <c r="E390">
        <f t="shared" si="87"/>
        <v>1344.75</v>
      </c>
      <c r="F390" s="4"/>
      <c r="G390" s="4"/>
      <c r="H390" s="4"/>
      <c r="J390" t="s">
        <v>21</v>
      </c>
      <c r="K390">
        <v>5</v>
      </c>
      <c r="L390">
        <v>1</v>
      </c>
      <c r="N390" t="s">
        <v>32</v>
      </c>
      <c r="O390">
        <v>60</v>
      </c>
      <c r="P390">
        <v>9.41</v>
      </c>
      <c r="Q390">
        <v>165</v>
      </c>
      <c r="R390">
        <f t="shared" si="80"/>
        <v>1552.65</v>
      </c>
      <c r="S390" s="4"/>
      <c r="T390" s="4"/>
      <c r="U390" s="4"/>
      <c r="W390" t="s">
        <v>21</v>
      </c>
      <c r="X390">
        <v>5</v>
      </c>
      <c r="Y390">
        <v>2</v>
      </c>
      <c r="AA390" t="s">
        <v>32</v>
      </c>
      <c r="AB390">
        <v>60</v>
      </c>
      <c r="AC390">
        <v>9.74</v>
      </c>
      <c r="AD390">
        <v>165</v>
      </c>
      <c r="AE390">
        <f t="shared" si="81"/>
        <v>1607.1000000000001</v>
      </c>
      <c r="AF390" s="4"/>
      <c r="AG390" s="4"/>
      <c r="AH390" s="4"/>
      <c r="AJ390" t="s">
        <v>21</v>
      </c>
      <c r="AK390">
        <v>5</v>
      </c>
      <c r="AL390">
        <v>3</v>
      </c>
    </row>
    <row r="391" spans="1:38" x14ac:dyDescent="0.2">
      <c r="A391" t="s">
        <v>32</v>
      </c>
      <c r="B391">
        <v>60</v>
      </c>
      <c r="C391">
        <v>10.210000000000001</v>
      </c>
      <c r="D391">
        <v>195</v>
      </c>
      <c r="E391">
        <f t="shared" si="87"/>
        <v>1990.9500000000003</v>
      </c>
      <c r="F391" s="4"/>
      <c r="G391" s="4"/>
      <c r="H391" s="4"/>
      <c r="J391" t="s">
        <v>22</v>
      </c>
      <c r="K391">
        <v>6</v>
      </c>
      <c r="L391">
        <v>1</v>
      </c>
      <c r="N391" t="s">
        <v>32</v>
      </c>
      <c r="O391">
        <v>60</v>
      </c>
      <c r="P391">
        <v>10.46</v>
      </c>
      <c r="Q391">
        <v>195</v>
      </c>
      <c r="R391">
        <f t="shared" si="80"/>
        <v>2039.7000000000003</v>
      </c>
      <c r="S391" s="4"/>
      <c r="T391" s="4"/>
      <c r="U391" s="4"/>
      <c r="W391" t="s">
        <v>22</v>
      </c>
      <c r="X391">
        <v>6</v>
      </c>
      <c r="Y391">
        <v>2</v>
      </c>
      <c r="AA391" t="s">
        <v>32</v>
      </c>
      <c r="AB391">
        <v>60</v>
      </c>
      <c r="AC391">
        <v>11.68</v>
      </c>
      <c r="AD391">
        <v>195</v>
      </c>
      <c r="AE391">
        <f t="shared" si="81"/>
        <v>2277.6</v>
      </c>
      <c r="AF391" s="4"/>
      <c r="AG391" s="4"/>
      <c r="AH391" s="4"/>
      <c r="AJ391" t="s">
        <v>22</v>
      </c>
      <c r="AK391">
        <v>6</v>
      </c>
      <c r="AL391">
        <v>3</v>
      </c>
    </row>
    <row r="392" spans="1:38" x14ac:dyDescent="0.2">
      <c r="A392" t="s">
        <v>32</v>
      </c>
      <c r="B392">
        <v>60</v>
      </c>
      <c r="C392">
        <v>45.79</v>
      </c>
      <c r="D392">
        <v>225</v>
      </c>
      <c r="E392">
        <f t="shared" si="87"/>
        <v>10302.75</v>
      </c>
      <c r="F392" s="4"/>
      <c r="G392" s="4"/>
      <c r="H392" s="4"/>
      <c r="J392" t="s">
        <v>23</v>
      </c>
      <c r="K392">
        <v>7</v>
      </c>
      <c r="L392">
        <v>1</v>
      </c>
      <c r="N392" t="s">
        <v>32</v>
      </c>
      <c r="O392">
        <v>60</v>
      </c>
      <c r="P392">
        <v>42.25</v>
      </c>
      <c r="Q392">
        <v>225</v>
      </c>
      <c r="R392">
        <f t="shared" si="80"/>
        <v>9506.25</v>
      </c>
      <c r="S392" s="4"/>
      <c r="T392" s="4"/>
      <c r="U392" s="4"/>
      <c r="W392" t="s">
        <v>23</v>
      </c>
      <c r="X392">
        <v>7</v>
      </c>
      <c r="Y392">
        <v>2</v>
      </c>
      <c r="AA392" t="s">
        <v>32</v>
      </c>
      <c r="AB392">
        <v>60</v>
      </c>
      <c r="AC392">
        <v>44.15</v>
      </c>
      <c r="AD392">
        <v>225</v>
      </c>
      <c r="AE392">
        <f t="shared" si="81"/>
        <v>9933.75</v>
      </c>
      <c r="AF392" s="4"/>
      <c r="AG392" s="4"/>
      <c r="AH392" s="4"/>
      <c r="AJ392" t="s">
        <v>23</v>
      </c>
      <c r="AK392">
        <v>7</v>
      </c>
      <c r="AL392">
        <v>3</v>
      </c>
    </row>
    <row r="393" spans="1:38" x14ac:dyDescent="0.2">
      <c r="E393">
        <f>SUM(E386:E392)/100</f>
        <v>167.39440000000002</v>
      </c>
      <c r="F393" s="4"/>
      <c r="G393" s="4"/>
      <c r="H393" s="4"/>
      <c r="R393">
        <f>SUM(R386:R392)/100</f>
        <v>164.8066</v>
      </c>
      <c r="S393" s="4"/>
      <c r="T393" s="4"/>
      <c r="U393" s="4"/>
      <c r="AE393">
        <f>SUM(AE386:AE392)/100</f>
        <v>169.72349999999997</v>
      </c>
      <c r="AF393" s="4"/>
      <c r="AG393" s="4"/>
      <c r="AH393" s="4"/>
    </row>
    <row r="394" spans="1:38" x14ac:dyDescent="0.2">
      <c r="A394" t="s">
        <v>32</v>
      </c>
      <c r="B394">
        <v>120</v>
      </c>
      <c r="C394">
        <v>12.98</v>
      </c>
      <c r="D394">
        <v>58</v>
      </c>
      <c r="E394">
        <f>C395*D394</f>
        <v>269.12</v>
      </c>
      <c r="F394" s="4">
        <v>58</v>
      </c>
      <c r="H394" s="4"/>
      <c r="J394" t="s">
        <v>34</v>
      </c>
      <c r="K394">
        <v>1</v>
      </c>
      <c r="L394">
        <v>1</v>
      </c>
      <c r="N394" t="s">
        <v>32</v>
      </c>
      <c r="O394">
        <v>120</v>
      </c>
      <c r="P394">
        <v>13.64</v>
      </c>
      <c r="Q394">
        <v>58</v>
      </c>
      <c r="R394">
        <f t="shared" si="80"/>
        <v>791.12</v>
      </c>
      <c r="S394" s="4">
        <v>58</v>
      </c>
      <c r="T394" s="4"/>
      <c r="U394" s="4"/>
      <c r="W394" t="s">
        <v>34</v>
      </c>
      <c r="X394">
        <v>1</v>
      </c>
      <c r="Y394">
        <v>2</v>
      </c>
      <c r="AA394" t="s">
        <v>32</v>
      </c>
      <c r="AB394">
        <v>120</v>
      </c>
      <c r="AC394">
        <v>10.43</v>
      </c>
      <c r="AD394">
        <v>58</v>
      </c>
      <c r="AE394">
        <f t="shared" si="81"/>
        <v>604.93999999999994</v>
      </c>
      <c r="AF394" s="4">
        <v>58</v>
      </c>
      <c r="AG394" s="4"/>
      <c r="AH394" s="4"/>
      <c r="AJ394" t="s">
        <v>34</v>
      </c>
      <c r="AK394">
        <v>1</v>
      </c>
      <c r="AL394">
        <v>3</v>
      </c>
    </row>
    <row r="395" spans="1:38" x14ac:dyDescent="0.2">
      <c r="A395" t="s">
        <v>32</v>
      </c>
      <c r="B395">
        <v>120</v>
      </c>
      <c r="C395">
        <v>4.6399999999999997</v>
      </c>
      <c r="D395">
        <v>74</v>
      </c>
      <c r="E395">
        <f t="shared" ref="E395:E400" si="88">C396*D395</f>
        <v>429.2</v>
      </c>
      <c r="F395" s="4"/>
      <c r="G395" s="4"/>
      <c r="H395" s="4"/>
      <c r="J395" t="s">
        <v>35</v>
      </c>
      <c r="K395">
        <v>2</v>
      </c>
      <c r="L395">
        <v>1</v>
      </c>
      <c r="N395" t="s">
        <v>32</v>
      </c>
      <c r="O395">
        <v>120</v>
      </c>
      <c r="P395">
        <v>4.55</v>
      </c>
      <c r="Q395">
        <v>74</v>
      </c>
      <c r="R395">
        <f t="shared" si="80"/>
        <v>336.7</v>
      </c>
      <c r="S395" s="4"/>
      <c r="T395" s="4"/>
      <c r="U395" s="4"/>
      <c r="W395" t="s">
        <v>35</v>
      </c>
      <c r="X395">
        <v>2</v>
      </c>
      <c r="Y395">
        <v>2</v>
      </c>
      <c r="AA395" t="s">
        <v>32</v>
      </c>
      <c r="AB395">
        <v>120</v>
      </c>
      <c r="AC395">
        <v>3.85</v>
      </c>
      <c r="AD395">
        <v>74</v>
      </c>
      <c r="AE395">
        <f t="shared" si="81"/>
        <v>284.90000000000003</v>
      </c>
      <c r="AF395" s="4"/>
      <c r="AG395" s="4"/>
      <c r="AH395" s="4"/>
      <c r="AJ395" t="s">
        <v>35</v>
      </c>
      <c r="AK395">
        <v>2</v>
      </c>
      <c r="AL395">
        <v>3</v>
      </c>
    </row>
    <row r="396" spans="1:38" x14ac:dyDescent="0.2">
      <c r="A396" t="s">
        <v>32</v>
      </c>
      <c r="B396">
        <v>120</v>
      </c>
      <c r="C396">
        <v>5.8</v>
      </c>
      <c r="D396">
        <v>104</v>
      </c>
      <c r="E396">
        <f t="shared" si="88"/>
        <v>736.32</v>
      </c>
      <c r="F396" s="4"/>
      <c r="G396" s="4"/>
      <c r="H396" s="4"/>
      <c r="J396" t="s">
        <v>14</v>
      </c>
      <c r="K396">
        <v>3</v>
      </c>
      <c r="L396">
        <v>1</v>
      </c>
      <c r="N396" t="s">
        <v>32</v>
      </c>
      <c r="O396">
        <v>120</v>
      </c>
      <c r="P396">
        <v>4.9400000000000004</v>
      </c>
      <c r="Q396">
        <v>104</v>
      </c>
      <c r="R396">
        <f t="shared" si="80"/>
        <v>513.76</v>
      </c>
      <c r="S396" s="4"/>
      <c r="T396" s="4"/>
      <c r="U396" s="4"/>
      <c r="W396" t="s">
        <v>14</v>
      </c>
      <c r="X396">
        <v>3</v>
      </c>
      <c r="Y396">
        <v>2</v>
      </c>
      <c r="AA396" t="s">
        <v>32</v>
      </c>
      <c r="AB396">
        <v>120</v>
      </c>
      <c r="AC396">
        <v>5.55</v>
      </c>
      <c r="AD396">
        <v>104</v>
      </c>
      <c r="AE396">
        <f t="shared" si="81"/>
        <v>577.19999999999993</v>
      </c>
      <c r="AF396" s="4"/>
      <c r="AG396" s="4"/>
      <c r="AH396" s="4"/>
      <c r="AJ396" t="s">
        <v>14</v>
      </c>
      <c r="AK396">
        <v>3</v>
      </c>
      <c r="AL396">
        <v>3</v>
      </c>
    </row>
    <row r="397" spans="1:38" x14ac:dyDescent="0.2">
      <c r="A397" t="s">
        <v>32</v>
      </c>
      <c r="B397">
        <v>120</v>
      </c>
      <c r="C397">
        <v>7.08</v>
      </c>
      <c r="D397">
        <v>135</v>
      </c>
      <c r="E397">
        <f t="shared" si="88"/>
        <v>1013.85</v>
      </c>
      <c r="F397" s="4"/>
      <c r="G397" s="4"/>
      <c r="H397" s="4"/>
      <c r="J397" t="s">
        <v>20</v>
      </c>
      <c r="K397">
        <v>4</v>
      </c>
      <c r="L397">
        <v>1</v>
      </c>
      <c r="N397" t="s">
        <v>32</v>
      </c>
      <c r="O397">
        <v>120</v>
      </c>
      <c r="P397">
        <v>8.81</v>
      </c>
      <c r="Q397">
        <v>135</v>
      </c>
      <c r="R397">
        <f t="shared" si="80"/>
        <v>1189.3500000000001</v>
      </c>
      <c r="S397" s="4"/>
      <c r="T397" s="4"/>
      <c r="U397" s="4"/>
      <c r="W397" t="s">
        <v>20</v>
      </c>
      <c r="X397">
        <v>4</v>
      </c>
      <c r="Y397">
        <v>2</v>
      </c>
      <c r="AA397" t="s">
        <v>32</v>
      </c>
      <c r="AB397">
        <v>120</v>
      </c>
      <c r="AC397">
        <v>7.61</v>
      </c>
      <c r="AD397">
        <v>135</v>
      </c>
      <c r="AE397">
        <f t="shared" si="81"/>
        <v>1027.3500000000001</v>
      </c>
      <c r="AF397" s="4"/>
      <c r="AG397" s="4"/>
      <c r="AH397" s="4"/>
      <c r="AJ397" t="s">
        <v>20</v>
      </c>
      <c r="AK397">
        <v>4</v>
      </c>
      <c r="AL397">
        <v>3</v>
      </c>
    </row>
    <row r="398" spans="1:38" x14ac:dyDescent="0.2">
      <c r="A398" t="s">
        <v>32</v>
      </c>
      <c r="B398">
        <v>120</v>
      </c>
      <c r="C398">
        <v>7.51</v>
      </c>
      <c r="D398">
        <v>165</v>
      </c>
      <c r="E398">
        <f t="shared" si="88"/>
        <v>1673.1000000000001</v>
      </c>
      <c r="F398" s="4"/>
      <c r="G398" s="4"/>
      <c r="H398" s="4"/>
      <c r="J398" t="s">
        <v>21</v>
      </c>
      <c r="K398">
        <v>5</v>
      </c>
      <c r="L398">
        <v>1</v>
      </c>
      <c r="N398" t="s">
        <v>32</v>
      </c>
      <c r="O398">
        <v>120</v>
      </c>
      <c r="P398">
        <v>7.84</v>
      </c>
      <c r="Q398">
        <v>165</v>
      </c>
      <c r="R398">
        <f t="shared" si="80"/>
        <v>1293.5999999999999</v>
      </c>
      <c r="S398" s="4"/>
      <c r="T398" s="4"/>
      <c r="U398" s="4"/>
      <c r="W398" t="s">
        <v>21</v>
      </c>
      <c r="X398">
        <v>5</v>
      </c>
      <c r="Y398">
        <v>2</v>
      </c>
      <c r="AA398" t="s">
        <v>32</v>
      </c>
      <c r="AB398">
        <v>120</v>
      </c>
      <c r="AC398">
        <v>8.08</v>
      </c>
      <c r="AD398">
        <v>165</v>
      </c>
      <c r="AE398">
        <f t="shared" si="81"/>
        <v>1333.2</v>
      </c>
      <c r="AF398" s="4"/>
      <c r="AG398" s="4"/>
      <c r="AH398" s="4"/>
      <c r="AJ398" t="s">
        <v>21</v>
      </c>
      <c r="AK398">
        <v>5</v>
      </c>
      <c r="AL398">
        <v>3</v>
      </c>
    </row>
    <row r="399" spans="1:38" x14ac:dyDescent="0.2">
      <c r="A399" t="s">
        <v>32</v>
      </c>
      <c r="B399">
        <v>120</v>
      </c>
      <c r="C399">
        <v>10.14</v>
      </c>
      <c r="D399">
        <v>195</v>
      </c>
      <c r="E399">
        <f t="shared" si="88"/>
        <v>10110.75</v>
      </c>
      <c r="F399" s="4"/>
      <c r="G399" s="4"/>
      <c r="H399" s="4"/>
      <c r="J399" t="s">
        <v>22</v>
      </c>
      <c r="K399">
        <v>6</v>
      </c>
      <c r="L399">
        <v>1</v>
      </c>
      <c r="N399" t="s">
        <v>32</v>
      </c>
      <c r="O399">
        <v>120</v>
      </c>
      <c r="P399">
        <v>11.33</v>
      </c>
      <c r="Q399">
        <v>195</v>
      </c>
      <c r="R399">
        <f t="shared" si="80"/>
        <v>2209.35</v>
      </c>
      <c r="S399" s="4"/>
      <c r="T399" s="4"/>
      <c r="U399" s="4"/>
      <c r="W399" t="s">
        <v>22</v>
      </c>
      <c r="X399">
        <v>6</v>
      </c>
      <c r="Y399">
        <v>2</v>
      </c>
      <c r="AA399" t="s">
        <v>32</v>
      </c>
      <c r="AB399">
        <v>120</v>
      </c>
      <c r="AC399">
        <v>11.62</v>
      </c>
      <c r="AD399">
        <v>195</v>
      </c>
      <c r="AE399">
        <f t="shared" si="81"/>
        <v>2265.8999999999996</v>
      </c>
      <c r="AF399" s="4"/>
      <c r="AG399" s="4"/>
      <c r="AH399" s="4"/>
      <c r="AJ399" t="s">
        <v>22</v>
      </c>
      <c r="AK399">
        <v>6</v>
      </c>
      <c r="AL399">
        <v>3</v>
      </c>
    </row>
    <row r="400" spans="1:38" x14ac:dyDescent="0.2">
      <c r="A400" t="s">
        <v>32</v>
      </c>
      <c r="B400">
        <v>120</v>
      </c>
      <c r="C400">
        <v>51.85</v>
      </c>
      <c r="D400">
        <v>225</v>
      </c>
      <c r="E400">
        <f t="shared" si="88"/>
        <v>0</v>
      </c>
      <c r="F400" s="4"/>
      <c r="G400" s="4"/>
      <c r="H400" s="4"/>
      <c r="J400" t="s">
        <v>23</v>
      </c>
      <c r="K400">
        <v>7</v>
      </c>
      <c r="L400">
        <v>1</v>
      </c>
      <c r="N400" t="s">
        <v>32</v>
      </c>
      <c r="O400">
        <v>120</v>
      </c>
      <c r="P400">
        <v>48.89</v>
      </c>
      <c r="Q400">
        <v>225</v>
      </c>
      <c r="R400">
        <f t="shared" si="80"/>
        <v>11000.25</v>
      </c>
      <c r="S400" s="4"/>
      <c r="T400" s="4"/>
      <c r="U400" s="4"/>
      <c r="W400" t="s">
        <v>23</v>
      </c>
      <c r="X400">
        <v>7</v>
      </c>
      <c r="Y400">
        <v>2</v>
      </c>
      <c r="AA400" t="s">
        <v>32</v>
      </c>
      <c r="AB400">
        <v>120</v>
      </c>
      <c r="AC400">
        <v>52.85</v>
      </c>
      <c r="AD400">
        <v>225</v>
      </c>
      <c r="AE400">
        <f t="shared" si="81"/>
        <v>11891.25</v>
      </c>
      <c r="AF400" s="4"/>
      <c r="AG400" s="4"/>
      <c r="AH400" s="4"/>
      <c r="AJ400" t="s">
        <v>23</v>
      </c>
      <c r="AK400">
        <v>7</v>
      </c>
      <c r="AL400">
        <v>3</v>
      </c>
    </row>
    <row r="401" spans="1:38" x14ac:dyDescent="0.2">
      <c r="E401">
        <f>SUM(E394:E400)/100</f>
        <v>142.32339999999999</v>
      </c>
      <c r="F401" s="4"/>
      <c r="G401" s="4"/>
      <c r="H401" s="4"/>
      <c r="R401">
        <f>SUM(R394:R400)/100</f>
        <v>173.34130000000002</v>
      </c>
      <c r="S401" s="4"/>
      <c r="T401" s="4"/>
      <c r="U401" s="4"/>
      <c r="AE401">
        <f>SUM(AE394:AE400)/100</f>
        <v>179.84739999999999</v>
      </c>
      <c r="AF401" s="4"/>
      <c r="AG401" s="4"/>
      <c r="AH401" s="4"/>
    </row>
    <row r="402" spans="1:38" x14ac:dyDescent="0.2">
      <c r="A402" t="s">
        <v>32</v>
      </c>
      <c r="B402">
        <v>240</v>
      </c>
      <c r="C402">
        <v>6.95</v>
      </c>
      <c r="D402">
        <v>58</v>
      </c>
      <c r="E402">
        <f>C402*D402</f>
        <v>403.1</v>
      </c>
      <c r="F402" s="4">
        <v>58</v>
      </c>
      <c r="H402" s="4"/>
      <c r="J402" t="s">
        <v>34</v>
      </c>
      <c r="K402">
        <v>1</v>
      </c>
      <c r="L402">
        <v>1</v>
      </c>
      <c r="N402" t="s">
        <v>32</v>
      </c>
      <c r="O402">
        <v>240</v>
      </c>
      <c r="P402">
        <v>5.2</v>
      </c>
      <c r="Q402">
        <v>58</v>
      </c>
      <c r="R402">
        <f t="shared" si="80"/>
        <v>301.60000000000002</v>
      </c>
      <c r="S402" s="4">
        <v>58</v>
      </c>
      <c r="T402" s="4"/>
      <c r="U402" s="4"/>
      <c r="W402" t="s">
        <v>34</v>
      </c>
      <c r="X402">
        <v>1</v>
      </c>
      <c r="Y402">
        <v>2</v>
      </c>
      <c r="AA402" t="s">
        <v>32</v>
      </c>
      <c r="AB402">
        <v>240</v>
      </c>
      <c r="AC402">
        <v>4.68</v>
      </c>
      <c r="AD402">
        <v>58</v>
      </c>
      <c r="AE402">
        <f t="shared" si="81"/>
        <v>271.44</v>
      </c>
      <c r="AF402" s="4">
        <v>58</v>
      </c>
      <c r="AG402" s="4"/>
      <c r="AH402" s="4"/>
      <c r="AJ402" t="s">
        <v>34</v>
      </c>
      <c r="AK402">
        <v>1</v>
      </c>
      <c r="AL402">
        <v>3</v>
      </c>
    </row>
    <row r="403" spans="1:38" x14ac:dyDescent="0.2">
      <c r="A403" t="s">
        <v>32</v>
      </c>
      <c r="B403">
        <v>240</v>
      </c>
      <c r="C403">
        <v>6.4</v>
      </c>
      <c r="D403">
        <v>74</v>
      </c>
      <c r="E403">
        <f t="shared" ref="E403:E408" si="89">C403*D403</f>
        <v>473.6</v>
      </c>
      <c r="F403" s="4"/>
      <c r="G403" s="4"/>
      <c r="H403" s="4"/>
      <c r="J403" t="s">
        <v>35</v>
      </c>
      <c r="K403">
        <v>2</v>
      </c>
      <c r="L403">
        <v>1</v>
      </c>
      <c r="N403" t="s">
        <v>32</v>
      </c>
      <c r="O403">
        <v>240</v>
      </c>
      <c r="P403">
        <v>6.11</v>
      </c>
      <c r="Q403">
        <v>74</v>
      </c>
      <c r="R403">
        <f t="shared" si="80"/>
        <v>452.14000000000004</v>
      </c>
      <c r="S403" s="4"/>
      <c r="T403" s="4"/>
      <c r="U403" s="4"/>
      <c r="W403" t="s">
        <v>35</v>
      </c>
      <c r="X403">
        <v>2</v>
      </c>
      <c r="Y403">
        <v>2</v>
      </c>
      <c r="AA403" t="s">
        <v>32</v>
      </c>
      <c r="AB403">
        <v>240</v>
      </c>
      <c r="AC403">
        <v>6.27</v>
      </c>
      <c r="AD403">
        <v>74</v>
      </c>
      <c r="AE403">
        <f t="shared" si="81"/>
        <v>463.97999999999996</v>
      </c>
      <c r="AF403" s="4"/>
      <c r="AG403" s="4"/>
      <c r="AH403" s="4"/>
      <c r="AJ403" t="s">
        <v>35</v>
      </c>
      <c r="AK403">
        <v>2</v>
      </c>
      <c r="AL403">
        <v>3</v>
      </c>
    </row>
    <row r="404" spans="1:38" x14ac:dyDescent="0.2">
      <c r="A404" t="s">
        <v>32</v>
      </c>
      <c r="B404">
        <v>240</v>
      </c>
      <c r="C404">
        <v>8.84</v>
      </c>
      <c r="D404">
        <v>104</v>
      </c>
      <c r="E404">
        <f t="shared" si="89"/>
        <v>919.36</v>
      </c>
      <c r="F404" s="4"/>
      <c r="G404" s="4"/>
      <c r="H404" s="4"/>
      <c r="J404" t="s">
        <v>14</v>
      </c>
      <c r="K404">
        <v>3</v>
      </c>
      <c r="L404">
        <v>1</v>
      </c>
      <c r="N404" t="s">
        <v>32</v>
      </c>
      <c r="O404">
        <v>240</v>
      </c>
      <c r="P404">
        <v>5.55</v>
      </c>
      <c r="Q404">
        <v>104</v>
      </c>
      <c r="R404">
        <f t="shared" si="80"/>
        <v>577.19999999999993</v>
      </c>
      <c r="S404" s="4"/>
      <c r="T404" s="4"/>
      <c r="U404" s="4"/>
      <c r="W404" t="s">
        <v>14</v>
      </c>
      <c r="X404">
        <v>3</v>
      </c>
      <c r="Y404">
        <v>2</v>
      </c>
      <c r="AA404" t="s">
        <v>32</v>
      </c>
      <c r="AB404">
        <v>240</v>
      </c>
      <c r="AC404">
        <v>6.8</v>
      </c>
      <c r="AD404">
        <v>104</v>
      </c>
      <c r="AE404">
        <f t="shared" si="81"/>
        <v>707.19999999999993</v>
      </c>
      <c r="AF404" s="4"/>
      <c r="AG404" s="4"/>
      <c r="AH404" s="4"/>
      <c r="AJ404" t="s">
        <v>14</v>
      </c>
      <c r="AK404">
        <v>3</v>
      </c>
      <c r="AL404">
        <v>3</v>
      </c>
    </row>
    <row r="405" spans="1:38" x14ac:dyDescent="0.2">
      <c r="A405" t="s">
        <v>32</v>
      </c>
      <c r="B405">
        <v>240</v>
      </c>
      <c r="C405">
        <v>7.84</v>
      </c>
      <c r="D405">
        <v>135</v>
      </c>
      <c r="E405">
        <f t="shared" si="89"/>
        <v>1058.4000000000001</v>
      </c>
      <c r="F405" s="4"/>
      <c r="G405" s="4"/>
      <c r="H405" s="4"/>
      <c r="J405" t="s">
        <v>20</v>
      </c>
      <c r="K405">
        <v>4</v>
      </c>
      <c r="L405">
        <v>1</v>
      </c>
      <c r="N405" t="s">
        <v>32</v>
      </c>
      <c r="O405">
        <v>240</v>
      </c>
      <c r="P405">
        <v>8.8800000000000008</v>
      </c>
      <c r="Q405">
        <v>135</v>
      </c>
      <c r="R405">
        <f t="shared" si="80"/>
        <v>1198.8000000000002</v>
      </c>
      <c r="S405" s="4"/>
      <c r="T405" s="4"/>
      <c r="U405" s="4"/>
      <c r="W405" t="s">
        <v>20</v>
      </c>
      <c r="X405">
        <v>4</v>
      </c>
      <c r="Y405">
        <v>2</v>
      </c>
      <c r="AA405" t="s">
        <v>32</v>
      </c>
      <c r="AB405">
        <v>240</v>
      </c>
      <c r="AC405">
        <v>8.66</v>
      </c>
      <c r="AD405">
        <v>135</v>
      </c>
      <c r="AE405">
        <f t="shared" si="81"/>
        <v>1169.0999999999999</v>
      </c>
      <c r="AF405" s="4"/>
      <c r="AG405" s="4"/>
      <c r="AH405" s="4"/>
      <c r="AJ405" t="s">
        <v>20</v>
      </c>
      <c r="AK405">
        <v>4</v>
      </c>
      <c r="AL405">
        <v>3</v>
      </c>
    </row>
    <row r="406" spans="1:38" x14ac:dyDescent="0.2">
      <c r="A406" t="s">
        <v>32</v>
      </c>
      <c r="B406">
        <v>240</v>
      </c>
      <c r="C406">
        <v>7.94</v>
      </c>
      <c r="D406">
        <v>165</v>
      </c>
      <c r="E406">
        <f t="shared" si="89"/>
        <v>1310.1000000000001</v>
      </c>
      <c r="F406" s="4"/>
      <c r="G406" s="4"/>
      <c r="H406" s="4"/>
      <c r="J406" t="s">
        <v>21</v>
      </c>
      <c r="K406">
        <v>5</v>
      </c>
      <c r="L406">
        <v>1</v>
      </c>
      <c r="N406" t="s">
        <v>32</v>
      </c>
      <c r="O406">
        <v>240</v>
      </c>
      <c r="P406">
        <v>6.72</v>
      </c>
      <c r="Q406">
        <v>165</v>
      </c>
      <c r="R406">
        <f t="shared" si="80"/>
        <v>1108.8</v>
      </c>
      <c r="S406" s="4"/>
      <c r="T406" s="4"/>
      <c r="U406" s="4"/>
      <c r="W406" t="s">
        <v>21</v>
      </c>
      <c r="X406">
        <v>5</v>
      </c>
      <c r="Y406">
        <v>2</v>
      </c>
      <c r="AA406" t="s">
        <v>32</v>
      </c>
      <c r="AB406">
        <v>240</v>
      </c>
      <c r="AC406">
        <v>8.4700000000000006</v>
      </c>
      <c r="AD406">
        <v>165</v>
      </c>
      <c r="AE406">
        <f t="shared" si="81"/>
        <v>1397.5500000000002</v>
      </c>
      <c r="AF406" s="4"/>
      <c r="AG406" s="4"/>
      <c r="AH406" s="4"/>
      <c r="AJ406" t="s">
        <v>21</v>
      </c>
      <c r="AK406">
        <v>5</v>
      </c>
      <c r="AL406">
        <v>3</v>
      </c>
    </row>
    <row r="407" spans="1:38" x14ac:dyDescent="0.2">
      <c r="A407" t="s">
        <v>32</v>
      </c>
      <c r="B407">
        <v>240</v>
      </c>
      <c r="C407">
        <v>12.94</v>
      </c>
      <c r="D407">
        <v>195</v>
      </c>
      <c r="E407">
        <f t="shared" si="89"/>
        <v>2523.2999999999997</v>
      </c>
      <c r="F407" s="4"/>
      <c r="G407" s="4"/>
      <c r="H407" s="4"/>
      <c r="J407" t="s">
        <v>22</v>
      </c>
      <c r="K407">
        <v>6</v>
      </c>
      <c r="L407">
        <v>1</v>
      </c>
      <c r="N407" t="s">
        <v>32</v>
      </c>
      <c r="O407">
        <v>240</v>
      </c>
      <c r="P407">
        <v>12.84</v>
      </c>
      <c r="Q407">
        <v>195</v>
      </c>
      <c r="R407">
        <f t="shared" si="80"/>
        <v>2503.8000000000002</v>
      </c>
      <c r="S407" s="4"/>
      <c r="T407" s="4"/>
      <c r="U407" s="4"/>
      <c r="W407" t="s">
        <v>22</v>
      </c>
      <c r="X407">
        <v>6</v>
      </c>
      <c r="Y407">
        <v>2</v>
      </c>
      <c r="AA407" t="s">
        <v>32</v>
      </c>
      <c r="AB407">
        <v>240</v>
      </c>
      <c r="AC407">
        <v>13.64</v>
      </c>
      <c r="AD407">
        <v>195</v>
      </c>
      <c r="AE407">
        <f t="shared" si="81"/>
        <v>2659.8</v>
      </c>
      <c r="AF407" s="4"/>
      <c r="AG407" s="4"/>
      <c r="AH407" s="4"/>
      <c r="AJ407" t="s">
        <v>22</v>
      </c>
      <c r="AK407">
        <v>6</v>
      </c>
      <c r="AL407">
        <v>3</v>
      </c>
    </row>
    <row r="408" spans="1:38" x14ac:dyDescent="0.2">
      <c r="A408" t="s">
        <v>32</v>
      </c>
      <c r="B408">
        <v>240</v>
      </c>
      <c r="C408">
        <v>49.09</v>
      </c>
      <c r="D408">
        <v>225</v>
      </c>
      <c r="E408">
        <f t="shared" si="89"/>
        <v>11045.25</v>
      </c>
      <c r="F408" s="4"/>
      <c r="G408" s="4"/>
      <c r="H408" s="4"/>
      <c r="J408" t="s">
        <v>23</v>
      </c>
      <c r="K408">
        <v>7</v>
      </c>
      <c r="L408">
        <v>1</v>
      </c>
      <c r="N408" t="s">
        <v>32</v>
      </c>
      <c r="O408">
        <v>240</v>
      </c>
      <c r="P408">
        <v>54.69</v>
      </c>
      <c r="Q408">
        <v>225</v>
      </c>
      <c r="R408">
        <f t="shared" si="80"/>
        <v>12305.25</v>
      </c>
      <c r="S408" s="4"/>
      <c r="T408" s="4"/>
      <c r="U408" s="4"/>
      <c r="W408" t="s">
        <v>23</v>
      </c>
      <c r="X408">
        <v>7</v>
      </c>
      <c r="Y408">
        <v>2</v>
      </c>
      <c r="AA408" t="s">
        <v>32</v>
      </c>
      <c r="AB408">
        <v>240</v>
      </c>
      <c r="AC408">
        <v>51.48</v>
      </c>
      <c r="AD408">
        <v>225</v>
      </c>
      <c r="AE408">
        <f t="shared" si="81"/>
        <v>11583</v>
      </c>
      <c r="AF408" s="4"/>
      <c r="AG408" s="4"/>
      <c r="AH408" s="4"/>
      <c r="AJ408" t="s">
        <v>23</v>
      </c>
      <c r="AK408">
        <v>7</v>
      </c>
      <c r="AL408">
        <v>3</v>
      </c>
    </row>
    <row r="409" spans="1:38" x14ac:dyDescent="0.2">
      <c r="E409">
        <f>SUM(E402:E408)/100</f>
        <v>177.33109999999999</v>
      </c>
      <c r="F409" s="4"/>
      <c r="G409" s="4"/>
      <c r="H409" s="4"/>
      <c r="R409">
        <f>SUM(R402:R408)/100</f>
        <v>184.4759</v>
      </c>
      <c r="S409" s="4"/>
      <c r="T409" s="4"/>
      <c r="U409" s="4"/>
      <c r="AE409">
        <f>SUM(AE402:AE408)/100</f>
        <v>182.52070000000001</v>
      </c>
      <c r="AF409" s="4"/>
      <c r="AG409" s="4"/>
      <c r="AH409" s="4"/>
    </row>
    <row r="410" spans="1:38" x14ac:dyDescent="0.2">
      <c r="A410" t="s">
        <v>33</v>
      </c>
      <c r="B410">
        <v>15</v>
      </c>
      <c r="C410">
        <v>28.36</v>
      </c>
      <c r="D410">
        <v>58</v>
      </c>
      <c r="E410">
        <f>C410*D410</f>
        <v>1644.8799999999999</v>
      </c>
      <c r="F410" s="4">
        <v>58</v>
      </c>
      <c r="G410" s="4">
        <f>E417-F410</f>
        <v>22.473299999999995</v>
      </c>
      <c r="H410" s="4">
        <v>15</v>
      </c>
      <c r="I410">
        <f>G410/H410</f>
        <v>1.4982199999999997</v>
      </c>
      <c r="J410" t="s">
        <v>34</v>
      </c>
      <c r="K410">
        <v>1</v>
      </c>
      <c r="L410">
        <v>1</v>
      </c>
      <c r="N410" t="s">
        <v>33</v>
      </c>
      <c r="O410">
        <v>15</v>
      </c>
      <c r="P410">
        <v>26.87</v>
      </c>
      <c r="Q410">
        <v>58</v>
      </c>
      <c r="R410">
        <f t="shared" si="80"/>
        <v>1558.46</v>
      </c>
      <c r="S410" s="4">
        <v>58</v>
      </c>
      <c r="T410" s="4">
        <f>R417-S410</f>
        <v>21.506000000000014</v>
      </c>
      <c r="U410" s="4">
        <v>15</v>
      </c>
      <c r="V410">
        <f>T410/U410</f>
        <v>1.4337333333333342</v>
      </c>
      <c r="W410" t="s">
        <v>34</v>
      </c>
      <c r="X410">
        <v>1</v>
      </c>
      <c r="Y410">
        <v>2</v>
      </c>
      <c r="AA410" t="s">
        <v>33</v>
      </c>
      <c r="AB410">
        <v>15</v>
      </c>
      <c r="AC410">
        <v>28.83</v>
      </c>
      <c r="AD410">
        <v>58</v>
      </c>
      <c r="AE410">
        <f t="shared" si="81"/>
        <v>1672.1399999999999</v>
      </c>
      <c r="AF410" s="4">
        <v>58</v>
      </c>
      <c r="AG410" s="4">
        <f>AE417-AF410</f>
        <v>15.829799999999992</v>
      </c>
      <c r="AH410" s="4">
        <v>15</v>
      </c>
      <c r="AI410">
        <f>AG410/AH410</f>
        <v>1.0553199999999994</v>
      </c>
      <c r="AJ410" t="s">
        <v>34</v>
      </c>
      <c r="AK410">
        <v>1</v>
      </c>
      <c r="AL410">
        <v>3</v>
      </c>
    </row>
    <row r="411" spans="1:38" x14ac:dyDescent="0.2">
      <c r="A411" t="s">
        <v>33</v>
      </c>
      <c r="B411">
        <v>15</v>
      </c>
      <c r="C411">
        <v>49.38</v>
      </c>
      <c r="D411">
        <v>74</v>
      </c>
      <c r="E411">
        <f t="shared" ref="E411:E416" si="90">C411*D411</f>
        <v>3654.1200000000003</v>
      </c>
      <c r="F411" s="4"/>
      <c r="G411" s="4">
        <f>E425-F418</f>
        <v>49.516299999999987</v>
      </c>
      <c r="H411" s="4">
        <v>30</v>
      </c>
      <c r="I411">
        <f t="shared" ref="I411:I414" si="91">G411/H411</f>
        <v>1.6505433333333328</v>
      </c>
      <c r="J411" t="s">
        <v>35</v>
      </c>
      <c r="K411">
        <v>2</v>
      </c>
      <c r="L411">
        <v>1</v>
      </c>
      <c r="N411" t="s">
        <v>33</v>
      </c>
      <c r="O411">
        <v>15</v>
      </c>
      <c r="P411">
        <v>46.51</v>
      </c>
      <c r="Q411">
        <v>74</v>
      </c>
      <c r="R411">
        <f t="shared" si="80"/>
        <v>3441.74</v>
      </c>
      <c r="S411" s="4"/>
      <c r="T411" s="4">
        <f>R425-S418</f>
        <v>43.805700000000016</v>
      </c>
      <c r="U411" s="4">
        <v>30</v>
      </c>
      <c r="V411">
        <f t="shared" ref="V411:V414" si="92">T411/U411</f>
        <v>1.4601900000000005</v>
      </c>
      <c r="W411" t="s">
        <v>35</v>
      </c>
      <c r="X411">
        <v>2</v>
      </c>
      <c r="Y411">
        <v>2</v>
      </c>
      <c r="AA411" t="s">
        <v>33</v>
      </c>
      <c r="AB411">
        <v>15</v>
      </c>
      <c r="AC411">
        <v>59.5</v>
      </c>
      <c r="AD411">
        <v>74</v>
      </c>
      <c r="AE411">
        <f t="shared" si="81"/>
        <v>4403</v>
      </c>
      <c r="AF411" s="4"/>
      <c r="AG411" s="4">
        <f>AE425-AF418</f>
        <v>38.276299999999992</v>
      </c>
      <c r="AH411" s="4">
        <v>30</v>
      </c>
      <c r="AI411">
        <f t="shared" ref="AI411:AI414" si="93">AG411/AH411</f>
        <v>1.2758766666666663</v>
      </c>
      <c r="AJ411" t="s">
        <v>35</v>
      </c>
      <c r="AK411">
        <v>2</v>
      </c>
      <c r="AL411">
        <v>3</v>
      </c>
    </row>
    <row r="412" spans="1:38" x14ac:dyDescent="0.2">
      <c r="A412" t="s">
        <v>33</v>
      </c>
      <c r="B412">
        <v>15</v>
      </c>
      <c r="C412">
        <v>15.27</v>
      </c>
      <c r="D412">
        <v>104</v>
      </c>
      <c r="E412">
        <f t="shared" si="90"/>
        <v>1588.08</v>
      </c>
      <c r="F412" s="4"/>
      <c r="G412" s="4">
        <f>E433-F426</f>
        <v>72.783199999999994</v>
      </c>
      <c r="H412" s="4">
        <v>60</v>
      </c>
      <c r="I412">
        <f t="shared" si="91"/>
        <v>1.2130533333333333</v>
      </c>
      <c r="J412" t="s">
        <v>14</v>
      </c>
      <c r="K412">
        <v>3</v>
      </c>
      <c r="L412">
        <v>1</v>
      </c>
      <c r="N412" t="s">
        <v>33</v>
      </c>
      <c r="O412">
        <v>15</v>
      </c>
      <c r="P412">
        <v>22.6</v>
      </c>
      <c r="Q412">
        <v>104</v>
      </c>
      <c r="R412">
        <f t="shared" si="80"/>
        <v>2350.4</v>
      </c>
      <c r="S412" s="4"/>
      <c r="T412" s="4">
        <f>R433-S426</f>
        <v>77.094699999999989</v>
      </c>
      <c r="U412" s="4">
        <v>60</v>
      </c>
      <c r="V412">
        <f t="shared" si="92"/>
        <v>1.2849116666666665</v>
      </c>
      <c r="W412" t="s">
        <v>14</v>
      </c>
      <c r="X412">
        <v>3</v>
      </c>
      <c r="Y412">
        <v>2</v>
      </c>
      <c r="AA412" t="s">
        <v>33</v>
      </c>
      <c r="AB412">
        <v>15</v>
      </c>
      <c r="AC412">
        <v>9.76</v>
      </c>
      <c r="AD412">
        <v>104</v>
      </c>
      <c r="AE412">
        <f t="shared" si="81"/>
        <v>1015.04</v>
      </c>
      <c r="AF412" s="4"/>
      <c r="AG412" s="4">
        <f>AE433-AF426</f>
        <v>77.415899999999993</v>
      </c>
      <c r="AH412" s="4">
        <v>60</v>
      </c>
      <c r="AI412">
        <f t="shared" si="93"/>
        <v>1.290265</v>
      </c>
      <c r="AJ412" t="s">
        <v>14</v>
      </c>
      <c r="AK412">
        <v>3</v>
      </c>
      <c r="AL412">
        <v>3</v>
      </c>
    </row>
    <row r="413" spans="1:38" x14ac:dyDescent="0.2">
      <c r="A413" t="s">
        <v>33</v>
      </c>
      <c r="B413">
        <v>15</v>
      </c>
      <c r="C413">
        <v>3.14</v>
      </c>
      <c r="D413">
        <v>135</v>
      </c>
      <c r="E413">
        <f t="shared" si="90"/>
        <v>423.90000000000003</v>
      </c>
      <c r="F413" s="4"/>
      <c r="G413" s="4">
        <f>E441-F434</f>
        <v>89.012599999999992</v>
      </c>
      <c r="H413" s="4">
        <v>120</v>
      </c>
      <c r="I413">
        <f t="shared" si="91"/>
        <v>0.74177166666666661</v>
      </c>
      <c r="J413" t="s">
        <v>20</v>
      </c>
      <c r="K413">
        <v>4</v>
      </c>
      <c r="L413">
        <v>1</v>
      </c>
      <c r="N413" t="s">
        <v>33</v>
      </c>
      <c r="O413">
        <v>15</v>
      </c>
      <c r="P413">
        <v>3.11</v>
      </c>
      <c r="Q413">
        <v>135</v>
      </c>
      <c r="R413">
        <f t="shared" si="80"/>
        <v>419.84999999999997</v>
      </c>
      <c r="S413" s="4"/>
      <c r="T413" s="4">
        <f>R441-S434</f>
        <v>93.218800000000016</v>
      </c>
      <c r="U413" s="4">
        <v>120</v>
      </c>
      <c r="V413">
        <f t="shared" si="92"/>
        <v>0.77682333333333342</v>
      </c>
      <c r="W413" t="s">
        <v>20</v>
      </c>
      <c r="X413">
        <v>4</v>
      </c>
      <c r="Y413">
        <v>2</v>
      </c>
      <c r="AA413" t="s">
        <v>33</v>
      </c>
      <c r="AB413">
        <v>15</v>
      </c>
      <c r="AC413">
        <v>1.22</v>
      </c>
      <c r="AD413">
        <v>135</v>
      </c>
      <c r="AE413">
        <f t="shared" si="81"/>
        <v>164.7</v>
      </c>
      <c r="AF413" s="4"/>
      <c r="AG413" s="4">
        <f>AE441-AF434</f>
        <v>96.319799999999987</v>
      </c>
      <c r="AH413" s="4">
        <v>120</v>
      </c>
      <c r="AI413">
        <f t="shared" si="93"/>
        <v>0.80266499999999985</v>
      </c>
      <c r="AJ413" t="s">
        <v>20</v>
      </c>
      <c r="AK413">
        <v>4</v>
      </c>
      <c r="AL413">
        <v>3</v>
      </c>
    </row>
    <row r="414" spans="1:38" x14ac:dyDescent="0.2">
      <c r="A414" t="s">
        <v>33</v>
      </c>
      <c r="B414">
        <v>15</v>
      </c>
      <c r="C414">
        <v>1.64</v>
      </c>
      <c r="D414">
        <v>165</v>
      </c>
      <c r="E414">
        <f t="shared" si="90"/>
        <v>270.59999999999997</v>
      </c>
      <c r="F414" s="4"/>
      <c r="G414" s="4">
        <f>E449-F442</f>
        <v>99.687399999999997</v>
      </c>
      <c r="H414" s="4">
        <v>240</v>
      </c>
      <c r="I414">
        <f t="shared" si="91"/>
        <v>0.41536416666666665</v>
      </c>
      <c r="J414" t="s">
        <v>21</v>
      </c>
      <c r="K414">
        <v>5</v>
      </c>
      <c r="L414">
        <v>1</v>
      </c>
      <c r="N414" t="s">
        <v>33</v>
      </c>
      <c r="O414">
        <v>15</v>
      </c>
      <c r="P414">
        <v>0.28999999999999998</v>
      </c>
      <c r="Q414">
        <v>165</v>
      </c>
      <c r="R414">
        <f t="shared" si="80"/>
        <v>47.849999999999994</v>
      </c>
      <c r="S414" s="4"/>
      <c r="T414" s="4">
        <f>R449-S442</f>
        <v>105.67779999999999</v>
      </c>
      <c r="U414" s="4">
        <v>240</v>
      </c>
      <c r="V414">
        <f t="shared" si="92"/>
        <v>0.44032416666666663</v>
      </c>
      <c r="W414" t="s">
        <v>21</v>
      </c>
      <c r="X414">
        <v>5</v>
      </c>
      <c r="Y414">
        <v>2</v>
      </c>
      <c r="AA414" t="s">
        <v>33</v>
      </c>
      <c r="AB414">
        <v>15</v>
      </c>
      <c r="AC414">
        <v>0.32</v>
      </c>
      <c r="AD414">
        <v>165</v>
      </c>
      <c r="AE414">
        <f t="shared" si="81"/>
        <v>52.800000000000004</v>
      </c>
      <c r="AF414" s="4"/>
      <c r="AG414" s="4">
        <f>AE449-AF442</f>
        <v>103.2773</v>
      </c>
      <c r="AH414" s="4">
        <v>240</v>
      </c>
      <c r="AI414">
        <f t="shared" si="93"/>
        <v>0.43032208333333333</v>
      </c>
      <c r="AJ414" t="s">
        <v>21</v>
      </c>
      <c r="AK414">
        <v>5</v>
      </c>
      <c r="AL414">
        <v>3</v>
      </c>
    </row>
    <row r="415" spans="1:38" x14ac:dyDescent="0.2">
      <c r="A415" t="s">
        <v>33</v>
      </c>
      <c r="B415">
        <v>15</v>
      </c>
      <c r="C415">
        <v>1.05</v>
      </c>
      <c r="D415">
        <v>195</v>
      </c>
      <c r="E415">
        <f t="shared" si="90"/>
        <v>204.75</v>
      </c>
      <c r="F415" s="4"/>
      <c r="G415" s="4"/>
      <c r="H415" s="4"/>
      <c r="I415">
        <f>AVERAGE(I410:I414)</f>
        <v>1.1037904999999999</v>
      </c>
      <c r="J415" t="s">
        <v>22</v>
      </c>
      <c r="K415">
        <v>6</v>
      </c>
      <c r="L415">
        <v>1</v>
      </c>
      <c r="N415" t="s">
        <v>33</v>
      </c>
      <c r="O415">
        <v>15</v>
      </c>
      <c r="P415">
        <v>0.24</v>
      </c>
      <c r="Q415">
        <v>195</v>
      </c>
      <c r="R415">
        <f t="shared" si="80"/>
        <v>46.8</v>
      </c>
      <c r="S415" s="4"/>
      <c r="T415" s="4"/>
      <c r="U415" s="4"/>
      <c r="V415">
        <f>AVERAGE(V410:V414)</f>
        <v>1.0791965000000003</v>
      </c>
      <c r="W415" t="s">
        <v>22</v>
      </c>
      <c r="X415">
        <v>6</v>
      </c>
      <c r="Y415">
        <v>2</v>
      </c>
      <c r="AA415" t="s">
        <v>33</v>
      </c>
      <c r="AB415">
        <v>15</v>
      </c>
      <c r="AC415">
        <v>0.19</v>
      </c>
      <c r="AD415">
        <v>195</v>
      </c>
      <c r="AE415">
        <f t="shared" si="81"/>
        <v>37.049999999999997</v>
      </c>
      <c r="AF415" s="4"/>
      <c r="AG415" s="4"/>
      <c r="AH415" s="4"/>
      <c r="AI415">
        <f>AVERAGE(AI410:AI414)</f>
        <v>0.97088974999999988</v>
      </c>
      <c r="AJ415" t="s">
        <v>22</v>
      </c>
      <c r="AK415">
        <v>6</v>
      </c>
      <c r="AL415">
        <v>3</v>
      </c>
    </row>
    <row r="416" spans="1:38" x14ac:dyDescent="0.2">
      <c r="A416" t="s">
        <v>33</v>
      </c>
      <c r="B416">
        <v>15</v>
      </c>
      <c r="C416">
        <v>1.1599999999999999</v>
      </c>
      <c r="D416">
        <v>225</v>
      </c>
      <c r="E416">
        <f t="shared" si="90"/>
        <v>261</v>
      </c>
      <c r="F416" s="4"/>
      <c r="G416" s="4"/>
      <c r="H416" s="4"/>
      <c r="J416" t="s">
        <v>23</v>
      </c>
      <c r="K416">
        <v>7</v>
      </c>
      <c r="L416">
        <v>1</v>
      </c>
      <c r="N416" t="s">
        <v>33</v>
      </c>
      <c r="O416">
        <v>15</v>
      </c>
      <c r="P416">
        <v>0.38</v>
      </c>
      <c r="Q416">
        <v>225</v>
      </c>
      <c r="R416">
        <f t="shared" si="80"/>
        <v>85.5</v>
      </c>
      <c r="S416" s="4"/>
      <c r="T416" s="4"/>
      <c r="U416" s="4"/>
      <c r="W416" t="s">
        <v>23</v>
      </c>
      <c r="X416">
        <v>7</v>
      </c>
      <c r="Y416">
        <v>2</v>
      </c>
      <c r="AA416" t="s">
        <v>33</v>
      </c>
      <c r="AB416">
        <v>15</v>
      </c>
      <c r="AC416">
        <v>0.17</v>
      </c>
      <c r="AD416">
        <v>225</v>
      </c>
      <c r="AE416">
        <f t="shared" si="81"/>
        <v>38.25</v>
      </c>
      <c r="AF416" s="4"/>
      <c r="AG416" s="4"/>
      <c r="AH416" s="4"/>
      <c r="AJ416" t="s">
        <v>23</v>
      </c>
      <c r="AK416">
        <v>7</v>
      </c>
      <c r="AL416">
        <v>3</v>
      </c>
    </row>
    <row r="417" spans="1:38" x14ac:dyDescent="0.2">
      <c r="E417">
        <f>SUM(E410:E416)/100</f>
        <v>80.473299999999995</v>
      </c>
      <c r="F417" s="4"/>
      <c r="G417" s="4"/>
      <c r="H417" s="4"/>
      <c r="R417">
        <f>SUM(R410:R416)/100</f>
        <v>79.506000000000014</v>
      </c>
      <c r="S417" s="4"/>
      <c r="T417" s="4"/>
      <c r="U417" s="4"/>
      <c r="AE417">
        <f>SUM(AE410:AE416)/100</f>
        <v>73.829799999999992</v>
      </c>
      <c r="AF417" s="4"/>
      <c r="AG417" s="4"/>
      <c r="AH417" s="4"/>
    </row>
    <row r="418" spans="1:38" x14ac:dyDescent="0.2">
      <c r="A418" t="s">
        <v>33</v>
      </c>
      <c r="B418">
        <v>30</v>
      </c>
      <c r="C418">
        <v>20.88</v>
      </c>
      <c r="D418">
        <v>58</v>
      </c>
      <c r="E418">
        <f>C418*D418</f>
        <v>1211.04</v>
      </c>
      <c r="F418" s="4">
        <v>58</v>
      </c>
      <c r="H418" s="4"/>
      <c r="J418" t="s">
        <v>34</v>
      </c>
      <c r="K418">
        <v>1</v>
      </c>
      <c r="L418">
        <v>1</v>
      </c>
      <c r="N418" t="s">
        <v>33</v>
      </c>
      <c r="O418">
        <v>30</v>
      </c>
      <c r="P418">
        <v>20</v>
      </c>
      <c r="Q418">
        <v>58</v>
      </c>
      <c r="R418">
        <f t="shared" si="80"/>
        <v>1160</v>
      </c>
      <c r="S418" s="4">
        <v>58</v>
      </c>
      <c r="T418" s="4"/>
      <c r="U418" s="4"/>
      <c r="W418" t="s">
        <v>34</v>
      </c>
      <c r="X418">
        <v>1</v>
      </c>
      <c r="Y418">
        <v>2</v>
      </c>
      <c r="AA418" t="s">
        <v>33</v>
      </c>
      <c r="AB418">
        <v>30</v>
      </c>
      <c r="AC418">
        <v>18.75</v>
      </c>
      <c r="AD418">
        <v>58</v>
      </c>
      <c r="AE418">
        <f t="shared" si="81"/>
        <v>1087.5</v>
      </c>
      <c r="AF418" s="4">
        <v>58</v>
      </c>
      <c r="AG418" s="4"/>
      <c r="AH418" s="4"/>
      <c r="AJ418" t="s">
        <v>34</v>
      </c>
      <c r="AK418">
        <v>1</v>
      </c>
      <c r="AL418">
        <v>3</v>
      </c>
    </row>
    <row r="419" spans="1:38" x14ac:dyDescent="0.2">
      <c r="A419" t="s">
        <v>33</v>
      </c>
      <c r="B419">
        <v>30</v>
      </c>
      <c r="C419">
        <v>18.38</v>
      </c>
      <c r="D419">
        <v>74</v>
      </c>
      <c r="E419">
        <f t="shared" ref="E419:E424" si="94">C419*D419</f>
        <v>1360.12</v>
      </c>
      <c r="F419" s="4"/>
      <c r="G419" s="4"/>
      <c r="H419" s="4"/>
      <c r="J419" t="s">
        <v>35</v>
      </c>
      <c r="K419">
        <v>2</v>
      </c>
      <c r="L419">
        <v>1</v>
      </c>
      <c r="N419" t="s">
        <v>33</v>
      </c>
      <c r="O419">
        <v>30</v>
      </c>
      <c r="P419">
        <v>19.57</v>
      </c>
      <c r="Q419">
        <v>74</v>
      </c>
      <c r="R419">
        <f t="shared" si="80"/>
        <v>1448.18</v>
      </c>
      <c r="S419" s="4"/>
      <c r="T419" s="4"/>
      <c r="U419" s="4"/>
      <c r="W419" t="s">
        <v>35</v>
      </c>
      <c r="X419">
        <v>2</v>
      </c>
      <c r="Y419">
        <v>2</v>
      </c>
      <c r="AA419" t="s">
        <v>33</v>
      </c>
      <c r="AB419">
        <v>30</v>
      </c>
      <c r="AC419">
        <v>25.55</v>
      </c>
      <c r="AD419">
        <v>74</v>
      </c>
      <c r="AE419">
        <f t="shared" si="81"/>
        <v>1890.7</v>
      </c>
      <c r="AF419" s="4"/>
      <c r="AG419" s="4"/>
      <c r="AH419" s="4"/>
      <c r="AJ419" t="s">
        <v>35</v>
      </c>
      <c r="AK419">
        <v>2</v>
      </c>
      <c r="AL419">
        <v>3</v>
      </c>
    </row>
    <row r="420" spans="1:38" x14ac:dyDescent="0.2">
      <c r="A420" t="s">
        <v>33</v>
      </c>
      <c r="B420">
        <v>30</v>
      </c>
      <c r="C420">
        <v>24.08</v>
      </c>
      <c r="D420">
        <v>104</v>
      </c>
      <c r="E420">
        <f t="shared" si="94"/>
        <v>2504.3199999999997</v>
      </c>
      <c r="F420" s="4"/>
      <c r="G420" s="4"/>
      <c r="H420" s="4"/>
      <c r="J420" t="s">
        <v>14</v>
      </c>
      <c r="K420">
        <v>3</v>
      </c>
      <c r="L420">
        <v>1</v>
      </c>
      <c r="N420" t="s">
        <v>33</v>
      </c>
      <c r="O420">
        <v>30</v>
      </c>
      <c r="P420">
        <v>28.86</v>
      </c>
      <c r="Q420">
        <v>104</v>
      </c>
      <c r="R420">
        <f t="shared" si="80"/>
        <v>3001.44</v>
      </c>
      <c r="S420" s="4"/>
      <c r="T420" s="4"/>
      <c r="U420" s="4"/>
      <c r="W420" t="s">
        <v>14</v>
      </c>
      <c r="X420">
        <v>3</v>
      </c>
      <c r="Y420">
        <v>2</v>
      </c>
      <c r="AA420" t="s">
        <v>33</v>
      </c>
      <c r="AB420">
        <v>30</v>
      </c>
      <c r="AC420">
        <v>33.07</v>
      </c>
      <c r="AD420">
        <v>104</v>
      </c>
      <c r="AE420">
        <f t="shared" si="81"/>
        <v>3439.28</v>
      </c>
      <c r="AF420" s="4"/>
      <c r="AG420" s="4"/>
      <c r="AH420" s="4"/>
      <c r="AJ420" t="s">
        <v>14</v>
      </c>
      <c r="AK420">
        <v>3</v>
      </c>
      <c r="AL420">
        <v>3</v>
      </c>
    </row>
    <row r="421" spans="1:38" x14ac:dyDescent="0.2">
      <c r="A421" t="s">
        <v>33</v>
      </c>
      <c r="B421">
        <v>30</v>
      </c>
      <c r="C421">
        <v>20.74</v>
      </c>
      <c r="D421">
        <v>135</v>
      </c>
      <c r="E421">
        <f t="shared" si="94"/>
        <v>2799.8999999999996</v>
      </c>
      <c r="F421" s="4"/>
      <c r="G421" s="4"/>
      <c r="H421" s="4"/>
      <c r="J421" t="s">
        <v>20</v>
      </c>
      <c r="K421">
        <v>4</v>
      </c>
      <c r="L421">
        <v>1</v>
      </c>
      <c r="N421" t="s">
        <v>33</v>
      </c>
      <c r="O421">
        <v>30</v>
      </c>
      <c r="P421">
        <v>23.33</v>
      </c>
      <c r="Q421">
        <v>135</v>
      </c>
      <c r="R421">
        <f t="shared" si="80"/>
        <v>3149.5499999999997</v>
      </c>
      <c r="S421" s="4"/>
      <c r="T421" s="4"/>
      <c r="U421" s="4"/>
      <c r="W421" t="s">
        <v>20</v>
      </c>
      <c r="X421">
        <v>4</v>
      </c>
      <c r="Y421">
        <v>2</v>
      </c>
      <c r="AA421" t="s">
        <v>33</v>
      </c>
      <c r="AB421">
        <v>30</v>
      </c>
      <c r="AC421">
        <v>18.059999999999999</v>
      </c>
      <c r="AD421">
        <v>135</v>
      </c>
      <c r="AE421">
        <f t="shared" si="81"/>
        <v>2438.1</v>
      </c>
      <c r="AF421" s="4"/>
      <c r="AG421" s="4"/>
      <c r="AH421" s="4"/>
      <c r="AJ421" t="s">
        <v>20</v>
      </c>
      <c r="AK421">
        <v>4</v>
      </c>
      <c r="AL421">
        <v>3</v>
      </c>
    </row>
    <row r="422" spans="1:38" x14ac:dyDescent="0.2">
      <c r="A422" t="s">
        <v>33</v>
      </c>
      <c r="B422">
        <v>30</v>
      </c>
      <c r="C422">
        <v>9.66</v>
      </c>
      <c r="D422">
        <v>165</v>
      </c>
      <c r="E422">
        <f t="shared" si="94"/>
        <v>1593.9</v>
      </c>
      <c r="F422" s="4"/>
      <c r="G422" s="4"/>
      <c r="H422" s="4"/>
      <c r="J422" t="s">
        <v>21</v>
      </c>
      <c r="K422">
        <v>5</v>
      </c>
      <c r="L422">
        <v>1</v>
      </c>
      <c r="N422" t="s">
        <v>33</v>
      </c>
      <c r="O422">
        <v>30</v>
      </c>
      <c r="P422">
        <v>6.53</v>
      </c>
      <c r="Q422">
        <v>165</v>
      </c>
      <c r="R422">
        <f t="shared" si="80"/>
        <v>1077.45</v>
      </c>
      <c r="S422" s="4"/>
      <c r="T422" s="4"/>
      <c r="U422" s="4"/>
      <c r="W422" t="s">
        <v>21</v>
      </c>
      <c r="X422">
        <v>5</v>
      </c>
      <c r="Y422">
        <v>2</v>
      </c>
      <c r="AA422" t="s">
        <v>33</v>
      </c>
      <c r="AB422">
        <v>30</v>
      </c>
      <c r="AC422">
        <v>4.0599999999999996</v>
      </c>
      <c r="AD422">
        <v>165</v>
      </c>
      <c r="AE422">
        <f t="shared" si="81"/>
        <v>669.9</v>
      </c>
      <c r="AF422" s="4"/>
      <c r="AG422" s="4"/>
      <c r="AH422" s="4"/>
      <c r="AJ422" t="s">
        <v>21</v>
      </c>
      <c r="AK422">
        <v>5</v>
      </c>
      <c r="AL422">
        <v>3</v>
      </c>
    </row>
    <row r="423" spans="1:38" x14ac:dyDescent="0.2">
      <c r="A423" t="s">
        <v>33</v>
      </c>
      <c r="B423">
        <v>30</v>
      </c>
      <c r="C423">
        <v>4.13</v>
      </c>
      <c r="D423">
        <v>195</v>
      </c>
      <c r="E423">
        <f t="shared" si="94"/>
        <v>805.35</v>
      </c>
      <c r="F423" s="4"/>
      <c r="G423" s="4"/>
      <c r="H423" s="4"/>
      <c r="J423" t="s">
        <v>22</v>
      </c>
      <c r="K423">
        <v>6</v>
      </c>
      <c r="L423">
        <v>1</v>
      </c>
      <c r="N423" t="s">
        <v>33</v>
      </c>
      <c r="O423">
        <v>30</v>
      </c>
      <c r="P423">
        <v>1.36</v>
      </c>
      <c r="Q423">
        <v>195</v>
      </c>
      <c r="R423">
        <f t="shared" si="80"/>
        <v>265.20000000000005</v>
      </c>
      <c r="S423" s="4"/>
      <c r="T423" s="4"/>
      <c r="U423" s="4"/>
      <c r="W423" t="s">
        <v>22</v>
      </c>
      <c r="X423">
        <v>6</v>
      </c>
      <c r="Y423">
        <v>2</v>
      </c>
      <c r="AA423" t="s">
        <v>33</v>
      </c>
      <c r="AB423">
        <v>30</v>
      </c>
      <c r="AC423">
        <v>0.42</v>
      </c>
      <c r="AD423">
        <v>195</v>
      </c>
      <c r="AE423">
        <f t="shared" si="81"/>
        <v>81.899999999999991</v>
      </c>
      <c r="AF423" s="4"/>
      <c r="AG423" s="4"/>
      <c r="AH423" s="4"/>
      <c r="AJ423" t="s">
        <v>22</v>
      </c>
      <c r="AK423">
        <v>6</v>
      </c>
      <c r="AL423">
        <v>3</v>
      </c>
    </row>
    <row r="424" spans="1:38" x14ac:dyDescent="0.2">
      <c r="A424" t="s">
        <v>33</v>
      </c>
      <c r="B424">
        <v>30</v>
      </c>
      <c r="C424">
        <v>2.12</v>
      </c>
      <c r="D424">
        <v>225</v>
      </c>
      <c r="E424">
        <f t="shared" si="94"/>
        <v>477</v>
      </c>
      <c r="F424" s="4"/>
      <c r="G424" s="4"/>
      <c r="H424" s="4"/>
      <c r="J424" t="s">
        <v>23</v>
      </c>
      <c r="K424">
        <v>7</v>
      </c>
      <c r="L424">
        <v>1</v>
      </c>
      <c r="N424" t="s">
        <v>33</v>
      </c>
      <c r="O424">
        <v>30</v>
      </c>
      <c r="P424">
        <v>0.35</v>
      </c>
      <c r="Q424">
        <v>225</v>
      </c>
      <c r="R424">
        <f t="shared" si="80"/>
        <v>78.75</v>
      </c>
      <c r="S424" s="4"/>
      <c r="T424" s="4"/>
      <c r="U424" s="4"/>
      <c r="W424" t="s">
        <v>23</v>
      </c>
      <c r="X424">
        <v>7</v>
      </c>
      <c r="Y424">
        <v>2</v>
      </c>
      <c r="AA424" t="s">
        <v>33</v>
      </c>
      <c r="AB424">
        <v>30</v>
      </c>
      <c r="AC424">
        <v>0.09</v>
      </c>
      <c r="AD424">
        <v>225</v>
      </c>
      <c r="AE424">
        <f t="shared" si="81"/>
        <v>20.25</v>
      </c>
      <c r="AF424" s="4"/>
      <c r="AG424" s="4"/>
      <c r="AH424" s="4"/>
      <c r="AJ424" t="s">
        <v>23</v>
      </c>
      <c r="AK424">
        <v>7</v>
      </c>
      <c r="AL424">
        <v>3</v>
      </c>
    </row>
    <row r="425" spans="1:38" x14ac:dyDescent="0.2">
      <c r="E425">
        <f>SUM(E418:E424)/100</f>
        <v>107.51629999999999</v>
      </c>
      <c r="F425" s="4"/>
      <c r="G425" s="4"/>
      <c r="H425" s="4"/>
      <c r="R425">
        <f>SUM(R418:R424)/100</f>
        <v>101.80570000000002</v>
      </c>
      <c r="S425" s="4"/>
      <c r="T425" s="4"/>
      <c r="U425" s="4"/>
      <c r="AE425">
        <f>SUM(AE418:AE424)/100</f>
        <v>96.276299999999992</v>
      </c>
      <c r="AF425" s="4"/>
      <c r="AG425" s="4"/>
      <c r="AH425" s="4"/>
    </row>
    <row r="426" spans="1:38" x14ac:dyDescent="0.2">
      <c r="A426" t="s">
        <v>33</v>
      </c>
      <c r="B426">
        <v>60</v>
      </c>
      <c r="C426">
        <v>19.11</v>
      </c>
      <c r="D426">
        <v>58</v>
      </c>
      <c r="E426">
        <f>C426*D426</f>
        <v>1108.3799999999999</v>
      </c>
      <c r="F426" s="4">
        <v>58</v>
      </c>
      <c r="H426" s="4"/>
      <c r="J426" t="s">
        <v>34</v>
      </c>
      <c r="K426">
        <v>1</v>
      </c>
      <c r="L426">
        <v>1</v>
      </c>
      <c r="N426" t="s">
        <v>33</v>
      </c>
      <c r="O426">
        <v>60</v>
      </c>
      <c r="P426">
        <v>18.899999999999999</v>
      </c>
      <c r="Q426">
        <v>58</v>
      </c>
      <c r="R426">
        <f t="shared" si="80"/>
        <v>1096.1999999999998</v>
      </c>
      <c r="S426" s="4">
        <v>58</v>
      </c>
      <c r="T426" s="4"/>
      <c r="U426" s="4"/>
      <c r="W426" t="s">
        <v>34</v>
      </c>
      <c r="X426">
        <v>1</v>
      </c>
      <c r="Y426">
        <v>2</v>
      </c>
      <c r="AA426" t="s">
        <v>33</v>
      </c>
      <c r="AB426">
        <v>60</v>
      </c>
      <c r="AC426">
        <v>16.989999999999998</v>
      </c>
      <c r="AD426">
        <v>58</v>
      </c>
      <c r="AE426">
        <f t="shared" si="81"/>
        <v>985.42</v>
      </c>
      <c r="AF426" s="4">
        <v>58</v>
      </c>
      <c r="AG426" s="4"/>
      <c r="AH426" s="4"/>
      <c r="AJ426" t="s">
        <v>34</v>
      </c>
      <c r="AK426">
        <v>1</v>
      </c>
      <c r="AL426">
        <v>3</v>
      </c>
    </row>
    <row r="427" spans="1:38" x14ac:dyDescent="0.2">
      <c r="A427" t="s">
        <v>33</v>
      </c>
      <c r="B427">
        <v>60</v>
      </c>
      <c r="C427">
        <v>11.37</v>
      </c>
      <c r="D427">
        <v>74</v>
      </c>
      <c r="E427">
        <f t="shared" ref="E427:E432" si="95">C427*D427</f>
        <v>841.38</v>
      </c>
      <c r="F427" s="4"/>
      <c r="G427" s="4"/>
      <c r="H427" s="4"/>
      <c r="J427" t="s">
        <v>35</v>
      </c>
      <c r="K427">
        <v>2</v>
      </c>
      <c r="L427">
        <v>1</v>
      </c>
      <c r="N427" t="s">
        <v>33</v>
      </c>
      <c r="O427">
        <v>60</v>
      </c>
      <c r="P427">
        <v>10.199999999999999</v>
      </c>
      <c r="Q427">
        <v>74</v>
      </c>
      <c r="R427">
        <f t="shared" si="80"/>
        <v>754.8</v>
      </c>
      <c r="S427" s="4"/>
      <c r="T427" s="4"/>
      <c r="U427" s="4"/>
      <c r="W427" t="s">
        <v>35</v>
      </c>
      <c r="X427">
        <v>2</v>
      </c>
      <c r="Y427">
        <v>2</v>
      </c>
      <c r="AA427" t="s">
        <v>33</v>
      </c>
      <c r="AB427">
        <v>60</v>
      </c>
      <c r="AC427">
        <v>10.039999999999999</v>
      </c>
      <c r="AD427">
        <v>74</v>
      </c>
      <c r="AE427">
        <f t="shared" si="81"/>
        <v>742.95999999999992</v>
      </c>
      <c r="AF427" s="4"/>
      <c r="AG427" s="4"/>
      <c r="AH427" s="4"/>
      <c r="AJ427" t="s">
        <v>35</v>
      </c>
      <c r="AK427">
        <v>2</v>
      </c>
      <c r="AL427">
        <v>3</v>
      </c>
    </row>
    <row r="428" spans="1:38" x14ac:dyDescent="0.2">
      <c r="A428" t="s">
        <v>33</v>
      </c>
      <c r="B428">
        <v>60</v>
      </c>
      <c r="C428">
        <v>17.64</v>
      </c>
      <c r="D428">
        <v>104</v>
      </c>
      <c r="E428">
        <f t="shared" si="95"/>
        <v>1834.56</v>
      </c>
      <c r="F428" s="4"/>
      <c r="G428" s="4"/>
      <c r="H428" s="4"/>
      <c r="J428" t="s">
        <v>14</v>
      </c>
      <c r="K428">
        <v>3</v>
      </c>
      <c r="L428">
        <v>1</v>
      </c>
      <c r="N428" t="s">
        <v>33</v>
      </c>
      <c r="O428">
        <v>60</v>
      </c>
      <c r="P428">
        <v>14.98</v>
      </c>
      <c r="Q428">
        <v>104</v>
      </c>
      <c r="R428">
        <f t="shared" si="80"/>
        <v>1557.92</v>
      </c>
      <c r="S428" s="4"/>
      <c r="T428" s="4"/>
      <c r="U428" s="4"/>
      <c r="W428" t="s">
        <v>14</v>
      </c>
      <c r="X428">
        <v>3</v>
      </c>
      <c r="Y428">
        <v>2</v>
      </c>
      <c r="AA428" t="s">
        <v>33</v>
      </c>
      <c r="AB428">
        <v>60</v>
      </c>
      <c r="AC428">
        <v>17.440000000000001</v>
      </c>
      <c r="AD428">
        <v>104</v>
      </c>
      <c r="AE428">
        <f t="shared" si="81"/>
        <v>1813.7600000000002</v>
      </c>
      <c r="AF428" s="4"/>
      <c r="AG428" s="4"/>
      <c r="AH428" s="4"/>
      <c r="AJ428" t="s">
        <v>14</v>
      </c>
      <c r="AK428">
        <v>3</v>
      </c>
      <c r="AL428">
        <v>3</v>
      </c>
    </row>
    <row r="429" spans="1:38" x14ac:dyDescent="0.2">
      <c r="A429" t="s">
        <v>33</v>
      </c>
      <c r="B429">
        <v>60</v>
      </c>
      <c r="C429">
        <v>16.309999999999999</v>
      </c>
      <c r="D429">
        <v>135</v>
      </c>
      <c r="E429">
        <f t="shared" si="95"/>
        <v>2201.85</v>
      </c>
      <c r="F429" s="4"/>
      <c r="G429" s="4"/>
      <c r="H429" s="4"/>
      <c r="J429" t="s">
        <v>20</v>
      </c>
      <c r="K429">
        <v>4</v>
      </c>
      <c r="L429">
        <v>1</v>
      </c>
      <c r="N429" t="s">
        <v>33</v>
      </c>
      <c r="O429">
        <v>60</v>
      </c>
      <c r="P429">
        <v>17.45</v>
      </c>
      <c r="Q429">
        <v>135</v>
      </c>
      <c r="R429">
        <f t="shared" si="80"/>
        <v>2355.75</v>
      </c>
      <c r="S429" s="4"/>
      <c r="T429" s="4"/>
      <c r="U429" s="4"/>
      <c r="W429" t="s">
        <v>20</v>
      </c>
      <c r="X429">
        <v>4</v>
      </c>
      <c r="Y429">
        <v>2</v>
      </c>
      <c r="AA429" t="s">
        <v>33</v>
      </c>
      <c r="AB429">
        <v>60</v>
      </c>
      <c r="AC429">
        <v>16.57</v>
      </c>
      <c r="AD429">
        <v>135</v>
      </c>
      <c r="AE429">
        <f t="shared" si="81"/>
        <v>2236.9499999999998</v>
      </c>
      <c r="AF429" s="4"/>
      <c r="AG429" s="4"/>
      <c r="AH429" s="4"/>
      <c r="AJ429" t="s">
        <v>20</v>
      </c>
      <c r="AK429">
        <v>4</v>
      </c>
      <c r="AL429">
        <v>3</v>
      </c>
    </row>
    <row r="430" spans="1:38" x14ac:dyDescent="0.2">
      <c r="A430" t="s">
        <v>33</v>
      </c>
      <c r="B430">
        <v>60</v>
      </c>
      <c r="C430">
        <v>10.96</v>
      </c>
      <c r="D430">
        <v>165</v>
      </c>
      <c r="E430">
        <f t="shared" si="95"/>
        <v>1808.4</v>
      </c>
      <c r="F430" s="4"/>
      <c r="G430" s="4"/>
      <c r="H430" s="4"/>
      <c r="J430" t="s">
        <v>21</v>
      </c>
      <c r="K430">
        <v>5</v>
      </c>
      <c r="L430">
        <v>1</v>
      </c>
      <c r="N430" t="s">
        <v>33</v>
      </c>
      <c r="O430">
        <v>60</v>
      </c>
      <c r="P430">
        <v>10.63</v>
      </c>
      <c r="Q430">
        <v>165</v>
      </c>
      <c r="R430">
        <f t="shared" si="80"/>
        <v>1753.95</v>
      </c>
      <c r="S430" s="4"/>
      <c r="T430" s="4"/>
      <c r="U430" s="4"/>
      <c r="W430" t="s">
        <v>21</v>
      </c>
      <c r="X430">
        <v>5</v>
      </c>
      <c r="Y430">
        <v>2</v>
      </c>
      <c r="AA430" t="s">
        <v>33</v>
      </c>
      <c r="AB430">
        <v>60</v>
      </c>
      <c r="AC430">
        <v>11.93</v>
      </c>
      <c r="AD430">
        <v>165</v>
      </c>
      <c r="AE430">
        <f t="shared" si="81"/>
        <v>1968.45</v>
      </c>
      <c r="AF430" s="4"/>
      <c r="AG430" s="4"/>
      <c r="AH430" s="4"/>
      <c r="AJ430" t="s">
        <v>21</v>
      </c>
      <c r="AK430">
        <v>5</v>
      </c>
      <c r="AL430">
        <v>3</v>
      </c>
    </row>
    <row r="431" spans="1:38" x14ac:dyDescent="0.2">
      <c r="A431" t="s">
        <v>33</v>
      </c>
      <c r="B431">
        <v>60</v>
      </c>
      <c r="C431">
        <v>8.4499999999999993</v>
      </c>
      <c r="D431">
        <v>195</v>
      </c>
      <c r="E431">
        <f t="shared" si="95"/>
        <v>1647.7499999999998</v>
      </c>
      <c r="F431" s="4"/>
      <c r="G431" s="4"/>
      <c r="H431" s="4"/>
      <c r="J431" t="s">
        <v>22</v>
      </c>
      <c r="K431">
        <v>6</v>
      </c>
      <c r="L431">
        <v>1</v>
      </c>
      <c r="N431" t="s">
        <v>33</v>
      </c>
      <c r="O431">
        <v>60</v>
      </c>
      <c r="P431">
        <v>9.0299999999999994</v>
      </c>
      <c r="Q431">
        <v>195</v>
      </c>
      <c r="R431">
        <f t="shared" si="80"/>
        <v>1760.85</v>
      </c>
      <c r="S431" s="4"/>
      <c r="T431" s="4"/>
      <c r="U431" s="4"/>
      <c r="W431" t="s">
        <v>22</v>
      </c>
      <c r="X431">
        <v>6</v>
      </c>
      <c r="Y431">
        <v>2</v>
      </c>
      <c r="AA431" t="s">
        <v>33</v>
      </c>
      <c r="AB431">
        <v>60</v>
      </c>
      <c r="AC431">
        <v>9.59</v>
      </c>
      <c r="AD431">
        <v>195</v>
      </c>
      <c r="AE431">
        <f t="shared" si="81"/>
        <v>1870.05</v>
      </c>
      <c r="AF431" s="4"/>
      <c r="AG431" s="4"/>
      <c r="AH431" s="4"/>
      <c r="AJ431" t="s">
        <v>22</v>
      </c>
      <c r="AK431">
        <v>6</v>
      </c>
      <c r="AL431">
        <v>3</v>
      </c>
    </row>
    <row r="432" spans="1:38" x14ac:dyDescent="0.2">
      <c r="A432" t="s">
        <v>33</v>
      </c>
      <c r="B432">
        <v>60</v>
      </c>
      <c r="C432">
        <v>16.16</v>
      </c>
      <c r="D432">
        <v>225</v>
      </c>
      <c r="E432">
        <f t="shared" si="95"/>
        <v>3636</v>
      </c>
      <c r="F432" s="4"/>
      <c r="G432" s="4"/>
      <c r="H432" s="4"/>
      <c r="J432" t="s">
        <v>23</v>
      </c>
      <c r="K432">
        <v>7</v>
      </c>
      <c r="L432">
        <v>1</v>
      </c>
      <c r="N432" t="s">
        <v>33</v>
      </c>
      <c r="O432">
        <v>60</v>
      </c>
      <c r="P432">
        <v>18.8</v>
      </c>
      <c r="Q432">
        <v>225</v>
      </c>
      <c r="R432">
        <f t="shared" si="80"/>
        <v>4230</v>
      </c>
      <c r="S432" s="4"/>
      <c r="T432" s="4"/>
      <c r="U432" s="4"/>
      <c r="W432" t="s">
        <v>23</v>
      </c>
      <c r="X432">
        <v>7</v>
      </c>
      <c r="Y432">
        <v>2</v>
      </c>
      <c r="AA432" t="s">
        <v>33</v>
      </c>
      <c r="AB432">
        <v>60</v>
      </c>
      <c r="AC432">
        <v>17.440000000000001</v>
      </c>
      <c r="AD432">
        <v>225</v>
      </c>
      <c r="AE432">
        <f t="shared" si="81"/>
        <v>3924.0000000000005</v>
      </c>
      <c r="AF432" s="4"/>
      <c r="AG432" s="4"/>
      <c r="AH432" s="4"/>
      <c r="AJ432" t="s">
        <v>23</v>
      </c>
      <c r="AK432">
        <v>7</v>
      </c>
      <c r="AL432">
        <v>3</v>
      </c>
    </row>
    <row r="433" spans="1:38" x14ac:dyDescent="0.2">
      <c r="E433">
        <f>SUM(E426:E432)/100</f>
        <v>130.78319999999999</v>
      </c>
      <c r="F433" s="4"/>
      <c r="G433" s="4"/>
      <c r="H433" s="4"/>
      <c r="R433">
        <f>SUM(R426:R432)/100</f>
        <v>135.09469999999999</v>
      </c>
      <c r="S433" s="4"/>
      <c r="T433" s="4"/>
      <c r="U433" s="4"/>
      <c r="AE433">
        <f>SUM(AE426:AE432)/100</f>
        <v>135.41589999999999</v>
      </c>
      <c r="AF433" s="4"/>
      <c r="AG433" s="4"/>
      <c r="AH433" s="4"/>
    </row>
    <row r="434" spans="1:38" x14ac:dyDescent="0.2">
      <c r="A434" t="s">
        <v>33</v>
      </c>
      <c r="B434">
        <v>120</v>
      </c>
      <c r="C434">
        <v>16.03</v>
      </c>
      <c r="D434">
        <v>58</v>
      </c>
      <c r="E434">
        <f>C434*D434</f>
        <v>929.74</v>
      </c>
      <c r="F434" s="4">
        <v>58</v>
      </c>
      <c r="H434" s="4"/>
      <c r="J434" t="s">
        <v>34</v>
      </c>
      <c r="K434">
        <v>1</v>
      </c>
      <c r="L434">
        <v>1</v>
      </c>
      <c r="N434" t="s">
        <v>33</v>
      </c>
      <c r="O434">
        <v>120</v>
      </c>
      <c r="P434">
        <v>16.170000000000002</v>
      </c>
      <c r="Q434">
        <v>58</v>
      </c>
      <c r="R434">
        <f t="shared" si="80"/>
        <v>937.86000000000013</v>
      </c>
      <c r="S434" s="4">
        <v>58</v>
      </c>
      <c r="T434" s="4"/>
      <c r="U434" s="4"/>
      <c r="W434" t="s">
        <v>34</v>
      </c>
      <c r="X434">
        <v>1</v>
      </c>
      <c r="Y434">
        <v>2</v>
      </c>
      <c r="AA434" t="s">
        <v>33</v>
      </c>
      <c r="AB434">
        <v>120</v>
      </c>
      <c r="AC434">
        <v>13.62</v>
      </c>
      <c r="AD434">
        <v>58</v>
      </c>
      <c r="AE434">
        <f t="shared" si="81"/>
        <v>789.95999999999992</v>
      </c>
      <c r="AF434" s="4">
        <v>58</v>
      </c>
      <c r="AG434" s="4"/>
      <c r="AH434" s="4"/>
      <c r="AJ434" t="s">
        <v>34</v>
      </c>
      <c r="AK434">
        <v>1</v>
      </c>
      <c r="AL434">
        <v>3</v>
      </c>
    </row>
    <row r="435" spans="1:38" x14ac:dyDescent="0.2">
      <c r="A435" t="s">
        <v>33</v>
      </c>
      <c r="B435">
        <v>120</v>
      </c>
      <c r="C435">
        <v>8.4700000000000006</v>
      </c>
      <c r="D435">
        <v>74</v>
      </c>
      <c r="E435">
        <f t="shared" ref="E435:E440" si="96">C435*D435</f>
        <v>626.78000000000009</v>
      </c>
      <c r="F435" s="4"/>
      <c r="G435" s="4"/>
      <c r="H435" s="4"/>
      <c r="J435" t="s">
        <v>35</v>
      </c>
      <c r="K435">
        <v>2</v>
      </c>
      <c r="L435">
        <v>1</v>
      </c>
      <c r="N435" t="s">
        <v>33</v>
      </c>
      <c r="O435">
        <v>120</v>
      </c>
      <c r="P435">
        <v>7.67</v>
      </c>
      <c r="Q435">
        <v>74</v>
      </c>
      <c r="R435">
        <f t="shared" si="80"/>
        <v>567.58000000000004</v>
      </c>
      <c r="S435" s="4"/>
      <c r="T435" s="4"/>
      <c r="U435" s="4"/>
      <c r="W435" t="s">
        <v>35</v>
      </c>
      <c r="X435">
        <v>2</v>
      </c>
      <c r="Y435">
        <v>2</v>
      </c>
      <c r="AA435" t="s">
        <v>33</v>
      </c>
      <c r="AB435">
        <v>120</v>
      </c>
      <c r="AC435">
        <v>6.75</v>
      </c>
      <c r="AD435">
        <v>74</v>
      </c>
      <c r="AE435">
        <f t="shared" si="81"/>
        <v>499.5</v>
      </c>
      <c r="AF435" s="4"/>
      <c r="AG435" s="4"/>
      <c r="AH435" s="4"/>
      <c r="AJ435" t="s">
        <v>35</v>
      </c>
      <c r="AK435">
        <v>2</v>
      </c>
      <c r="AL435">
        <v>3</v>
      </c>
    </row>
    <row r="436" spans="1:38" x14ac:dyDescent="0.2">
      <c r="A436" t="s">
        <v>33</v>
      </c>
      <c r="B436">
        <v>120</v>
      </c>
      <c r="C436">
        <v>12.66</v>
      </c>
      <c r="D436">
        <v>104</v>
      </c>
      <c r="E436">
        <f t="shared" si="96"/>
        <v>1316.64</v>
      </c>
      <c r="F436" s="4"/>
      <c r="G436" s="4"/>
      <c r="H436" s="4"/>
      <c r="J436" t="s">
        <v>14</v>
      </c>
      <c r="K436">
        <v>3</v>
      </c>
      <c r="L436">
        <v>1</v>
      </c>
      <c r="N436" t="s">
        <v>33</v>
      </c>
      <c r="O436">
        <v>120</v>
      </c>
      <c r="P436">
        <v>10.76</v>
      </c>
      <c r="Q436">
        <v>104</v>
      </c>
      <c r="R436">
        <f t="shared" si="80"/>
        <v>1119.04</v>
      </c>
      <c r="S436" s="4"/>
      <c r="T436" s="4"/>
      <c r="U436" s="4"/>
      <c r="W436" t="s">
        <v>14</v>
      </c>
      <c r="X436">
        <v>3</v>
      </c>
      <c r="Y436">
        <v>2</v>
      </c>
      <c r="AA436" t="s">
        <v>33</v>
      </c>
      <c r="AB436">
        <v>120</v>
      </c>
      <c r="AC436">
        <v>12.53</v>
      </c>
      <c r="AD436">
        <v>104</v>
      </c>
      <c r="AE436">
        <f t="shared" si="81"/>
        <v>1303.1199999999999</v>
      </c>
      <c r="AF436" s="4"/>
      <c r="AG436" s="4"/>
      <c r="AH436" s="4"/>
      <c r="AJ436" t="s">
        <v>14</v>
      </c>
      <c r="AK436">
        <v>3</v>
      </c>
      <c r="AL436">
        <v>3</v>
      </c>
    </row>
    <row r="437" spans="1:38" x14ac:dyDescent="0.2">
      <c r="A437" t="s">
        <v>33</v>
      </c>
      <c r="B437">
        <v>120</v>
      </c>
      <c r="C437">
        <v>15.15</v>
      </c>
      <c r="D437">
        <v>135</v>
      </c>
      <c r="E437">
        <f t="shared" si="96"/>
        <v>2045.25</v>
      </c>
      <c r="F437" s="4"/>
      <c r="G437" s="4"/>
      <c r="H437" s="4"/>
      <c r="J437" t="s">
        <v>20</v>
      </c>
      <c r="K437">
        <v>4</v>
      </c>
      <c r="L437">
        <v>1</v>
      </c>
      <c r="N437" t="s">
        <v>33</v>
      </c>
      <c r="O437">
        <v>120</v>
      </c>
      <c r="P437">
        <v>14.37</v>
      </c>
      <c r="Q437">
        <v>135</v>
      </c>
      <c r="R437">
        <f t="shared" si="80"/>
        <v>1939.9499999999998</v>
      </c>
      <c r="S437" s="4"/>
      <c r="T437" s="4"/>
      <c r="U437" s="4"/>
      <c r="W437" t="s">
        <v>20</v>
      </c>
      <c r="X437">
        <v>4</v>
      </c>
      <c r="Y437">
        <v>2</v>
      </c>
      <c r="AA437" t="s">
        <v>33</v>
      </c>
      <c r="AB437">
        <v>120</v>
      </c>
      <c r="AC437">
        <v>13.98</v>
      </c>
      <c r="AD437">
        <v>135</v>
      </c>
      <c r="AE437">
        <f t="shared" si="81"/>
        <v>1887.3</v>
      </c>
      <c r="AF437" s="4"/>
      <c r="AG437" s="4"/>
      <c r="AH437" s="4"/>
      <c r="AJ437" t="s">
        <v>20</v>
      </c>
      <c r="AK437">
        <v>4</v>
      </c>
      <c r="AL437">
        <v>3</v>
      </c>
    </row>
    <row r="438" spans="1:38" x14ac:dyDescent="0.2">
      <c r="A438" t="s">
        <v>33</v>
      </c>
      <c r="B438">
        <v>120</v>
      </c>
      <c r="C438">
        <v>11.26</v>
      </c>
      <c r="D438">
        <v>165</v>
      </c>
      <c r="E438">
        <f t="shared" si="96"/>
        <v>1857.8999999999999</v>
      </c>
      <c r="F438" s="4"/>
      <c r="G438" s="4"/>
      <c r="H438" s="4"/>
      <c r="J438" t="s">
        <v>21</v>
      </c>
      <c r="K438">
        <v>5</v>
      </c>
      <c r="L438">
        <v>1</v>
      </c>
      <c r="N438" t="s">
        <v>33</v>
      </c>
      <c r="O438">
        <v>120</v>
      </c>
      <c r="P438">
        <v>10.66</v>
      </c>
      <c r="Q438">
        <v>165</v>
      </c>
      <c r="R438">
        <f t="shared" si="80"/>
        <v>1758.9</v>
      </c>
      <c r="S438" s="4"/>
      <c r="T438" s="4"/>
      <c r="U438" s="4"/>
      <c r="W438" t="s">
        <v>21</v>
      </c>
      <c r="X438">
        <v>5</v>
      </c>
      <c r="Y438">
        <v>2</v>
      </c>
      <c r="AA438" t="s">
        <v>33</v>
      </c>
      <c r="AB438">
        <v>120</v>
      </c>
      <c r="AC438">
        <v>11.53</v>
      </c>
      <c r="AD438">
        <v>165</v>
      </c>
      <c r="AE438">
        <f t="shared" si="81"/>
        <v>1902.4499999999998</v>
      </c>
      <c r="AF438" s="4"/>
      <c r="AG438" s="4"/>
      <c r="AH438" s="4"/>
      <c r="AJ438" t="s">
        <v>21</v>
      </c>
      <c r="AK438">
        <v>5</v>
      </c>
      <c r="AL438">
        <v>3</v>
      </c>
    </row>
    <row r="439" spans="1:38" x14ac:dyDescent="0.2">
      <c r="A439" t="s">
        <v>33</v>
      </c>
      <c r="B439">
        <v>120</v>
      </c>
      <c r="C439">
        <v>9.06</v>
      </c>
      <c r="D439">
        <v>195</v>
      </c>
      <c r="E439">
        <f t="shared" si="96"/>
        <v>1766.7</v>
      </c>
      <c r="F439" s="4"/>
      <c r="G439" s="4"/>
      <c r="H439" s="4"/>
      <c r="J439" t="s">
        <v>22</v>
      </c>
      <c r="K439">
        <v>6</v>
      </c>
      <c r="L439">
        <v>1</v>
      </c>
      <c r="N439" t="s">
        <v>33</v>
      </c>
      <c r="O439">
        <v>120</v>
      </c>
      <c r="P439">
        <v>9.49</v>
      </c>
      <c r="Q439">
        <v>195</v>
      </c>
      <c r="R439">
        <f t="shared" si="80"/>
        <v>1850.55</v>
      </c>
      <c r="S439" s="4"/>
      <c r="T439" s="4"/>
      <c r="U439" s="4"/>
      <c r="W439" t="s">
        <v>22</v>
      </c>
      <c r="X439">
        <v>6</v>
      </c>
      <c r="Y439">
        <v>2</v>
      </c>
      <c r="AA439" t="s">
        <v>33</v>
      </c>
      <c r="AB439">
        <v>120</v>
      </c>
      <c r="AC439">
        <v>10.27</v>
      </c>
      <c r="AD439">
        <v>195</v>
      </c>
      <c r="AE439">
        <f t="shared" si="81"/>
        <v>2002.6499999999999</v>
      </c>
      <c r="AF439" s="4"/>
      <c r="AG439" s="4"/>
      <c r="AH439" s="4"/>
      <c r="AJ439" t="s">
        <v>22</v>
      </c>
      <c r="AK439">
        <v>6</v>
      </c>
      <c r="AL439">
        <v>3</v>
      </c>
    </row>
    <row r="440" spans="1:38" x14ac:dyDescent="0.2">
      <c r="A440" t="s">
        <v>33</v>
      </c>
      <c r="B440">
        <v>120</v>
      </c>
      <c r="C440">
        <v>27.37</v>
      </c>
      <c r="D440">
        <v>225</v>
      </c>
      <c r="E440">
        <f t="shared" si="96"/>
        <v>6158.25</v>
      </c>
      <c r="F440" s="4"/>
      <c r="G440" s="4"/>
      <c r="H440" s="4"/>
      <c r="J440" t="s">
        <v>23</v>
      </c>
      <c r="K440">
        <v>7</v>
      </c>
      <c r="L440">
        <v>1</v>
      </c>
      <c r="N440" t="s">
        <v>33</v>
      </c>
      <c r="O440">
        <v>120</v>
      </c>
      <c r="P440">
        <v>30.88</v>
      </c>
      <c r="Q440">
        <v>225</v>
      </c>
      <c r="R440">
        <f t="shared" si="80"/>
        <v>6948</v>
      </c>
      <c r="S440" s="4"/>
      <c r="T440" s="4"/>
      <c r="U440" s="4"/>
      <c r="W440" t="s">
        <v>23</v>
      </c>
      <c r="X440">
        <v>7</v>
      </c>
      <c r="Y440">
        <v>2</v>
      </c>
      <c r="AA440" t="s">
        <v>33</v>
      </c>
      <c r="AB440">
        <v>120</v>
      </c>
      <c r="AC440">
        <v>31.32</v>
      </c>
      <c r="AD440">
        <v>225</v>
      </c>
      <c r="AE440">
        <f t="shared" si="81"/>
        <v>7047</v>
      </c>
      <c r="AF440" s="4"/>
      <c r="AG440" s="4"/>
      <c r="AH440" s="4"/>
      <c r="AJ440" t="s">
        <v>23</v>
      </c>
      <c r="AK440">
        <v>7</v>
      </c>
      <c r="AL440">
        <v>3</v>
      </c>
    </row>
    <row r="441" spans="1:38" x14ac:dyDescent="0.2">
      <c r="E441">
        <f>SUM(E434:E440)/100</f>
        <v>147.01259999999999</v>
      </c>
      <c r="F441" s="4"/>
      <c r="G441" s="4"/>
      <c r="H441" s="4"/>
      <c r="R441">
        <f>SUM(R434:R440)/100</f>
        <v>151.21880000000002</v>
      </c>
      <c r="S441" s="4"/>
      <c r="T441" s="4"/>
      <c r="U441" s="4"/>
      <c r="AE441">
        <f>SUM(AE434:AE440)/100</f>
        <v>154.31979999999999</v>
      </c>
      <c r="AF441" s="4"/>
      <c r="AG441" s="4"/>
      <c r="AH441" s="4"/>
    </row>
    <row r="442" spans="1:38" x14ac:dyDescent="0.2">
      <c r="A442" t="s">
        <v>33</v>
      </c>
      <c r="B442">
        <v>240</v>
      </c>
      <c r="C442">
        <v>11.95</v>
      </c>
      <c r="D442">
        <v>58</v>
      </c>
      <c r="E442">
        <f>C442*D442</f>
        <v>693.09999999999991</v>
      </c>
      <c r="F442" s="4">
        <v>58</v>
      </c>
      <c r="H442" s="4"/>
      <c r="J442" t="s">
        <v>34</v>
      </c>
      <c r="K442">
        <v>1</v>
      </c>
      <c r="L442">
        <v>1</v>
      </c>
      <c r="N442" t="s">
        <v>33</v>
      </c>
      <c r="O442">
        <v>240</v>
      </c>
      <c r="P442">
        <v>12.36</v>
      </c>
      <c r="Q442">
        <v>58</v>
      </c>
      <c r="R442">
        <f t="shared" ref="R442:R448" si="97">P442*Q442</f>
        <v>716.88</v>
      </c>
      <c r="S442" s="4">
        <v>58</v>
      </c>
      <c r="T442" s="4"/>
      <c r="U442" s="4"/>
      <c r="W442" t="s">
        <v>34</v>
      </c>
      <c r="X442">
        <v>1</v>
      </c>
      <c r="Y442">
        <v>2</v>
      </c>
      <c r="AA442" t="s">
        <v>33</v>
      </c>
      <c r="AB442">
        <v>240</v>
      </c>
      <c r="AC442">
        <v>12.08</v>
      </c>
      <c r="AD442">
        <v>58</v>
      </c>
      <c r="AE442">
        <f t="shared" ref="AE442:AE448" si="98">AC442*AD442</f>
        <v>700.64</v>
      </c>
      <c r="AF442" s="4">
        <v>58</v>
      </c>
      <c r="AG442" s="4"/>
      <c r="AH442" s="4"/>
      <c r="AJ442" t="s">
        <v>34</v>
      </c>
      <c r="AK442">
        <v>1</v>
      </c>
      <c r="AL442">
        <v>3</v>
      </c>
    </row>
    <row r="443" spans="1:38" x14ac:dyDescent="0.2">
      <c r="A443" t="s">
        <v>33</v>
      </c>
      <c r="B443">
        <v>240</v>
      </c>
      <c r="C443">
        <v>8.26</v>
      </c>
      <c r="D443">
        <v>74</v>
      </c>
      <c r="E443">
        <f t="shared" ref="E443:E448" si="99">C443*D443</f>
        <v>611.24</v>
      </c>
      <c r="F443" s="4"/>
      <c r="G443" s="4"/>
      <c r="H443" s="4"/>
      <c r="J443" t="s">
        <v>35</v>
      </c>
      <c r="K443">
        <v>2</v>
      </c>
      <c r="L443">
        <v>1</v>
      </c>
      <c r="N443" t="s">
        <v>33</v>
      </c>
      <c r="O443">
        <v>240</v>
      </c>
      <c r="P443">
        <v>7.18</v>
      </c>
      <c r="Q443">
        <v>74</v>
      </c>
      <c r="R443">
        <f t="shared" si="97"/>
        <v>531.31999999999994</v>
      </c>
      <c r="S443" s="4"/>
      <c r="T443" s="4"/>
      <c r="U443" s="4"/>
      <c r="W443" t="s">
        <v>35</v>
      </c>
      <c r="X443">
        <v>2</v>
      </c>
      <c r="Y443">
        <v>2</v>
      </c>
      <c r="AA443" t="s">
        <v>33</v>
      </c>
      <c r="AB443">
        <v>240</v>
      </c>
      <c r="AC443">
        <v>7.21</v>
      </c>
      <c r="AD443">
        <v>74</v>
      </c>
      <c r="AE443">
        <f t="shared" si="98"/>
        <v>533.54</v>
      </c>
      <c r="AF443" s="4"/>
      <c r="AG443" s="4"/>
      <c r="AH443" s="4"/>
      <c r="AJ443" t="s">
        <v>35</v>
      </c>
      <c r="AK443">
        <v>2</v>
      </c>
      <c r="AL443">
        <v>3</v>
      </c>
    </row>
    <row r="444" spans="1:38" x14ac:dyDescent="0.2">
      <c r="A444" t="s">
        <v>33</v>
      </c>
      <c r="B444">
        <v>240</v>
      </c>
      <c r="C444">
        <v>11.35</v>
      </c>
      <c r="D444">
        <v>104</v>
      </c>
      <c r="E444">
        <f t="shared" si="99"/>
        <v>1180.3999999999999</v>
      </c>
      <c r="F444" s="4"/>
      <c r="G444" s="4"/>
      <c r="H444" s="4"/>
      <c r="J444" t="s">
        <v>14</v>
      </c>
      <c r="K444">
        <v>3</v>
      </c>
      <c r="L444">
        <v>1</v>
      </c>
      <c r="N444" t="s">
        <v>33</v>
      </c>
      <c r="O444">
        <v>240</v>
      </c>
      <c r="P444">
        <v>8.3699999999999992</v>
      </c>
      <c r="Q444">
        <v>104</v>
      </c>
      <c r="R444">
        <f t="shared" si="97"/>
        <v>870.4799999999999</v>
      </c>
      <c r="S444" s="4"/>
      <c r="T444" s="4"/>
      <c r="U444" s="4"/>
      <c r="W444" t="s">
        <v>14</v>
      </c>
      <c r="X444">
        <v>3</v>
      </c>
      <c r="Y444">
        <v>2</v>
      </c>
      <c r="AA444" t="s">
        <v>33</v>
      </c>
      <c r="AB444">
        <v>240</v>
      </c>
      <c r="AC444">
        <v>10.6</v>
      </c>
      <c r="AD444">
        <v>104</v>
      </c>
      <c r="AE444">
        <f t="shared" si="98"/>
        <v>1102.3999999999999</v>
      </c>
      <c r="AF444" s="4"/>
      <c r="AG444" s="4"/>
      <c r="AH444" s="4"/>
      <c r="AJ444" t="s">
        <v>14</v>
      </c>
      <c r="AK444">
        <v>3</v>
      </c>
      <c r="AL444">
        <v>3</v>
      </c>
    </row>
    <row r="445" spans="1:38" x14ac:dyDescent="0.2">
      <c r="A445" t="s">
        <v>33</v>
      </c>
      <c r="B445">
        <v>240</v>
      </c>
      <c r="C445">
        <v>11.76</v>
      </c>
      <c r="D445">
        <v>135</v>
      </c>
      <c r="E445">
        <f t="shared" si="99"/>
        <v>1587.6</v>
      </c>
      <c r="F445" s="4"/>
      <c r="G445" s="4"/>
      <c r="H445" s="4"/>
      <c r="J445" t="s">
        <v>20</v>
      </c>
      <c r="K445">
        <v>4</v>
      </c>
      <c r="L445">
        <v>1</v>
      </c>
      <c r="N445" t="s">
        <v>33</v>
      </c>
      <c r="O445">
        <v>240</v>
      </c>
      <c r="P445">
        <v>11.66</v>
      </c>
      <c r="Q445">
        <v>135</v>
      </c>
      <c r="R445">
        <f t="shared" si="97"/>
        <v>1574.1</v>
      </c>
      <c r="S445" s="4"/>
      <c r="T445" s="4"/>
      <c r="U445" s="4"/>
      <c r="W445" t="s">
        <v>20</v>
      </c>
      <c r="X445">
        <v>4</v>
      </c>
      <c r="Y445">
        <v>2</v>
      </c>
      <c r="AA445" t="s">
        <v>33</v>
      </c>
      <c r="AB445">
        <v>240</v>
      </c>
      <c r="AC445">
        <v>11.33</v>
      </c>
      <c r="AD445">
        <v>135</v>
      </c>
      <c r="AE445">
        <f t="shared" si="98"/>
        <v>1529.55</v>
      </c>
      <c r="AF445" s="4"/>
      <c r="AG445" s="4"/>
      <c r="AH445" s="4"/>
      <c r="AJ445" t="s">
        <v>20</v>
      </c>
      <c r="AK445">
        <v>4</v>
      </c>
      <c r="AL445">
        <v>3</v>
      </c>
    </row>
    <row r="446" spans="1:38" x14ac:dyDescent="0.2">
      <c r="A446" t="s">
        <v>33</v>
      </c>
      <c r="B446">
        <v>240</v>
      </c>
      <c r="C446">
        <v>11.25</v>
      </c>
      <c r="D446">
        <v>165</v>
      </c>
      <c r="E446">
        <f t="shared" si="99"/>
        <v>1856.25</v>
      </c>
      <c r="F446" s="4"/>
      <c r="G446" s="4"/>
      <c r="H446" s="4"/>
      <c r="J446" t="s">
        <v>21</v>
      </c>
      <c r="K446">
        <v>5</v>
      </c>
      <c r="L446">
        <v>1</v>
      </c>
      <c r="N446" t="s">
        <v>33</v>
      </c>
      <c r="O446">
        <v>240</v>
      </c>
      <c r="P446">
        <v>9.32</v>
      </c>
      <c r="Q446">
        <v>165</v>
      </c>
      <c r="R446">
        <f t="shared" si="97"/>
        <v>1537.8</v>
      </c>
      <c r="S446" s="4"/>
      <c r="T446" s="4"/>
      <c r="U446" s="4"/>
      <c r="W446" t="s">
        <v>21</v>
      </c>
      <c r="X446">
        <v>5</v>
      </c>
      <c r="Y446">
        <v>2</v>
      </c>
      <c r="AA446" t="s">
        <v>33</v>
      </c>
      <c r="AB446">
        <v>240</v>
      </c>
      <c r="AC446">
        <v>10.220000000000001</v>
      </c>
      <c r="AD446">
        <v>165</v>
      </c>
      <c r="AE446">
        <f t="shared" si="98"/>
        <v>1686.3000000000002</v>
      </c>
      <c r="AF446" s="4"/>
      <c r="AG446" s="4"/>
      <c r="AH446" s="4"/>
      <c r="AJ446" t="s">
        <v>21</v>
      </c>
      <c r="AK446">
        <v>5</v>
      </c>
      <c r="AL446">
        <v>3</v>
      </c>
    </row>
    <row r="447" spans="1:38" x14ac:dyDescent="0.2">
      <c r="A447" t="s">
        <v>33</v>
      </c>
      <c r="B447">
        <v>240</v>
      </c>
      <c r="C447">
        <v>12.72</v>
      </c>
      <c r="D447">
        <v>195</v>
      </c>
      <c r="E447">
        <f t="shared" si="99"/>
        <v>2480.4</v>
      </c>
      <c r="F447" s="4"/>
      <c r="G447" s="4"/>
      <c r="H447" s="4"/>
      <c r="J447" t="s">
        <v>22</v>
      </c>
      <c r="K447">
        <v>6</v>
      </c>
      <c r="L447">
        <v>1</v>
      </c>
      <c r="N447" t="s">
        <v>33</v>
      </c>
      <c r="O447">
        <v>240</v>
      </c>
      <c r="P447">
        <v>12.01</v>
      </c>
      <c r="Q447">
        <v>195</v>
      </c>
      <c r="R447">
        <f t="shared" si="97"/>
        <v>2341.9499999999998</v>
      </c>
      <c r="S447" s="4"/>
      <c r="T447" s="4"/>
      <c r="U447" s="4"/>
      <c r="W447" t="s">
        <v>22</v>
      </c>
      <c r="X447">
        <v>6</v>
      </c>
      <c r="Y447">
        <v>2</v>
      </c>
      <c r="AA447" t="s">
        <v>33</v>
      </c>
      <c r="AB447">
        <v>240</v>
      </c>
      <c r="AC447">
        <v>11.69</v>
      </c>
      <c r="AD447">
        <v>195</v>
      </c>
      <c r="AE447">
        <f t="shared" si="98"/>
        <v>2279.5499999999997</v>
      </c>
      <c r="AF447" s="4"/>
      <c r="AG447" s="4"/>
      <c r="AH447" s="4"/>
      <c r="AJ447" t="s">
        <v>22</v>
      </c>
      <c r="AK447">
        <v>6</v>
      </c>
      <c r="AL447">
        <v>3</v>
      </c>
    </row>
    <row r="448" spans="1:38" x14ac:dyDescent="0.2">
      <c r="A448" t="s">
        <v>33</v>
      </c>
      <c r="B448">
        <v>240</v>
      </c>
      <c r="C448">
        <v>32.71</v>
      </c>
      <c r="D448">
        <v>225</v>
      </c>
      <c r="E448">
        <f t="shared" si="99"/>
        <v>7359.75</v>
      </c>
      <c r="F448" s="4"/>
      <c r="G448" s="4"/>
      <c r="H448" s="4"/>
      <c r="J448" t="s">
        <v>23</v>
      </c>
      <c r="K448">
        <v>7</v>
      </c>
      <c r="L448">
        <v>1</v>
      </c>
      <c r="N448" t="s">
        <v>33</v>
      </c>
      <c r="O448">
        <v>240</v>
      </c>
      <c r="P448">
        <v>39.090000000000003</v>
      </c>
      <c r="Q448">
        <v>225</v>
      </c>
      <c r="R448">
        <f t="shared" si="97"/>
        <v>8795.25</v>
      </c>
      <c r="S448" s="4"/>
      <c r="T448" s="4"/>
      <c r="U448" s="4"/>
      <c r="W448" t="s">
        <v>23</v>
      </c>
      <c r="X448">
        <v>7</v>
      </c>
      <c r="Y448">
        <v>2</v>
      </c>
      <c r="AA448" t="s">
        <v>33</v>
      </c>
      <c r="AB448">
        <v>240</v>
      </c>
      <c r="AC448">
        <v>36.869999999999997</v>
      </c>
      <c r="AD448">
        <v>225</v>
      </c>
      <c r="AE448">
        <f t="shared" si="98"/>
        <v>8295.75</v>
      </c>
      <c r="AF448" s="4"/>
      <c r="AG448" s="4"/>
      <c r="AH448" s="4"/>
      <c r="AJ448" t="s">
        <v>23</v>
      </c>
      <c r="AK448">
        <v>7</v>
      </c>
      <c r="AL448">
        <v>3</v>
      </c>
    </row>
    <row r="449" spans="5:34" x14ac:dyDescent="0.2">
      <c r="E449">
        <f>SUM(E442:E448)/100</f>
        <v>157.6874</v>
      </c>
      <c r="F449" s="4"/>
      <c r="G449" s="4"/>
      <c r="H449" s="4"/>
      <c r="R449">
        <f>SUM(R442:R448)/100</f>
        <v>163.67779999999999</v>
      </c>
      <c r="S449" s="4"/>
      <c r="T449" s="4"/>
      <c r="U449" s="4"/>
      <c r="AE449">
        <f>SUM(AE442:AE448)/100</f>
        <v>161.2773</v>
      </c>
      <c r="AF449" s="4"/>
      <c r="AG449" s="4"/>
      <c r="AH449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-TFS</vt:lpstr>
      <vt:lpstr>+TF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6-23T20:00:20Z</dcterms:created>
  <dcterms:modified xsi:type="dcterms:W3CDTF">2023-08-03T20:22:00Z</dcterms:modified>
</cp:coreProperties>
</file>